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date1904="1" showInkAnnotation="0" autoCompressPictures="0"/>
  <bookViews>
    <workbookView xWindow="1760" yWindow="260" windowWidth="36600" windowHeight="21760" tabRatio="874"/>
  </bookViews>
  <sheets>
    <sheet name="Contents" sheetId="2" r:id="rId1"/>
    <sheet name="1. Periplasm RAW" sheetId="6" r:id="rId2"/>
    <sheet name="2. Periplasm_quantile_norm" sheetId="9" r:id="rId3"/>
    <sheet name="3. GI_EU StatTests" sheetId="10" r:id="rId4"/>
    <sheet name="4. EI_EUIStatTests" sheetId="11" r:id="rId5"/>
    <sheet name="5. GI_EI StatTests" sheetId="12" r:id="rId6"/>
    <sheet name="6. GI_EUI &gt;1 pep" sheetId="13" r:id="rId7"/>
    <sheet name="7. EI_EUI &gt;1 pep" sheetId="14" r:id="rId8"/>
    <sheet name="8. GI_EI &gt;1 pep" sheetId="15" r:id="rId9"/>
    <sheet name="9. Induction Specific" sheetId="16" r:id="rId10"/>
    <sheet name="10. eGFP specific" sheetId="17" r:id="rId11"/>
    <sheet name="11. NusA specific" sheetId="18" r:id="rId12"/>
    <sheet name="12. iGA_GO_peri" sheetId="19" r:id="rId13"/>
    <sheet name="13. iGA_TOPO_peri" sheetId="20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51" uniqueCount="1234">
  <si>
    <t>Raw abundance</t>
  </si>
  <si>
    <t>EUI</t>
  </si>
  <si>
    <t>GI</t>
  </si>
  <si>
    <t>Accession</t>
  </si>
  <si>
    <t>Peptide count</t>
  </si>
  <si>
    <t>Unique peptides</t>
  </si>
  <si>
    <t>Confidence score</t>
  </si>
  <si>
    <t>Description</t>
  </si>
  <si>
    <t>EGFP_MAN</t>
  </si>
  <si>
    <t>eGFP</t>
  </si>
  <si>
    <t>NUSA_ECOLI</t>
  </si>
  <si>
    <t>Transcription termination/antitermination protein NusA OS=Escherichia coli (strain K12) GN=nusA PE=1 SV=1</t>
  </si>
  <si>
    <t>SYK2_ECOLI</t>
  </si>
  <si>
    <t>Lysine--tRNA ligase, heat inducible OS=Escherichia coli (strain K12) GN=lysU PE=1 SV=2</t>
  </si>
  <si>
    <t>TNAA_ECOLI</t>
  </si>
  <si>
    <t>Tryptophanase OS=Escherichia coli (strain K12) GN=tnaA PE=1 SV=1</t>
  </si>
  <si>
    <t>MASY_ECOLI</t>
  </si>
  <si>
    <t>Malate synthase A OS=Escherichia coli (strain K12) GN=aceB PE=1 SV=1</t>
  </si>
  <si>
    <t>HTPG_ECOLI</t>
  </si>
  <si>
    <t>Chaperone protein HtpG OS=Escherichia coli (strain K12) GN=htpG PE=1 SV=1</t>
  </si>
  <si>
    <t>BLAC_MAN</t>
  </si>
  <si>
    <t>Beta Laxtamase</t>
  </si>
  <si>
    <t>KGUA_ECOLI</t>
  </si>
  <si>
    <t>Guanylate kinase OS=Escherichia coli (strain K12) GN=gmk PE=1 SV=1</t>
  </si>
  <si>
    <t>METE_ECOLI</t>
  </si>
  <si>
    <t>5-methyltetrahydropteroyltriglutamate--homocysteine methyltransferase OS=Escherichia coli (strain K12) GN=metE PE=1 SV=6</t>
  </si>
  <si>
    <t>LUXS_ECOLI</t>
  </si>
  <si>
    <t>S-ribosylhomocysteine lyase OS=Escherichia coli (strain K12) GN=luxS PE=1 SV=3</t>
  </si>
  <si>
    <t>YHHX_ECOLI</t>
  </si>
  <si>
    <t>Uncharacterized oxidoreductase YhhX OS=Escherichia coli (strain K12) GN=yhhX PE=1 SV=1</t>
  </si>
  <si>
    <t>ODO2_ECOLI</t>
  </si>
  <si>
    <t>Dihydrolipoyllysine-residue succinyltransferase component of 2-oxoglutarate dehydrogenase complex OS=Escherichia coli (strain K12) GN=sucB PE=1 SV=2</t>
  </si>
  <si>
    <t>CDD_ECOLI</t>
  </si>
  <si>
    <t>Cytidine deaminase OS=Escherichia coli (strain K12) GN=cdd PE=1 SV=1</t>
  </si>
  <si>
    <t>GLYA_ECOLI</t>
  </si>
  <si>
    <t>Serine hydroxymethyltransferase OS=Escherichia coli (strain K12) GN=glyA PE=1 SV=1</t>
  </si>
  <si>
    <t>METK_ECOLI</t>
  </si>
  <si>
    <t>S-adenosylmethionine synthase OS=Escherichia coli (strain K12) GN=metK PE=1 SV=2</t>
  </si>
  <si>
    <t>ALF_ECOLI</t>
  </si>
  <si>
    <t>Fructose-bisphosphate aldolase class 2 OS=Escherichia coli (strain K12) GN=fbaA PE=1 SV=2</t>
  </si>
  <si>
    <t>SYH_ECOLI</t>
  </si>
  <si>
    <t>Histidine--tRNA ligase OS=Escherichia coli (strain K12) GN=hisS PE=1 SV=2</t>
  </si>
  <si>
    <t>NUDK_ECOLI</t>
  </si>
  <si>
    <t>GDP-mannose pyrophosphatase NudK OS=Escherichia coli (strain K12) GN=nudK PE=1 SV=2</t>
  </si>
  <si>
    <t>MTLD_ECOLI</t>
  </si>
  <si>
    <t>Mannitol-1-phosphate 5-dehydrogenase OS=Escherichia coli (strain K12) GN=mtlD PE=1 SV=3</t>
  </si>
  <si>
    <t>CAPP_ECOLI</t>
  </si>
  <si>
    <t>Phosphoenolpyruvate carboxylase OS=Escherichia coli (strain K12) GN=ppc PE=1 SV=1</t>
  </si>
  <si>
    <t>YEBY_ECOLI</t>
  </si>
  <si>
    <t>Uncharacterized protein YebY OS=Escherichia coli (strain K12) GN=yebY PE=3 SV=1</t>
  </si>
  <si>
    <t>HDHA_ECOLI</t>
  </si>
  <si>
    <t>7-alpha-hydroxysteroid dehydrogenase OS=Escherichia coli (strain K12) GN=hdhA PE=1 SV=1</t>
  </si>
  <si>
    <t>TALB_ECOLI</t>
  </si>
  <si>
    <t>Transaldolase B OS=Escherichia coli (strain K12) GN=talB PE=1 SV=2</t>
  </si>
  <si>
    <t>CPXP_ECOLI</t>
  </si>
  <si>
    <t>Periplasmic protein CpxP OS=Escherichia coli (strain K12) GN=cpxP PE=1 SV=1</t>
  </si>
  <si>
    <t>YCII_ECOLI</t>
  </si>
  <si>
    <t>Protein YciI OS=Escherichia coli (strain K12) GN=yciI PE=1 SV=1</t>
  </si>
  <si>
    <t>AGP_ECOLI</t>
  </si>
  <si>
    <t>Glucose-1-phosphatase OS=Escherichia coli (strain K12) GN=agp PE=1 SV=1</t>
  </si>
  <si>
    <t>HLDD_ECOLI</t>
  </si>
  <si>
    <t>ADP-L-glycero-D-manno-heptose-6-epimerase OS=Escherichia coli (strain K12) GN=hldD PE=1 SV=1</t>
  </si>
  <si>
    <t>ENO_ECOLI</t>
  </si>
  <si>
    <t>Enolase OS=Escherichia coli (strain K12) GN=eno PE=1 SV=2</t>
  </si>
  <si>
    <t>YPHF_ECOLI</t>
  </si>
  <si>
    <t>ABC transporter periplasmic-binding protein YphF OS=Escherichia coli (strain K12) GN=yphF PE=1 SV=1</t>
  </si>
  <si>
    <t>DEOC_ECOLI</t>
  </si>
  <si>
    <t>Deoxyribose-phosphate aldolase OS=Escherichia coli (strain K12) GN=deoC PE=1 SV=1</t>
  </si>
  <si>
    <t>PDXJ_ECOLI</t>
  </si>
  <si>
    <t>Pyridoxine 5'-phosphate synthase OS=Escherichia coli (strain K12) GN=pdxJ PE=1 SV=2</t>
  </si>
  <si>
    <t>EFEO_ECOLI</t>
  </si>
  <si>
    <t>Iron uptake system component EfeO OS=Escherichia coli (strain K12) GN=efeO PE=1 SV=1</t>
  </si>
  <si>
    <t>ADHE_ECOLI</t>
  </si>
  <si>
    <t>Aldehyde-alcohol dehydrogenase OS=Escherichia coli (strain K12) GN=adhE PE=1 SV=2</t>
  </si>
  <si>
    <t>ASPA_ECOLI</t>
  </si>
  <si>
    <t>Aspartate ammonia-lyase OS=Escherichia coli (strain K12) GN=aspA PE=1 SV=1</t>
  </si>
  <si>
    <t>YHFA_ECOLI</t>
  </si>
  <si>
    <t>Protein YhfA OS=Escherichia coli (strain K12) GN=yhfA PE=1 SV=1</t>
  </si>
  <si>
    <t>PHSM_ECOLI</t>
  </si>
  <si>
    <t>Maltodextrin phosphorylase OS=Escherichia coli (strain K12) GN=malP PE=1 SV=7</t>
  </si>
  <si>
    <t>G3P1_ECOLI</t>
  </si>
  <si>
    <t>Glyceraldehyde-3-phosphate dehydrogenase A OS=Escherichia coli (strain K12) GN=gapA PE=1 SV=2</t>
  </si>
  <si>
    <t>THIB_ECOLI</t>
  </si>
  <si>
    <t>Thiamine-binding periplasmic protein OS=Escherichia coli (strain K12) GN=thiB PE=1 SV=2</t>
  </si>
  <si>
    <t>PURA_ECOLI</t>
  </si>
  <si>
    <t>Adenylosuccinate synthetase OS=Escherichia coli (strain K12) GN=purA PE=1 SV=2</t>
  </si>
  <si>
    <t>KPYK2_ECOLI</t>
  </si>
  <si>
    <t>Pyruvate kinase II OS=Escherichia coli (strain K12) GN=pykA PE=1 SV=3</t>
  </si>
  <si>
    <t>ACUI_ECOLI</t>
  </si>
  <si>
    <t>Probable acrylyl-CoA reductase AcuI OS=Escherichia coli (strain K12) GN=acuI PE=1 SV=1</t>
  </si>
  <si>
    <t>CLPB_ECOLI</t>
  </si>
  <si>
    <t>Chaperone protein ClpB OS=Escherichia coli (strain K12) GN=clpB PE=1 SV=1</t>
  </si>
  <si>
    <t>GPMI_ECOLI</t>
  </si>
  <si>
    <t>2,3-bisphosphoglycerate-independent phosphoglycerate mutase OS=Escherichia coli (strain K12) GN=gpmI PE=1 SV=1</t>
  </si>
  <si>
    <t>RNI_ECOLI</t>
  </si>
  <si>
    <t>Ribonuclease I OS=Escherichia coli (strain K12) GN=rna PE=1 SV=1</t>
  </si>
  <si>
    <t>UDP_ECOLI</t>
  </si>
  <si>
    <t>Uridine phosphorylase OS=Escherichia coli (strain K12) GN=udp PE=1 SV=3</t>
  </si>
  <si>
    <t>6PGD_ECOLI</t>
  </si>
  <si>
    <t>6-phosphogluconate dehydrogenase, decarboxylating OS=Escherichia coli (strain K12) GN=gnd PE=1 SV=2</t>
  </si>
  <si>
    <t>PLIG_ECOLI</t>
  </si>
  <si>
    <t>Inhibitor of g-type lysozyme OS=Escherichia coli (strain K12) GN=pliG PE=1 SV=1</t>
  </si>
  <si>
    <t>RPIA_ECOLI</t>
  </si>
  <si>
    <t>Ribose-5-phosphate isomerase A OS=Escherichia coli (strain K12) GN=rpiA PE=1 SV=1</t>
  </si>
  <si>
    <t>ABDH_ECOLI</t>
  </si>
  <si>
    <t>Gamma-aminobutyraldehyde dehydrogenase OS=Escherichia coli (strain K12) GN=prr PE=1 SV=1</t>
  </si>
  <si>
    <t>KBL_ECOLI</t>
  </si>
  <si>
    <t>2-amino-3-ketobutyrate coenzyme A ligase OS=Escherichia coli (strain K12) GN=kbl PE=1 SV=1</t>
  </si>
  <si>
    <t>KPRS_ECOLI</t>
  </si>
  <si>
    <t>Ribose-phosphate pyrophosphokinase OS=Escherichia coli (strain K12) GN=prs PE=1 SV=2</t>
  </si>
  <si>
    <t>SKP_ECOLI</t>
  </si>
  <si>
    <t>Chaperone protein Skp OS=Escherichia coli (strain K12) GN=skp PE=1 SV=1</t>
  </si>
  <si>
    <t>PEPB_ECOLI</t>
  </si>
  <si>
    <t>Peptidase B OS=Escherichia coli (strain K12) GN=pepB PE=3 SV=2</t>
  </si>
  <si>
    <t>TOLB_ECOLI</t>
  </si>
  <si>
    <t>Protein TolB OS=Escherichia coli (strain K12) GN=tolB PE=1 SV=1</t>
  </si>
  <si>
    <t>TPX_ECOLI</t>
  </si>
  <si>
    <t>Thiol peroxidase OS=Escherichia coli (strain K12) GN=tpx PE=1 SV=2</t>
  </si>
  <si>
    <t>FEPB_ECOLI</t>
  </si>
  <si>
    <t>Ferrienterobactin-binding periplasmic protein OS=Escherichia coli (strain K12) GN=fepB PE=1 SV=1</t>
  </si>
  <si>
    <t>MALE_ECOLI</t>
  </si>
  <si>
    <t>Maltose-binding periplasmic protein OS=Escherichia coli (strain K12) GN=malE PE=1 SV=1</t>
  </si>
  <si>
    <t>YAJQ_ECOLI</t>
  </si>
  <si>
    <t>UPF0234 protein YajQ OS=Escherichia coli (strain K12) GN=yajQ PE=1 SV=2</t>
  </si>
  <si>
    <t>SDHA_ECOLI</t>
  </si>
  <si>
    <t>Succinate dehydrogenase flavoprotein subunit OS=Escherichia coli (strain K12) GN=sdhA PE=1 SV=1</t>
  </si>
  <si>
    <t>RLMJ_ECOLI</t>
  </si>
  <si>
    <t>Ribosomal RNA large subunit methyltransferase J OS=Escherichia coli (strain K12) GN=rlmJ PE=1 SV=1</t>
  </si>
  <si>
    <t>MSRB_ECOLI</t>
  </si>
  <si>
    <t>Peptide methionine sulfoxide reductase MsrB OS=Escherichia coli (strain K12) GN=msrB PE=1 SV=1</t>
  </si>
  <si>
    <t>XYLF_ECOLI</t>
  </si>
  <si>
    <t>D-xylose-binding periplasmic protein OS=Escherichia coli (strain K12) GN=xylF PE=1 SV=1</t>
  </si>
  <si>
    <t>TOP1_ECOLI</t>
  </si>
  <si>
    <t>DNA topoisomerase 1 OS=Escherichia coli (strain K12) GN=topA PE=1 SV=2</t>
  </si>
  <si>
    <t>CRP_ECOLI</t>
  </si>
  <si>
    <t>cAMP-activated global transcriptional regulator CRP OS=Escherichia coli (strain K12) GN=crp PE=1 SV=1</t>
  </si>
  <si>
    <t>PGK_ECOLI</t>
  </si>
  <si>
    <t>Phosphoglycerate kinase OS=Escherichia coli (strain K12) GN=pgk PE=1 SV=2</t>
  </si>
  <si>
    <t>CLPP_ECOLI</t>
  </si>
  <si>
    <t>ATP-dependent Clp protease proteolytic subunit OS=Escherichia coli (strain K12) GN=clpP PE=1 SV=1</t>
  </si>
  <si>
    <t>YBBN_ECOLI</t>
  </si>
  <si>
    <t>Uncharacterized protein YbbN OS=Escherichia coli (strain K12) GN=ybbN PE=1 SV=2</t>
  </si>
  <si>
    <t>USPA_ECOLI</t>
  </si>
  <si>
    <t>Universal stress protein A OS=Escherichia coli (strain K12) GN=uspA PE=1 SV=2</t>
  </si>
  <si>
    <t>CPDB_ECOLI</t>
  </si>
  <si>
    <t>2',3'-cyclic-nucleotide 2'-phosphodiesterase/3'-nucleotidase OS=Escherichia coli (strain K12) GN=cpdB PE=1 SV=2</t>
  </si>
  <si>
    <t>OMPA_ECOLI</t>
  </si>
  <si>
    <t>Outer membrane protein A OS=Escherichia coli (strain K12) GN=ompA PE=1 SV=1</t>
  </si>
  <si>
    <t>NFSB_ECOLI</t>
  </si>
  <si>
    <t>Oxygen-insensitive NAD(P)H nitroreductase OS=Escherichia coli (strain K12) GN=nfsB PE=1 SV=1</t>
  </si>
  <si>
    <t>RS10_ECOLI</t>
  </si>
  <si>
    <t>30S ribosomal protein S10 OS=Escherichia coli (strain K12) GN=rpsJ PE=1 SV=1</t>
  </si>
  <si>
    <t>YHJJ_ECOLI</t>
  </si>
  <si>
    <t>Protein YhjJ OS=Escherichia coli (strain K12) GN=yhjJ PE=1 SV=1</t>
  </si>
  <si>
    <t>GABT_ECOLI</t>
  </si>
  <si>
    <t>4-aminobutyrate aminotransferase GabT OS=Escherichia coli (strain K12) GN=gabT PE=1 SV=1</t>
  </si>
  <si>
    <t>G6PI_ECOLI</t>
  </si>
  <si>
    <t>Glucose-6-phosphate isomerase OS=Escherichia coli (strain K12) GN=pgi PE=1 SV=1</t>
  </si>
  <si>
    <t>OPPA_ECOLI</t>
  </si>
  <si>
    <t>Periplasmic oligopeptide-binding protein OS=Escherichia coli (strain K12) GN=oppA PE=1 SV=2</t>
  </si>
  <si>
    <t>HEM2_ECOLI</t>
  </si>
  <si>
    <t>Delta-aminolevulinic acid dehydratase OS=Escherichia coli (strain K12) GN=hemB PE=1 SV=2</t>
  </si>
  <si>
    <t>SERC_ECOLI</t>
  </si>
  <si>
    <t>Phosphoserine aminotransferase OS=Escherichia coli (strain K12) GN=serC PE=1 SV=4</t>
  </si>
  <si>
    <t>RS16_ECOLI</t>
  </si>
  <si>
    <t>30S ribosomal protein S16 OS=Escherichia coli (strain K12) GN=rpsP PE=1 SV=1</t>
  </si>
  <si>
    <t>YJAG_ECOLI</t>
  </si>
  <si>
    <t>Uncharacterized protein YjaG OS=Escherichia coli (strain K12) GN=yjaG PE=4 SV=1</t>
  </si>
  <si>
    <t>PFLB_ECOLI;TDCE_ECOLI</t>
  </si>
  <si>
    <t>Formate acetyltransferase 1 OS=Escherichia coli (strain K12) GN=pflB PE=1 SV=2</t>
  </si>
  <si>
    <t>YTFQ_ECOLI</t>
  </si>
  <si>
    <t>ABC transporter periplasmic-binding protein YtfQ OS=Escherichia coli (strain K12) GN=ytfQ PE=1 SV=1</t>
  </si>
  <si>
    <t>RL24_ECOLI</t>
  </si>
  <si>
    <t>50S ribosomal protein L24 OS=Escherichia coli (strain K12) GN=rplX PE=1 SV=2</t>
  </si>
  <si>
    <t>MAO2_ECOLI</t>
  </si>
  <si>
    <t>NADP-dependent malic enzyme OS=Escherichia coli (strain K12) GN=maeB PE=1 SV=1</t>
  </si>
  <si>
    <t>HPRT_ECOLI</t>
  </si>
  <si>
    <t>Hypoxanthine phosphoribosyltransferase OS=Escherichia coli (strain K12) GN=hpt PE=1 SV=1</t>
  </si>
  <si>
    <t>SUCC_ECOLI</t>
  </si>
  <si>
    <t>Succinyl-CoA ligase [ADP-forming] subunit beta OS=Escherichia coli (strain K12) GN=sucC PE=1 SV=1</t>
  </si>
  <si>
    <t>TESA_ECOLI</t>
  </si>
  <si>
    <t>Acyl-CoA thioesterase I OS=Escherichia coli (strain K12) GN=tesA PE=1 SV=1</t>
  </si>
  <si>
    <t>PYRG_ECOLI</t>
  </si>
  <si>
    <t>CTP synthase OS=Escherichia coli (strain K12) GN=pyrG PE=1 SV=2</t>
  </si>
  <si>
    <t>SUCD_ECOLI</t>
  </si>
  <si>
    <t>Succinyl-CoA ligase [ADP-forming] subunit alpha OS=Escherichia coli (strain K12) GN=sucD PE=1 SV=2</t>
  </si>
  <si>
    <t>ILVC_ECOLI</t>
  </si>
  <si>
    <t>Ketol-acid reductoisomerase (NADP(+)) OS=Escherichia coli (strain K12) GN=ilvC PE=1 SV=4</t>
  </si>
  <si>
    <t>TIG_ECOLI</t>
  </si>
  <si>
    <t>Trigger factor OS=Escherichia coli (strain K12) GN=tig PE=1 SV=1</t>
  </si>
  <si>
    <t>G6PD_ECOLI</t>
  </si>
  <si>
    <t>Glucose-6-phosphate 1-dehydrogenase OS=Escherichia coli (strain K12) GN=zwf PE=1 SV=1</t>
  </si>
  <si>
    <t>GCST_ECOLI</t>
  </si>
  <si>
    <t>Aminomethyltransferase OS=Escherichia coli (strain K12) GN=gcvT PE=1 SV=3</t>
  </si>
  <si>
    <t>THIO_ECOLI</t>
  </si>
  <si>
    <t>Thioredoxin-1 OS=Escherichia coli (strain K12) GN=trxA PE=1 SV=2</t>
  </si>
  <si>
    <t>FEPA_ECOLI</t>
  </si>
  <si>
    <t>Ferrienterobactin receptor OS=Escherichia coli (strain K12) GN=fepA PE=1 SV=2</t>
  </si>
  <si>
    <t>RBSB_ECOLI</t>
  </si>
  <si>
    <t>Ribose import binding protein RbsB OS=Escherichia coli (strain K12) GN=rbsB PE=1 SV=1</t>
  </si>
  <si>
    <t>ARGT_ECOLI</t>
  </si>
  <si>
    <t>Lysine/arginine/ornithine-binding periplasmic protein OS=Escherichia coli (strain K12) GN=argT PE=1 SV=3</t>
  </si>
  <si>
    <t>BETB_ECOLI</t>
  </si>
  <si>
    <t>NAD/NADP-dependent betaine aldehyde dehydrogenase OS=Escherichia coli (strain K12) GN=betB PE=1 SV=3</t>
  </si>
  <si>
    <t>MTNN_ECOLI</t>
  </si>
  <si>
    <t>5'-methylthioadenosine/S-adenosylhomocysteine nucleosidase OS=Escherichia coli (strain K12) GN=mtnN PE=1 SV=1</t>
  </si>
  <si>
    <t>AIS_ECOLI</t>
  </si>
  <si>
    <t>Lipopolysaccharide core heptose(II)-phosphate phosphatase OS=Escherichia coli (strain K12) GN=ais PE=2 SV=2</t>
  </si>
  <si>
    <t>AROG_ECOLI</t>
  </si>
  <si>
    <t>Phospho-2-dehydro-3-deoxyheptonate aldolase, Phe-sensitive OS=Escherichia coli (strain K12) GN=aroG PE=1 SV=1</t>
  </si>
  <si>
    <t>MURB_ECOLI</t>
  </si>
  <si>
    <t>UDP-N-acetylenolpyruvoylglucosamine reductase OS=Escherichia coli (strain K12) GN=murB PE=1 SV=1</t>
  </si>
  <si>
    <t>YTFJ_ECOLI</t>
  </si>
  <si>
    <t>Uncharacterized protein YtfJ OS=Escherichia coli (strain K12) GN=ytfJ PE=1 SV=1</t>
  </si>
  <si>
    <t>PSTS_ECOLI</t>
  </si>
  <si>
    <t>Phosphate-binding protein PstS OS=Escherichia coli (strain K12) GN=pstS PE=1 SV=1</t>
  </si>
  <si>
    <t>KPYK1_ECOLI</t>
  </si>
  <si>
    <t>Pyruvate kinase I OS=Escherichia coli (strain K12) GN=pykF PE=1 SV=1</t>
  </si>
  <si>
    <t>GATD_ECOLI</t>
  </si>
  <si>
    <t>Galactitol-1-phosphate 5-dehydrogenase OS=Escherichia coli (strain K12) GN=gatD PE=1 SV=1</t>
  </si>
  <si>
    <t>PNP_ECOLI</t>
  </si>
  <si>
    <t>Polyribonucleotide nucleotidyltransferase OS=Escherichia coli (strain K12) GN=pnp PE=1 SV=3</t>
  </si>
  <si>
    <t>RRF_ECOLI</t>
  </si>
  <si>
    <t>Ribosome-recycling factor OS=Escherichia coli (strain K12) GN=frr PE=1 SV=1</t>
  </si>
  <si>
    <t>SYFB_ECOLI</t>
  </si>
  <si>
    <t>Phenylalanine--tRNA ligase beta subunit OS=Escherichia coli (strain K12) GN=pheT PE=1 SV=2</t>
  </si>
  <si>
    <t>RPOC_ECOLI</t>
  </si>
  <si>
    <t>DNA-directed RNA polymerase subunit beta' OS=Escherichia coli (strain K12) GN=rpoC PE=1 SV=1</t>
  </si>
  <si>
    <t>SYD_ECOLI</t>
  </si>
  <si>
    <t>Aspartate--tRNA ligase OS=Escherichia coli (strain K12) GN=aspS PE=1 SV=1</t>
  </si>
  <si>
    <t>AHPC_ECOLI</t>
  </si>
  <si>
    <t>Alkyl hydroperoxide reductase subunit C OS=Escherichia coli (strain K12) GN=ahpC PE=1 SV=2</t>
  </si>
  <si>
    <t>OTC1_ECOLI;OTC2_ECOLI</t>
  </si>
  <si>
    <t>Ornithine carbamoyltransferase chain I OS=Escherichia coli (strain K12) GN=argI PE=1 SV=3</t>
  </si>
  <si>
    <t>PHOL_ECOLI</t>
  </si>
  <si>
    <t>PhoH-like protein OS=Escherichia coli (strain K12) GN=ybeZ PE=3 SV=2</t>
  </si>
  <si>
    <t>NADE_ECOLI</t>
  </si>
  <si>
    <t>NH(3)-dependent NAD(+) synthetase OS=Escherichia coli (strain K12) GN=nadE PE=1 SV=2</t>
  </si>
  <si>
    <t>GLTI_ECOLI</t>
  </si>
  <si>
    <t>Glutamate/aspartate import solute-binding protein OS=Escherichia coli (strain K12) GN=gltI PE=1 SV=2</t>
  </si>
  <si>
    <t>ILVB_ECOLI</t>
  </si>
  <si>
    <t>Acetolactate synthase isozyme 1 large subunit OS=Escherichia coli (strain K12) GN=ilvB PE=1 SV=1</t>
  </si>
  <si>
    <t>ISCS_ECOLI</t>
  </si>
  <si>
    <t>Cysteine desulfurase IscS OS=Escherichia coli (strain K12) GN=iscS PE=1 SV=1</t>
  </si>
  <si>
    <t>RRAA_ECOLI</t>
  </si>
  <si>
    <t>Regulator of ribonuclease activity A OS=Escherichia coli (strain K12) GN=rraA PE=1 SV=1</t>
  </si>
  <si>
    <t>YOAB_ECOLI</t>
  </si>
  <si>
    <t>RutC family protein YoaB OS=Escherichia coli (strain K12) GN=yoaB PE=3 SV=1</t>
  </si>
  <si>
    <t>YGIS_ECOLI</t>
  </si>
  <si>
    <t>Probable deoxycholate-binding periplasmic protein YgiS OS=Escherichia coli (strain K12) GN=ygiS PE=1 SV=1</t>
  </si>
  <si>
    <t>ALDB_ECOLI</t>
  </si>
  <si>
    <t>Aldehyde dehydrogenase B OS=Escherichia coli (strain K12) GN=aldB PE=1 SV=2</t>
  </si>
  <si>
    <t>ILVE_ECOLI</t>
  </si>
  <si>
    <t>Branched-chain-amino-acid aminotransferase OS=Escherichia coli (strain K12) GN=ilvE PE=1 SV=2</t>
  </si>
  <si>
    <t>ACCA_ECOLI</t>
  </si>
  <si>
    <t>Acetyl-coenzyme A carboxylase carboxyl transferase subunit alpha OS=Escherichia coli (strain K12) GN=accA PE=1 SV=2</t>
  </si>
  <si>
    <t>GABD_ECOLI</t>
  </si>
  <si>
    <t>Succinate-semialdehyde dehydrogenase [NADP(+)] GabD OS=Escherichia coli (strain K12) GN=gabD PE=1 SV=1</t>
  </si>
  <si>
    <t>ARTJ_ECOLI</t>
  </si>
  <si>
    <t>ABC transporter arginine-binding protein 1 OS=Escherichia coli (strain K12) GN=artJ PE=1 SV=2</t>
  </si>
  <si>
    <t>EFP_ECOLI</t>
  </si>
  <si>
    <t>Elongation factor P OS=Escherichia coli (strain K12) GN=efp PE=1 SV=2</t>
  </si>
  <si>
    <t>ASSY_ECOLI</t>
  </si>
  <si>
    <t>Argininosuccinate synthase OS=Escherichia coli (strain K12) GN=argG PE=1 SV=2</t>
  </si>
  <si>
    <t>SYS_ECOLI</t>
  </si>
  <si>
    <t>Serine--tRNA ligase OS=Escherichia coli (strain K12) GN=serS PE=1 SV=1</t>
  </si>
  <si>
    <t>GLNH_ECOLI</t>
  </si>
  <si>
    <t>Glutamine-binding periplasmic protein OS=Escherichia coli (strain K12) GN=glnH PE=1 SV=1</t>
  </si>
  <si>
    <t>GLRX2_ECOLI</t>
  </si>
  <si>
    <t>Glutaredoxin-2 OS=Escherichia coli (strain K12) GN=grxB PE=1 SV=1</t>
  </si>
  <si>
    <t>YCEI_ECOLI</t>
  </si>
  <si>
    <t>Protein YceI OS=Escherichia coli (strain K12) GN=yceI PE=1 SV=1</t>
  </si>
  <si>
    <t>SPED_ECOLI</t>
  </si>
  <si>
    <t>S-adenosylmethionine decarboxylase proenzyme OS=Escherichia coli (strain K12) GN=speD PE=1 SV=1</t>
  </si>
  <si>
    <t>ODP2_ECOLI</t>
  </si>
  <si>
    <t>Dihydrolipoyllysine-residue acetyltransferase component of pyruvate dehydrogenase complex OS=Escherichia coli (strain K12) GN=aceF PE=1 SV=3</t>
  </si>
  <si>
    <t>OPGG_ECOLI</t>
  </si>
  <si>
    <t>Glucans biosynthesis protein G OS=Escherichia coli (strain K12) GN=mdoG PE=1 SV=1</t>
  </si>
  <si>
    <t>SSUA_ECOLI</t>
  </si>
  <si>
    <t>Putative aliphatic sulfonates-binding protein OS=Escherichia coli (strain K12) GN=ssuA PE=1 SV=2</t>
  </si>
  <si>
    <t>ACEA_ECOLI</t>
  </si>
  <si>
    <t>Isocitrate lyase OS=Escherichia coli (strain K12) GN=aceA PE=1 SV=1</t>
  </si>
  <si>
    <t>GSHB_ECOLI</t>
  </si>
  <si>
    <t>Glutathione synthetase OS=Escherichia coli (strain K12) GN=gshB PE=1 SV=1</t>
  </si>
  <si>
    <t>BGAL_ECOLI</t>
  </si>
  <si>
    <t>Beta-galactosidase OS=Escherichia coli (strain K12) GN=lacZ PE=1 SV=2</t>
  </si>
  <si>
    <t>PEPD_ECOLI</t>
  </si>
  <si>
    <t>Cytosol non-specific dipeptidase OS=Escherichia coli (strain K12) GN=pepD PE=1 SV=3</t>
  </si>
  <si>
    <t>ETTA_ECOLI</t>
  </si>
  <si>
    <t>Energy-dependent translational throttle protein EttA OS=Escherichia coli (strain K12) GN=ettA PE=1 SV=2</t>
  </si>
  <si>
    <t>PT1_ECOLI</t>
  </si>
  <si>
    <t>Phosphoenolpyruvate-protein phosphotransferase OS=Escherichia coli (strain K12) GN=ptsI PE=1 SV=1</t>
  </si>
  <si>
    <t>PTKA_ECOLI</t>
  </si>
  <si>
    <t>Galactitol-specific phosphotransferase enzyme IIA component OS=Escherichia coli (strain K12) GN=gatA PE=3 SV=1</t>
  </si>
  <si>
    <t>HISX_ECOLI</t>
  </si>
  <si>
    <t>Histidinol dehydrogenase OS=Escherichia coli (strain K12) GN=hisD PE=1 SV=5</t>
  </si>
  <si>
    <t>TPIS_ECOLI</t>
  </si>
  <si>
    <t>Triosephosphate isomerase OS=Escherichia coli (strain K12) GN=tpiA PE=1 SV=1</t>
  </si>
  <si>
    <t>SODF_ECOLI</t>
  </si>
  <si>
    <t>Superoxide dismutase [Fe] OS=Escherichia coli (strain K12) GN=sodB PE=1 SV=2</t>
  </si>
  <si>
    <t>PEPQ_ECOLI</t>
  </si>
  <si>
    <t>Xaa-Pro dipeptidase OS=Escherichia coli (strain K12) GN=pepQ PE=1 SV=2</t>
  </si>
  <si>
    <t>FLAV_ECOLI</t>
  </si>
  <si>
    <t>Flavodoxin-1 OS=Escherichia coli (strain K12) GN=fldA PE=1 SV=2</t>
  </si>
  <si>
    <t>PTHP_ECOLI</t>
  </si>
  <si>
    <t>Phosphocarrier protein HPr OS=Escherichia coli (strain K12) GN=ptsH PE=1 SV=1</t>
  </si>
  <si>
    <t>YDJA_ECOLI</t>
  </si>
  <si>
    <t>Putative NAD(P)H nitroreductase YdjA OS=Escherichia coli (strain K12) GN=ydjA PE=1 SV=1</t>
  </si>
  <si>
    <t>YBAB_ECOLI</t>
  </si>
  <si>
    <t>Nucleoid-associated protein YbaB OS=Escherichia coli (strain K12) GN=ybaB PE=1 SV=1</t>
  </si>
  <si>
    <t>HINT_ECOLI</t>
  </si>
  <si>
    <t>Purine nucleoside phosphoramidase OS=Escherichia coli (strain K12) GN=hinT PE=1 SV=1</t>
  </si>
  <si>
    <t>EFEB_ECOLI</t>
  </si>
  <si>
    <t>Deferrochelatase/peroxidase EfeB OS=Escherichia coli (strain K12) GN=efeB PE=1 SV=2</t>
  </si>
  <si>
    <t>GUAA_ECOLI</t>
  </si>
  <si>
    <t>GMP synthase [glutamine-hydrolyzing] OS=Escherichia coli (strain K12) GN=guaA PE=1 SV=1</t>
  </si>
  <si>
    <t>KATG_ECOLI</t>
  </si>
  <si>
    <t>Catalase-peroxidase OS=Escherichia coli (strain K12) GN=katG PE=1 SV=2</t>
  </si>
  <si>
    <t>MDH_ECOLI</t>
  </si>
  <si>
    <t>Malate dehydrogenase OS=Escherichia coli (strain K12) GN=mdh PE=1 SV=1</t>
  </si>
  <si>
    <t>SSB_ECOLI</t>
  </si>
  <si>
    <t>Single-stranded DNA-binding protein OS=Escherichia coli (strain K12) GN=ssb PE=1 SV=2</t>
  </si>
  <si>
    <t>AROA_ECOLI</t>
  </si>
  <si>
    <t>3-phosphoshikimate 1-carboxyvinyltransferase OS=Escherichia coli (strain K12) GN=aroA PE=1 SV=1</t>
  </si>
  <si>
    <t>YDHR_ECOLI</t>
  </si>
  <si>
    <t>Putative monooxygenase YdhR OS=Escherichia coli (strain K12) GN=ydhR PE=1 SV=1</t>
  </si>
  <si>
    <t>THGA_ECOLI</t>
  </si>
  <si>
    <t>Galactoside O-acetyltransferase OS=Escherichia coli (strain K12) GN=lacA PE=1 SV=1</t>
  </si>
  <si>
    <t>HIS5_ECOLI</t>
  </si>
  <si>
    <t>Imidazole glycerol phosphate synthase subunit HisH OS=Escherichia coli (strain K12) GN=hisH PE=1 SV=1</t>
  </si>
  <si>
    <t>FADA_ECOLI</t>
  </si>
  <si>
    <t>3-ketoacyl-CoA thiolase OS=Escherichia coli (strain K12) GN=fadA PE=1 SV=3</t>
  </si>
  <si>
    <t>FUMA_ECOLI;FUMB_ECOLI</t>
  </si>
  <si>
    <t>Fumarate hydratase class I, aerobic OS=Escherichia coli (strain K12) GN=fumA PE=1 SV=2</t>
  </si>
  <si>
    <t>YNJE_ECOLI</t>
  </si>
  <si>
    <t>Thiosulfate sulfurtransferase YnjE OS=Escherichia coli (strain K12) GN=ynjE PE=1 SV=2</t>
  </si>
  <si>
    <t>HSLU_ECOLI</t>
  </si>
  <si>
    <t>ATP-dependent protease ATPase subunit HslU OS=Escherichia coli (strain K12) GN=hslU PE=1 SV=1</t>
  </si>
  <si>
    <t>SYN_ECOLI</t>
  </si>
  <si>
    <t>Asparagine--tRNA ligase OS=Escherichia coli (strain K12) GN=asnS PE=1 SV=2</t>
  </si>
  <si>
    <t>YDEN_ECOLI</t>
  </si>
  <si>
    <t>Uncharacterized sulfatase YdeN OS=Escherichia coli (strain K12) GN=ydeN PE=3 SV=2</t>
  </si>
  <si>
    <t>PPIA_ECOLI</t>
  </si>
  <si>
    <t>Peptidyl-prolyl cis-trans isomerase A OS=Escherichia coli (strain K12) GN=ppiA PE=1 SV=1</t>
  </si>
  <si>
    <t>CODA_ECOLI</t>
  </si>
  <si>
    <t>Cytosine deaminase OS=Escherichia coli (strain K12) GN=codA PE=1 SV=3</t>
  </si>
  <si>
    <t>TRMJ_ECOLI</t>
  </si>
  <si>
    <t>tRNA (cytidine/uridine-2'-O-)-methyltransferase TrmJ OS=Escherichia coli (strain K12) GN=trmJ PE=1 SV=1</t>
  </si>
  <si>
    <t>ADHP_ECOLI</t>
  </si>
  <si>
    <t>Alcohol dehydrogenase, propanol-preferring OS=Escherichia coli (strain K12) GN=adhP PE=1 SV=1</t>
  </si>
  <si>
    <t>CAN_ECOLI</t>
  </si>
  <si>
    <t>Carbonic anhydrase 2 OS=Escherichia coli (strain K12) GN=can PE=1 SV=1</t>
  </si>
  <si>
    <t>RS2_ECOLI</t>
  </si>
  <si>
    <t>30S ribosomal protein S2 OS=Escherichia coli (strain K12) GN=rpsB PE=1 SV=2</t>
  </si>
  <si>
    <t>USPE_ECOLI</t>
  </si>
  <si>
    <t>Universal stress protein E OS=Escherichia coli (strain K12) GN=uspE PE=1 SV=2</t>
  </si>
  <si>
    <t>SSPA_ECOLI</t>
  </si>
  <si>
    <t>Stringent starvation protein A OS=Escherichia coli (strain K12) GN=sspA PE=1 SV=2</t>
  </si>
  <si>
    <t>NDK_ECOLI</t>
  </si>
  <si>
    <t>Nucleoside diphosphate kinase OS=Escherichia coli (strain K12) GN=ndk PE=1 SV=2</t>
  </si>
  <si>
    <t>RLMI_ECOLI</t>
  </si>
  <si>
    <t>Ribosomal RNA large subunit methyltransferase I OS=Escherichia coli (strain K12) GN=rlmI PE=1 SV=2</t>
  </si>
  <si>
    <t>SLYB_ECOLI</t>
  </si>
  <si>
    <t>Outer membrane lipoprotein SlyB OS=Escherichia coli (strain K12) GN=slyB PE=2 SV=1</t>
  </si>
  <si>
    <t>KAD_ECOLI</t>
  </si>
  <si>
    <t>Adenylate kinase OS=Escherichia coli (strain K12) GN=adk PE=1 SV=1</t>
  </si>
  <si>
    <t>PYRH_ECOLI</t>
  </si>
  <si>
    <t>Uridylate kinase OS=Escherichia coli (strain K12) GN=pyrH PE=1 SV=2</t>
  </si>
  <si>
    <t>RF2_ECOLI</t>
  </si>
  <si>
    <t>Peptide chain release factor 2 OS=Escherichia coli (strain K12) GN=prfB PE=1 SV=3</t>
  </si>
  <si>
    <t>NUSG_ECOLI</t>
  </si>
  <si>
    <t>Transcription termination/antitermination protein NusG OS=Escherichia coli (strain K12) GN=nusG PE=1 SV=2</t>
  </si>
  <si>
    <t>MURF_ECOLI</t>
  </si>
  <si>
    <t>UDP-N-acetylmuramoyl-tripeptide--D-alanyl-D-alanine ligase OS=Escherichia coli (strain K12) GN=murF PE=1 SV=2</t>
  </si>
  <si>
    <t>HISJ_ECOLI</t>
  </si>
  <si>
    <t>Histidine-binding periplasmic protein OS=Escherichia coli (strain K12) GN=hisJ PE=1 SV=1</t>
  </si>
  <si>
    <t>DEGP_ECOLI</t>
  </si>
  <si>
    <t>Periplasmic serine endoprotease DegP OS=Escherichia coli (strain K12) GN=degP PE=1 SV=1</t>
  </si>
  <si>
    <t>GSH1_ECOLI</t>
  </si>
  <si>
    <t>Glutamate--cysteine ligase OS=Escherichia coli (strain K12) GN=gshA PE=1 SV=1</t>
  </si>
  <si>
    <t>UNG_ECOLI</t>
  </si>
  <si>
    <t>Uracil-DNA glycosylase OS=Escherichia coli (strain K12) GN=ung PE=1 SV=2</t>
  </si>
  <si>
    <t>CH10_ECOLI</t>
  </si>
  <si>
    <t>10 kDa chaperonin OS=Escherichia coli (strain K12) GN=groS PE=1 SV=1</t>
  </si>
  <si>
    <t>HSLO_ECOLI</t>
  </si>
  <si>
    <t>33 kDa chaperonin OS=Escherichia coli (strain K12) GN=hslO PE=1 SV=1</t>
  </si>
  <si>
    <t>RS17_ECOLI</t>
  </si>
  <si>
    <t>30S ribosomal protein S17 OS=Escherichia coli (strain K12) GN=rpsQ PE=1 SV=2</t>
  </si>
  <si>
    <t>GLMS_ECOLI</t>
  </si>
  <si>
    <t>Glutamine--fructose-6-phosphate aminotransferase [isomerizing] OS=Escherichia coli (strain K12) GN=glmS PE=1 SV=4</t>
  </si>
  <si>
    <t>RS21_ECOLI</t>
  </si>
  <si>
    <t>30S ribosomal protein S21 OS=Escherichia coli (strain K12) GN=rpsU PE=1 SV=2</t>
  </si>
  <si>
    <t>ATPA_ECOLI</t>
  </si>
  <si>
    <t>ATP synthase subunit alpha OS=Escherichia coli (strain K12) GN=atpA PE=1 SV=1</t>
  </si>
  <si>
    <t>AMPN_ECOLI</t>
  </si>
  <si>
    <t>Aminopeptidase N OS=Escherichia coli (strain K12) GN=pepN PE=1 SV=2</t>
  </si>
  <si>
    <t>NAGZ_ECOLI</t>
  </si>
  <si>
    <t>Beta-hexosaminidase OS=Escherichia coli (strain K12) GN=nagZ PE=1 SV=1</t>
  </si>
  <si>
    <t>DPS_ECOLI</t>
  </si>
  <si>
    <t>DNA protection during starvation protein OS=Escherichia coli (strain K12) GN=dps PE=1 SV=2</t>
  </si>
  <si>
    <t>LOLA_ECOLI</t>
  </si>
  <si>
    <t>Outer-membrane lipoprotein carrier protein OS=Escherichia coli (strain K12) GN=lolA PE=1 SV=1</t>
  </si>
  <si>
    <t>RL3_ECOLI</t>
  </si>
  <si>
    <t>50S ribosomal protein L3 OS=Escherichia coli (strain K12) GN=rplC PE=1 SV=1</t>
  </si>
  <si>
    <t>DHE4_ECOLI</t>
  </si>
  <si>
    <t>NADP-specific glutamate dehydrogenase OS=Escherichia coli (strain K12) GN=gdhA PE=1 SV=1</t>
  </si>
  <si>
    <t>OPGB_ECOLI</t>
  </si>
  <si>
    <t>Phosphoglycerol transferase I OS=Escherichia coli (strain K12) GN=mdoB PE=3 SV=2</t>
  </si>
  <si>
    <t>DNAK_ECOLI</t>
  </si>
  <si>
    <t>Chaperone protein DnaK OS=Escherichia coli (strain K12) GN=dnaK PE=1 SV=2</t>
  </si>
  <si>
    <t>CSPA_ECOLI</t>
  </si>
  <si>
    <t>Cold shock protein CspA OS=Escherichia coli (strain K12) GN=cspA PE=1 SV=2</t>
  </si>
  <si>
    <t>NUOG_ECOLI</t>
  </si>
  <si>
    <t>NADH-quinone oxidoreductase subunit G OS=Escherichia coli (strain K12) GN=nuoG PE=1 SV=4</t>
  </si>
  <si>
    <t>DBHA_ECOLI</t>
  </si>
  <si>
    <t>DNA-binding protein HU-alpha OS=Escherichia coli (strain K12) GN=hupA PE=1 SV=1</t>
  </si>
  <si>
    <t>RL25_ECOLI</t>
  </si>
  <si>
    <t>50S ribosomal protein L25 OS=Escherichia coli (strain K12) GN=rplY PE=1 SV=1</t>
  </si>
  <si>
    <t>GSA_ECOLI</t>
  </si>
  <si>
    <t>Glutamate-1-semialdehyde 2,1-aminomutase OS=Escherichia coli (strain K12) GN=hemL PE=1 SV=2</t>
  </si>
  <si>
    <t>Outer membrane protein F OS=Escherichia coli (strain K12) GN=ompF PE=1 SV=1</t>
  </si>
  <si>
    <t>RL33_ECOLI</t>
  </si>
  <si>
    <t>50S ribosomal protein L33 OS=Escherichia coli (strain K12) GN=rpmG PE=1 SV=2</t>
  </si>
  <si>
    <t>YCHF_ECOLI</t>
  </si>
  <si>
    <t>Ribosome-binding ATPase YchF OS=Escherichia coli (strain K12) GN=ychF PE=1 SV=2</t>
  </si>
  <si>
    <t>FTSK_ECOLI</t>
  </si>
  <si>
    <t>DNA translocase FtsK OS=Escherichia coli (strain K12) GN=ftsK PE=1 SV=2</t>
  </si>
  <si>
    <t>OMPX_ECOLI</t>
  </si>
  <si>
    <t>Outer membrane protein X OS=Escherichia coli (strain K12) GN=ompX PE=1 SV=1</t>
  </si>
  <si>
    <t>TDH_ECOLI</t>
  </si>
  <si>
    <t>L-threonine 3-dehydrogenase OS=Escherichia coli (strain K12) GN=tdh PE=1 SV=1</t>
  </si>
  <si>
    <t>GYRA_ECOLI</t>
  </si>
  <si>
    <t>DNA gyrase subunit A OS=Escherichia coli (strain K12) GN=gyrA PE=1 SV=1</t>
  </si>
  <si>
    <t>MAO1_ECOLI</t>
  </si>
  <si>
    <t>NAD-dependent malic enzyme OS=Escherichia coli (strain K12) GN=maeA PE=1 SV=4</t>
  </si>
  <si>
    <t>CYSM_ECOLI</t>
  </si>
  <si>
    <t>Cysteine synthase B OS=Escherichia coli (strain K12) GN=cysM PE=1 SV=1</t>
  </si>
  <si>
    <t>RS4_ECOLI</t>
  </si>
  <si>
    <t>30S ribosomal protein S4 OS=Escherichia coli (strain K12) GN=rpsD PE=1 SV=2</t>
  </si>
  <si>
    <t>YRDA_ECOLI</t>
  </si>
  <si>
    <t>Protein YrdA OS=Escherichia coli (strain K12) GN=yrdA PE=1 SV=1</t>
  </si>
  <si>
    <t>SYL_ECOLI</t>
  </si>
  <si>
    <t>Leucine--tRNA ligase OS=Escherichia coli (strain K12) GN=leuS PE=1 SV=2</t>
  </si>
  <si>
    <t>RIDA_ECOLI</t>
  </si>
  <si>
    <t>2-iminobutanoate/2-iminopropanoate deaminase OS=Escherichia coli (strain K12) GN=ridA PE=1 SV=2</t>
  </si>
  <si>
    <t>FMT_ECOLI</t>
  </si>
  <si>
    <t>Methionyl-tRNA formyltransferase OS=Escherichia coli (strain K12) GN=fmt PE=1 SV=4</t>
  </si>
  <si>
    <t>RL14_ECOLI</t>
  </si>
  <si>
    <t>50S ribosomal protein L14 OS=Escherichia coli (strain K12) GN=rplN PE=1 SV=1</t>
  </si>
  <si>
    <t>PSPE_ECOLI</t>
  </si>
  <si>
    <t>Thiosulfate sulfurtransferase PspE OS=Escherichia coli (strain K12) GN=pspE PE=1 SV=1</t>
  </si>
  <si>
    <t>YGIM_ECOLI</t>
  </si>
  <si>
    <t>Uncharacterized protein YgiM OS=Escherichia coli (strain K12) GN=ygiM PE=3 SV=1</t>
  </si>
  <si>
    <t>GPMA_ECOLI</t>
  </si>
  <si>
    <t>2,3-bisphosphoglycerate-dependent phosphoglycerate mutase OS=Escherichia coli (strain K12) GN=gpmA PE=1 SV=2</t>
  </si>
  <si>
    <t>PPSA_ECOLI</t>
  </si>
  <si>
    <t>Phosphoenolpyruvate synthase OS=Escherichia coli (strain K12) GN=ppsA PE=1 SV=5</t>
  </si>
  <si>
    <t>ALF1_ECOLI</t>
  </si>
  <si>
    <t>Fructose-bisphosphate aldolase class 1 OS=Escherichia coli (strain K12) GN=fbaB PE=1 SV=2</t>
  </si>
  <si>
    <t>ARAF_ECOLI</t>
  </si>
  <si>
    <t>L-arabinose-binding periplasmic protein OS=Escherichia coli (strain K12) GN=araF PE=1 SV=2</t>
  </si>
  <si>
    <t>RL31_ECOLI</t>
  </si>
  <si>
    <t>50S ribosomal protein L31 OS=Escherichia coli (strain K12) GN=rpmE PE=1 SV=1</t>
  </si>
  <si>
    <t>YGIW_ECOLI</t>
  </si>
  <si>
    <t>Protein YgiW OS=Escherichia coli (strain K12) GN=ygiW PE=1 SV=1</t>
  </si>
  <si>
    <t>IDH_ECOLI</t>
  </si>
  <si>
    <t>Isocitrate dehydrogenase [NADP] OS=Escherichia coli (strain K12) GN=icd PE=1 SV=1</t>
  </si>
  <si>
    <t>LPP_ECOLI</t>
  </si>
  <si>
    <t>Major outer membrane lipoprotein Lpp OS=Escherichia coli (strain K12) GN=lpp PE=1 SV=1</t>
  </si>
  <si>
    <t>TAUA_ECOLI</t>
  </si>
  <si>
    <t>Taurine-binding periplasmic protein OS=Escherichia coli (strain K12) GN=tauA PE=1 SV=1</t>
  </si>
  <si>
    <t>YGGE_ECOLI</t>
  </si>
  <si>
    <t>Uncharacterized protein YggE OS=Escherichia coli (strain K12) GN=yggE PE=4 SV=1</t>
  </si>
  <si>
    <t>ECOT_ECOLI</t>
  </si>
  <si>
    <t>Ecotin OS=Escherichia coli (strain K12) GN=eco PE=1 SV=1</t>
  </si>
  <si>
    <t>HSLV_ECOLI</t>
  </si>
  <si>
    <t>ATP-dependent protease subunit HslV OS=Escherichia coli (strain K12) GN=hslV PE=1 SV=2</t>
  </si>
  <si>
    <t>AMPP_ECOLI</t>
  </si>
  <si>
    <t>Xaa-Pro aminopeptidase OS=Escherichia coli (strain K12) GN=pepP PE=1 SV=2</t>
  </si>
  <si>
    <t>YDCH_ECOLI</t>
  </si>
  <si>
    <t>Uncharacterized protein YdcH OS=Escherichia coli (strain K12) GN=ydcH PE=4 SV=2</t>
  </si>
  <si>
    <t>AROK_ECOLI</t>
  </si>
  <si>
    <t>Shikimate kinase 1 OS=Escherichia coli (strain K12) GN=aroK PE=1 SV=2</t>
  </si>
  <si>
    <t>YIDA_ECOLI</t>
  </si>
  <si>
    <t>Sugar phosphatase YidA OS=Escherichia coli (strain K12) GN=yidA PE=1 SV=1</t>
  </si>
  <si>
    <t>ELBB_ECOLI</t>
  </si>
  <si>
    <t>Glyoxalase ElbB OS=Escherichia coli (strain K12) GN=elbB PE=1 SV=1</t>
  </si>
  <si>
    <t>GLNA_ECOLI</t>
  </si>
  <si>
    <t>Glutamine synthetase OS=Escherichia coli (strain K12) GN=glnA PE=1 SV=2</t>
  </si>
  <si>
    <t>APT_ECOLI</t>
  </si>
  <si>
    <t>Adenine phosphoribosyltransferase OS=Escherichia coli (strain K12) GN=apt PE=1 SV=1</t>
  </si>
  <si>
    <t>IF1_ECOLI</t>
  </si>
  <si>
    <t>Translation initiation factor IF-1 OS=Escherichia coli (strain K12) GN=infA PE=1 SV=2</t>
  </si>
  <si>
    <t>RMLB1_ECOLI</t>
  </si>
  <si>
    <t>dTDP-glucose 4,6-dehydratase 1 OS=Escherichia coli (strain K12) GN=rfbB PE=3 SV=2</t>
  </si>
  <si>
    <t>SODM_ECOLI</t>
  </si>
  <si>
    <t>Superoxide dismutase [Mn] OS=Escherichia coli (strain K12) GN=sodA PE=1 SV=2</t>
  </si>
  <si>
    <t>MALQ_ECOLI</t>
  </si>
  <si>
    <t>4-alpha-glucanotransferase OS=Escherichia coli (strain K12) GN=malQ PE=1 SV=2</t>
  </si>
  <si>
    <t>CHIP_ECOLI</t>
  </si>
  <si>
    <t>Chitoporin OS=Escherichia coli (strain K12) GN=chiP PE=1 SV=1</t>
  </si>
  <si>
    <t>SDHL_ECOLI;SDHM_ECOLI</t>
  </si>
  <si>
    <t>L-serine dehydratase 1 OS=Escherichia coli (strain K12) GN=sdaA PE=1 SV=3</t>
  </si>
  <si>
    <t>TYPH_ECOLI</t>
  </si>
  <si>
    <t>Thymidine phosphorylase OS=Escherichia coli (strain K12) GN=deoA PE=1 SV=3</t>
  </si>
  <si>
    <t>YDGH_ECOLI</t>
  </si>
  <si>
    <t>Protein YdgH OS=Escherichia coli (strain K12) GN=ydgH PE=1 SV=1</t>
  </si>
  <si>
    <t>TRMB_ECOLI</t>
  </si>
  <si>
    <t>tRNA (guanine-N(7)-)-methyltransferase OS=Escherichia coli (strain K12) GN=trmB PE=1 SV=1</t>
  </si>
  <si>
    <t>ASPG2_ECOLI</t>
  </si>
  <si>
    <t>L-asparaginase 2 OS=Escherichia coli (strain K12) GN=ansB PE=1 SV=2</t>
  </si>
  <si>
    <t>PTGA_ECOLI</t>
  </si>
  <si>
    <t>Glucose-specific phosphotransferase enzyme IIA component OS=Escherichia coli (strain K12) GN=crr PE=1 SV=2</t>
  </si>
  <si>
    <t>DLDH_ECOLI</t>
  </si>
  <si>
    <t>Dihydrolipoyl dehydrogenase OS=Escherichia coli (strain K12) GN=lpdA PE=1 SV=2</t>
  </si>
  <si>
    <t>YNCE_ECOLI</t>
  </si>
  <si>
    <t>Uncharacterized protein YncE OS=Escherichia coli (strain K12) GN=yncE PE=1 SV=1</t>
  </si>
  <si>
    <t>LAMB_ECOLI</t>
  </si>
  <si>
    <t>Maltoporin OS=Escherichia coli (strain K12) GN=lamB PE=1 SV=1</t>
  </si>
  <si>
    <t>DSBA_ECOLI</t>
  </si>
  <si>
    <t>Thiol:disulfide interchange protein DsbA OS=Escherichia coli (strain K12) GN=dsbA PE=1 SV=1</t>
  </si>
  <si>
    <t>YRAP_ECOLI</t>
  </si>
  <si>
    <t>Uncharacterized protein YraP OS=Escherichia coli (strain K12) GN=yraP PE=3 SV=1</t>
  </si>
  <si>
    <t>RPOD_ECOLI</t>
  </si>
  <si>
    <t>RNA polymerase sigma factor RpoD OS=Escherichia coli (strain K12) GN=rpoD PE=1 SV=2</t>
  </si>
  <si>
    <t>FEOB_ECOLI</t>
  </si>
  <si>
    <t>Ferrous iron transport protein B OS=Escherichia coli (strain K12) GN=feoB PE=1 SV=1</t>
  </si>
  <si>
    <t>OPDA_ECOLI</t>
  </si>
  <si>
    <t>Oligopeptidase A OS=Escherichia coli (strain K12) GN=prlC PE=3 SV=3</t>
  </si>
  <si>
    <t>FABD_ECOLI</t>
  </si>
  <si>
    <t>Malonyl CoA-acyl carrier protein transacylase OS=Escherichia coli (strain K12) GN=fabD PE=1 SV=2</t>
  </si>
  <si>
    <t>IF3_ECOLI</t>
  </si>
  <si>
    <t>Translation initiation factor IF-3 OS=Escherichia coli (strain K12) GN=infC PE=1 SV=1</t>
  </si>
  <si>
    <t>PTA_ECOLI</t>
  </si>
  <si>
    <t>Phosphate acetyltransferase OS=Escherichia coli (strain K12) GN=pta PE=1 SV=2</t>
  </si>
  <si>
    <t>IHFA_ECOLI</t>
  </si>
  <si>
    <t>Integration host factor subunit alpha OS=Escherichia coli (strain K12) GN=ihfA PE=1 SV=1</t>
  </si>
  <si>
    <t>PHSG_ECOLI</t>
  </si>
  <si>
    <t>Glycogen phosphorylase OS=Escherichia coli (strain K12) GN=glgP PE=3 SV=1</t>
  </si>
  <si>
    <t>RL9_ECOLI</t>
  </si>
  <si>
    <t>50S ribosomal protein L9 OS=Escherichia coli (strain K12) GN=rplI PE=1 SV=1</t>
  </si>
  <si>
    <t>YFIA_ECOLI</t>
  </si>
  <si>
    <t>Ribosome-associated inhibitor A OS=Escherichia coli (strain K12) GN=raiA PE=1 SV=2</t>
  </si>
  <si>
    <t>RS11_ECOLI</t>
  </si>
  <si>
    <t>30S ribosomal protein S11 OS=Escherichia coli (strain K12) GN=rpsK PE=1 SV=2</t>
  </si>
  <si>
    <t>Lactose operon repressor OS=Escherichia coli (strain K12) GN=lacI PE=1 SV=3</t>
  </si>
  <si>
    <t>MAP1_ECOLI</t>
  </si>
  <si>
    <t>Methionine aminopeptidase OS=Escherichia coli (strain K12) GN=map PE=1 SV=1</t>
  </si>
  <si>
    <t>MALM_ECOLI</t>
  </si>
  <si>
    <t>Maltose operon periplasmic protein OS=Escherichia coli (strain K12) GN=malM PE=3 SV=1</t>
  </si>
  <si>
    <t>YEBC_ECOLI</t>
  </si>
  <si>
    <t>Probable transcriptional regulatory protein YebC OS=Escherichia coli (strain K12) GN=yebC PE=1 SV=1</t>
  </si>
  <si>
    <t>BGLX_ECOLI</t>
  </si>
  <si>
    <t>Periplasmic beta-glucosidase OS=Escherichia coli (strain K12) GN=bglX PE=3 SV=2</t>
  </si>
  <si>
    <t>RS19_ECOLI</t>
  </si>
  <si>
    <t>30S ribosomal protein S19 OS=Escherichia coli (strain K12) GN=rpsS PE=1 SV=2</t>
  </si>
  <si>
    <t>PANC_ECOLI</t>
  </si>
  <si>
    <t>Pantothenate synthetase OS=Escherichia coli (strain K12) GN=panC PE=1 SV=1</t>
  </si>
  <si>
    <t>SYE_ECOLI</t>
  </si>
  <si>
    <t>Glutamate--tRNA ligase OS=Escherichia coli (strain K12) GN=gltX PE=1 SV=1</t>
  </si>
  <si>
    <t>SYY_ECOLI</t>
  </si>
  <si>
    <t>Tyrosine--tRNA ligase OS=Escherichia coli (strain K12) GN=tyrS PE=1 SV=2</t>
  </si>
  <si>
    <t>YFBU_ECOLI</t>
  </si>
  <si>
    <t>UPF0304 protein YfbU OS=Escherichia coli (strain K12) GN=yfbU PE=1 SV=1</t>
  </si>
  <si>
    <t>P5CR_ECOLI</t>
  </si>
  <si>
    <t>Pyrroline-5-carboxylate reductase OS=Escherichia coli (strain K12) GN=proC PE=1 SV=1</t>
  </si>
  <si>
    <t>FKBA_ECOLI</t>
  </si>
  <si>
    <t>FKBP-type peptidyl-prolyl cis-trans isomerase FkpA OS=Escherichia coli (strain K12) GN=fkpA PE=1 SV=1</t>
  </si>
  <si>
    <t>FTSZ_ECOLI</t>
  </si>
  <si>
    <t>Cell division protein FtsZ OS=Escherichia coli (strain K12) GN=ftsZ PE=1 SV=1</t>
  </si>
  <si>
    <t>USG_ECOLI</t>
  </si>
  <si>
    <t>USG-1 protein OS=Escherichia coli (strain K12) GN=usg PE=1 SV=1</t>
  </si>
  <si>
    <t>YBGS_ECOLI</t>
  </si>
  <si>
    <t>Uncharacterized protein YbgS OS=Escherichia coli (strain K12) GN=ybgS PE=3 SV=1</t>
  </si>
  <si>
    <t>RL18_ECOLI</t>
  </si>
  <si>
    <t>50S ribosomal protein L18 OS=Escherichia coli (strain K12) GN=rplR PE=1 SV=1</t>
  </si>
  <si>
    <t>ARTI_ECOLI</t>
  </si>
  <si>
    <t>Putative ABC transporter arginine-binding protein 2 OS=Escherichia coli (strain K12) GN=artI PE=1 SV=3</t>
  </si>
  <si>
    <t>SPY_ECOLI</t>
  </si>
  <si>
    <t>Periplasmic chaperone Spy OS=Escherichia coli (strain K12) GN=spy PE=1 SV=1</t>
  </si>
  <si>
    <t>APBC_ECOLI</t>
  </si>
  <si>
    <t>Iron-sulfur cluster carrier protein OS=Escherichia coli (strain K12) GN=mrp PE=3 SV=1</t>
  </si>
  <si>
    <t>CLPA_ECOLI</t>
  </si>
  <si>
    <t>ATP-dependent Clp protease ATP-binding subunit ClpA OS=Escherichia coli (strain K12) GN=clpA PE=1 SV=1</t>
  </si>
  <si>
    <t>PCKA_ECOLI</t>
  </si>
  <si>
    <t>Phosphoenolpyruvate carboxykinase [ATP] OS=Escherichia coli (strain K12) GN=pckA PE=1 SV=2</t>
  </si>
  <si>
    <t>GLPK_ECOLI</t>
  </si>
  <si>
    <t>Glycerol kinase OS=Escherichia coli (strain K12) GN=glpK PE=1 SV=2</t>
  </si>
  <si>
    <t>TKT1_ECOLI</t>
  </si>
  <si>
    <t>Transketolase 1 OS=Escherichia coli (strain K12) GN=tktA PE=1 SV=5</t>
  </si>
  <si>
    <t>KDSA_ECOLI</t>
  </si>
  <si>
    <t>2-dehydro-3-deoxyphosphooctonate aldolase OS=Escherichia coli (strain K12) GN=kdsA PE=1 SV=1</t>
  </si>
  <si>
    <t>YJCO_ECOLI</t>
  </si>
  <si>
    <t>Uncharacterized protein YjcO OS=Escherichia coli (strain K12) GN=yjcO PE=3 SV=1</t>
  </si>
  <si>
    <t>FABA_ECOLI</t>
  </si>
  <si>
    <t>3-hydroxydecanoyl-[acyl-carrier-protein] dehydratase OS=Escherichia coli (strain K12) GN=fabA PE=1 SV=2</t>
  </si>
  <si>
    <t>YIFE_ECOLI</t>
  </si>
  <si>
    <t>UPF0438 protein YifE OS=Escherichia coli (strain K12) GN=yifE PE=1 SV=2</t>
  </si>
  <si>
    <t>DAPD_ECOLI</t>
  </si>
  <si>
    <t>2,3,4,5-tetrahydropyridine-2,6-dicarboxylate N-succinyltransferase OS=Escherichia coli (strain K12) GN=dapD PE=1 SV=1</t>
  </si>
  <si>
    <t>FABF_ECOLI</t>
  </si>
  <si>
    <t>3-oxoacyl-[acyl-carrier-protein] synthase 2 OS=Escherichia coli (strain K12) GN=fabF PE=1 SV=2</t>
  </si>
  <si>
    <t>ASNA_ECOLI</t>
  </si>
  <si>
    <t>Aspartate--ammonia ligase OS=Escherichia coli (strain K12) GN=asnA PE=1 SV=1</t>
  </si>
  <si>
    <t>FKBX_ECOLI</t>
  </si>
  <si>
    <t>FKBP-type 16 kDa peptidyl-prolyl cis-trans isomerase OS=Escherichia coli (strain K12) GN=fkpB PE=1 SV=2</t>
  </si>
  <si>
    <t>MLAC_ECOLI</t>
  </si>
  <si>
    <t>Probable phospholipid-binding protein MlaC OS=Escherichia coli (strain K12) GN=mlaC PE=1 SV=1</t>
  </si>
  <si>
    <t>BCP_ECOLI</t>
  </si>
  <si>
    <t>Putative peroxiredoxin bcp OS=Escherichia coli (strain K12) GN=bcp PE=1 SV=1</t>
  </si>
  <si>
    <t>DPPA_ECOLI</t>
  </si>
  <si>
    <t>Periplasmic dipeptide transport protein OS=Escherichia coli (strain K12) GN=dppA PE=1 SV=1</t>
  </si>
  <si>
    <t>MENB_ECOLI</t>
  </si>
  <si>
    <t>1,4-dihydroxy-2-naphthoyl-CoA synthase OS=Escherichia coli (strain K12) GN=menB PE=1 SV=1</t>
  </si>
  <si>
    <t>ARGC_ECOLI</t>
  </si>
  <si>
    <t>N-acetyl-gamma-glutamyl-phosphate reductase OS=Escherichia coli (strain K12) GN=argC PE=3 SV=1</t>
  </si>
  <si>
    <t>FER_ECOLI</t>
  </si>
  <si>
    <t>2Fe-2S ferredoxin OS=Escherichia coli (strain K12) GN=fdx PE=1 SV=2</t>
  </si>
  <si>
    <t>SYGB_ECOLI</t>
  </si>
  <si>
    <t>Glycine--tRNA ligase beta subunit OS=Escherichia coli (strain K12) GN=glyS PE=1 SV=4</t>
  </si>
  <si>
    <t>LRP_ECOLI</t>
  </si>
  <si>
    <t>Leucine-responsive regulatory protein OS=Escherichia coli (strain K12) GN=lrp PE=1 SV=2</t>
  </si>
  <si>
    <t>LTAE_ECOLI</t>
  </si>
  <si>
    <t>Low specificity L-threonine aldolase OS=Escherichia coli (strain K12) GN=ltaE PE=1 SV=1</t>
  </si>
  <si>
    <t>RL34_ECOLI</t>
  </si>
  <si>
    <t>50S ribosomal protein L34 OS=Escherichia coli (strain K12) GN=rpmH PE=1 SV=1</t>
  </si>
  <si>
    <t>YAEH_ECOLI</t>
  </si>
  <si>
    <t>UPF0325 protein YaeH OS=Escherichia coli (strain K12) GN=yaeH PE=3 SV=1</t>
  </si>
  <si>
    <t>UGPB_ECOLI</t>
  </si>
  <si>
    <t>sn-glycerol-3-phosphate-binding periplasmic protein UgpB OS=Escherichia coli (strain K12) GN=ugpB PE=1 SV=1</t>
  </si>
  <si>
    <t>TRXB_ECOLI</t>
  </si>
  <si>
    <t>Thioredoxin reductase OS=Escherichia coli (strain K12) GN=trxB PE=1 SV=2</t>
  </si>
  <si>
    <t>RF3_ECOLI</t>
  </si>
  <si>
    <t>Peptide chain release factor 3 OS=Escherichia coli (strain K12) GN=prfC PE=1 SV=2</t>
  </si>
  <si>
    <t>YGHU_ECOLI</t>
  </si>
  <si>
    <t>Disulfide-bond oxidoreductase YghU OS=Escherichia coli (strain K12) GN=yghU PE=1 SV=2</t>
  </si>
  <si>
    <t>GRPE_ECOLI</t>
  </si>
  <si>
    <t>Protein GrpE OS=Escherichia coli (strain K12) GN=grpE PE=1 SV=1</t>
  </si>
  <si>
    <t>CYSP_ECOLI</t>
  </si>
  <si>
    <t>Thiosulfate-binding protein OS=Escherichia coli (strain K12) GN=cysP PE=1 SV=1</t>
  </si>
  <si>
    <t>SYFA_ECOLI</t>
  </si>
  <si>
    <t>Phenylalanine--tRNA ligase alpha subunit OS=Escherichia coli (strain K12) GN=pheS PE=1 SV=2</t>
  </si>
  <si>
    <t>TAS_ECOLI</t>
  </si>
  <si>
    <t>Protein tas OS=Escherichia coli (strain K12) GN=tas PE=1 SV=1</t>
  </si>
  <si>
    <t>SYR_ECOLI</t>
  </si>
  <si>
    <t>Arginine--tRNA ligase OS=Escherichia coli (strain K12) GN=argS PE=1 SV=1</t>
  </si>
  <si>
    <t>EFTU1_ECOLI</t>
  </si>
  <si>
    <t>Elongation factor Tu 1 OS=Escherichia coli (strain K12) GN=tufA PE=1 SV=1</t>
  </si>
  <si>
    <t>RL5_ECOLI</t>
  </si>
  <si>
    <t>50S ribosomal protein L5 OS=Escherichia coli (strain K12) GN=rplE PE=1 SV=2</t>
  </si>
  <si>
    <t>NUDE_ECOLI</t>
  </si>
  <si>
    <t>ADP compounds hydrolase NudE OS=Escherichia coli (strain K12) GN=nudE PE=1 SV=1</t>
  </si>
  <si>
    <t>PAL_ECOLI</t>
  </si>
  <si>
    <t>Peptidoglycan-associated lipoprotein OS=Escherichia coli (strain K12) GN=pal PE=1 SV=1</t>
  </si>
  <si>
    <t>SYK1_ECOLI</t>
  </si>
  <si>
    <t>Lysine--tRNA ligase OS=Escherichia coli (strain K12) GN=lysS PE=1 SV=2</t>
  </si>
  <si>
    <t>SYA_ECOLI</t>
  </si>
  <si>
    <t>Alanine--tRNA ligase OS=Escherichia coli (strain K12) GN=alaS PE=1 SV=2</t>
  </si>
  <si>
    <t>TYSY_ECOLI</t>
  </si>
  <si>
    <t>Thymidylate synthase OS=Escherichia coli (strain K12) GN=thyA PE=1 SV=1</t>
  </si>
  <si>
    <t>UDG_ECOLI</t>
  </si>
  <si>
    <t>UDP-glucose 6-dehydrogenase OS=Escherichia coli (strain K12) GN=ugd PE=1 SV=1</t>
  </si>
  <si>
    <t>RL7_ECOLI</t>
  </si>
  <si>
    <t>50S ribosomal protein L7/L12 OS=Escherichia coli (strain K12) GN=rplL PE=1 SV=2</t>
  </si>
  <si>
    <t>SLYD_ECOLI</t>
  </si>
  <si>
    <t>FKBP-type peptidyl-prolyl cis-trans isomerase SlyD OS=Escherichia coli (strain K12) GN=slyD PE=1 SV=1</t>
  </si>
  <si>
    <t>ACNA_ECOLI</t>
  </si>
  <si>
    <t>Aconitate hydratase A OS=Escherichia coli (strain K12) GN=acnA PE=1 SV=3</t>
  </si>
  <si>
    <t>SUHB_ECOLI</t>
  </si>
  <si>
    <t>Inositol-1-monophosphatase OS=Escherichia coli (strain K12) GN=suhB PE=1 SV=1</t>
  </si>
  <si>
    <t>RL23_ECOLI</t>
  </si>
  <si>
    <t>50S ribosomal protein L23 OS=Escherichia coli (strain K12) GN=rplW PE=1 SV=1</t>
  </si>
  <si>
    <t>PTKB_ECOLI</t>
  </si>
  <si>
    <t>Galactitol-specific phosphotransferase enzyme IIB component OS=Escherichia coli (strain K12) GN=gatB PE=1 SV=2</t>
  </si>
  <si>
    <t>SYGA_ECOLI</t>
  </si>
  <si>
    <t>Glycine--tRNA ligase alpha subunit OS=Escherichia coli (strain K12) GN=glyQ PE=1 SV=2</t>
  </si>
  <si>
    <t>ACP_ECOLI</t>
  </si>
  <si>
    <t>Acyl carrier protein OS=Escherichia coli (strain K12) GN=acpP PE=1 SV=2</t>
  </si>
  <si>
    <t>FABI_ECOLI</t>
  </si>
  <si>
    <t>Enoyl-[acyl-carrier-protein] reductase [NADH] FabI OS=Escherichia coli (strain K12) GN=fabI PE=1 SV=2</t>
  </si>
  <si>
    <t>ARLY_ECOLI</t>
  </si>
  <si>
    <t>Argininosuccinate lyase OS=Escherichia coli (strain K12) GN=argH PE=1 SV=3</t>
  </si>
  <si>
    <t>YDFG_ECOLI</t>
  </si>
  <si>
    <t>NADP-dependent 3-hydroxy acid dehydrogenase YdfG OS=Escherichia coli (strain K12) GN=ydfG PE=1 SV=2</t>
  </si>
  <si>
    <t>ISCU_ECOLI</t>
  </si>
  <si>
    <t>Iron-sulfur cluster assembly scaffold protein IscU OS=Escherichia coli (strain K12) GN=iscU PE=1 SV=1</t>
  </si>
  <si>
    <t>DSBC_ECOLI</t>
  </si>
  <si>
    <t>Thiol:disulfide interchange protein DsbC OS=Escherichia coli (strain K12) GN=dsbC PE=1 SV=1</t>
  </si>
  <si>
    <t>PFKB_ECOLI</t>
  </si>
  <si>
    <t>ATP-dependent 6-phosphofructokinase isozyme 2 OS=Escherichia coli (strain K12) GN=pfkB PE=1 SV=2</t>
  </si>
  <si>
    <t>LGUL_ECOLI</t>
  </si>
  <si>
    <t>Lactoylglutathione lyase OS=Escherichia coli (strain K12) GN=gloA PE=1 SV=1</t>
  </si>
  <si>
    <t>RPOA_ECOLI</t>
  </si>
  <si>
    <t>DNA-directed RNA polymerase subunit alpha OS=Escherichia coli (strain K12) GN=rpoA PE=1 SV=1</t>
  </si>
  <si>
    <t>CYSK_ECOLI</t>
  </si>
  <si>
    <t>Cysteine synthase A OS=Escherichia coli (strain K12) GN=cysK PE=1 SV=2</t>
  </si>
  <si>
    <t>RL19_ECOLI</t>
  </si>
  <si>
    <t>50S ribosomal protein L19 OS=Escherichia coli (strain K12) GN=rplS PE=1 SV=2</t>
  </si>
  <si>
    <t>HIS6_ECOLI</t>
  </si>
  <si>
    <t>Imidazole glycerol phosphate synthase subunit HisF OS=Escherichia coli (strain K12) GN=hisF PE=1 SV=1</t>
  </si>
  <si>
    <t>EFPL_ECOLI</t>
  </si>
  <si>
    <t>Elongation factor P-like protein OS=Escherichia coli (strain K12) GN=yeiP PE=1 SV=1</t>
  </si>
  <si>
    <t>IMDH_ECOLI</t>
  </si>
  <si>
    <t>Inosine-5'-monophosphate dehydrogenase OS=Escherichia coli (strain K12) GN=guaB PE=1 SV=1</t>
  </si>
  <si>
    <t>RS12_ECOLI</t>
  </si>
  <si>
    <t>30S ribosomal protein S12 OS=Escherichia coli (strain K12) GN=rpsL PE=1 SV=2</t>
  </si>
  <si>
    <t>USHA_ECOLI</t>
  </si>
  <si>
    <t>Protein UshA OS=Escherichia coli (strain K12) GN=ushA PE=1 SV=2</t>
  </si>
  <si>
    <t>RL1_ECOLI</t>
  </si>
  <si>
    <t>50S ribosomal protein L1 OS=Escherichia coli (strain K12) GN=rplA PE=1 SV=2</t>
  </si>
  <si>
    <t>ATPB_ECOLI</t>
  </si>
  <si>
    <t>ATP synthase subunit beta OS=Escherichia coli (strain K12) GN=atpD PE=1 SV=2</t>
  </si>
  <si>
    <t>SYM_ECOLI</t>
  </si>
  <si>
    <t>Methionine--tRNA ligase OS=Escherichia coli (strain K12) GN=metG PE=1 SV=2</t>
  </si>
  <si>
    <t>FABZ_ECOLI</t>
  </si>
  <si>
    <t>3-hydroxyacyl-[acyl-carrier-protein] dehydratase FabZ OS=Escherichia coli (strain K12) GN=fabZ PE=1 SV=1</t>
  </si>
  <si>
    <t>DHAS_ECOLI</t>
  </si>
  <si>
    <t>Aspartate-semialdehyde dehydrogenase OS=Escherichia coli (strain K12) GN=asd PE=1 SV=1</t>
  </si>
  <si>
    <t>CYSQ_ECOLI</t>
  </si>
  <si>
    <t>3'(2'),5'-bisphosphate nucleotidase CysQ OS=Escherichia coli (strain K12) GN=cysQ PE=1 SV=2</t>
  </si>
  <si>
    <t>YCFP_ECOLI</t>
  </si>
  <si>
    <t>UPF0227 protein YcfP OS=Escherichia coli (strain K12) GN=ycfP PE=1 SV=1</t>
  </si>
  <si>
    <t>BASR_ECOLI</t>
  </si>
  <si>
    <t>Transcriptional regulatory protein BasR OS=Escherichia coli (strain K12) GN=basR PE=1 SV=3</t>
  </si>
  <si>
    <t>RS7_ECOLI</t>
  </si>
  <si>
    <t>30S ribosomal protein S7 OS=Escherichia coli (strain K12) GN=rpsG PE=1 SV=3</t>
  </si>
  <si>
    <t>SYC_ECOLI</t>
  </si>
  <si>
    <t>Cysteine--tRNA ligase OS=Escherichia coli (strain K12) GN=cysS PE=1 SV=2</t>
  </si>
  <si>
    <t>RDGB_ECOLI</t>
  </si>
  <si>
    <t>dITP/XTP pyrophosphatase OS=Escherichia coli (strain K12) GN=rdgB PE=1 SV=1</t>
  </si>
  <si>
    <t>ARCA_ECOLI</t>
  </si>
  <si>
    <t>Aerobic respiration control protein ArcA OS=Escherichia coli (strain K12) GN=arcA PE=1 SV=1</t>
  </si>
  <si>
    <t>RHO_ECOLI</t>
  </si>
  <si>
    <t>Transcription termination factor Rho OS=Escherichia coli (strain K12) GN=rho PE=1 SV=1</t>
  </si>
  <si>
    <t>RL4_ECOLI</t>
  </si>
  <si>
    <t>50S ribosomal protein L4 OS=Escherichia coli (strain K12) GN=rplD PE=1 SV=1</t>
  </si>
  <si>
    <t>POTD_ECOLI</t>
  </si>
  <si>
    <t>Spermidine/putrescine-binding periplasmic protein OS=Escherichia coli (strain K12) GN=potD PE=1 SV=1</t>
  </si>
  <si>
    <t>GLK_ECOLI</t>
  </si>
  <si>
    <t>Glucokinase OS=Escherichia coli (strain K12) GN=glk PE=1 SV=1</t>
  </si>
  <si>
    <t>YBIS_ECOLI</t>
  </si>
  <si>
    <t>Probable L,D-transpeptidase YbiS OS=Escherichia coli (strain K12) GN=ybiS PE=1 SV=1</t>
  </si>
  <si>
    <t>CISY_ECOLI</t>
  </si>
  <si>
    <t>Citrate synthase OS=Escherichia coli (strain K12) GN=gltA PE=1 SV=1</t>
  </si>
  <si>
    <t>YCEH_ECOLI</t>
  </si>
  <si>
    <t>UPF0502 protein YceH OS=Escherichia coli (strain K12) GN=yceH PE=1 SV=3</t>
  </si>
  <si>
    <t>RS5_ECOLI</t>
  </si>
  <si>
    <t>30S ribosomal protein S5 OS=Escherichia coli (strain K12) GN=rpsE PE=1 SV=2</t>
  </si>
  <si>
    <t>ARGB_ECOLI</t>
  </si>
  <si>
    <t>Acetylglutamate kinase OS=Escherichia coli (strain K12) GN=argB PE=1 SV=1</t>
  </si>
  <si>
    <t>RL30_ECOLI</t>
  </si>
  <si>
    <t>50S ribosomal protein L30 OS=Escherichia coli (strain K12) GN=rpmD PE=1 SV=2</t>
  </si>
  <si>
    <t>CYSH_ECOLI</t>
  </si>
  <si>
    <t>Phosphoadenosine phosphosulfate reductase OS=Escherichia coli (strain K12) GN=cysH PE=1 SV=3</t>
  </si>
  <si>
    <t>ALKH_ECOLI</t>
  </si>
  <si>
    <t>KHG/KDPG aldolase OS=Escherichia coli (strain K12) GN=eda PE=1 SV=1</t>
  </si>
  <si>
    <t>ORN_ECOLI</t>
  </si>
  <si>
    <t>Oligoribonuclease OS=Escherichia coli (strain K12) GN=orn PE=1 SV=2</t>
  </si>
  <si>
    <t>GALU_ECOLI</t>
  </si>
  <si>
    <t>UTP--glucose-1-phosphate uridylyltransferase OS=Escherichia coli (strain K12) GN=galU PE=1 SV=2</t>
  </si>
  <si>
    <t>RS1_ECOLI</t>
  </si>
  <si>
    <t>30S ribosomal protein S1 OS=Escherichia coli (strain K12) GN=rpsA PE=1 SV=1</t>
  </si>
  <si>
    <t>ILVN_ECOLI</t>
  </si>
  <si>
    <t>Acetolactate synthase isozyme 1 small subunit OS=Escherichia coli (strain K12) GN=ilvN PE=1 SV=1</t>
  </si>
  <si>
    <t>PSPA_ECOLI</t>
  </si>
  <si>
    <t>Phage shock protein A OS=Escherichia coli (strain K12) GN=pspA PE=1 SV=2</t>
  </si>
  <si>
    <t>YAHO_ECOLI</t>
  </si>
  <si>
    <t>Uncharacterized protein YahO OS=Escherichia coli (strain K12) GN=yahO PE=3 SV=1</t>
  </si>
  <si>
    <t>GMHA_ECOLI</t>
  </si>
  <si>
    <t>Phosphoheptose isomerase OS=Escherichia coli (strain K12) GN=gmhA PE=1 SV=1</t>
  </si>
  <si>
    <t>DKSA_ECOLI</t>
  </si>
  <si>
    <t>RNA polymerase-binding transcription factor DksA OS=Escherichia coli (strain K12) GN=dksA PE=1 SV=1</t>
  </si>
  <si>
    <t>ODP1_ECOLI</t>
  </si>
  <si>
    <t>Pyruvate dehydrogenase E1 component OS=Escherichia coli (strain K12) GN=aceE PE=1 SV=2</t>
  </si>
  <si>
    <t>YEHZ_ECOLI</t>
  </si>
  <si>
    <t>Glycine betaine-binding protein YehZ OS=Escherichia coli (strain K12) GN=yehZ PE=1 SV=1</t>
  </si>
  <si>
    <t>KTHY_ECOLI</t>
  </si>
  <si>
    <t>Thymidylate kinase OS=Escherichia coli (strain K12) GN=tmk PE=1 SV=1</t>
  </si>
  <si>
    <t>DBHB_ECOLI</t>
  </si>
  <si>
    <t>DNA-binding protein HU-beta OS=Escherichia coli (strain K12) GN=hupB PE=1 SV=1</t>
  </si>
  <si>
    <t>YCCU_ECOLI</t>
  </si>
  <si>
    <t>Uncharacterized protein YccU OS=Escherichia coli (strain K12) GN=yccU PE=1 SV=2</t>
  </si>
  <si>
    <t>EFTS_ECOLI</t>
  </si>
  <si>
    <t>Elongation factor Ts OS=Escherichia coli (strain K12) GN=tsf PE=1 SV=2</t>
  </si>
  <si>
    <t>GSTA_ECOLI</t>
  </si>
  <si>
    <t>Glutathione S-transferase GstA OS=Escherichia coli (strain K12) GN=gstA PE=1 SV=1</t>
  </si>
  <si>
    <t>YGFZ_ECOLI</t>
  </si>
  <si>
    <t>tRNA-modifying protein YgfZ OS=Escherichia coli (strain K12) GN=ygfZ PE=1 SV=2</t>
  </si>
  <si>
    <t>CREA_ECOLI</t>
  </si>
  <si>
    <t>Protein CreA OS=Escherichia coli (strain K12) GN=creA PE=3 SV=1</t>
  </si>
  <si>
    <t>EFG_ECOLI</t>
  </si>
  <si>
    <t>Elongation factor G OS=Escherichia coli (strain K12) GN=fusA PE=1 SV=2</t>
  </si>
  <si>
    <t>PUTA_ECOLI</t>
  </si>
  <si>
    <t>Bifunctional protein PutA OS=Escherichia coli (strain K12) GN=putA PE=1 SV=3</t>
  </si>
  <si>
    <t>ACNB_ECOLI</t>
  </si>
  <si>
    <t>Aconitate hydratase B OS=Escherichia coli (strain K12) GN=acnB PE=1 SV=3</t>
  </si>
  <si>
    <t>MACA_ECOLI</t>
  </si>
  <si>
    <t>Macrolide export protein MacA OS=Escherichia coli (strain K12) GN=macA PE=1 SV=2</t>
  </si>
  <si>
    <t>FTNA_ECOLI</t>
  </si>
  <si>
    <t>Bacterial non-heme ferritin OS=Escherichia coli (strain K12) GN=ftnA PE=1 SV=1</t>
  </si>
  <si>
    <t>RL11_ECOLI</t>
  </si>
  <si>
    <t>50S ribosomal protein L11 OS=Escherichia coli (strain K12) GN=rplK PE=1 SV=2</t>
  </si>
  <si>
    <t>RL17_ECOLI</t>
  </si>
  <si>
    <t>50S ribosomal protein L17 OS=Escherichia coli (strain K12) GN=rplQ PE=1 SV=1</t>
  </si>
  <si>
    <t>RL10_ECOLI</t>
  </si>
  <si>
    <t>50S ribosomal protein L10 OS=Escherichia coli (strain K12) GN=rplJ PE=1 SV=2</t>
  </si>
  <si>
    <t>DAPA_ECOLI</t>
  </si>
  <si>
    <t>4-hydroxy-tetrahydrodipicolinate synthase OS=Escherichia coli (strain K12) GN=dapA PE=1 SV=1</t>
  </si>
  <si>
    <t>PHOP_ECOLI</t>
  </si>
  <si>
    <t>Transcriptional regulatory protein PhoP OS=Escherichia coli (strain K12) GN=phoP PE=1 SV=1</t>
  </si>
  <si>
    <t>SRA_ECOLI</t>
  </si>
  <si>
    <t>Stationary-phase-induced ribosome-associated protein OS=Escherichia coli (strain K12) GN=sra PE=1 SV=1</t>
  </si>
  <si>
    <t>SLYA_ECOLI</t>
  </si>
  <si>
    <t>Transcriptional regulator SlyA OS=Escherichia coli (strain K12) GN=slyA PE=3 SV=1</t>
  </si>
  <si>
    <t>MASZ_ECOLI</t>
  </si>
  <si>
    <t>Malate synthase G OS=Escherichia coli (strain K12) GN=glcB PE=1 SV=3</t>
  </si>
  <si>
    <t>OSMC_ECOLI</t>
  </si>
  <si>
    <t>Peroxiredoxin OsmC OS=Escherichia coli (strain K12) GN=osmC PE=1 SV=2</t>
  </si>
  <si>
    <t>NFSA_ECOLI</t>
  </si>
  <si>
    <t>Oxygen-insensitive NADPH nitroreductase OS=Escherichia coli (strain K12) GN=nfsA PE=1 SV=2</t>
  </si>
  <si>
    <t>GCSP_ECOLI</t>
  </si>
  <si>
    <t>Glycine dehydrogenase (decarboxylating) OS=Escherichia coli (strain K12) GN=gcvP PE=1 SV=3</t>
  </si>
  <si>
    <t>NFUA_ECOLI</t>
  </si>
  <si>
    <t>Fe/S biogenesis protein NfuA OS=Escherichia coli (strain K12) GN=nfuA PE=1 SV=1</t>
  </si>
  <si>
    <t>TRMD_ECOLI</t>
  </si>
  <si>
    <t>tRNA (guanine-N(1)-)-methyltransferase OS=Escherichia coli (strain K12) GN=trmD PE=1 SV=1</t>
  </si>
  <si>
    <t>NUOF_ECOLI</t>
  </si>
  <si>
    <t>NADH-quinone oxidoreductase subunit F OS=Escherichia coli (strain K12) GN=nuoF PE=1 SV=3</t>
  </si>
  <si>
    <t>HNS_ECOLI</t>
  </si>
  <si>
    <t>DNA-binding protein H-NS OS=Escherichia coli (strain K12) GN=hns PE=1 SV=2</t>
  </si>
  <si>
    <t>GREA_ECOLI</t>
  </si>
  <si>
    <t>Transcription elongation factor GreA OS=Escherichia coli (strain K12) GN=greA PE=1 SV=1</t>
  </si>
  <si>
    <t>CH60_ECOLI</t>
  </si>
  <si>
    <t>60 kDa chaperonin OS=Escherichia coli (strain K12) GN=groL PE=1 SV=2</t>
  </si>
  <si>
    <t>RL13_ECOLI</t>
  </si>
  <si>
    <t>50S ribosomal protein L13 OS=Escherichia coli (strain K12) GN=rplM PE=1 SV=1</t>
  </si>
  <si>
    <t>SECB_ECOLI</t>
  </si>
  <si>
    <t>Protein-export protein SecB OS=Escherichia coli (strain K12) GN=secB PE=1 SV=1</t>
  </si>
  <si>
    <t>RL2_ECOLI</t>
  </si>
  <si>
    <t>50S ribosomal protein L2 OS=Escherichia coli (strain K12) GN=rplB PE=1 SV=2</t>
  </si>
  <si>
    <t>DEGQ_ECOLI</t>
  </si>
  <si>
    <t>Periplasmic pH-dependent serine endoprotease DegQ OS=Escherichia coli (strain K12) GN=degQ PE=1 SV=1</t>
  </si>
  <si>
    <t>ACKA_ECOLI</t>
  </si>
  <si>
    <t>Acetate kinase OS=Escherichia coli (strain K12) GN=ackA PE=1 SV=1</t>
  </si>
  <si>
    <t>YDCL_ECOLI</t>
  </si>
  <si>
    <t>Uncharacterized lipoprotein YdcL OS=Escherichia coli (strain K12) GN=ydcL PE=3 SV=1</t>
  </si>
  <si>
    <t>SYI_ECOLI</t>
  </si>
  <si>
    <t>Isoleucine--tRNA ligase OS=Escherichia coli (strain K12) GN=ileS PE=1 SV=5</t>
  </si>
  <si>
    <t>SLT_ECOLI</t>
  </si>
  <si>
    <t>Soluble lytic murein transglycosylase OS=Escherichia coli (strain K12) GN=slt PE=1 SV=1</t>
  </si>
  <si>
    <t>MNMA_ECOLI</t>
  </si>
  <si>
    <t>tRNA-specific 2-thiouridylase MnmA OS=Escherichia coli (strain K12) GN=mnmA PE=1 SV=4</t>
  </si>
  <si>
    <t>YEEX_ECOLI</t>
  </si>
  <si>
    <t>UPF0265 protein YeeX OS=Escherichia coli (strain K12) GN=yeeX PE=1 SV=1</t>
  </si>
  <si>
    <t>ODO1_ECOLI</t>
  </si>
  <si>
    <t>2-oxoglutarate dehydrogenase E1 component OS=Escherichia coli (strain K12) GN=sucA PE=1 SV=1</t>
  </si>
  <si>
    <t>RECA_ECOLI</t>
  </si>
  <si>
    <t>Protein RecA OS=Escherichia coli (strain K12) GN=recA PE=1 SV=2</t>
  </si>
  <si>
    <t>YTFP_ECOLI</t>
  </si>
  <si>
    <t>Gamma-glutamylcyclotransferase family protein YtfP OS=Escherichia coli (strain K12) GN=ytfP PE=1 SV=1</t>
  </si>
  <si>
    <t>GSIB_ECOLI</t>
  </si>
  <si>
    <t>Glutathione-binding protein GsiB OS=Escherichia coli (strain K12) GN=gsiB PE=1 SV=1</t>
  </si>
  <si>
    <t>YDGJ_ECOLI</t>
  </si>
  <si>
    <t>Uncharacterized oxidoreductase YdgJ OS=Escherichia coli (strain K12) GN=ydgJ PE=3 SV=2</t>
  </si>
  <si>
    <t>ARNB_ECOLI</t>
  </si>
  <si>
    <t>UDP-4-amino-4-deoxy-L-arabinose--oxoglutarate aminotransferase OS=Escherichia coli (strain K12) GN=arnB PE=1 SV=2</t>
  </si>
  <si>
    <t>DDPA_ECOLI</t>
  </si>
  <si>
    <t>Probable D,D-dipeptide-binding periplasmic protein DdpA OS=Escherichia coli (strain K12) GN=ddpA PE=2 SV=1</t>
  </si>
  <si>
    <t>PTRA_ECOLI</t>
  </si>
  <si>
    <t>Protease 3 OS=Escherichia coli (strain K12) GN=ptrA PE=1 SV=1</t>
  </si>
  <si>
    <t>ARNA_ECOLI</t>
  </si>
  <si>
    <t>Bifunctional polymyxin resistance protein ArnA OS=Escherichia coli (strain K12) GN=arnA PE=1 SV=1</t>
  </si>
  <si>
    <t>RL6_ECOLI</t>
  </si>
  <si>
    <t>50S ribosomal protein L6 OS=Escherichia coli (strain K12) GN=rplF PE=1 SV=2</t>
  </si>
  <si>
    <t>IF2_ECOLI</t>
  </si>
  <si>
    <t>Translation initiation factor IF-2 OS=Escherichia coli (strain K12) GN=infB PE=1 SV=1</t>
  </si>
  <si>
    <t>D-tagatose-1,6-bisphosphate aldolase subunit GatZ OS=Escherichia coli (strain K12) GN=gatZ PE=1 SV=1</t>
  </si>
  <si>
    <t>DSBG_ECOLI</t>
  </si>
  <si>
    <t>Thiol:disulfide interchange protein DsbG OS=Escherichia coli (strain K12) GN=dsbG PE=1 SV=2</t>
  </si>
  <si>
    <t>ACCC_ECOLI</t>
  </si>
  <si>
    <t>Biotin carboxylase OS=Escherichia coli (strain K12) GN=accC PE=1 SV=2</t>
  </si>
  <si>
    <t>DADA_ECOLI</t>
  </si>
  <si>
    <t>D-amino acid dehydrogenase OS=Escherichia coli (strain K12) GN=dadA PE=1 SV=1</t>
  </si>
  <si>
    <t>DDLA_ECOLI</t>
  </si>
  <si>
    <t>D-alanine--D-alanine ligase A OS=Escherichia coli (strain K12) GN=ddlA PE=3 SV=1</t>
  </si>
  <si>
    <t>YDEI_ECOLI</t>
  </si>
  <si>
    <t>Uncharacterized protein YdeI OS=Escherichia coli (strain K12) GN=ydeI PE=3 SV=1</t>
  </si>
  <si>
    <t>SODC_ECOLI</t>
  </si>
  <si>
    <t>Superoxide dismutase [Cu-Zn] OS=Escherichia coli (strain K12) GN=sodC PE=1 SV=1</t>
  </si>
  <si>
    <t>OPGD_ECOLI</t>
  </si>
  <si>
    <t>Glucans biosynthesis protein D OS=Escherichia coli (strain K12) GN=mdoD PE=1 SV=3</t>
  </si>
  <si>
    <t>RL15_ECOLI</t>
  </si>
  <si>
    <t>50S ribosomal protein L15 OS=Escherichia coli (strain K12) GN=rplO PE=1 SV=1</t>
  </si>
  <si>
    <t>RS3_ECOLI</t>
  </si>
  <si>
    <t>30S ribosomal protein S3 OS=Escherichia coli (strain K12) GN=rpsC PE=1 SV=2</t>
  </si>
  <si>
    <t>GLMM_ECOLI</t>
  </si>
  <si>
    <t>Phosphoglucosamine mutase OS=Escherichia coli (strain K12) GN=glmM PE=1 SV=3</t>
  </si>
  <si>
    <t>YEAD_ECOLI</t>
  </si>
  <si>
    <t>Putative glucose-6-phosphate 1-epimerase OS=Escherichia coli (strain K12) GN=yeaD PE=1 SV=2</t>
  </si>
  <si>
    <t>CYSJ_ECOLI</t>
  </si>
  <si>
    <t>Sulfite reductase [NADPH] flavoprotein alpha-component OS=Escherichia coli (strain K12) GN=cysJ PE=1 SV=4</t>
  </si>
  <si>
    <t>PANB_ECOLI</t>
  </si>
  <si>
    <t>3-methyl-2-oxobutanoate hydroxymethyltransferase OS=Escherichia coli (strain K12) GN=panB PE=1 SV=1</t>
  </si>
  <si>
    <t>F16PA_ECOLI</t>
  </si>
  <si>
    <t>Fructose-1,6-bisphosphatase class 1 OS=Escherichia coli (strain K12) GN=fbp PE=1 SV=1</t>
  </si>
  <si>
    <t>YCDY_ECOLI</t>
  </si>
  <si>
    <t>Chaperone protein YcdY OS=Escherichia coli (strain K12) GN=ycdY PE=1 SV=1</t>
  </si>
  <si>
    <t>PROA_ECOLI</t>
  </si>
  <si>
    <t>Gamma-glutamyl phosphate reductase OS=Escherichia coli (strain K12) GN=proA PE=1 SV=2</t>
  </si>
  <si>
    <t>LPXD_ECOLI</t>
  </si>
  <si>
    <t>UDP-3-O-(3-hydroxymyristoyl)glucosamine N-acyltransferase OS=Escherichia coli (strain K12) GN=lpxD PE=1 SV=2</t>
  </si>
  <si>
    <t>YNJB_ECOLI</t>
  </si>
  <si>
    <t>Protein YnjB OS=Escherichia coli (strain K12) GN=ynjB PE=1 SV=2</t>
  </si>
  <si>
    <t>RS20_ECOLI</t>
  </si>
  <si>
    <t>30S ribosomal protein S20 OS=Escherichia coli (strain K12) GN=rpsT PE=1 SV=2</t>
  </si>
  <si>
    <t>RS13_ECOLI</t>
  </si>
  <si>
    <t>30S ribosomal protein S13 OS=Escherichia coli (strain K12) GN=rpsM PE=1 SV=2</t>
  </si>
  <si>
    <t>G3P2_ECOLI</t>
  </si>
  <si>
    <t>Putative glyceraldehyde-3-phosphate dehydrogenase C OS=Escherichia coli (strain K12) GN=gapC PE=5 SV=2</t>
  </si>
  <si>
    <t>ALR2_ECOLI</t>
  </si>
  <si>
    <t>Alanine racemase, catabolic OS=Escherichia coli (strain K12) GN=dadX PE=2 SV=2</t>
  </si>
  <si>
    <t>OSMY_ECOLI</t>
  </si>
  <si>
    <t>Osmotically-inducible protein Y OS=Escherichia coli (strain K12) GN=osmY PE=1 SV=1</t>
  </si>
  <si>
    <t>YIGL_ECOLI</t>
  </si>
  <si>
    <t>Pyridoxal phosphate phosphatase YigL OS=Escherichia coli (strain K12) GN=yigL PE=1 SV=4</t>
  </si>
  <si>
    <t>RS8_ECOLI</t>
  </si>
  <si>
    <t>30S ribosomal protein S8 OS=Escherichia coli (strain K12) GN=rpsH PE=1 SV=2</t>
  </si>
  <si>
    <t>AHPF_ECOLI</t>
  </si>
  <si>
    <t>Alkyl hydroperoxide reductase subunit F OS=Escherichia coli (strain K12) GN=ahpF PE=1 SV=2</t>
  </si>
  <si>
    <t>GLMU_ECOLI</t>
  </si>
  <si>
    <t>Bifunctional protein GlmU OS=Escherichia coli (strain K12) GN=glmU PE=1 SV=1</t>
  </si>
  <si>
    <t>GLRX4_ECOLI</t>
  </si>
  <si>
    <t>Glutaredoxin-4 OS=Escherichia coli (strain K12) GN=grxD PE=1 SV=1</t>
  </si>
  <si>
    <t>FLHE_ECOLI</t>
  </si>
  <si>
    <t>Flagellar protein FlhE OS=Escherichia coli (strain K12) GN=flhE PE=3 SV=1</t>
  </si>
  <si>
    <t>IPYR_ECOLI</t>
  </si>
  <si>
    <t>Inorganic pyrophosphatase OS=Escherichia coli (strain K12) GN=ppa PE=1 SV=2</t>
  </si>
  <si>
    <t>RS6_ECOLI</t>
  </si>
  <si>
    <t>30S ribosomal protein S6 OS=Escherichia coli (strain K12) GN=rpsF PE=1 SV=1</t>
  </si>
  <si>
    <t>BTUE_ECOLI</t>
  </si>
  <si>
    <t>Thioredoxin/glutathione peroxidase BtuE OS=Escherichia coli (strain K12) GN=btuE PE=1 SV=1</t>
  </si>
  <si>
    <t>CLPX_ECOLI</t>
  </si>
  <si>
    <t>ATP-dependent Clp protease ATP-binding subunit ClpX OS=Escherichia coli (strain K12) GN=clpX PE=1 SV=2</t>
  </si>
  <si>
    <t>CPOB_ECOLI</t>
  </si>
  <si>
    <t>Cell division coordinator CpoB OS=Escherichia coli (strain K12) GN=cpoB PE=1 SV=2</t>
  </si>
  <si>
    <t>ASTC_ECOLI</t>
  </si>
  <si>
    <t>Succinylornithine transaminase OS=Escherichia coli (strain K12) GN=astC PE=1 SV=1</t>
  </si>
  <si>
    <t>MPL_ECOLI</t>
  </si>
  <si>
    <t>UDP-N-acetylmuramate--L-alanyl-gamma-D-glutamyl-meso-2,6-diaminoheptandioate ligase OS=Escherichia coli (strain K12) GN=mpl PE=1 SV=3</t>
  </si>
  <si>
    <t>GLRX3_ECOLI</t>
  </si>
  <si>
    <t>Glutaredoxin-3 OS=Escherichia coli (strain K12) GN=grxC PE=1 SV=2</t>
  </si>
  <si>
    <t>GLTB_ECOLI</t>
  </si>
  <si>
    <t>Glutamate synthase [NADPH] large chain OS=Escherichia coli (strain K12) GN=gltB PE=1 SV=3</t>
  </si>
  <si>
    <t>PRC_ECOLI</t>
  </si>
  <si>
    <t>Tail-specific protease OS=Escherichia coli (strain K12) GN=prc PE=1 SV=2</t>
  </si>
  <si>
    <t>SUBI_ECOLI</t>
  </si>
  <si>
    <t>Sulfate-binding protein OS=Escherichia coli (strain K12) GN=sbp PE=1 SV=1</t>
  </si>
  <si>
    <t>RLMB_ECOLI</t>
  </si>
  <si>
    <t>23S rRNA (guanosine-2'-O-)-methyltransferase RlmB OS=Escherichia coli (strain K12) GN=rlmB PE=1 SV=1</t>
  </si>
  <si>
    <t>AMIC_ECOLI</t>
  </si>
  <si>
    <t>N-acetylmuramoyl-L-alanine amidase AmiC OS=Escherichia coli (strain K12) GN=amiC PE=1 SV=1</t>
  </si>
  <si>
    <t>TYPA_ECOLI</t>
  </si>
  <si>
    <t>GTP-binding protein TypA/BipA OS=Escherichia coli (strain K12) GN=typA PE=1 SV=2</t>
  </si>
  <si>
    <t>YAIE_ECOLI</t>
  </si>
  <si>
    <t>UPF0345 protein YaiE OS=Escherichia coli (strain K12) GN=yaiE PE=3 SV=1</t>
  </si>
  <si>
    <t>YQHD_ECOLI</t>
  </si>
  <si>
    <t>Alcohol dehydrogenase YqhD OS=Escherichia coli (strain K12) GN=yqhD PE=1 SV=1</t>
  </si>
  <si>
    <t>RL20_ECOLI</t>
  </si>
  <si>
    <t>50S ribosomal protein L20 OS=Escherichia coli (strain K12) GN=rplT PE=1 SV=2</t>
  </si>
  <si>
    <t>CSPC_ECOLI</t>
  </si>
  <si>
    <t>Cold shock-like protein CspC OS=Escherichia coli (strain K12) GN=cspC PE=1 SV=2</t>
  </si>
  <si>
    <t>CUSF_ECOLI</t>
  </si>
  <si>
    <t>Cation efflux system protein CusF OS=Escherichia coli (strain K12) GN=cusF PE=1 SV=1</t>
  </si>
  <si>
    <t>MPPA_ECOLI</t>
  </si>
  <si>
    <t>Periplasmic murein peptide-binding protein OS=Escherichia coli (strain K12) GN=mppA PE=1 SV=2</t>
  </si>
  <si>
    <t>SYV_ECOLI</t>
  </si>
  <si>
    <t>Valine--tRNA ligase OS=Escherichia coli (strain K12) GN=valS PE=1 SV=2</t>
  </si>
  <si>
    <t>FDHE_ECOLI</t>
  </si>
  <si>
    <t>Protein FdhE OS=Escherichia coli (strain K12) GN=fdhE PE=1 SV=2</t>
  </si>
  <si>
    <t>FOLD_ECOLI</t>
  </si>
  <si>
    <t>Bifunctional protein FolD OS=Escherichia coli (strain K12) GN=folD PE=1 SV=4</t>
  </si>
  <si>
    <t>YICC_ECOLI</t>
  </si>
  <si>
    <t>UPF0701 protein YicC OS=Escherichia coli (strain K12) GN=yicC PE=1 SV=2</t>
  </si>
  <si>
    <t>MANA_ECOLI</t>
  </si>
  <si>
    <t>Mannose-6-phosphate isomerase OS=Escherichia coli (strain K12) GN=manA PE=1 SV=1</t>
  </si>
  <si>
    <t>QUEF_ECOLI</t>
  </si>
  <si>
    <t>NADPH-dependent 7-cyano-7-deazaguanine reductase OS=Escherichia coli (strain K12) GN=queF PE=1 SV=1</t>
  </si>
  <si>
    <t>PGM_ECOLI</t>
  </si>
  <si>
    <t>Phosphoglucomutase OS=Escherichia coli (strain K12) GN=pgm PE=1 SV=1</t>
  </si>
  <si>
    <t>AAT_ECOLI</t>
  </si>
  <si>
    <t>Aspartate aminotransferase OS=Escherichia coli (strain K12) GN=aspC PE=1 SV=1</t>
  </si>
  <si>
    <t>CPXR_ECOLI</t>
  </si>
  <si>
    <t>Transcriptional regulatory protein CpxR OS=Escherichia coli (strain K12) GN=cpxR PE=1 SV=1</t>
  </si>
  <si>
    <t>CATE_ECOLI</t>
  </si>
  <si>
    <t>Catalase HPII OS=Escherichia coli (strain K12) GN=katE PE=1 SV=1</t>
  </si>
  <si>
    <t>YEBF_ECOLI</t>
  </si>
  <si>
    <t>Protein YebF OS=Escherichia coli (strain K12) GN=yebF PE=1 SV=2</t>
  </si>
  <si>
    <t>CYSI_ECOLI</t>
  </si>
  <si>
    <t>Sulfite reductase [NADPH] hemoprotein beta-component OS=Escherichia coli (strain K12) GN=cysI PE=1 SV=4</t>
  </si>
  <si>
    <t>FUR_ECOLI</t>
  </si>
  <si>
    <t>Ferric uptake regulation protein OS=Escherichia coli (strain K12) GN=fur PE=1 SV=1</t>
  </si>
  <si>
    <t>YHHA_ECOLI</t>
  </si>
  <si>
    <t>Uncharacterized protein YhhA OS=Escherichia coli (strain K12) GN=yhhA PE=3 SV=1</t>
  </si>
  <si>
    <t>SURA_ECOLI</t>
  </si>
  <si>
    <t>Chaperone SurA OS=Escherichia coli (strain K12) GN=surA PE=1 SV=1</t>
  </si>
  <si>
    <t>PSIF_ECOLI</t>
  </si>
  <si>
    <t>Phosphate starvation-inducible protein PsiF OS=Escherichia coli (strain K12) GN=psiF PE=1 SV=1</t>
  </si>
  <si>
    <t>FUMC_ECOLI</t>
  </si>
  <si>
    <t>Fumarate hydratase class II OS=Escherichia coli (strain K12) GN=fumC PE=1 SV=1</t>
  </si>
  <si>
    <t>GCH1L_ECOLI</t>
  </si>
  <si>
    <t>GTP cyclohydrolase 1 type 2 homolog OS=Escherichia coli (strain K12) GN=ybgI PE=1 SV=1</t>
  </si>
  <si>
    <t>GCSH_ECOLI</t>
  </si>
  <si>
    <t>Glycine cleavage system H protein OS=Escherichia coli (strain K12) GN=gcvH PE=1 SV=2</t>
  </si>
  <si>
    <t>PRPB_ECOLI</t>
  </si>
  <si>
    <t>2-methylisocitrate lyase OS=Escherichia coli (strain K12) GN=prpB PE=1 SV=3</t>
  </si>
  <si>
    <t>RS9_ECOLI</t>
  </si>
  <si>
    <t>30S ribosomal protein S9 OS=Escherichia coli (strain K12) GN=rpsI PE=1 SV=2</t>
  </si>
  <si>
    <t>DEOD_ECOLI</t>
  </si>
  <si>
    <t>Purine nucleoside phosphorylase DeoD-type OS=Escherichia coli (strain K12) GN=deoD PE=1 SV=2</t>
  </si>
  <si>
    <t>TREA_ECOLI</t>
  </si>
  <si>
    <t>Periplasmic trehalase OS=Escherichia coli (strain K12) GN=treA PE=1 SV=1</t>
  </si>
  <si>
    <t>GSHR_ECOLI</t>
  </si>
  <si>
    <t>Glutathione reductase OS=Escherichia coli (strain K12) GN=gor PE=1 SV=1</t>
  </si>
  <si>
    <t>RPOB_ECOLI</t>
  </si>
  <si>
    <t>DNA-directed RNA polymerase subunit beta OS=Escherichia coli (strain K12) GN=rpoB PE=1 SV=1</t>
  </si>
  <si>
    <t>PPIB_ECOLI</t>
  </si>
  <si>
    <t>Peptidyl-prolyl cis-trans isomerase B OS=Escherichia coli (strain K12) GN=ppiB PE=1 SV=2</t>
  </si>
  <si>
    <t>ALDA_ECOLI</t>
  </si>
  <si>
    <t>Lactaldehyde dehydrogenase OS=Escherichia coli (strain K12) GN=aldA PE=1 SV=2</t>
  </si>
  <si>
    <t>RISA_ECOLI</t>
  </si>
  <si>
    <t>Riboflavin synthase OS=Escherichia coli (strain K12) GN=ribC PE=1 SV=1</t>
  </si>
  <si>
    <t>FABB_ECOLI</t>
  </si>
  <si>
    <t>3-oxoacyl-[acyl-carrier-protein] synthase 1 OS=Escherichia coli (strain K12) GN=fabB PE=1 SV=1</t>
  </si>
  <si>
    <t>UPP_ECOLI</t>
  </si>
  <si>
    <t>Uracil phosphoribosyltransferase OS=Escherichia coli (strain K12) GN=upp PE=1 SV=1</t>
  </si>
  <si>
    <t>RL22_ECOLI</t>
  </si>
  <si>
    <t>50S ribosomal protein L22 OS=Escherichia coli (strain K12) GN=rplV PE=1 SV=1</t>
  </si>
  <si>
    <t>SYQ_ECOLI</t>
  </si>
  <si>
    <t>Glutamine--tRNA ligase OS=Escherichia coli (strain K12) GN=glnS PE=1 SV=3</t>
  </si>
  <si>
    <t>YDCS_ECOLI</t>
  </si>
  <si>
    <t>Putative ABC transporter periplasmic-binding protein YdcS OS=Escherichia coli (strain K12) GN=ydcS PE=3 SV=1</t>
  </si>
  <si>
    <t>PRPC_ECOLI</t>
  </si>
  <si>
    <t>2-methylcitrate synthase OS=Escherichia coli (strain K12) GN=prpC PE=1 SV=2</t>
  </si>
  <si>
    <t>YOBA_ECOLI</t>
  </si>
  <si>
    <t>Protein YobA OS=Escherichia coli (strain K12) GN=yobA PE=1 SV=1</t>
  </si>
  <si>
    <t>GLPQ_ECOLI</t>
  </si>
  <si>
    <t>Glycerophosphoryl diester phosphodiesterase OS=Escherichia coli (strain K12) GN=glpQ PE=1 SV=2</t>
  </si>
  <si>
    <t>ERPA_ECOLI</t>
  </si>
  <si>
    <t>Iron-sulfur cluster insertion protein ErpA OS=Escherichia coli (strain K12) GN=erpA PE=1 SV=1</t>
  </si>
  <si>
    <t>SYP_ECOLI</t>
  </si>
  <si>
    <t>Proline--tRNA ligase OS=Escherichia coli (strain K12) GN=proS PE=1 SV=4</t>
  </si>
  <si>
    <t>SYT_ECOLI</t>
  </si>
  <si>
    <t>Threonine--tRNA ligase OS=Escherichia coli (strain K12) GN=thrS PE=1 SV=1</t>
  </si>
  <si>
    <t>DKGA_ECOLI</t>
  </si>
  <si>
    <t>2,5-diketo-D-gluconic acid reductase A OS=Escherichia coli (strain K12) GN=dkgA PE=1 SV=3</t>
  </si>
  <si>
    <t>RS18_ECOLI</t>
  </si>
  <si>
    <t>30S ribosomal protein S18 OS=Escherichia coli (strain K12) GN=rpsR PE=1 SV=2</t>
  </si>
  <si>
    <t>ACSA_ECOLI</t>
  </si>
  <si>
    <t>Acetyl-coenzyme A synthetase OS=Escherichia coli (strain K12) GN=acs PE=1 SV=2</t>
  </si>
  <si>
    <t>DEOB_ECOLI</t>
  </si>
  <si>
    <t>Phosphopentomutase OS=Escherichia coli (strain K12) GN=deoB PE=1 SV=1</t>
  </si>
  <si>
    <t>GCH1_ECOLI</t>
  </si>
  <si>
    <t>GTP cyclohydrolase 1 OS=Escherichia coli (strain K12) GN=folE PE=1 SV=2</t>
  </si>
  <si>
    <t>YCAC_ECOLI</t>
  </si>
  <si>
    <t>Uncharacterized protein YcaC OS=Escherichia coli (strain K12) GN=ycaC PE=1 SV=1</t>
  </si>
  <si>
    <t>RL16_ECOLI</t>
  </si>
  <si>
    <t>50S ribosomal protein L16 OS=Escherichia coli (strain K12) GN=rplP PE=1 SV=1</t>
  </si>
  <si>
    <t>GLNB_ECOLI</t>
  </si>
  <si>
    <t>Nitrogen regulatory protein P-II 1 OS=Escherichia coli (strain K12) GN=glnB PE=1 SV=1</t>
  </si>
  <si>
    <t>FABG_ECOLI</t>
  </si>
  <si>
    <t>3-oxoacyl-[acyl-carrier-protein] reductase FabG OS=Escherichia coli (strain K12) GN=fabG PE=1 SV=1</t>
  </si>
  <si>
    <t>THTM_ECOLI</t>
  </si>
  <si>
    <t>3-mercaptopyruvate sulfurtransferase OS=Escherichia coli (strain K12) GN=sseA PE=1 SV=3</t>
  </si>
  <si>
    <t>LDHD_ECOLI</t>
  </si>
  <si>
    <t>D-lactate dehydrogenase OS=Escherichia coli (strain K12) GN=ldhA PE=1 SV=1</t>
  </si>
  <si>
    <t>RSUA_ECOLI</t>
  </si>
  <si>
    <t>Ribosomal small subunit pseudouridine synthase A OS=Escherichia coli (strain K12) GN=rsuA PE=1 SV=1</t>
  </si>
  <si>
    <t>DXR_ECOLI</t>
  </si>
  <si>
    <t>1-deoxy-D-xylulose 5-phosphate reductoisomerase OS=Escherichia coli (strain K12) GN=dxr PE=1 SV=2</t>
  </si>
  <si>
    <t>YEED_ECOLI</t>
  </si>
  <si>
    <t>UPF0033 protein YeeD OS=Escherichia coli (strain K12) GN=yeeD PE=1 SV=1</t>
  </si>
  <si>
    <t>PTSN_ECOLI</t>
  </si>
  <si>
    <t>Nitrogen regulatory protein OS=Escherichia coli (strain K12) GN=ptsN PE=1 SV=1</t>
  </si>
  <si>
    <t>YEGE_ECOLI</t>
  </si>
  <si>
    <t>Probable diguanylate cyclase YegE OS=Escherichia coli (strain K12) GN=yegE PE=2 SV=2</t>
  </si>
  <si>
    <t>CSPG_ECOLI</t>
  </si>
  <si>
    <t>Cold shock-like protein CspG OS=Escherichia coli (strain K12) GN=cspG PE=1 SV=1</t>
  </si>
  <si>
    <t>EI</t>
  </si>
  <si>
    <t>C56H_ECOLI</t>
  </si>
  <si>
    <t>Cytochrome b561 homolog 1 OS=Escherichia coli (strain K12) GN=yodB PE=1 SV=2</t>
  </si>
  <si>
    <t>YJJA_ECOLI</t>
  </si>
  <si>
    <t>Uncharacterized protein YjjA OS=Escherichia coli (strain K12) GN=yjjA PE=3 SV=3</t>
  </si>
  <si>
    <t>OSME_ECOLI</t>
  </si>
  <si>
    <t>Osmotically-inducible lipoprotein E OS=Escherichia coli (strain K12) GN=osmE PE=2 SV=1</t>
  </si>
  <si>
    <t>20160708_ND_RM_90min_E1_UI_PP_08</t>
  </si>
  <si>
    <t>20160708_ND_RM_90min_E1_UI_PP_09</t>
  </si>
  <si>
    <t>20160708_ND_RM_90min_E1_UI_PP_10</t>
  </si>
  <si>
    <t>20160708_ND_RM_90min_E1_UI_PP_11</t>
  </si>
  <si>
    <t>20160708_ND_RM_90min_E1_UI_PP_12</t>
  </si>
  <si>
    <t>20160708_ND_RM_90min_E1_I_PP_26</t>
  </si>
  <si>
    <t>20160708_ND_RM_90min_E1_I_PP_27</t>
  </si>
  <si>
    <t>20160708_ND_RM_90min_E1_I_PP_28</t>
  </si>
  <si>
    <t>20160708_ND_RM_90min_E1_I_PP_29</t>
  </si>
  <si>
    <t>20160708_ND_RM_90min_E1_I_PP_30</t>
  </si>
  <si>
    <t>20160708_ND_RM_90min_G1_I_PP_44</t>
  </si>
  <si>
    <t>20160708_ND_RM_90min_G1_I_PP_45</t>
  </si>
  <si>
    <t>20160708_ND_RM_90min_G1_I_PP_46</t>
  </si>
  <si>
    <t>20160708_ND_RM_90min_G1_I_PP_47</t>
  </si>
  <si>
    <t>20160708_ND_RM_90min_G1_I_PP_48</t>
  </si>
  <si>
    <t>EPTB_ECOLI</t>
  </si>
  <si>
    <t>Kdo(2)-lipid A phosphoethanolamine 7''-transferase OS=Escherichia coli (strain K12) GN=eptB PE=1 SV=3</t>
  </si>
  <si>
    <t>LACI_ECOLI</t>
  </si>
  <si>
    <t>HIUH_ECOLI</t>
  </si>
  <si>
    <t>5-hydroxyisourate hydrolase OS=Escherichia coli (strain K12) GN=hiuH PE=1 SV=1</t>
  </si>
  <si>
    <t>FECB_ECOLI</t>
  </si>
  <si>
    <t>Fe(3+) dicitrate-binding periplasmic protein OS=Escherichia coli (strain K12) GN=fecB PE=2 SV=3</t>
  </si>
  <si>
    <t>GATZ_ECOLI</t>
  </si>
  <si>
    <t>ALSB_ECOLI</t>
  </si>
  <si>
    <t>D-allose-binding periplasmic protein OS=Escherichia coli (strain K12) GN=alsB PE=1 SV=1</t>
  </si>
  <si>
    <t>YAIT_ECOLI</t>
  </si>
  <si>
    <t>Putative uncharacterized protein YaiT OS=Escherichia coli (strain K12) GN=yaiT PE=5 SV=2</t>
  </si>
  <si>
    <t>MOBB_ECOLI</t>
  </si>
  <si>
    <t>Molybdopterin-guanine dinucleotide biosynthesis adapter protein OS=Escherichia coli (strain K12) GN=mobB PE=1 SV=3</t>
  </si>
  <si>
    <t>YHAM_ECOLI</t>
  </si>
  <si>
    <t>UPF0597 protein YhaM OS=Escherichia coli (strain K12) GN=yhaM PE=3 SV=3</t>
  </si>
  <si>
    <t>RTN_ECOLI</t>
  </si>
  <si>
    <t>Protein Rtn OS=Escherichia coli (strain K12) GN=rtn PE=2 SV=1</t>
  </si>
  <si>
    <t>IVY_ECOLI</t>
  </si>
  <si>
    <t>Inhibitor of vertebrate lysozyme OS=Escherichia coli (strain K12) GN=ivy PE=1 SV=1</t>
  </si>
  <si>
    <t>SAPA_ECOLI</t>
  </si>
  <si>
    <t>Peptide transport periplasmic protein SapA OS=Escherichia coli (strain K12) GN=sapA PE=3 SV=1</t>
  </si>
  <si>
    <t>OMPF_ECOLI;NMPC_ECOLI</t>
  </si>
  <si>
    <t>CUEO_ECOLI</t>
  </si>
  <si>
    <t>Blue copper oxidase CueO OS=Escherichia coli (strain K12) GN=cueO PE=1 SV=2</t>
  </si>
  <si>
    <t>GNTK_ECOLI</t>
  </si>
  <si>
    <t>Thermoresistant gluconokinase OS=Escherichia coli (strain K12) GN=gntK PE=1 SV=4</t>
  </si>
  <si>
    <t>Periplasm Data - Raw Data</t>
  </si>
  <si>
    <t xml:space="preserve">Periplasm Data - Quantile Normalisaed Data </t>
  </si>
  <si>
    <t>SDHL_ECOLI:SDHM_ECOLI</t>
  </si>
  <si>
    <t>FUMA_ECOLI:FUMB_ECOLI</t>
  </si>
  <si>
    <t>OTC1_ECOLI:OTC2_ECOLI</t>
  </si>
  <si>
    <t>PFLB_ECOLI:TDCE_ECOLI</t>
  </si>
  <si>
    <t>OMPF_ECOLI:NMPC_ECOLI</t>
  </si>
  <si>
    <t>GI_48</t>
  </si>
  <si>
    <t>GI_47</t>
  </si>
  <si>
    <t>GI_46</t>
  </si>
  <si>
    <t>GI_45</t>
  </si>
  <si>
    <t>GI_44</t>
  </si>
  <si>
    <t>EI_30</t>
  </si>
  <si>
    <t>EI_29</t>
  </si>
  <si>
    <t>EI_28</t>
  </si>
  <si>
    <t>EI_27</t>
  </si>
  <si>
    <t>EI_26</t>
  </si>
  <si>
    <t>EUI_12</t>
  </si>
  <si>
    <t>EUI_11</t>
  </si>
  <si>
    <t>EUI_10</t>
  </si>
  <si>
    <t>EUI_09</t>
  </si>
  <si>
    <t>EUI_08</t>
  </si>
  <si>
    <t>EU</t>
  </si>
  <si>
    <t xml:space="preserve">Statistical Analysis Tests - EI/EU conditional pair </t>
  </si>
  <si>
    <t>Selected proteins (&gt;1 unique peptide) with significant fold change (p &lt;0.05) - GI/EUI</t>
  </si>
  <si>
    <t>Selected proteins (&gt;1 unique peptide) with significant fold change (p &lt;0.05) - EI/EUI</t>
  </si>
  <si>
    <t>Selected proteins (&gt;1 unique peptide) with significant fold change (p &lt;0.05) - GI/EI</t>
  </si>
  <si>
    <t>Differentially detected proteins across pairs - GI/EU and EI/EU (induction specific)</t>
  </si>
  <si>
    <t>Differentially detected proteins across pairs - GI/EU and GI/EI (eGFP specific)</t>
  </si>
  <si>
    <t>Differentially detected proteins across pairs - EI/EU and EI/GI (NusA specific)</t>
  </si>
  <si>
    <t>log2FC</t>
  </si>
  <si>
    <t>RS</t>
  </si>
  <si>
    <t>RP</t>
  </si>
  <si>
    <t>MWtest</t>
  </si>
  <si>
    <t>ttest</t>
  </si>
  <si>
    <t>GI/EUI</t>
  </si>
  <si>
    <t>EI/EUI</t>
  </si>
  <si>
    <t>GI/EI</t>
  </si>
  <si>
    <t xml:space="preserve">Statistical analysis Tests - GI/EU conditional pair </t>
  </si>
  <si>
    <t xml:space="preserve">Statistical Analysis Tests - GI/EI conditional pair </t>
  </si>
  <si>
    <t>GI/EU</t>
  </si>
  <si>
    <t>EI/EU</t>
  </si>
  <si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(RS)</t>
    </r>
  </si>
  <si>
    <t>EI/GI</t>
  </si>
  <si>
    <t>PC</t>
  </si>
  <si>
    <t>UP</t>
  </si>
  <si>
    <t>CS</t>
  </si>
  <si>
    <t>Table 2.1</t>
  </si>
  <si>
    <t>Table 2.2</t>
  </si>
  <si>
    <t>Table 2.3</t>
  </si>
  <si>
    <t>Table 2.4</t>
  </si>
  <si>
    <t>Table 2.5</t>
  </si>
  <si>
    <t>Table 2.6</t>
  </si>
  <si>
    <t>Table 2.7</t>
  </si>
  <si>
    <t>Table 2.8</t>
  </si>
  <si>
    <t>Table 2.9</t>
  </si>
  <si>
    <t>Table 2.10</t>
  </si>
  <si>
    <t>Table 2.11</t>
  </si>
  <si>
    <t>N.var.group</t>
  </si>
  <si>
    <t>N.var.selected</t>
  </si>
  <si>
    <t>list.position</t>
  </si>
  <si>
    <t>minPC</t>
  </si>
  <si>
    <t>corr.PC</t>
  </si>
  <si>
    <t>GI vs EI vs EU</t>
  </si>
  <si>
    <t>GO.0005524</t>
  </si>
  <si>
    <t>GO.0009408</t>
  </si>
  <si>
    <t>GO.0006351</t>
  </si>
  <si>
    <t>GO.0003700</t>
  </si>
  <si>
    <t>GO.0019843</t>
  </si>
  <si>
    <t>GO.0022625</t>
  </si>
  <si>
    <t>GO.0042597</t>
  </si>
  <si>
    <t>GO.0006412</t>
  </si>
  <si>
    <t>GO.0030288</t>
  </si>
  <si>
    <t>GO.0003735</t>
  </si>
  <si>
    <t>GO.0030488</t>
  </si>
  <si>
    <t>GO.0043190</t>
  </si>
  <si>
    <t>GO.0051085</t>
  </si>
  <si>
    <t>GO.0016021</t>
  </si>
  <si>
    <t>GO.0005737</t>
  </si>
  <si>
    <t>GO.0051082</t>
  </si>
  <si>
    <t>down-regulated</t>
  </si>
  <si>
    <t>up regulated</t>
  </si>
  <si>
    <t>F4</t>
  </si>
  <si>
    <t>F2</t>
  </si>
  <si>
    <t>A</t>
  </si>
  <si>
    <t>X</t>
  </si>
  <si>
    <t>F1</t>
  </si>
  <si>
    <t>H</t>
  </si>
  <si>
    <t>B</t>
  </si>
  <si>
    <t>I</t>
  </si>
  <si>
    <t>N</t>
  </si>
  <si>
    <t>r</t>
  </si>
  <si>
    <t>G</t>
  </si>
  <si>
    <t>up-regulated</t>
  </si>
  <si>
    <t>iGA of sub-cellular gene ontology analysis of differential expressed proteins - periplasm fraction</t>
  </si>
  <si>
    <t>iGA of sub-cellular topology analysis of differential expressed proteins - periplasm fractions</t>
  </si>
  <si>
    <t>Table 2.12</t>
  </si>
  <si>
    <t>Table 2.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2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4"/>
      <name val="Calibri"/>
      <scheme val="minor"/>
    </font>
    <font>
      <b/>
      <i/>
      <sz val="12"/>
      <color theme="1"/>
      <name val="Calibri"/>
      <scheme val="minor"/>
    </font>
    <font>
      <b/>
      <sz val="12"/>
      <name val="Calibri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2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3" fontId="1" fillId="0" borderId="0" xfId="0" applyNumberFormat="1" applyFont="1"/>
    <xf numFmtId="3" fontId="0" fillId="0" borderId="0" xfId="0" applyNumberFormat="1"/>
    <xf numFmtId="3" fontId="1" fillId="0" borderId="4" xfId="0" applyNumberFormat="1" applyFont="1" applyBorder="1"/>
    <xf numFmtId="3" fontId="1" fillId="0" borderId="0" xfId="0" applyNumberFormat="1" applyFont="1" applyBorder="1"/>
    <xf numFmtId="3" fontId="1" fillId="0" borderId="5" xfId="0" applyNumberFormat="1" applyFont="1" applyBorder="1"/>
    <xf numFmtId="3" fontId="0" fillId="0" borderId="4" xfId="0" applyNumberFormat="1" applyBorder="1"/>
    <xf numFmtId="3" fontId="0" fillId="0" borderId="0" xfId="0" applyNumberFormat="1" applyBorder="1"/>
    <xf numFmtId="3" fontId="0" fillId="0" borderId="5" xfId="0" applyNumberFormat="1" applyBorder="1"/>
    <xf numFmtId="3" fontId="0" fillId="0" borderId="6" xfId="0" applyNumberFormat="1" applyBorder="1"/>
    <xf numFmtId="3" fontId="0" fillId="0" borderId="7" xfId="0" applyNumberFormat="1" applyBorder="1"/>
    <xf numFmtId="3" fontId="0" fillId="0" borderId="8" xfId="0" applyNumberFormat="1" applyBorder="1"/>
    <xf numFmtId="2" fontId="1" fillId="0" borderId="0" xfId="0" applyNumberFormat="1" applyFont="1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0" fontId="5" fillId="0" borderId="0" xfId="0" applyFont="1" applyFill="1"/>
    <xf numFmtId="0" fontId="6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165" fontId="0" fillId="0" borderId="0" xfId="0" applyNumberFormat="1"/>
    <xf numFmtId="0" fontId="0" fillId="0" borderId="12" xfId="0" applyBorder="1" applyAlignment="1">
      <alignment horizontal="center"/>
    </xf>
    <xf numFmtId="164" fontId="0" fillId="0" borderId="0" xfId="0" applyNumberFormat="1" applyBorder="1"/>
    <xf numFmtId="0" fontId="0" fillId="0" borderId="14" xfId="0" applyBorder="1" applyAlignment="1">
      <alignment horizontal="center"/>
    </xf>
    <xf numFmtId="164" fontId="0" fillId="0" borderId="15" xfId="0" applyNumberFormat="1" applyBorder="1"/>
    <xf numFmtId="0" fontId="1" fillId="0" borderId="0" xfId="0" applyFont="1" applyBorder="1"/>
    <xf numFmtId="0" fontId="1" fillId="0" borderId="12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5" fillId="0" borderId="0" xfId="0" applyFont="1" applyBorder="1"/>
    <xf numFmtId="164" fontId="5" fillId="0" borderId="0" xfId="0" applyNumberFormat="1" applyFont="1" applyBorder="1"/>
    <xf numFmtId="0" fontId="4" fillId="0" borderId="0" xfId="0" applyFont="1" applyAlignment="1">
      <alignment horizontal="center"/>
    </xf>
    <xf numFmtId="0" fontId="5" fillId="0" borderId="0" xfId="0" applyFont="1" applyFill="1" applyBorder="1"/>
    <xf numFmtId="164" fontId="5" fillId="0" borderId="0" xfId="0" applyNumberFormat="1" applyFont="1" applyFill="1"/>
    <xf numFmtId="165" fontId="5" fillId="0" borderId="0" xfId="0" applyNumberFormat="1" applyFont="1" applyBorder="1"/>
    <xf numFmtId="165" fontId="1" fillId="0" borderId="0" xfId="0" applyNumberFormat="1" applyFont="1"/>
    <xf numFmtId="165" fontId="5" fillId="0" borderId="0" xfId="0" applyNumberFormat="1" applyFont="1" applyFill="1"/>
    <xf numFmtId="165" fontId="0" fillId="0" borderId="0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3" xfId="0" applyFont="1" applyBorder="1"/>
    <xf numFmtId="0" fontId="0" fillId="0" borderId="13" xfId="0" applyBorder="1"/>
    <xf numFmtId="0" fontId="0" fillId="0" borderId="16" xfId="0" applyBorder="1"/>
    <xf numFmtId="0" fontId="4" fillId="0" borderId="1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1" xfId="0" applyBorder="1"/>
    <xf numFmtId="0" fontId="1" fillId="0" borderId="9" xfId="0" applyFont="1" applyBorder="1" applyAlignment="1"/>
    <xf numFmtId="0" fontId="1" fillId="0" borderId="10" xfId="0" applyFont="1" applyBorder="1" applyAlignment="1"/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0" fillId="0" borderId="0" xfId="0" applyNumberFormat="1" applyBorder="1"/>
    <xf numFmtId="165" fontId="0" fillId="0" borderId="15" xfId="0" applyNumberFormat="1" applyBorder="1"/>
    <xf numFmtId="164" fontId="0" fillId="0" borderId="10" xfId="0" applyNumberFormat="1" applyBorder="1"/>
    <xf numFmtId="165" fontId="0" fillId="0" borderId="10" xfId="0" applyNumberFormat="1" applyBorder="1"/>
    <xf numFmtId="165" fontId="9" fillId="0" borderId="0" xfId="0" applyNumberFormat="1" applyFont="1" applyBorder="1" applyAlignment="1">
      <alignment horizontal="center"/>
    </xf>
    <xf numFmtId="165" fontId="9" fillId="0" borderId="15" xfId="0" applyNumberFormat="1" applyFont="1" applyBorder="1" applyAlignment="1">
      <alignment horizontal="center"/>
    </xf>
    <xf numFmtId="165" fontId="9" fillId="0" borderId="1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2" fontId="8" fillId="0" borderId="10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8" fillId="0" borderId="10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1" fontId="0" fillId="0" borderId="0" xfId="0" applyNumberFormat="1" applyFill="1" applyBorder="1"/>
    <xf numFmtId="0" fontId="1" fillId="0" borderId="17" xfId="0" applyFont="1" applyBorder="1"/>
    <xf numFmtId="0" fontId="1" fillId="0" borderId="18" xfId="0" applyFont="1" applyBorder="1"/>
    <xf numFmtId="11" fontId="1" fillId="0" borderId="18" xfId="0" applyNumberFormat="1" applyFont="1" applyFill="1" applyBorder="1"/>
    <xf numFmtId="0" fontId="1" fillId="0" borderId="19" xfId="0" applyFont="1" applyBorder="1"/>
    <xf numFmtId="0" fontId="0" fillId="0" borderId="15" xfId="0" applyBorder="1"/>
    <xf numFmtId="11" fontId="0" fillId="0" borderId="15" xfId="0" applyNumberFormat="1" applyBorder="1"/>
    <xf numFmtId="11" fontId="0" fillId="0" borderId="15" xfId="0" applyNumberFormat="1" applyFill="1" applyBorder="1"/>
    <xf numFmtId="0" fontId="1" fillId="0" borderId="14" xfId="0" applyFont="1" applyBorder="1"/>
    <xf numFmtId="0" fontId="1" fillId="0" borderId="19" xfId="0" applyFont="1" applyBorder="1" applyAlignment="1">
      <alignment horizontal="center"/>
    </xf>
    <xf numFmtId="11" fontId="0" fillId="0" borderId="0" xfId="0" applyNumberFormat="1" applyBorder="1"/>
    <xf numFmtId="0" fontId="1" fillId="0" borderId="12" xfId="0" applyFont="1" applyBorder="1"/>
    <xf numFmtId="0" fontId="1" fillId="0" borderId="0" xfId="0" applyFont="1" applyFill="1" applyBorder="1"/>
    <xf numFmtId="0" fontId="1" fillId="0" borderId="9" xfId="0" applyFont="1" applyFill="1" applyBorder="1" applyAlignment="1">
      <alignment horizontal="center"/>
    </xf>
    <xf numFmtId="0" fontId="8" fillId="0" borderId="12" xfId="0" applyFont="1" applyBorder="1"/>
    <xf numFmtId="0" fontId="12" fillId="0" borderId="9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11" xfId="0" applyFont="1" applyBorder="1"/>
    <xf numFmtId="0" fontId="0" fillId="0" borderId="10" xfId="0" applyFont="1" applyBorder="1"/>
    <xf numFmtId="11" fontId="0" fillId="0" borderId="10" xfId="0" applyNumberFormat="1" applyFont="1" applyBorder="1"/>
    <xf numFmtId="11" fontId="1" fillId="0" borderId="10" xfId="0" applyNumberFormat="1" applyFont="1" applyBorder="1"/>
    <xf numFmtId="0" fontId="1" fillId="0" borderId="0" xfId="0" applyFont="1" applyFill="1"/>
    <xf numFmtId="0" fontId="12" fillId="0" borderId="11" xfId="0" applyFont="1" applyBorder="1"/>
    <xf numFmtId="0" fontId="12" fillId="0" borderId="10" xfId="0" applyFont="1" applyBorder="1"/>
    <xf numFmtId="11" fontId="8" fillId="0" borderId="10" xfId="0" applyNumberFormat="1" applyFon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62"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G20"/>
  <sheetViews>
    <sheetView tabSelected="1" workbookViewId="0">
      <selection activeCell="D30" sqref="D30"/>
    </sheetView>
  </sheetViews>
  <sheetFormatPr baseColWidth="10" defaultRowHeight="18" x14ac:dyDescent="0"/>
  <cols>
    <col min="1" max="2" width="10.83203125" style="3"/>
    <col min="3" max="3" width="11.1640625" style="2" bestFit="1" customWidth="1"/>
    <col min="4" max="4" width="91.1640625" style="2" bestFit="1" customWidth="1"/>
    <col min="5" max="16384" width="10.83203125" style="3"/>
  </cols>
  <sheetData>
    <row r="8" spans="2:7">
      <c r="C8" s="2" t="s">
        <v>1183</v>
      </c>
      <c r="D8" s="3" t="s">
        <v>1136</v>
      </c>
    </row>
    <row r="9" spans="2:7">
      <c r="C9" s="2" t="s">
        <v>1184</v>
      </c>
      <c r="D9" s="3" t="s">
        <v>1137</v>
      </c>
    </row>
    <row r="10" spans="2:7">
      <c r="C10" s="2" t="s">
        <v>1185</v>
      </c>
      <c r="D10" s="24" t="s">
        <v>1174</v>
      </c>
    </row>
    <row r="11" spans="2:7">
      <c r="C11" s="2" t="s">
        <v>1186</v>
      </c>
      <c r="D11" s="24" t="s">
        <v>1159</v>
      </c>
    </row>
    <row r="12" spans="2:7">
      <c r="C12" s="2" t="s">
        <v>1187</v>
      </c>
      <c r="D12" s="24" t="s">
        <v>1175</v>
      </c>
    </row>
    <row r="13" spans="2:7" s="24" customFormat="1">
      <c r="C13" s="2" t="s">
        <v>1188</v>
      </c>
      <c r="D13" s="24" t="s">
        <v>1160</v>
      </c>
    </row>
    <row r="14" spans="2:7" s="24" customFormat="1">
      <c r="C14" s="2" t="s">
        <v>1189</v>
      </c>
      <c r="D14" s="24" t="s">
        <v>1161</v>
      </c>
    </row>
    <row r="15" spans="2:7" s="24" customFormat="1">
      <c r="C15" s="2" t="s">
        <v>1190</v>
      </c>
      <c r="D15" s="24" t="s">
        <v>1162</v>
      </c>
    </row>
    <row r="16" spans="2:7">
      <c r="B16" s="24"/>
      <c r="C16" s="2" t="s">
        <v>1191</v>
      </c>
      <c r="D16" s="24" t="s">
        <v>1163</v>
      </c>
      <c r="E16" s="24"/>
      <c r="F16" s="24"/>
      <c r="G16" s="24"/>
    </row>
    <row r="17" spans="2:7">
      <c r="B17" s="24"/>
      <c r="C17" s="2" t="s">
        <v>1192</v>
      </c>
      <c r="D17" s="24" t="s">
        <v>1164</v>
      </c>
      <c r="E17" s="24"/>
      <c r="F17" s="24"/>
      <c r="G17" s="24"/>
    </row>
    <row r="18" spans="2:7">
      <c r="B18" s="24"/>
      <c r="C18" s="2" t="s">
        <v>1193</v>
      </c>
      <c r="D18" s="24" t="s">
        <v>1165</v>
      </c>
      <c r="E18" s="24"/>
      <c r="F18" s="24"/>
      <c r="G18" s="24"/>
    </row>
    <row r="19" spans="2:7">
      <c r="C19" s="2" t="s">
        <v>1232</v>
      </c>
      <c r="D19" s="3" t="s">
        <v>1230</v>
      </c>
    </row>
    <row r="20" spans="2:7">
      <c r="C20" s="2" t="s">
        <v>1233</v>
      </c>
      <c r="D20" s="3" t="s">
        <v>123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3"/>
  <sheetViews>
    <sheetView workbookViewId="0">
      <pane ySplit="3" topLeftCell="A4" activePane="bottomLeft" state="frozen"/>
      <selection pane="bottomLeft" activeCell="J31" sqref="J31"/>
    </sheetView>
  </sheetViews>
  <sheetFormatPr baseColWidth="10" defaultRowHeight="15" x14ac:dyDescent="0"/>
  <cols>
    <col min="1" max="1" width="10.83203125" style="32"/>
    <col min="2" max="2" width="11.83203125" style="37" bestFit="1" customWidth="1"/>
    <col min="3" max="3" width="8.6640625" style="38" customWidth="1"/>
    <col min="4" max="4" width="10.83203125" style="42"/>
    <col min="5" max="5" width="10.83203125" style="38"/>
    <col min="6" max="6" width="10.83203125" style="42"/>
    <col min="7" max="9" width="6.83203125" style="39" customWidth="1"/>
    <col min="10" max="10" width="84.5" style="1" bestFit="1" customWidth="1"/>
    <col min="11" max="16384" width="10.83203125" style="1"/>
  </cols>
  <sheetData>
    <row r="1" spans="1:10" ht="16" thickBot="1"/>
    <row r="2" spans="1:10">
      <c r="A2" s="1"/>
      <c r="B2" s="54"/>
      <c r="C2" s="91" t="s">
        <v>1176</v>
      </c>
      <c r="D2" s="91"/>
      <c r="E2" s="92" t="s">
        <v>1177</v>
      </c>
      <c r="F2" s="92"/>
      <c r="G2" s="60"/>
      <c r="H2" s="60"/>
      <c r="I2" s="60"/>
      <c r="J2" s="56"/>
    </row>
    <row r="3" spans="1:10" ht="18" customHeight="1" thickBot="1">
      <c r="A3" s="1"/>
      <c r="B3" s="33" t="s">
        <v>3</v>
      </c>
      <c r="C3" s="69" t="s">
        <v>1178</v>
      </c>
      <c r="D3" s="74" t="s">
        <v>1166</v>
      </c>
      <c r="E3" s="69" t="s">
        <v>1178</v>
      </c>
      <c r="F3" s="74" t="s">
        <v>1166</v>
      </c>
      <c r="G3" s="61" t="s">
        <v>1180</v>
      </c>
      <c r="H3" s="61" t="s">
        <v>1181</v>
      </c>
      <c r="I3" s="61" t="s">
        <v>1182</v>
      </c>
      <c r="J3" s="57" t="s">
        <v>7</v>
      </c>
    </row>
    <row r="4" spans="1:10" customFormat="1">
      <c r="B4" s="71" t="s">
        <v>832</v>
      </c>
      <c r="C4" s="72">
        <v>1.04488040377689E-2</v>
      </c>
      <c r="D4" s="73">
        <v>4.2188768213054599</v>
      </c>
      <c r="E4" s="72">
        <v>2.1363345670180701E-2</v>
      </c>
      <c r="F4" s="73">
        <v>3.6026844696908702</v>
      </c>
      <c r="G4" s="65">
        <v>40</v>
      </c>
      <c r="H4" s="65">
        <v>38</v>
      </c>
      <c r="I4" s="65">
        <v>2915.03</v>
      </c>
      <c r="J4" s="66" t="s">
        <v>833</v>
      </c>
    </row>
    <row r="5" spans="1:10" customFormat="1">
      <c r="B5" s="28" t="s">
        <v>382</v>
      </c>
      <c r="C5" s="35">
        <v>3.0356365220258901E-2</v>
      </c>
      <c r="D5" s="45">
        <v>3.1416548923488001</v>
      </c>
      <c r="E5" s="35">
        <v>4.46015945009283E-2</v>
      </c>
      <c r="F5" s="45">
        <v>2.5665450746635998</v>
      </c>
      <c r="G5" s="62">
        <v>5</v>
      </c>
      <c r="H5" s="62">
        <v>5</v>
      </c>
      <c r="I5" s="62">
        <v>270.14</v>
      </c>
      <c r="J5" s="58" t="s">
        <v>383</v>
      </c>
    </row>
    <row r="6" spans="1:10" customFormat="1" ht="16" thickBot="1">
      <c r="B6" s="30" t="s">
        <v>64</v>
      </c>
      <c r="C6" s="36">
        <v>2.34687485575561E-2</v>
      </c>
      <c r="D6" s="46">
        <v>-3.19089739827219</v>
      </c>
      <c r="E6" s="36">
        <v>9.6560538133587791E-3</v>
      </c>
      <c r="F6" s="46">
        <v>-3.1763628218128401</v>
      </c>
      <c r="G6" s="63">
        <v>13</v>
      </c>
      <c r="H6" s="63">
        <v>13</v>
      </c>
      <c r="I6" s="63">
        <v>865.46</v>
      </c>
      <c r="J6" s="59" t="s">
        <v>65</v>
      </c>
    </row>
    <row r="7" spans="1:10" customFormat="1">
      <c r="B7" s="1"/>
      <c r="C7" s="22"/>
      <c r="D7" s="27"/>
      <c r="E7" s="22"/>
      <c r="F7" s="27"/>
      <c r="G7" s="39"/>
      <c r="H7" s="39"/>
      <c r="I7" s="39"/>
      <c r="J7" s="1"/>
    </row>
    <row r="8" spans="1:10" customFormat="1">
      <c r="B8" s="1"/>
      <c r="C8" s="22"/>
      <c r="D8" s="27"/>
      <c r="E8" s="22"/>
      <c r="F8" s="27"/>
      <c r="G8" s="39"/>
      <c r="H8" s="39"/>
      <c r="I8" s="39"/>
      <c r="J8" s="1"/>
    </row>
    <row r="9" spans="1:10" customFormat="1">
      <c r="B9" s="1"/>
      <c r="C9" s="22"/>
      <c r="D9" s="27"/>
      <c r="E9" s="22"/>
      <c r="F9" s="27"/>
      <c r="G9" s="39"/>
      <c r="H9" s="39"/>
      <c r="I9" s="39"/>
      <c r="J9" s="1"/>
    </row>
    <row r="10" spans="1:10" customFormat="1">
      <c r="B10" s="1"/>
      <c r="C10" s="22"/>
      <c r="D10" s="27"/>
      <c r="E10" s="22"/>
      <c r="F10" s="27"/>
      <c r="G10" s="39"/>
      <c r="H10" s="39"/>
      <c r="I10" s="39"/>
      <c r="J10" s="1"/>
    </row>
    <row r="11" spans="1:10" customFormat="1">
      <c r="B11" s="1"/>
      <c r="C11" s="22"/>
      <c r="D11" s="27"/>
      <c r="E11" s="22"/>
      <c r="F11" s="27"/>
      <c r="G11" s="39"/>
      <c r="H11" s="39"/>
      <c r="I11" s="39"/>
      <c r="J11" s="1"/>
    </row>
    <row r="12" spans="1:10" customFormat="1">
      <c r="B12" s="1"/>
      <c r="C12" s="22"/>
      <c r="D12" s="27"/>
      <c r="E12" s="22"/>
      <c r="F12" s="27"/>
      <c r="G12" s="39"/>
      <c r="H12" s="39"/>
      <c r="I12" s="39"/>
      <c r="J12" s="1"/>
    </row>
    <row r="13" spans="1:10" customFormat="1">
      <c r="A13" s="25"/>
      <c r="B13" s="37"/>
      <c r="C13" s="38"/>
      <c r="D13" s="42"/>
      <c r="E13" s="38"/>
      <c r="F13" s="42"/>
      <c r="G13" s="39"/>
      <c r="H13" s="39"/>
      <c r="I13" s="39"/>
      <c r="J13" s="1"/>
    </row>
    <row r="14" spans="1:10" customFormat="1">
      <c r="A14" s="25"/>
      <c r="B14" s="37"/>
      <c r="C14" s="38"/>
      <c r="D14" s="42"/>
      <c r="E14" s="38"/>
      <c r="F14" s="42"/>
      <c r="G14" s="39"/>
      <c r="H14" s="39"/>
      <c r="I14" s="39"/>
      <c r="J14" s="1"/>
    </row>
    <row r="15" spans="1:10" customFormat="1">
      <c r="A15" s="25"/>
      <c r="B15" s="37"/>
      <c r="C15" s="38"/>
      <c r="D15" s="42"/>
      <c r="E15" s="38"/>
      <c r="F15" s="42"/>
      <c r="G15" s="39"/>
      <c r="H15" s="39"/>
      <c r="I15" s="39"/>
      <c r="J15" s="1"/>
    </row>
    <row r="16" spans="1:10" customFormat="1">
      <c r="A16" s="25"/>
      <c r="B16" s="37"/>
      <c r="C16" s="38"/>
      <c r="D16" s="42"/>
      <c r="E16" s="38"/>
      <c r="F16" s="42"/>
      <c r="G16" s="39"/>
      <c r="H16" s="39"/>
      <c r="I16" s="39"/>
      <c r="J16" s="1"/>
    </row>
    <row r="17" spans="1:10" customFormat="1">
      <c r="A17" s="25"/>
      <c r="B17" s="37"/>
      <c r="C17" s="38"/>
      <c r="D17" s="42"/>
      <c r="E17" s="38"/>
      <c r="F17" s="42"/>
      <c r="G17" s="39"/>
      <c r="H17" s="39"/>
      <c r="I17" s="39"/>
      <c r="J17" s="1"/>
    </row>
    <row r="18" spans="1:10" customFormat="1">
      <c r="A18" s="25"/>
      <c r="B18" s="37"/>
      <c r="C18" s="38"/>
      <c r="D18" s="42"/>
      <c r="E18" s="38"/>
      <c r="F18" s="42"/>
      <c r="G18" s="39"/>
      <c r="H18" s="39"/>
      <c r="I18" s="39"/>
      <c r="J18" s="1"/>
    </row>
    <row r="19" spans="1:10" customFormat="1">
      <c r="A19" s="25"/>
      <c r="B19" s="37"/>
      <c r="C19" s="38"/>
      <c r="D19" s="42"/>
      <c r="E19" s="38"/>
      <c r="F19" s="42"/>
      <c r="G19" s="39"/>
      <c r="H19" s="39"/>
      <c r="I19" s="39"/>
      <c r="J19" s="1"/>
    </row>
    <row r="20" spans="1:10" customFormat="1">
      <c r="A20" s="25"/>
      <c r="B20" s="37"/>
      <c r="C20" s="38"/>
      <c r="D20" s="42"/>
      <c r="E20" s="38"/>
      <c r="F20" s="42"/>
      <c r="G20" s="39"/>
      <c r="H20" s="39"/>
      <c r="I20" s="39"/>
      <c r="J20" s="1"/>
    </row>
    <row r="21" spans="1:10" customFormat="1">
      <c r="A21" s="25"/>
      <c r="B21" s="37"/>
      <c r="C21" s="38"/>
      <c r="D21" s="42"/>
      <c r="E21" s="38"/>
      <c r="F21" s="42"/>
      <c r="G21" s="39"/>
      <c r="H21" s="39"/>
      <c r="I21" s="39"/>
      <c r="J21" s="1"/>
    </row>
    <row r="22" spans="1:10" customFormat="1">
      <c r="A22" s="25"/>
      <c r="B22" s="37"/>
      <c r="C22" s="38"/>
      <c r="D22" s="42"/>
      <c r="E22" s="38"/>
      <c r="F22" s="42"/>
      <c r="G22" s="39"/>
      <c r="H22" s="39"/>
      <c r="I22" s="39"/>
      <c r="J22" s="1"/>
    </row>
    <row r="23" spans="1:10" customFormat="1">
      <c r="A23" s="25"/>
      <c r="B23" s="37"/>
      <c r="C23" s="38"/>
      <c r="D23" s="42"/>
      <c r="E23" s="38"/>
      <c r="F23" s="42"/>
      <c r="G23" s="39"/>
      <c r="H23" s="39"/>
      <c r="I23" s="39"/>
      <c r="J23" s="1"/>
    </row>
    <row r="24" spans="1:10" customFormat="1">
      <c r="A24" s="25"/>
      <c r="B24" s="37"/>
      <c r="C24" s="38"/>
      <c r="D24" s="42"/>
      <c r="E24" s="38"/>
      <c r="F24" s="42"/>
      <c r="G24" s="39"/>
      <c r="H24" s="39"/>
      <c r="I24" s="39"/>
      <c r="J24" s="1"/>
    </row>
    <row r="25" spans="1:10" customFormat="1">
      <c r="A25" s="25"/>
      <c r="B25" s="37"/>
      <c r="C25" s="38"/>
      <c r="D25" s="42"/>
      <c r="E25" s="38"/>
      <c r="F25" s="42"/>
      <c r="G25" s="39"/>
      <c r="H25" s="39"/>
      <c r="I25" s="39"/>
      <c r="J25" s="1"/>
    </row>
    <row r="26" spans="1:10" customFormat="1">
      <c r="A26" s="25"/>
      <c r="B26" s="37"/>
      <c r="C26" s="21"/>
      <c r="D26" s="43"/>
      <c r="E26" s="22"/>
      <c r="F26" s="27"/>
      <c r="G26" s="39"/>
      <c r="H26" s="39"/>
      <c r="I26" s="39"/>
      <c r="J26" s="1"/>
    </row>
    <row r="27" spans="1:10" customFormat="1">
      <c r="A27" s="25"/>
      <c r="B27" s="37"/>
      <c r="C27" s="21"/>
      <c r="D27" s="43"/>
      <c r="E27" s="22"/>
      <c r="F27" s="27"/>
      <c r="G27" s="39"/>
      <c r="H27" s="39"/>
      <c r="I27" s="39"/>
      <c r="J27" s="1"/>
    </row>
    <row r="28" spans="1:10" customFormat="1">
      <c r="A28" s="25"/>
      <c r="B28" s="37"/>
      <c r="C28" s="21"/>
      <c r="D28" s="43"/>
      <c r="E28" s="22"/>
      <c r="F28" s="27"/>
      <c r="G28" s="39"/>
      <c r="H28" s="39"/>
      <c r="I28" s="39"/>
      <c r="J28" s="1"/>
    </row>
    <row r="29" spans="1:10" customFormat="1">
      <c r="A29" s="25"/>
      <c r="B29" s="37"/>
      <c r="C29" s="21"/>
      <c r="D29" s="43"/>
      <c r="E29" s="22"/>
      <c r="F29" s="27"/>
      <c r="G29" s="39"/>
      <c r="H29" s="39"/>
      <c r="I29" s="39"/>
      <c r="J29" s="1"/>
    </row>
    <row r="30" spans="1:10" customFormat="1">
      <c r="A30" s="25"/>
      <c r="B30" s="37"/>
      <c r="C30" s="21"/>
      <c r="D30" s="43"/>
      <c r="E30" s="22"/>
      <c r="F30" s="27"/>
      <c r="G30" s="39"/>
      <c r="H30" s="39"/>
      <c r="I30" s="39"/>
      <c r="J30" s="1"/>
    </row>
    <row r="31" spans="1:10" customFormat="1">
      <c r="A31" s="25"/>
      <c r="B31" s="37"/>
      <c r="C31" s="21"/>
      <c r="D31" s="43"/>
      <c r="E31" s="22"/>
      <c r="F31" s="27"/>
      <c r="G31" s="39"/>
      <c r="H31" s="39"/>
      <c r="I31" s="39"/>
      <c r="J31" s="1"/>
    </row>
    <row r="32" spans="1:10" customFormat="1">
      <c r="A32" s="25"/>
      <c r="B32" s="37"/>
      <c r="C32" s="21"/>
      <c r="D32" s="43"/>
      <c r="E32" s="22"/>
      <c r="F32" s="27"/>
      <c r="G32" s="39"/>
      <c r="H32" s="39"/>
      <c r="I32" s="39"/>
      <c r="J32" s="1"/>
    </row>
    <row r="33" spans="1:10" s="23" customFormat="1">
      <c r="A33" s="40"/>
      <c r="B33" s="37"/>
      <c r="C33" s="21"/>
      <c r="D33" s="43"/>
      <c r="E33" s="41"/>
      <c r="F33" s="44"/>
      <c r="G33" s="39"/>
      <c r="H33" s="39"/>
      <c r="I33" s="39"/>
      <c r="J33" s="1"/>
    </row>
    <row r="34" spans="1:10" customFormat="1">
      <c r="A34" s="25"/>
      <c r="B34" s="37"/>
      <c r="C34" s="21"/>
      <c r="D34" s="43"/>
      <c r="E34" s="22"/>
      <c r="F34" s="27"/>
      <c r="G34" s="39"/>
      <c r="H34" s="39"/>
      <c r="I34" s="39"/>
      <c r="J34" s="1"/>
    </row>
    <row r="35" spans="1:10" customFormat="1">
      <c r="A35" s="25"/>
      <c r="B35" s="37"/>
      <c r="C35" s="21"/>
      <c r="D35" s="43"/>
      <c r="E35" s="22"/>
      <c r="F35" s="27"/>
      <c r="G35" s="39"/>
      <c r="H35" s="39"/>
      <c r="I35" s="39"/>
      <c r="J35" s="1"/>
    </row>
    <row r="36" spans="1:10" customFormat="1">
      <c r="A36" s="25"/>
      <c r="B36" s="37"/>
      <c r="C36" s="21"/>
      <c r="D36" s="43"/>
      <c r="E36" s="22"/>
      <c r="F36" s="27"/>
      <c r="G36" s="39"/>
      <c r="H36" s="39"/>
      <c r="I36" s="39"/>
      <c r="J36" s="1"/>
    </row>
    <row r="37" spans="1:10" customFormat="1">
      <c r="A37" s="25"/>
      <c r="B37" s="37"/>
      <c r="C37" s="21"/>
      <c r="D37" s="43"/>
      <c r="E37" s="22"/>
      <c r="F37" s="27"/>
      <c r="G37" s="39"/>
      <c r="H37" s="39"/>
      <c r="I37" s="39"/>
      <c r="J37" s="1"/>
    </row>
    <row r="38" spans="1:10" customFormat="1">
      <c r="A38" s="25"/>
      <c r="B38" s="37"/>
      <c r="C38" s="21"/>
      <c r="D38" s="43"/>
      <c r="E38" s="22"/>
      <c r="F38" s="27"/>
      <c r="G38" s="39"/>
      <c r="H38" s="39"/>
      <c r="I38" s="39"/>
      <c r="J38" s="1"/>
    </row>
    <row r="39" spans="1:10" customFormat="1">
      <c r="A39" s="25"/>
      <c r="B39" s="37"/>
      <c r="C39" s="21"/>
      <c r="D39" s="43"/>
      <c r="E39" s="22"/>
      <c r="F39" s="27"/>
      <c r="G39" s="39"/>
      <c r="H39" s="39"/>
      <c r="I39" s="39"/>
      <c r="J39" s="1"/>
    </row>
    <row r="40" spans="1:10" customFormat="1">
      <c r="A40" s="25"/>
      <c r="B40" s="37"/>
      <c r="C40" s="21"/>
      <c r="D40" s="43"/>
      <c r="E40" s="22"/>
      <c r="F40" s="27"/>
      <c r="G40" s="39"/>
      <c r="H40" s="39"/>
      <c r="I40" s="39"/>
      <c r="J40" s="1"/>
    </row>
    <row r="41" spans="1:10" customFormat="1">
      <c r="A41" s="25"/>
      <c r="B41" s="37"/>
      <c r="C41" s="21"/>
      <c r="D41" s="43"/>
      <c r="E41" s="22"/>
      <c r="F41" s="27"/>
      <c r="G41" s="39"/>
      <c r="H41" s="39"/>
      <c r="I41" s="39"/>
      <c r="J41" s="1"/>
    </row>
    <row r="42" spans="1:10" customFormat="1">
      <c r="A42" s="25"/>
      <c r="B42" s="37"/>
      <c r="C42" s="21"/>
      <c r="D42" s="43"/>
      <c r="E42" s="22"/>
      <c r="F42" s="27"/>
      <c r="G42" s="39"/>
      <c r="H42" s="39"/>
      <c r="I42" s="39"/>
      <c r="J42" s="1"/>
    </row>
    <row r="43" spans="1:10" customFormat="1">
      <c r="A43" s="25"/>
      <c r="B43" s="37"/>
      <c r="C43" s="21"/>
      <c r="D43" s="43"/>
      <c r="E43" s="22"/>
      <c r="F43" s="27"/>
      <c r="G43" s="39"/>
      <c r="H43" s="39"/>
      <c r="I43" s="39"/>
      <c r="J43" s="1"/>
    </row>
    <row r="44" spans="1:10" customFormat="1">
      <c r="A44" s="25"/>
      <c r="B44" s="37"/>
      <c r="C44" s="21"/>
      <c r="D44" s="43"/>
      <c r="E44" s="22"/>
      <c r="F44" s="27"/>
      <c r="G44" s="39"/>
      <c r="H44" s="39"/>
      <c r="I44" s="39"/>
      <c r="J44" s="1"/>
    </row>
    <row r="45" spans="1:10" customFormat="1">
      <c r="A45" s="25"/>
      <c r="B45" s="37"/>
      <c r="C45" s="21"/>
      <c r="D45" s="43"/>
      <c r="E45" s="22"/>
      <c r="F45" s="27"/>
      <c r="G45" s="39"/>
      <c r="H45" s="39"/>
      <c r="I45" s="39"/>
      <c r="J45" s="1"/>
    </row>
    <row r="46" spans="1:10" customFormat="1">
      <c r="A46" s="25"/>
      <c r="B46" s="37"/>
      <c r="C46" s="21"/>
      <c r="D46" s="43"/>
      <c r="E46" s="22"/>
      <c r="F46" s="27"/>
      <c r="G46" s="39"/>
      <c r="H46" s="39"/>
      <c r="I46" s="39"/>
      <c r="J46" s="1"/>
    </row>
    <row r="47" spans="1:10" customFormat="1">
      <c r="A47" s="25"/>
      <c r="B47" s="37"/>
      <c r="C47" s="21"/>
      <c r="D47" s="43"/>
      <c r="E47" s="22"/>
      <c r="F47" s="27"/>
      <c r="G47" s="39"/>
      <c r="H47" s="39"/>
      <c r="I47" s="39"/>
      <c r="J47" s="1"/>
    </row>
    <row r="48" spans="1:10" customFormat="1">
      <c r="A48" s="25"/>
      <c r="B48" s="37"/>
      <c r="C48" s="21"/>
      <c r="D48" s="43"/>
      <c r="E48" s="22"/>
      <c r="F48" s="27"/>
      <c r="G48" s="39"/>
      <c r="H48" s="39"/>
      <c r="I48" s="39"/>
      <c r="J48" s="1"/>
    </row>
    <row r="49" spans="1:10" customFormat="1">
      <c r="A49" s="25"/>
      <c r="B49" s="37"/>
      <c r="C49" s="21"/>
      <c r="D49" s="43"/>
      <c r="E49" s="22"/>
      <c r="F49" s="27"/>
      <c r="G49" s="39"/>
      <c r="H49" s="39"/>
      <c r="I49" s="39"/>
      <c r="J49" s="1"/>
    </row>
    <row r="50" spans="1:10" customFormat="1">
      <c r="A50" s="25"/>
      <c r="B50" s="37"/>
      <c r="C50" s="21"/>
      <c r="D50" s="43"/>
      <c r="E50" s="22"/>
      <c r="F50" s="27"/>
      <c r="G50" s="39"/>
      <c r="H50" s="39"/>
      <c r="I50" s="39"/>
      <c r="J50" s="1"/>
    </row>
    <row r="51" spans="1:10" customFormat="1">
      <c r="A51" s="25"/>
      <c r="B51" s="37"/>
      <c r="C51" s="21"/>
      <c r="D51" s="43"/>
      <c r="E51" s="22"/>
      <c r="F51" s="27"/>
      <c r="G51" s="39"/>
      <c r="H51" s="39"/>
      <c r="I51" s="39"/>
      <c r="J51" s="1"/>
    </row>
    <row r="52" spans="1:10" customFormat="1">
      <c r="A52" s="25"/>
      <c r="B52" s="37"/>
      <c r="C52" s="21"/>
      <c r="D52" s="43"/>
      <c r="E52" s="22"/>
      <c r="F52" s="27"/>
      <c r="G52" s="39"/>
      <c r="H52" s="39"/>
      <c r="I52" s="39"/>
      <c r="J52" s="1"/>
    </row>
    <row r="53" spans="1:10" customFormat="1">
      <c r="A53" s="25"/>
      <c r="B53" s="37"/>
      <c r="C53" s="21"/>
      <c r="D53" s="43"/>
      <c r="E53" s="22"/>
      <c r="F53" s="27"/>
      <c r="G53" s="39"/>
      <c r="H53" s="39"/>
      <c r="I53" s="39"/>
      <c r="J53" s="1"/>
    </row>
    <row r="54" spans="1:10" customFormat="1">
      <c r="A54" s="25"/>
      <c r="B54" s="37"/>
      <c r="C54" s="21"/>
      <c r="D54" s="43"/>
      <c r="E54" s="22"/>
      <c r="F54" s="27"/>
      <c r="G54" s="39"/>
      <c r="H54" s="39"/>
      <c r="I54" s="39"/>
      <c r="J54" s="1"/>
    </row>
    <row r="55" spans="1:10" customFormat="1">
      <c r="A55" s="25"/>
      <c r="B55" s="37"/>
      <c r="C55" s="21"/>
      <c r="D55" s="43"/>
      <c r="E55" s="22"/>
      <c r="F55" s="27"/>
      <c r="G55" s="39"/>
      <c r="H55" s="39"/>
      <c r="I55" s="39"/>
      <c r="J55" s="1"/>
    </row>
    <row r="56" spans="1:10" customFormat="1">
      <c r="A56" s="25"/>
      <c r="B56" s="37"/>
      <c r="C56" s="21"/>
      <c r="D56" s="43"/>
      <c r="E56" s="22"/>
      <c r="F56" s="27"/>
      <c r="G56" s="39"/>
      <c r="H56" s="39"/>
      <c r="I56" s="39"/>
      <c r="J56" s="1"/>
    </row>
    <row r="57" spans="1:10" customFormat="1">
      <c r="A57" s="25"/>
      <c r="B57" s="37"/>
      <c r="C57" s="21"/>
      <c r="D57" s="43"/>
      <c r="E57" s="22"/>
      <c r="F57" s="27"/>
      <c r="G57" s="39"/>
      <c r="H57" s="39"/>
      <c r="I57" s="39"/>
      <c r="J57" s="1"/>
    </row>
    <row r="58" spans="1:10" customFormat="1">
      <c r="A58" s="25"/>
      <c r="B58" s="37"/>
      <c r="C58" s="21"/>
      <c r="D58" s="43"/>
      <c r="E58" s="22"/>
      <c r="F58" s="27"/>
      <c r="G58" s="39"/>
      <c r="H58" s="39"/>
      <c r="I58" s="39"/>
      <c r="J58" s="1"/>
    </row>
    <row r="59" spans="1:10" customFormat="1">
      <c r="A59" s="25"/>
      <c r="B59" s="37"/>
      <c r="C59" s="21"/>
      <c r="D59" s="43"/>
      <c r="E59" s="22"/>
      <c r="F59" s="27"/>
      <c r="G59" s="39"/>
      <c r="H59" s="39"/>
      <c r="I59" s="39"/>
      <c r="J59" s="1"/>
    </row>
    <row r="60" spans="1:10" customFormat="1">
      <c r="A60" s="25"/>
      <c r="B60" s="37"/>
      <c r="C60" s="21"/>
      <c r="D60" s="43"/>
      <c r="E60" s="22"/>
      <c r="F60" s="27"/>
      <c r="G60" s="39"/>
      <c r="H60" s="39"/>
      <c r="I60" s="39"/>
      <c r="J60" s="1"/>
    </row>
    <row r="61" spans="1:10" customFormat="1">
      <c r="A61" s="25"/>
      <c r="B61" s="37"/>
      <c r="C61" s="21"/>
      <c r="D61" s="43"/>
      <c r="E61" s="22"/>
      <c r="F61" s="27"/>
      <c r="G61" s="39"/>
      <c r="H61" s="39"/>
      <c r="I61" s="39"/>
      <c r="J61" s="1"/>
    </row>
    <row r="62" spans="1:10" customFormat="1">
      <c r="A62" s="25"/>
      <c r="B62" s="37"/>
      <c r="C62" s="21"/>
      <c r="D62" s="43"/>
      <c r="E62" s="22"/>
      <c r="F62" s="27"/>
      <c r="G62" s="39"/>
      <c r="H62" s="39"/>
      <c r="I62" s="39"/>
      <c r="J62" s="1"/>
    </row>
    <row r="63" spans="1:10" customFormat="1">
      <c r="A63" s="25"/>
      <c r="B63" s="37"/>
      <c r="C63" s="21"/>
      <c r="D63" s="43"/>
      <c r="E63" s="22"/>
      <c r="F63" s="27"/>
      <c r="G63" s="39"/>
      <c r="H63" s="39"/>
      <c r="I63" s="39"/>
      <c r="J63" s="1"/>
    </row>
    <row r="64" spans="1:10" customFormat="1">
      <c r="A64" s="25"/>
      <c r="B64" s="37"/>
      <c r="C64" s="21"/>
      <c r="D64" s="43"/>
      <c r="E64" s="22"/>
      <c r="F64" s="27"/>
      <c r="G64" s="39"/>
      <c r="H64" s="39"/>
      <c r="I64" s="39"/>
      <c r="J64" s="1"/>
    </row>
    <row r="65" spans="1:10" customFormat="1">
      <c r="A65" s="25"/>
      <c r="B65" s="37"/>
      <c r="C65" s="21"/>
      <c r="D65" s="43"/>
      <c r="E65" s="22"/>
      <c r="F65" s="27"/>
      <c r="G65" s="39"/>
      <c r="H65" s="39"/>
      <c r="I65" s="39"/>
      <c r="J65" s="1"/>
    </row>
    <row r="66" spans="1:10" customFormat="1">
      <c r="A66" s="25"/>
      <c r="B66" s="37"/>
      <c r="C66" s="21"/>
      <c r="D66" s="43"/>
      <c r="E66" s="22"/>
      <c r="F66" s="27"/>
      <c r="G66" s="39"/>
      <c r="H66" s="39"/>
      <c r="I66" s="39"/>
      <c r="J66" s="1"/>
    </row>
    <row r="67" spans="1:10" customFormat="1">
      <c r="A67" s="25"/>
      <c r="B67" s="37"/>
      <c r="C67" s="21"/>
      <c r="D67" s="43"/>
      <c r="E67" s="22"/>
      <c r="F67" s="27"/>
      <c r="G67" s="39"/>
      <c r="H67" s="39"/>
      <c r="I67" s="39"/>
      <c r="J67" s="1"/>
    </row>
    <row r="68" spans="1:10" customFormat="1">
      <c r="A68" s="25"/>
      <c r="B68" s="37"/>
      <c r="C68" s="21"/>
      <c r="D68" s="43"/>
      <c r="E68" s="22"/>
      <c r="F68" s="27"/>
      <c r="G68" s="39"/>
      <c r="H68" s="39"/>
      <c r="I68" s="39"/>
      <c r="J68" s="1"/>
    </row>
    <row r="69" spans="1:10" customFormat="1">
      <c r="A69" s="25"/>
      <c r="B69" s="37"/>
      <c r="C69" s="21"/>
      <c r="D69" s="43"/>
      <c r="E69" s="22"/>
      <c r="F69" s="27"/>
      <c r="G69" s="39"/>
      <c r="H69" s="39"/>
      <c r="I69" s="39"/>
      <c r="J69" s="1"/>
    </row>
    <row r="70" spans="1:10" customFormat="1">
      <c r="A70" s="25"/>
      <c r="B70" s="37"/>
      <c r="C70" s="21"/>
      <c r="D70" s="43"/>
      <c r="E70" s="22"/>
      <c r="F70" s="27"/>
      <c r="G70" s="39"/>
      <c r="H70" s="39"/>
      <c r="I70" s="39"/>
      <c r="J70" s="1"/>
    </row>
    <row r="71" spans="1:10" customFormat="1">
      <c r="A71" s="25"/>
      <c r="B71" s="37"/>
      <c r="C71" s="21"/>
      <c r="D71" s="43"/>
      <c r="E71" s="22"/>
      <c r="F71" s="27"/>
      <c r="G71" s="39"/>
      <c r="H71" s="39"/>
      <c r="I71" s="39"/>
      <c r="J71" s="1"/>
    </row>
    <row r="72" spans="1:10" customFormat="1">
      <c r="A72" s="25"/>
      <c r="B72" s="37"/>
      <c r="C72" s="21"/>
      <c r="D72" s="43"/>
      <c r="E72" s="22"/>
      <c r="F72" s="27"/>
      <c r="G72" s="39"/>
      <c r="H72" s="39"/>
      <c r="I72" s="39"/>
      <c r="J72" s="1"/>
    </row>
    <row r="73" spans="1:10" customFormat="1">
      <c r="A73" s="25"/>
      <c r="B73" s="37"/>
      <c r="C73" s="21"/>
      <c r="D73" s="43"/>
      <c r="E73" s="22"/>
      <c r="F73" s="27"/>
      <c r="G73" s="39"/>
      <c r="H73" s="39"/>
      <c r="I73" s="39"/>
      <c r="J73" s="1"/>
    </row>
    <row r="74" spans="1:10" customFormat="1">
      <c r="A74" s="25"/>
      <c r="B74" s="37"/>
      <c r="C74" s="21"/>
      <c r="D74" s="43"/>
      <c r="E74" s="22"/>
      <c r="F74" s="27"/>
      <c r="G74" s="39"/>
      <c r="H74" s="39"/>
      <c r="I74" s="39"/>
      <c r="J74" s="1"/>
    </row>
    <row r="75" spans="1:10" customFormat="1">
      <c r="A75" s="25"/>
      <c r="B75" s="37"/>
      <c r="C75" s="21"/>
      <c r="D75" s="43"/>
      <c r="E75" s="22"/>
      <c r="F75" s="27"/>
      <c r="G75" s="39"/>
      <c r="H75" s="39"/>
      <c r="I75" s="39"/>
      <c r="J75" s="1"/>
    </row>
    <row r="76" spans="1:10" customFormat="1">
      <c r="A76" s="25"/>
      <c r="B76" s="37"/>
      <c r="C76" s="21"/>
      <c r="D76" s="43"/>
      <c r="E76" s="22"/>
      <c r="F76" s="27"/>
      <c r="G76" s="39"/>
      <c r="H76" s="39"/>
      <c r="I76" s="39"/>
      <c r="J76" s="1"/>
    </row>
    <row r="77" spans="1:10" customFormat="1">
      <c r="A77" s="25"/>
      <c r="B77" s="37"/>
      <c r="C77" s="21"/>
      <c r="D77" s="43"/>
      <c r="E77" s="22"/>
      <c r="F77" s="27"/>
      <c r="G77" s="39"/>
      <c r="H77" s="39"/>
      <c r="I77" s="39"/>
      <c r="J77" s="1"/>
    </row>
    <row r="78" spans="1:10" customFormat="1">
      <c r="A78" s="25"/>
      <c r="B78" s="37"/>
      <c r="C78" s="21"/>
      <c r="D78" s="43"/>
      <c r="E78" s="22"/>
      <c r="F78" s="27"/>
      <c r="G78" s="39"/>
      <c r="H78" s="39"/>
      <c r="I78" s="39"/>
      <c r="J78" s="1"/>
    </row>
    <row r="79" spans="1:10" customFormat="1">
      <c r="A79" s="25"/>
      <c r="B79" s="37"/>
      <c r="C79" s="21"/>
      <c r="D79" s="43"/>
      <c r="E79" s="22"/>
      <c r="F79" s="27"/>
      <c r="G79" s="39"/>
      <c r="H79" s="39"/>
      <c r="I79" s="39"/>
      <c r="J79" s="1"/>
    </row>
    <row r="80" spans="1:10" customFormat="1">
      <c r="A80" s="25"/>
      <c r="B80" s="37"/>
      <c r="C80" s="21"/>
      <c r="D80" s="43"/>
      <c r="E80" s="22"/>
      <c r="F80" s="27"/>
      <c r="G80" s="39"/>
      <c r="H80" s="39"/>
      <c r="I80" s="39"/>
      <c r="J80" s="1"/>
    </row>
    <row r="81" spans="1:10" customFormat="1">
      <c r="A81" s="25"/>
      <c r="B81" s="37"/>
      <c r="C81" s="21"/>
      <c r="D81" s="43"/>
      <c r="E81" s="22"/>
      <c r="F81" s="27"/>
      <c r="G81" s="39"/>
      <c r="H81" s="39"/>
      <c r="I81" s="39"/>
      <c r="J81" s="1"/>
    </row>
    <row r="82" spans="1:10" customFormat="1">
      <c r="A82" s="25"/>
      <c r="B82" s="37"/>
      <c r="C82" s="21"/>
      <c r="D82" s="43"/>
      <c r="E82" s="22"/>
      <c r="F82" s="27"/>
      <c r="G82" s="39"/>
      <c r="H82" s="39"/>
      <c r="I82" s="39"/>
      <c r="J82" s="1"/>
    </row>
    <row r="83" spans="1:10" customFormat="1">
      <c r="A83" s="25"/>
      <c r="B83" s="37"/>
      <c r="C83" s="21"/>
      <c r="D83" s="43"/>
      <c r="E83" s="22"/>
      <c r="F83" s="27"/>
      <c r="G83" s="39"/>
      <c r="H83" s="39"/>
      <c r="I83" s="39"/>
      <c r="J83" s="1"/>
    </row>
    <row r="84" spans="1:10" customFormat="1">
      <c r="A84" s="25"/>
      <c r="B84" s="37"/>
      <c r="C84" s="21"/>
      <c r="D84" s="43"/>
      <c r="E84" s="22"/>
      <c r="F84" s="27"/>
      <c r="G84" s="39"/>
      <c r="H84" s="39"/>
      <c r="I84" s="39"/>
      <c r="J84" s="1"/>
    </row>
    <row r="85" spans="1:10" customFormat="1">
      <c r="A85" s="25"/>
      <c r="B85" s="37"/>
      <c r="C85" s="21"/>
      <c r="D85" s="43"/>
      <c r="E85" s="22"/>
      <c r="F85" s="27"/>
      <c r="G85" s="39"/>
      <c r="H85" s="39"/>
      <c r="I85" s="39"/>
      <c r="J85" s="1"/>
    </row>
    <row r="86" spans="1:10" customFormat="1">
      <c r="A86" s="25"/>
      <c r="B86" s="37"/>
      <c r="C86" s="21"/>
      <c r="D86" s="43"/>
      <c r="E86" s="22"/>
      <c r="F86" s="27"/>
      <c r="G86" s="39"/>
      <c r="H86" s="39"/>
      <c r="I86" s="39"/>
      <c r="J86" s="1"/>
    </row>
    <row r="87" spans="1:10" customFormat="1">
      <c r="A87" s="25"/>
      <c r="B87" s="37"/>
      <c r="C87" s="21"/>
      <c r="D87" s="43"/>
      <c r="E87" s="22"/>
      <c r="F87" s="27"/>
      <c r="G87" s="39"/>
      <c r="H87" s="39"/>
      <c r="I87" s="39"/>
      <c r="J87" s="1"/>
    </row>
    <row r="88" spans="1:10" customFormat="1">
      <c r="A88" s="25"/>
      <c r="B88" s="37"/>
      <c r="C88" s="21"/>
      <c r="D88" s="43"/>
      <c r="E88" s="22"/>
      <c r="F88" s="27"/>
      <c r="G88" s="39"/>
      <c r="H88" s="39"/>
      <c r="I88" s="39"/>
      <c r="J88" s="1"/>
    </row>
    <row r="89" spans="1:10" customFormat="1">
      <c r="A89" s="25"/>
      <c r="B89" s="37"/>
      <c r="C89" s="21"/>
      <c r="D89" s="43"/>
      <c r="E89" s="22"/>
      <c r="F89" s="27"/>
      <c r="G89" s="39"/>
      <c r="H89" s="39"/>
      <c r="I89" s="39"/>
      <c r="J89" s="1"/>
    </row>
    <row r="90" spans="1:10" customFormat="1">
      <c r="A90" s="25"/>
      <c r="B90" s="37"/>
      <c r="C90" s="21"/>
      <c r="D90" s="43"/>
      <c r="E90" s="22"/>
      <c r="F90" s="27"/>
      <c r="G90" s="39"/>
      <c r="H90" s="39"/>
      <c r="I90" s="39"/>
      <c r="J90" s="1"/>
    </row>
    <row r="91" spans="1:10" customFormat="1">
      <c r="A91" s="25"/>
      <c r="B91" s="37"/>
      <c r="C91" s="21"/>
      <c r="D91" s="43"/>
      <c r="E91" s="22"/>
      <c r="F91" s="27"/>
      <c r="G91" s="39"/>
      <c r="H91" s="39"/>
      <c r="I91" s="39"/>
      <c r="J91" s="1"/>
    </row>
    <row r="92" spans="1:10" customFormat="1">
      <c r="A92" s="25"/>
      <c r="B92" s="37"/>
      <c r="C92" s="21"/>
      <c r="D92" s="43"/>
      <c r="E92" s="22"/>
      <c r="F92" s="27"/>
      <c r="G92" s="39"/>
      <c r="H92" s="39"/>
      <c r="I92" s="39"/>
      <c r="J92" s="1"/>
    </row>
    <row r="93" spans="1:10" customFormat="1">
      <c r="A93" s="25"/>
      <c r="B93" s="37"/>
      <c r="C93" s="21"/>
      <c r="D93" s="43"/>
      <c r="E93" s="22"/>
      <c r="F93" s="27"/>
      <c r="G93" s="39"/>
      <c r="H93" s="39"/>
      <c r="I93" s="39"/>
      <c r="J93" s="1"/>
    </row>
    <row r="94" spans="1:10" customFormat="1">
      <c r="A94" s="25"/>
      <c r="B94" s="37"/>
      <c r="C94" s="21"/>
      <c r="D94" s="43"/>
      <c r="E94" s="22"/>
      <c r="F94" s="27"/>
      <c r="G94" s="39"/>
      <c r="H94" s="39"/>
      <c r="I94" s="39"/>
      <c r="J94" s="1"/>
    </row>
    <row r="95" spans="1:10" customFormat="1">
      <c r="A95" s="25"/>
      <c r="B95" s="37"/>
      <c r="C95" s="21"/>
      <c r="D95" s="43"/>
      <c r="E95" s="22"/>
      <c r="F95" s="27"/>
      <c r="G95" s="39"/>
      <c r="H95" s="39"/>
      <c r="I95" s="39"/>
      <c r="J95" s="1"/>
    </row>
    <row r="96" spans="1:10" customFormat="1">
      <c r="A96" s="25"/>
      <c r="B96" s="37"/>
      <c r="C96" s="21"/>
      <c r="D96" s="43"/>
      <c r="E96" s="22"/>
      <c r="F96" s="27"/>
      <c r="G96" s="39"/>
      <c r="H96" s="39"/>
      <c r="I96" s="39"/>
      <c r="J96" s="1"/>
    </row>
    <row r="97" spans="1:10" customFormat="1">
      <c r="A97" s="25"/>
      <c r="B97" s="37"/>
      <c r="C97" s="21"/>
      <c r="D97" s="43"/>
      <c r="E97" s="22"/>
      <c r="F97" s="27"/>
      <c r="G97" s="39"/>
      <c r="H97" s="39"/>
      <c r="I97" s="39"/>
      <c r="J97" s="1"/>
    </row>
    <row r="98" spans="1:10" customFormat="1">
      <c r="A98" s="25"/>
      <c r="B98" s="37"/>
      <c r="C98" s="21"/>
      <c r="D98" s="43"/>
      <c r="E98" s="22"/>
      <c r="F98" s="27"/>
      <c r="G98" s="39"/>
      <c r="H98" s="39"/>
      <c r="I98" s="39"/>
      <c r="J98" s="1"/>
    </row>
    <row r="99" spans="1:10" customFormat="1">
      <c r="A99" s="25"/>
      <c r="B99" s="37"/>
      <c r="C99" s="21"/>
      <c r="D99" s="43"/>
      <c r="E99" s="22"/>
      <c r="F99" s="27"/>
      <c r="G99" s="39"/>
      <c r="H99" s="39"/>
      <c r="I99" s="39"/>
      <c r="J99" s="1"/>
    </row>
    <row r="100" spans="1:10" customFormat="1">
      <c r="A100" s="25"/>
      <c r="B100" s="37"/>
      <c r="C100" s="21"/>
      <c r="D100" s="43"/>
      <c r="E100" s="22"/>
      <c r="F100" s="27"/>
      <c r="G100" s="39"/>
      <c r="H100" s="39"/>
      <c r="I100" s="39"/>
      <c r="J100" s="1"/>
    </row>
    <row r="101" spans="1:10" customFormat="1">
      <c r="A101" s="25"/>
      <c r="B101" s="37"/>
      <c r="C101" s="21"/>
      <c r="D101" s="43"/>
      <c r="E101" s="22"/>
      <c r="F101" s="27"/>
      <c r="G101" s="39"/>
      <c r="H101" s="39"/>
      <c r="I101" s="39"/>
      <c r="J101" s="1"/>
    </row>
    <row r="102" spans="1:10" customFormat="1">
      <c r="A102" s="25"/>
      <c r="B102" s="37"/>
      <c r="C102" s="21"/>
      <c r="D102" s="43"/>
      <c r="E102" s="22"/>
      <c r="F102" s="27"/>
      <c r="G102" s="39"/>
      <c r="H102" s="39"/>
      <c r="I102" s="39"/>
      <c r="J102" s="1"/>
    </row>
    <row r="103" spans="1:10" customFormat="1">
      <c r="A103" s="25"/>
      <c r="B103" s="37"/>
      <c r="C103" s="21"/>
      <c r="D103" s="43"/>
      <c r="E103" s="22"/>
      <c r="F103" s="27"/>
      <c r="G103" s="39"/>
      <c r="H103" s="39"/>
      <c r="I103" s="39"/>
      <c r="J103" s="1"/>
    </row>
    <row r="104" spans="1:10" customFormat="1">
      <c r="A104" s="25"/>
      <c r="B104" s="37"/>
      <c r="C104" s="21"/>
      <c r="D104" s="43"/>
      <c r="E104" s="22"/>
      <c r="F104" s="27"/>
      <c r="G104" s="39"/>
      <c r="H104" s="39"/>
      <c r="I104" s="39"/>
      <c r="J104" s="1"/>
    </row>
    <row r="105" spans="1:10" customFormat="1">
      <c r="A105" s="25"/>
      <c r="B105" s="37"/>
      <c r="C105" s="21"/>
      <c r="D105" s="43"/>
      <c r="E105" s="22"/>
      <c r="F105" s="27"/>
      <c r="G105" s="39"/>
      <c r="H105" s="39"/>
      <c r="I105" s="39"/>
      <c r="J105" s="1"/>
    </row>
    <row r="106" spans="1:10" customFormat="1">
      <c r="A106" s="25"/>
      <c r="B106" s="37"/>
      <c r="C106" s="21"/>
      <c r="D106" s="43"/>
      <c r="E106" s="22"/>
      <c r="F106" s="27"/>
      <c r="G106" s="39"/>
      <c r="H106" s="39"/>
      <c r="I106" s="39"/>
      <c r="J106" s="1"/>
    </row>
    <row r="107" spans="1:10" customFormat="1">
      <c r="A107" s="25"/>
      <c r="B107" s="37"/>
      <c r="C107" s="21"/>
      <c r="D107" s="43"/>
      <c r="E107" s="22"/>
      <c r="F107" s="27"/>
      <c r="G107" s="39"/>
      <c r="H107" s="39"/>
      <c r="I107" s="39"/>
      <c r="J107" s="1"/>
    </row>
    <row r="108" spans="1:10" customFormat="1">
      <c r="A108" s="25"/>
      <c r="B108" s="37"/>
      <c r="C108" s="21"/>
      <c r="D108" s="43"/>
      <c r="E108" s="22"/>
      <c r="F108" s="27"/>
      <c r="G108" s="39"/>
      <c r="H108" s="39"/>
      <c r="I108" s="39"/>
      <c r="J108" s="1"/>
    </row>
    <row r="109" spans="1:10" customFormat="1">
      <c r="A109" s="25"/>
      <c r="B109" s="37"/>
      <c r="C109" s="21"/>
      <c r="D109" s="43"/>
      <c r="E109" s="22"/>
      <c r="F109" s="27"/>
      <c r="G109" s="39"/>
      <c r="H109" s="39"/>
      <c r="I109" s="39"/>
      <c r="J109" s="1"/>
    </row>
    <row r="110" spans="1:10" customFormat="1">
      <c r="A110" s="25"/>
      <c r="B110" s="37"/>
      <c r="C110" s="21"/>
      <c r="D110" s="43"/>
      <c r="E110" s="22"/>
      <c r="F110" s="27"/>
      <c r="G110" s="39"/>
      <c r="H110" s="39"/>
      <c r="I110" s="39"/>
      <c r="J110" s="1"/>
    </row>
    <row r="111" spans="1:10" customFormat="1">
      <c r="A111" s="25"/>
      <c r="B111" s="37"/>
      <c r="C111" s="21"/>
      <c r="D111" s="43"/>
      <c r="E111" s="22"/>
      <c r="F111" s="27"/>
      <c r="G111" s="39"/>
      <c r="H111" s="39"/>
      <c r="I111" s="39"/>
      <c r="J111" s="1"/>
    </row>
    <row r="112" spans="1:10" customFormat="1">
      <c r="A112" s="25"/>
      <c r="B112" s="37"/>
      <c r="C112" s="21"/>
      <c r="D112" s="43"/>
      <c r="E112" s="22"/>
      <c r="F112" s="27"/>
      <c r="G112" s="39"/>
      <c r="H112" s="39"/>
      <c r="I112" s="39"/>
      <c r="J112" s="1"/>
    </row>
    <row r="113" spans="1:10" customFormat="1">
      <c r="A113" s="25"/>
      <c r="B113" s="37"/>
      <c r="C113" s="21"/>
      <c r="D113" s="43"/>
      <c r="E113" s="22"/>
      <c r="F113" s="27"/>
      <c r="G113" s="39"/>
      <c r="H113" s="39"/>
      <c r="I113" s="39"/>
      <c r="J113" s="1"/>
    </row>
    <row r="114" spans="1:10" customFormat="1">
      <c r="A114" s="25"/>
      <c r="B114" s="37"/>
      <c r="C114" s="21"/>
      <c r="D114" s="43"/>
      <c r="E114" s="22"/>
      <c r="F114" s="27"/>
      <c r="G114" s="39"/>
      <c r="H114" s="39"/>
      <c r="I114" s="39"/>
      <c r="J114" s="1"/>
    </row>
    <row r="115" spans="1:10" customFormat="1">
      <c r="A115" s="25"/>
      <c r="B115" s="37"/>
      <c r="C115" s="21"/>
      <c r="D115" s="43"/>
      <c r="E115" s="22"/>
      <c r="F115" s="27"/>
      <c r="G115" s="39"/>
      <c r="H115" s="39"/>
      <c r="I115" s="39"/>
      <c r="J115" s="1"/>
    </row>
    <row r="116" spans="1:10">
      <c r="C116" s="21"/>
      <c r="D116" s="43"/>
      <c r="E116" s="21"/>
      <c r="F116" s="43"/>
    </row>
    <row r="117" spans="1:10">
      <c r="C117" s="21"/>
      <c r="D117" s="43"/>
      <c r="E117" s="21"/>
      <c r="F117" s="43"/>
    </row>
    <row r="118" spans="1:10">
      <c r="C118" s="21"/>
      <c r="D118" s="43"/>
      <c r="E118" s="21"/>
      <c r="F118" s="43"/>
    </row>
    <row r="119" spans="1:10">
      <c r="C119" s="21"/>
      <c r="D119" s="43"/>
      <c r="E119" s="21"/>
      <c r="F119" s="43"/>
    </row>
    <row r="120" spans="1:10">
      <c r="C120" s="21"/>
      <c r="D120" s="43"/>
      <c r="E120" s="21"/>
      <c r="F120" s="43"/>
    </row>
    <row r="121" spans="1:10">
      <c r="C121" s="21"/>
      <c r="D121" s="43"/>
      <c r="E121" s="21"/>
      <c r="F121" s="43"/>
    </row>
    <row r="122" spans="1:10">
      <c r="C122" s="21"/>
      <c r="D122" s="43"/>
      <c r="E122" s="21"/>
      <c r="F122" s="43"/>
    </row>
    <row r="123" spans="1:10">
      <c r="C123" s="21"/>
      <c r="D123" s="43"/>
      <c r="E123" s="21"/>
      <c r="F123" s="43"/>
    </row>
    <row r="124" spans="1:10">
      <c r="C124" s="21"/>
      <c r="D124" s="43"/>
      <c r="E124" s="21"/>
      <c r="F124" s="43"/>
    </row>
    <row r="125" spans="1:10">
      <c r="C125" s="21"/>
      <c r="D125" s="43"/>
      <c r="E125" s="21"/>
      <c r="F125" s="43"/>
    </row>
    <row r="126" spans="1:10">
      <c r="C126" s="21"/>
      <c r="D126" s="43"/>
      <c r="E126" s="21"/>
      <c r="F126" s="43"/>
    </row>
    <row r="127" spans="1:10">
      <c r="C127" s="21"/>
      <c r="D127" s="43"/>
      <c r="E127" s="21"/>
      <c r="F127" s="43"/>
    </row>
    <row r="128" spans="1:10">
      <c r="C128" s="21"/>
      <c r="D128" s="43"/>
      <c r="E128" s="21"/>
      <c r="F128" s="43"/>
    </row>
    <row r="129" spans="3:6">
      <c r="C129" s="21"/>
      <c r="D129" s="43"/>
      <c r="E129" s="21"/>
      <c r="F129" s="43"/>
    </row>
    <row r="130" spans="3:6">
      <c r="C130" s="21"/>
      <c r="D130" s="43"/>
      <c r="E130" s="21"/>
      <c r="F130" s="43"/>
    </row>
    <row r="131" spans="3:6">
      <c r="C131" s="21"/>
      <c r="D131" s="43"/>
      <c r="E131" s="21"/>
      <c r="F131" s="43"/>
    </row>
    <row r="132" spans="3:6">
      <c r="C132" s="21"/>
      <c r="D132" s="43"/>
      <c r="E132" s="21"/>
      <c r="F132" s="43"/>
    </row>
    <row r="133" spans="3:6">
      <c r="C133" s="21"/>
      <c r="D133" s="43"/>
      <c r="E133" s="21"/>
      <c r="F133" s="43"/>
    </row>
    <row r="134" spans="3:6">
      <c r="C134" s="21"/>
      <c r="D134" s="43"/>
      <c r="E134" s="21"/>
      <c r="F134" s="43"/>
    </row>
    <row r="135" spans="3:6">
      <c r="C135" s="21"/>
      <c r="D135" s="43"/>
      <c r="E135" s="21"/>
      <c r="F135" s="43"/>
    </row>
    <row r="136" spans="3:6">
      <c r="C136" s="21"/>
      <c r="D136" s="43"/>
      <c r="E136" s="21"/>
      <c r="F136" s="43"/>
    </row>
    <row r="137" spans="3:6">
      <c r="C137" s="21"/>
      <c r="D137" s="43"/>
      <c r="E137" s="21"/>
      <c r="F137" s="43"/>
    </row>
    <row r="138" spans="3:6">
      <c r="C138" s="21"/>
      <c r="D138" s="43"/>
      <c r="E138" s="21"/>
      <c r="F138" s="43"/>
    </row>
    <row r="139" spans="3:6">
      <c r="C139" s="21"/>
      <c r="D139" s="43"/>
      <c r="E139" s="21"/>
      <c r="F139" s="43"/>
    </row>
    <row r="140" spans="3:6">
      <c r="C140" s="21"/>
      <c r="D140" s="43"/>
      <c r="E140" s="21"/>
      <c r="F140" s="43"/>
    </row>
    <row r="141" spans="3:6">
      <c r="C141" s="21"/>
      <c r="D141" s="43"/>
      <c r="E141" s="21"/>
      <c r="F141" s="43"/>
    </row>
    <row r="142" spans="3:6">
      <c r="C142" s="21"/>
      <c r="D142" s="43"/>
      <c r="E142" s="21"/>
      <c r="F142" s="43"/>
    </row>
    <row r="143" spans="3:6">
      <c r="C143" s="21"/>
      <c r="D143" s="43"/>
      <c r="E143" s="21"/>
      <c r="F143" s="43"/>
    </row>
  </sheetData>
  <sortState ref="B4:J8">
    <sortCondition descending="1" ref="D4:D8"/>
  </sortState>
  <mergeCells count="2">
    <mergeCell ref="C2:D2"/>
    <mergeCell ref="E2:F2"/>
  </mergeCells>
  <conditionalFormatting sqref="B3">
    <cfRule type="duplicateValues" dxfId="42" priority="9"/>
  </conditionalFormatting>
  <conditionalFormatting sqref="B3">
    <cfRule type="duplicateValues" dxfId="41" priority="10"/>
  </conditionalFormatting>
  <conditionalFormatting sqref="B3">
    <cfRule type="duplicateValues" dxfId="40" priority="11"/>
  </conditionalFormatting>
  <conditionalFormatting sqref="D13:D2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F2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B1048576 B2">
    <cfRule type="duplicateValues" dxfId="39" priority="28"/>
  </conditionalFormatting>
  <conditionalFormatting sqref="B1:B1048576">
    <cfRule type="duplicateValues" dxfId="38" priority="33"/>
  </conditionalFormatting>
  <conditionalFormatting sqref="B4:B6">
    <cfRule type="duplicateValues" dxfId="37" priority="93"/>
  </conditionalFormatting>
  <conditionalFormatting sqref="D4:D6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6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9"/>
  <sheetViews>
    <sheetView workbookViewId="0">
      <pane ySplit="3" topLeftCell="A4" activePane="bottomLeft" state="frozen"/>
      <selection pane="bottomLeft" activeCell="G27" sqref="G27"/>
    </sheetView>
  </sheetViews>
  <sheetFormatPr baseColWidth="10" defaultRowHeight="15" x14ac:dyDescent="0"/>
  <cols>
    <col min="1" max="1" width="5.5" customWidth="1"/>
    <col min="2" max="2" width="5.6640625" customWidth="1"/>
    <col min="3" max="3" width="11.83203125" style="50" bestFit="1" customWidth="1"/>
    <col min="4" max="4" width="7.5" style="51" customWidth="1"/>
    <col min="5" max="5" width="7.5" style="53" customWidth="1"/>
    <col min="6" max="6" width="8.1640625" style="51" customWidth="1"/>
    <col min="7" max="7" width="10.83203125" style="53"/>
    <col min="8" max="10" width="6.83203125" customWidth="1"/>
    <col min="11" max="11" width="76.83203125" bestFit="1" customWidth="1"/>
  </cols>
  <sheetData>
    <row r="1" spans="3:11" s="1" customFormat="1" ht="16" thickBot="1">
      <c r="C1" s="47"/>
      <c r="D1" s="48"/>
      <c r="E1" s="52"/>
      <c r="F1" s="93"/>
      <c r="G1" s="93"/>
    </row>
    <row r="2" spans="3:11" s="1" customFormat="1">
      <c r="C2" s="49"/>
      <c r="D2" s="94" t="s">
        <v>1176</v>
      </c>
      <c r="E2" s="94"/>
      <c r="F2" s="95" t="s">
        <v>1173</v>
      </c>
      <c r="G2" s="95"/>
      <c r="H2" s="55"/>
      <c r="I2" s="55"/>
      <c r="J2" s="55"/>
      <c r="K2" s="56"/>
    </row>
    <row r="3" spans="3:11" s="1" customFormat="1" ht="16" thickBot="1">
      <c r="C3" s="33" t="s">
        <v>3</v>
      </c>
      <c r="D3" s="69" t="s">
        <v>1178</v>
      </c>
      <c r="E3" s="74" t="s">
        <v>1166</v>
      </c>
      <c r="F3" s="69" t="s">
        <v>1178</v>
      </c>
      <c r="G3" s="74" t="s">
        <v>1166</v>
      </c>
      <c r="H3" s="61" t="s">
        <v>1180</v>
      </c>
      <c r="I3" s="61" t="s">
        <v>1181</v>
      </c>
      <c r="J3" s="61" t="s">
        <v>1182</v>
      </c>
      <c r="K3" s="57" t="s">
        <v>7</v>
      </c>
    </row>
    <row r="4" spans="3:11">
      <c r="C4" s="71" t="s">
        <v>475</v>
      </c>
      <c r="D4" s="72">
        <v>7.8339492439185292E-3</v>
      </c>
      <c r="E4" s="73">
        <v>4.2326858648983903</v>
      </c>
      <c r="F4" s="72">
        <v>6.1871889531689402E-3</v>
      </c>
      <c r="G4" s="73">
        <v>3.5448174406635098</v>
      </c>
      <c r="H4" s="65">
        <v>5</v>
      </c>
      <c r="I4" s="65">
        <v>5</v>
      </c>
      <c r="J4" s="65">
        <v>302.64999999999998</v>
      </c>
      <c r="K4" s="66" t="s">
        <v>476</v>
      </c>
    </row>
    <row r="5" spans="3:11">
      <c r="C5" s="28" t="s">
        <v>808</v>
      </c>
      <c r="D5" s="35">
        <v>7.8339492439185292E-3</v>
      </c>
      <c r="E5" s="45">
        <v>3.4998950818854402</v>
      </c>
      <c r="F5" s="35">
        <v>2.8043698138117398E-2</v>
      </c>
      <c r="G5" s="45">
        <v>2.2674198805283399</v>
      </c>
      <c r="H5" s="62">
        <v>2</v>
      </c>
      <c r="I5" s="62">
        <v>2</v>
      </c>
      <c r="J5" s="62">
        <v>52.78</v>
      </c>
      <c r="K5" s="58" t="s">
        <v>809</v>
      </c>
    </row>
    <row r="6" spans="3:11">
      <c r="C6" s="28" t="s">
        <v>622</v>
      </c>
      <c r="D6" s="35">
        <v>3.0356365220258901E-2</v>
      </c>
      <c r="E6" s="45">
        <v>2.7773252886993598</v>
      </c>
      <c r="F6" s="35">
        <v>2.1583538771924302E-2</v>
      </c>
      <c r="G6" s="45">
        <v>3.0103475868340701</v>
      </c>
      <c r="H6" s="62">
        <v>2</v>
      </c>
      <c r="I6" s="62">
        <v>2</v>
      </c>
      <c r="J6" s="62">
        <v>96.17</v>
      </c>
      <c r="K6" s="58" t="s">
        <v>623</v>
      </c>
    </row>
    <row r="7" spans="3:11">
      <c r="C7" s="28" t="s">
        <v>268</v>
      </c>
      <c r="D7" s="35">
        <v>4.1006091760484503E-2</v>
      </c>
      <c r="E7" s="45">
        <v>-2.9487294900736001</v>
      </c>
      <c r="F7" s="35">
        <v>4.0538176160502898E-2</v>
      </c>
      <c r="G7" s="45">
        <v>-2.4467792233260801</v>
      </c>
      <c r="H7" s="62">
        <v>4</v>
      </c>
      <c r="I7" s="62">
        <v>4</v>
      </c>
      <c r="J7" s="62">
        <v>58.86</v>
      </c>
      <c r="K7" s="58" t="s">
        <v>269</v>
      </c>
    </row>
    <row r="8" spans="3:11">
      <c r="C8" s="28" t="s">
        <v>503</v>
      </c>
      <c r="D8" s="35">
        <v>7.8077308983418199E-3</v>
      </c>
      <c r="E8" s="45">
        <v>-4.7482281826845902</v>
      </c>
      <c r="F8" s="35">
        <v>9.2092076550215601E-3</v>
      </c>
      <c r="G8" s="45">
        <v>-3.4201045561122201</v>
      </c>
      <c r="H8" s="62">
        <v>2</v>
      </c>
      <c r="I8" s="62">
        <v>2</v>
      </c>
      <c r="J8" s="62">
        <v>68.7</v>
      </c>
      <c r="K8" s="58" t="s">
        <v>504</v>
      </c>
    </row>
    <row r="9" spans="3:11" ht="16" thickBot="1">
      <c r="C9" s="30" t="s">
        <v>824</v>
      </c>
      <c r="D9" s="36">
        <v>8.4450885847301704E-3</v>
      </c>
      <c r="E9" s="46">
        <v>-5.4951320669755601</v>
      </c>
      <c r="F9" s="36">
        <v>4.2409410806570798E-3</v>
      </c>
      <c r="G9" s="46">
        <v>-4.0637362531316299</v>
      </c>
      <c r="H9" s="63">
        <v>2</v>
      </c>
      <c r="I9" s="63">
        <v>2</v>
      </c>
      <c r="J9" s="63">
        <v>175.44</v>
      </c>
      <c r="K9" s="59" t="s">
        <v>825</v>
      </c>
    </row>
  </sheetData>
  <sortState ref="C4:K9">
    <sortCondition descending="1" ref="E4:E9"/>
  </sortState>
  <mergeCells count="3">
    <mergeCell ref="F1:G1"/>
    <mergeCell ref="D2:E2"/>
    <mergeCell ref="F2:G2"/>
  </mergeCells>
  <conditionalFormatting sqref="C2">
    <cfRule type="duplicateValues" dxfId="36" priority="20"/>
  </conditionalFormatting>
  <conditionalFormatting sqref="C10:C1048576 C1:C2">
    <cfRule type="duplicateValues" dxfId="35" priority="25"/>
  </conditionalFormatting>
  <conditionalFormatting sqref="C1">
    <cfRule type="duplicateValues" dxfId="34" priority="27"/>
  </conditionalFormatting>
  <conditionalFormatting sqref="C3">
    <cfRule type="duplicateValues" dxfId="33" priority="17"/>
  </conditionalFormatting>
  <conditionalFormatting sqref="C3">
    <cfRule type="duplicateValues" dxfId="32" priority="18"/>
  </conditionalFormatting>
  <conditionalFormatting sqref="C3">
    <cfRule type="duplicateValues" dxfId="31" priority="19"/>
  </conditionalFormatting>
  <conditionalFormatting sqref="D2">
    <cfRule type="duplicateValues" dxfId="30" priority="13"/>
  </conditionalFormatting>
  <conditionalFormatting sqref="D2">
    <cfRule type="duplicateValues" dxfId="29" priority="14"/>
  </conditionalFormatting>
  <conditionalFormatting sqref="D2">
    <cfRule type="duplicateValues" dxfId="28" priority="15"/>
  </conditionalFormatting>
  <conditionalFormatting sqref="D2">
    <cfRule type="duplicateValues" dxfId="27" priority="16"/>
  </conditionalFormatting>
  <conditionalFormatting sqref="C10:C1048576 C1:C2">
    <cfRule type="duplicateValues" dxfId="26" priority="39"/>
  </conditionalFormatting>
  <conditionalFormatting sqref="C4:C9">
    <cfRule type="duplicateValues" dxfId="25" priority="61"/>
  </conditionalFormatting>
  <conditionalFormatting sqref="E4:E9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9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duplicateValues" dxfId="24" priority="7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6"/>
  <sheetViews>
    <sheetView workbookViewId="0">
      <pane ySplit="3" topLeftCell="A4" activePane="bottomLeft" state="frozen"/>
      <selection pane="bottomLeft" activeCell="G28" sqref="G28"/>
    </sheetView>
  </sheetViews>
  <sheetFormatPr baseColWidth="10" defaultRowHeight="15" x14ac:dyDescent="0"/>
  <cols>
    <col min="1" max="1" width="6.33203125" customWidth="1"/>
    <col min="2" max="2" width="4.33203125" customWidth="1"/>
    <col min="3" max="3" width="12" style="50" bestFit="1" customWidth="1"/>
    <col min="4" max="4" width="8.5" style="51" customWidth="1"/>
    <col min="5" max="5" width="8.5" style="53" customWidth="1"/>
    <col min="6" max="6" width="10.33203125" style="20" customWidth="1"/>
    <col min="7" max="7" width="8.33203125" style="34" bestFit="1" customWidth="1"/>
    <col min="8" max="10" width="6.83203125" customWidth="1"/>
    <col min="11" max="11" width="89.6640625" bestFit="1" customWidth="1"/>
  </cols>
  <sheetData>
    <row r="1" spans="3:11" s="1" customFormat="1" ht="16" thickBot="1">
      <c r="C1" s="93"/>
      <c r="D1" s="93"/>
      <c r="E1" s="96"/>
      <c r="F1" s="88"/>
      <c r="G1" s="97"/>
    </row>
    <row r="2" spans="3:11" s="1" customFormat="1">
      <c r="C2" s="49"/>
      <c r="D2" s="95" t="s">
        <v>1177</v>
      </c>
      <c r="E2" s="98"/>
      <c r="F2" s="92" t="s">
        <v>1179</v>
      </c>
      <c r="G2" s="99"/>
      <c r="H2" s="55"/>
      <c r="I2" s="55"/>
      <c r="J2" s="55"/>
      <c r="K2" s="56"/>
    </row>
    <row r="3" spans="3:11" s="1" customFormat="1" ht="16" thickBot="1">
      <c r="C3" s="33" t="s">
        <v>3</v>
      </c>
      <c r="D3" s="69" t="s">
        <v>1178</v>
      </c>
      <c r="E3" s="74" t="s">
        <v>1166</v>
      </c>
      <c r="F3" s="69" t="s">
        <v>1178</v>
      </c>
      <c r="G3" s="74" t="s">
        <v>1166</v>
      </c>
      <c r="H3" s="61" t="s">
        <v>1180</v>
      </c>
      <c r="I3" s="61" t="s">
        <v>1181</v>
      </c>
      <c r="J3" s="61" t="s">
        <v>1182</v>
      </c>
      <c r="K3" s="57" t="s">
        <v>7</v>
      </c>
    </row>
    <row r="4" spans="3:11">
      <c r="C4" s="71" t="s">
        <v>10</v>
      </c>
      <c r="D4" s="72">
        <v>8.70876779257762E-5</v>
      </c>
      <c r="E4" s="73">
        <v>6.7333993140618302</v>
      </c>
      <c r="F4" s="72">
        <v>1.0108081405702401E-3</v>
      </c>
      <c r="G4" s="81">
        <v>6.4498025813612001</v>
      </c>
      <c r="H4" s="65">
        <v>26</v>
      </c>
      <c r="I4" s="65">
        <v>25</v>
      </c>
      <c r="J4" s="65">
        <v>2126.86</v>
      </c>
      <c r="K4" s="66" t="s">
        <v>11</v>
      </c>
    </row>
    <row r="5" spans="3:11">
      <c r="C5" s="28" t="s">
        <v>1029</v>
      </c>
      <c r="D5" s="35">
        <v>1.4316225960233801E-4</v>
      </c>
      <c r="E5" s="45">
        <v>-6.49208366409521</v>
      </c>
      <c r="F5" s="35">
        <v>1.3999464445701301E-4</v>
      </c>
      <c r="G5" s="79">
        <v>-7.57708396953229</v>
      </c>
      <c r="H5" s="62">
        <v>3</v>
      </c>
      <c r="I5" s="62">
        <v>3</v>
      </c>
      <c r="J5" s="62">
        <v>51.84</v>
      </c>
      <c r="K5" s="58" t="s">
        <v>1030</v>
      </c>
    </row>
    <row r="6" spans="3:11" ht="16" thickBot="1">
      <c r="C6" s="30" t="s">
        <v>702</v>
      </c>
      <c r="D6" s="36">
        <v>3.1209410408620998E-6</v>
      </c>
      <c r="E6" s="46">
        <v>-10.208239699424601</v>
      </c>
      <c r="F6" s="36">
        <v>7.1876742318559999E-4</v>
      </c>
      <c r="G6" s="80">
        <v>-7.6648267534981196</v>
      </c>
      <c r="H6" s="63">
        <v>3</v>
      </c>
      <c r="I6" s="63">
        <v>2</v>
      </c>
      <c r="J6" s="63">
        <v>40.26</v>
      </c>
      <c r="K6" s="59" t="s">
        <v>703</v>
      </c>
    </row>
  </sheetData>
  <sortState ref="C4:K6">
    <sortCondition descending="1" ref="E4:E6"/>
  </sortState>
  <mergeCells count="4">
    <mergeCell ref="C1:E1"/>
    <mergeCell ref="F1:G1"/>
    <mergeCell ref="D2:E2"/>
    <mergeCell ref="F2:G2"/>
  </mergeCells>
  <conditionalFormatting sqref="C1">
    <cfRule type="duplicateValues" dxfId="23" priority="16"/>
  </conditionalFormatting>
  <conditionalFormatting sqref="C2">
    <cfRule type="duplicateValues" dxfId="22" priority="17"/>
  </conditionalFormatting>
  <conditionalFormatting sqref="C1">
    <cfRule type="duplicateValues" dxfId="21" priority="24"/>
  </conditionalFormatting>
  <conditionalFormatting sqref="C7:C1048576 C1:C2">
    <cfRule type="duplicateValues" dxfId="20" priority="25"/>
  </conditionalFormatting>
  <conditionalFormatting sqref="C7:C1048576 C1:C2">
    <cfRule type="duplicateValues" dxfId="19" priority="26"/>
  </conditionalFormatting>
  <conditionalFormatting sqref="C3">
    <cfRule type="duplicateValues" dxfId="18" priority="12"/>
  </conditionalFormatting>
  <conditionalFormatting sqref="C3">
    <cfRule type="duplicateValues" dxfId="17" priority="13"/>
  </conditionalFormatting>
  <conditionalFormatting sqref="C3">
    <cfRule type="duplicateValues" dxfId="16" priority="14"/>
  </conditionalFormatting>
  <conditionalFormatting sqref="C4:C6">
    <cfRule type="duplicateValues" dxfId="15" priority="73"/>
  </conditionalFormatting>
  <conditionalFormatting sqref="E4:E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6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duplicateValues" dxfId="14" priority="8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0"/>
  <sheetViews>
    <sheetView workbookViewId="0">
      <selection activeCell="O34" sqref="O34:O35"/>
    </sheetView>
  </sheetViews>
  <sheetFormatPr baseColWidth="10" defaultRowHeight="15" x14ac:dyDescent="0"/>
  <cols>
    <col min="2" max="2" width="12.1640625" style="1" bestFit="1" customWidth="1"/>
    <col min="9" max="9" width="10.83203125" style="1"/>
  </cols>
  <sheetData>
    <row r="1" spans="2:16" ht="16" thickBot="1"/>
    <row r="2" spans="2:16" ht="16" thickBot="1">
      <c r="C2" s="118" t="s">
        <v>1217</v>
      </c>
      <c r="D2" s="117"/>
      <c r="E2" s="117"/>
      <c r="F2" s="117"/>
      <c r="G2" s="116"/>
      <c r="J2" s="118" t="s">
        <v>1216</v>
      </c>
      <c r="K2" s="117"/>
      <c r="L2" s="117"/>
      <c r="M2" s="117"/>
      <c r="N2" s="116"/>
    </row>
    <row r="3" spans="2:16">
      <c r="B3" s="83" t="s">
        <v>1176</v>
      </c>
      <c r="C3" s="55" t="s">
        <v>1198</v>
      </c>
      <c r="D3" s="55" t="s">
        <v>1197</v>
      </c>
      <c r="E3" s="55" t="s">
        <v>1196</v>
      </c>
      <c r="F3" s="55" t="s">
        <v>1195</v>
      </c>
      <c r="G3" s="56" t="s">
        <v>1194</v>
      </c>
      <c r="H3" s="1"/>
      <c r="I3" s="115" t="s">
        <v>1176</v>
      </c>
      <c r="J3" s="55" t="s">
        <v>1198</v>
      </c>
      <c r="K3" s="55" t="s">
        <v>1197</v>
      </c>
      <c r="L3" s="55" t="s">
        <v>1196</v>
      </c>
      <c r="M3" s="55" t="s">
        <v>1195</v>
      </c>
      <c r="N3" s="56" t="s">
        <v>1194</v>
      </c>
    </row>
    <row r="4" spans="2:16">
      <c r="B4" s="111" t="s">
        <v>1201</v>
      </c>
      <c r="C4" s="100">
        <v>1.16E-3</v>
      </c>
      <c r="D4" s="110">
        <v>5.4899999999999995E-7</v>
      </c>
      <c r="E4" s="25">
        <v>24</v>
      </c>
      <c r="F4" s="25">
        <v>8</v>
      </c>
      <c r="G4" s="58">
        <v>20</v>
      </c>
      <c r="I4" s="114" t="s">
        <v>1208</v>
      </c>
      <c r="J4" s="100">
        <v>7.5100000000000003E-13</v>
      </c>
      <c r="K4" s="110">
        <v>3.5600000000000002E-16</v>
      </c>
      <c r="L4" s="25">
        <v>226</v>
      </c>
      <c r="M4" s="25">
        <v>54</v>
      </c>
      <c r="N4" s="58">
        <v>59</v>
      </c>
    </row>
    <row r="5" spans="2:16">
      <c r="B5" s="111" t="s">
        <v>1215</v>
      </c>
      <c r="C5" s="100">
        <v>3.7100000000000001E-2</v>
      </c>
      <c r="D5" s="110">
        <v>5.3600000000000002E-5</v>
      </c>
      <c r="E5" s="25">
        <v>15</v>
      </c>
      <c r="F5" s="25">
        <v>4</v>
      </c>
      <c r="G5" s="58">
        <v>9</v>
      </c>
      <c r="I5" s="111" t="s">
        <v>1206</v>
      </c>
      <c r="J5" s="100">
        <v>5.1600000000000001E-5</v>
      </c>
      <c r="K5" s="110">
        <v>4.8900000000000001E-8</v>
      </c>
      <c r="L5" s="25">
        <v>279</v>
      </c>
      <c r="M5" s="25">
        <v>37</v>
      </c>
      <c r="N5" s="58">
        <v>40</v>
      </c>
    </row>
    <row r="6" spans="2:16">
      <c r="B6" s="111" t="s">
        <v>1214</v>
      </c>
      <c r="C6" s="100">
        <v>3.7100000000000001E-2</v>
      </c>
      <c r="D6" s="110">
        <v>6.5300000000000002E-5</v>
      </c>
      <c r="E6" s="25">
        <v>441</v>
      </c>
      <c r="F6" s="25">
        <v>71</v>
      </c>
      <c r="G6" s="58">
        <v>72</v>
      </c>
      <c r="I6" s="111" t="s">
        <v>1213</v>
      </c>
      <c r="J6" s="100">
        <v>5.8999999999999999E-3</v>
      </c>
      <c r="K6" s="110">
        <v>8.3999999999999992E-6</v>
      </c>
      <c r="L6" s="25">
        <v>133</v>
      </c>
      <c r="M6" s="25">
        <v>10</v>
      </c>
      <c r="N6" s="58">
        <v>11</v>
      </c>
    </row>
    <row r="7" spans="2:16">
      <c r="B7" s="111" t="s">
        <v>1212</v>
      </c>
      <c r="C7" s="100">
        <v>3.7100000000000001E-2</v>
      </c>
      <c r="D7" s="110">
        <v>7.0400000000000004E-5</v>
      </c>
      <c r="E7" s="25">
        <v>11</v>
      </c>
      <c r="F7" s="25">
        <v>3</v>
      </c>
      <c r="G7" s="58">
        <v>5</v>
      </c>
      <c r="I7" s="111" t="s">
        <v>1211</v>
      </c>
      <c r="J7" s="100">
        <v>2.3400000000000001E-2</v>
      </c>
      <c r="K7" s="110">
        <v>4.4400000000000002E-5</v>
      </c>
      <c r="L7" s="25">
        <v>118</v>
      </c>
      <c r="M7" s="25">
        <v>8</v>
      </c>
      <c r="N7" s="58">
        <v>9</v>
      </c>
    </row>
    <row r="8" spans="2:16" ht="16" thickBot="1">
      <c r="B8" s="108" t="s">
        <v>1209</v>
      </c>
      <c r="C8" s="107">
        <v>4.7600000000000003E-2</v>
      </c>
      <c r="D8" s="106">
        <v>1.13E-4</v>
      </c>
      <c r="E8" s="105">
        <v>188</v>
      </c>
      <c r="F8" s="105">
        <v>28</v>
      </c>
      <c r="G8" s="59">
        <v>44</v>
      </c>
      <c r="I8" s="108" t="s">
        <v>1210</v>
      </c>
      <c r="J8" s="107">
        <v>3.1600000000000003E-2</v>
      </c>
      <c r="K8" s="106">
        <v>7.4999999999999993E-5</v>
      </c>
      <c r="L8" s="105">
        <v>5</v>
      </c>
      <c r="M8" s="105">
        <v>2</v>
      </c>
      <c r="N8" s="59">
        <v>2</v>
      </c>
    </row>
    <row r="9" spans="2:16" ht="16" thickBot="1"/>
    <row r="10" spans="2:16">
      <c r="B10" s="113" t="s">
        <v>1177</v>
      </c>
      <c r="C10" s="55" t="s">
        <v>1198</v>
      </c>
      <c r="D10" s="55" t="s">
        <v>1197</v>
      </c>
      <c r="E10" s="55" t="s">
        <v>1196</v>
      </c>
      <c r="F10" s="55" t="s">
        <v>1195</v>
      </c>
      <c r="G10" s="56" t="s">
        <v>1194</v>
      </c>
      <c r="H10" s="1"/>
      <c r="I10" s="113" t="s">
        <v>1177</v>
      </c>
      <c r="J10" s="55" t="s">
        <v>1198</v>
      </c>
      <c r="K10" s="55" t="s">
        <v>1197</v>
      </c>
      <c r="L10" s="55" t="s">
        <v>1196</v>
      </c>
      <c r="M10" s="55" t="s">
        <v>1195</v>
      </c>
      <c r="N10" s="56" t="s">
        <v>1194</v>
      </c>
      <c r="P10" s="112"/>
    </row>
    <row r="11" spans="2:16">
      <c r="B11" s="111" t="s">
        <v>1209</v>
      </c>
      <c r="C11" s="110">
        <v>5.3400000000000002E-8</v>
      </c>
      <c r="D11" s="110">
        <v>2.6099999999999999E-11</v>
      </c>
      <c r="E11" s="25">
        <v>88</v>
      </c>
      <c r="F11" s="25">
        <v>26</v>
      </c>
      <c r="G11" s="58">
        <v>43</v>
      </c>
      <c r="I11" s="111" t="s">
        <v>1208</v>
      </c>
      <c r="J11" s="110">
        <v>8.6000000000000002E-7</v>
      </c>
      <c r="K11" s="110">
        <v>4.19E-10</v>
      </c>
      <c r="L11" s="25">
        <v>275</v>
      </c>
      <c r="M11" s="25">
        <v>54</v>
      </c>
      <c r="N11" s="58">
        <v>60</v>
      </c>
    </row>
    <row r="12" spans="2:16" ht="16" thickBot="1">
      <c r="B12" s="111" t="s">
        <v>1207</v>
      </c>
      <c r="C12" s="110">
        <v>5.1600000000000001E-7</v>
      </c>
      <c r="D12" s="110">
        <v>5.0400000000000002E-10</v>
      </c>
      <c r="E12" s="25">
        <v>88</v>
      </c>
      <c r="F12" s="25">
        <v>24</v>
      </c>
      <c r="G12" s="58">
        <v>41</v>
      </c>
      <c r="I12" s="108" t="s">
        <v>1206</v>
      </c>
      <c r="J12" s="106">
        <v>1.49E-2</v>
      </c>
      <c r="K12" s="106">
        <v>1.45E-5</v>
      </c>
      <c r="L12" s="105">
        <v>214</v>
      </c>
      <c r="M12" s="105">
        <v>30</v>
      </c>
      <c r="N12" s="59">
        <v>40</v>
      </c>
    </row>
    <row r="13" spans="2:16">
      <c r="B13" s="111" t="s">
        <v>1205</v>
      </c>
      <c r="C13" s="110">
        <v>1.4800000000000001E-5</v>
      </c>
      <c r="D13" s="110">
        <v>2.1600000000000002E-8</v>
      </c>
      <c r="E13" s="25">
        <v>128</v>
      </c>
      <c r="F13" s="25">
        <v>19</v>
      </c>
      <c r="G13" s="58">
        <v>24</v>
      </c>
    </row>
    <row r="14" spans="2:16">
      <c r="B14" s="111" t="s">
        <v>1204</v>
      </c>
      <c r="C14" s="110">
        <v>8.2600000000000002E-5</v>
      </c>
      <c r="D14" s="110">
        <v>1.61E-7</v>
      </c>
      <c r="E14" s="25">
        <v>170</v>
      </c>
      <c r="F14" s="25">
        <v>21</v>
      </c>
      <c r="G14" s="58">
        <v>25</v>
      </c>
    </row>
    <row r="15" spans="2:16">
      <c r="B15" s="111" t="s">
        <v>1203</v>
      </c>
      <c r="C15" s="110">
        <v>2.6900000000000001E-3</v>
      </c>
      <c r="D15" s="110">
        <v>6.5599999999999999E-6</v>
      </c>
      <c r="E15" s="25">
        <v>4</v>
      </c>
      <c r="F15" s="25">
        <v>3</v>
      </c>
      <c r="G15" s="58">
        <v>7</v>
      </c>
    </row>
    <row r="16" spans="2:16">
      <c r="B16" s="111" t="s">
        <v>1202</v>
      </c>
      <c r="C16" s="110">
        <v>8.5000000000000006E-3</v>
      </c>
      <c r="D16" s="110">
        <v>2.4899999999999999E-5</v>
      </c>
      <c r="E16" s="25">
        <v>160</v>
      </c>
      <c r="F16" s="25">
        <v>16</v>
      </c>
      <c r="G16" s="58">
        <v>21</v>
      </c>
    </row>
    <row r="17" spans="2:14" ht="16" thickBot="1">
      <c r="B17" s="108" t="s">
        <v>1201</v>
      </c>
      <c r="C17" s="106">
        <v>1.61E-2</v>
      </c>
      <c r="D17" s="106">
        <v>5.5000000000000002E-5</v>
      </c>
      <c r="E17" s="105">
        <v>53</v>
      </c>
      <c r="F17" s="105">
        <v>9</v>
      </c>
      <c r="G17" s="59">
        <v>20</v>
      </c>
    </row>
    <row r="18" spans="2:14" ht="16" thickBot="1"/>
    <row r="19" spans="2:14" ht="16" thickBot="1">
      <c r="B19" s="83" t="s">
        <v>1173</v>
      </c>
      <c r="C19" s="55" t="s">
        <v>1198</v>
      </c>
      <c r="D19" s="55" t="s">
        <v>1197</v>
      </c>
      <c r="E19" s="55" t="s">
        <v>1196</v>
      </c>
      <c r="F19" s="55" t="s">
        <v>1195</v>
      </c>
      <c r="G19" s="56" t="s">
        <v>1194</v>
      </c>
      <c r="H19" s="1"/>
      <c r="I19" s="109" t="s">
        <v>1173</v>
      </c>
      <c r="J19" s="102" t="s">
        <v>1198</v>
      </c>
      <c r="K19" s="102" t="s">
        <v>1197</v>
      </c>
      <c r="L19" s="102" t="s">
        <v>1196</v>
      </c>
      <c r="M19" s="102" t="s">
        <v>1195</v>
      </c>
      <c r="N19" s="101" t="s">
        <v>1194</v>
      </c>
    </row>
    <row r="20" spans="2:14" ht="16" thickBot="1">
      <c r="B20" s="108" t="s">
        <v>1200</v>
      </c>
      <c r="C20" s="107">
        <v>3.0099999999999998E-2</v>
      </c>
      <c r="D20" s="106">
        <v>1.4100000000000001E-5</v>
      </c>
      <c r="E20" s="105">
        <v>168</v>
      </c>
      <c r="F20" s="105">
        <v>42</v>
      </c>
      <c r="G20" s="59">
        <v>78</v>
      </c>
    </row>
    <row r="21" spans="2:14" ht="16" thickBot="1">
      <c r="C21" s="100"/>
    </row>
    <row r="22" spans="2:14" s="1" customFormat="1" ht="16" thickBot="1">
      <c r="B22" s="104" t="s">
        <v>1199</v>
      </c>
      <c r="C22" s="103" t="s">
        <v>1198</v>
      </c>
      <c r="D22" s="102" t="s">
        <v>1197</v>
      </c>
      <c r="E22" s="102" t="s">
        <v>1196</v>
      </c>
      <c r="F22" s="102" t="s">
        <v>1195</v>
      </c>
      <c r="G22" s="101" t="s">
        <v>1194</v>
      </c>
    </row>
    <row r="23" spans="2:14">
      <c r="C23" s="100"/>
    </row>
    <row r="24" spans="2:14">
      <c r="C24" s="100"/>
    </row>
    <row r="25" spans="2:14">
      <c r="C25" s="100"/>
    </row>
    <row r="26" spans="2:14">
      <c r="C26" s="100"/>
    </row>
    <row r="27" spans="2:14">
      <c r="C27" s="100"/>
    </row>
    <row r="28" spans="2:14">
      <c r="C28" s="100"/>
    </row>
    <row r="29" spans="2:14">
      <c r="C29" s="100"/>
    </row>
    <row r="30" spans="2:14">
      <c r="C30" s="100"/>
    </row>
  </sheetData>
  <mergeCells count="2">
    <mergeCell ref="C2:G2"/>
    <mergeCell ref="J2:N2"/>
  </mergeCells>
  <conditionalFormatting sqref="C4:C8">
    <cfRule type="cellIs" dxfId="13" priority="9" operator="greaterThanOrEqual">
      <formula>0.05</formula>
    </cfRule>
    <cfRule type="cellIs" dxfId="12" priority="10" operator="lessThanOrEqual">
      <formula>0.001</formula>
    </cfRule>
  </conditionalFormatting>
  <conditionalFormatting sqref="C11:C17">
    <cfRule type="cellIs" dxfId="11" priority="7" operator="greaterThanOrEqual">
      <formula>0.05</formula>
    </cfRule>
    <cfRule type="cellIs" dxfId="10" priority="8" operator="lessThanOrEqual">
      <formula>0.001</formula>
    </cfRule>
  </conditionalFormatting>
  <conditionalFormatting sqref="C20">
    <cfRule type="cellIs" dxfId="9" priority="5" operator="greaterThanOrEqual">
      <formula>0.05</formula>
    </cfRule>
    <cfRule type="cellIs" dxfId="8" priority="6" operator="lessThanOrEqual">
      <formula>0.001</formula>
    </cfRule>
  </conditionalFormatting>
  <conditionalFormatting sqref="J4:J8">
    <cfRule type="cellIs" dxfId="7" priority="3" operator="greaterThanOrEqual">
      <formula>0.05</formula>
    </cfRule>
    <cfRule type="cellIs" dxfId="6" priority="4" operator="lessThanOrEqual">
      <formula>0.001</formula>
    </cfRule>
  </conditionalFormatting>
  <conditionalFormatting sqref="J11:J12">
    <cfRule type="cellIs" dxfId="5" priority="1" operator="greaterThanOrEqual">
      <formula>0.05</formula>
    </cfRule>
    <cfRule type="cellIs" dxfId="4" priority="2" operator="lessThanOrEqual">
      <formula>0.00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2"/>
  <sheetViews>
    <sheetView workbookViewId="0">
      <selection activeCell="V55" sqref="V55"/>
    </sheetView>
  </sheetViews>
  <sheetFormatPr baseColWidth="10" defaultRowHeight="15" x14ac:dyDescent="0"/>
  <cols>
    <col min="2" max="2" width="12.1640625" style="82" bestFit="1" customWidth="1"/>
    <col min="9" max="9" width="10.83203125" style="82"/>
    <col min="16" max="16" width="11.5" customWidth="1"/>
  </cols>
  <sheetData>
    <row r="1" spans="2:16" ht="16" thickBot="1"/>
    <row r="2" spans="2:16" ht="16" thickBot="1">
      <c r="B2" s="119"/>
      <c r="C2" s="118" t="s">
        <v>1229</v>
      </c>
      <c r="D2" s="117"/>
      <c r="E2" s="117"/>
      <c r="F2" s="117"/>
      <c r="G2" s="116"/>
      <c r="H2" s="25"/>
      <c r="I2" s="119"/>
      <c r="J2" s="118" t="s">
        <v>1216</v>
      </c>
      <c r="K2" s="117"/>
      <c r="L2" s="117"/>
      <c r="M2" s="117"/>
      <c r="N2" s="116"/>
    </row>
    <row r="3" spans="2:16" s="1" customFormat="1">
      <c r="B3" s="83" t="s">
        <v>1176</v>
      </c>
      <c r="C3" s="55" t="s">
        <v>1198</v>
      </c>
      <c r="D3" s="55" t="s">
        <v>1197</v>
      </c>
      <c r="E3" s="55" t="s">
        <v>1196</v>
      </c>
      <c r="F3" s="55" t="s">
        <v>1195</v>
      </c>
      <c r="G3" s="56" t="s">
        <v>1194</v>
      </c>
      <c r="H3" s="32"/>
      <c r="I3" s="115" t="s">
        <v>1176</v>
      </c>
      <c r="J3" s="55" t="s">
        <v>1198</v>
      </c>
      <c r="K3" s="55" t="s">
        <v>1197</v>
      </c>
      <c r="L3" s="55" t="s">
        <v>1196</v>
      </c>
      <c r="M3" s="55" t="s">
        <v>1195</v>
      </c>
      <c r="N3" s="56" t="s">
        <v>1194</v>
      </c>
    </row>
    <row r="4" spans="2:16">
      <c r="B4" s="33" t="s">
        <v>1222</v>
      </c>
      <c r="C4" s="110">
        <v>2.8920000000000001E-2</v>
      </c>
      <c r="D4" s="25">
        <v>1.06E-4</v>
      </c>
      <c r="E4" s="25">
        <v>285</v>
      </c>
      <c r="F4" s="25">
        <v>112</v>
      </c>
      <c r="G4" s="58">
        <v>167</v>
      </c>
      <c r="H4" s="25"/>
      <c r="I4" s="33" t="s">
        <v>1228</v>
      </c>
      <c r="J4" s="110">
        <v>1.0499999999999999E-15</v>
      </c>
      <c r="K4" s="110">
        <v>2.0499999999999999E-18</v>
      </c>
      <c r="L4" s="25">
        <v>231</v>
      </c>
      <c r="M4" s="25">
        <v>80</v>
      </c>
      <c r="N4" s="58">
        <v>95</v>
      </c>
    </row>
    <row r="5" spans="2:16">
      <c r="B5" s="33" t="s">
        <v>1227</v>
      </c>
      <c r="C5" s="110">
        <v>2.8920000000000001E-2</v>
      </c>
      <c r="D5" s="25">
        <v>1.13E-4</v>
      </c>
      <c r="E5" s="25">
        <v>188</v>
      </c>
      <c r="F5" s="25">
        <v>28</v>
      </c>
      <c r="G5" s="58">
        <v>44</v>
      </c>
      <c r="H5" s="25"/>
      <c r="I5" s="33" t="s">
        <v>1224</v>
      </c>
      <c r="J5" s="110">
        <v>1</v>
      </c>
      <c r="K5" s="110">
        <v>7.1000000000000004E-3</v>
      </c>
      <c r="L5" s="25">
        <v>317</v>
      </c>
      <c r="M5" s="25">
        <v>10</v>
      </c>
      <c r="N5" s="58">
        <v>10</v>
      </c>
    </row>
    <row r="6" spans="2:16">
      <c r="B6" s="33" t="s">
        <v>1220</v>
      </c>
      <c r="C6" s="110">
        <v>0.80745999999999996</v>
      </c>
      <c r="D6" s="25">
        <v>4.8970000000000003E-3</v>
      </c>
      <c r="E6" s="25">
        <v>247</v>
      </c>
      <c r="F6" s="25">
        <v>92</v>
      </c>
      <c r="G6" s="58">
        <v>163</v>
      </c>
      <c r="H6" s="25"/>
      <c r="I6" s="33" t="s">
        <v>1223</v>
      </c>
      <c r="J6" s="110">
        <v>1</v>
      </c>
      <c r="K6" s="110">
        <v>2.5899999999999999E-2</v>
      </c>
      <c r="L6" s="25">
        <v>149</v>
      </c>
      <c r="M6" s="25">
        <v>4</v>
      </c>
      <c r="N6" s="58">
        <v>5</v>
      </c>
    </row>
    <row r="7" spans="2:16">
      <c r="B7" s="33" t="s">
        <v>1226</v>
      </c>
      <c r="C7" s="110">
        <v>0.80745999999999996</v>
      </c>
      <c r="D7" s="25">
        <v>6.3080000000000002E-3</v>
      </c>
      <c r="E7" s="25">
        <v>112</v>
      </c>
      <c r="F7" s="25">
        <v>10</v>
      </c>
      <c r="G7" s="58">
        <v>21</v>
      </c>
      <c r="H7" s="25"/>
      <c r="I7" s="33" t="s">
        <v>1220</v>
      </c>
      <c r="J7" s="110">
        <v>1</v>
      </c>
      <c r="K7" s="110">
        <v>8.5999999999999993E-2</v>
      </c>
      <c r="L7" s="25">
        <v>460</v>
      </c>
      <c r="M7" s="25">
        <v>150</v>
      </c>
      <c r="N7" s="58">
        <v>163</v>
      </c>
    </row>
    <row r="8" spans="2:16">
      <c r="B8" s="33" t="s">
        <v>1218</v>
      </c>
      <c r="C8" s="110">
        <v>1</v>
      </c>
      <c r="D8" s="25">
        <v>0.25242500000000001</v>
      </c>
      <c r="E8" s="25">
        <v>260</v>
      </c>
      <c r="F8" s="25">
        <v>2</v>
      </c>
      <c r="G8" s="58">
        <v>2</v>
      </c>
      <c r="H8" s="25"/>
      <c r="I8" s="33" t="s">
        <v>1221</v>
      </c>
      <c r="J8" s="110">
        <v>1</v>
      </c>
      <c r="K8" s="110">
        <v>0.108</v>
      </c>
      <c r="L8" s="25">
        <v>170</v>
      </c>
      <c r="M8" s="25">
        <v>2</v>
      </c>
      <c r="N8" s="58">
        <v>2</v>
      </c>
    </row>
    <row r="9" spans="2:16">
      <c r="B9" s="33" t="s">
        <v>1228</v>
      </c>
      <c r="C9" s="110">
        <v>1</v>
      </c>
      <c r="D9" s="25">
        <v>0.29381400000000002</v>
      </c>
      <c r="E9" s="25">
        <v>511</v>
      </c>
      <c r="F9" s="25">
        <v>95</v>
      </c>
      <c r="G9" s="58">
        <v>95</v>
      </c>
      <c r="H9" s="25"/>
      <c r="I9" s="33" t="s">
        <v>1227</v>
      </c>
      <c r="J9" s="110">
        <v>1</v>
      </c>
      <c r="K9" s="110">
        <v>0.19600000000000001</v>
      </c>
      <c r="L9" s="25">
        <v>499</v>
      </c>
      <c r="M9" s="25">
        <v>44</v>
      </c>
      <c r="N9" s="58">
        <v>44</v>
      </c>
    </row>
    <row r="10" spans="2:16">
      <c r="B10" s="33" t="s">
        <v>1225</v>
      </c>
      <c r="C10" s="110">
        <v>1</v>
      </c>
      <c r="D10" s="25">
        <v>0.29613600000000001</v>
      </c>
      <c r="E10" s="25">
        <v>57</v>
      </c>
      <c r="F10" s="25">
        <v>1</v>
      </c>
      <c r="G10" s="58">
        <v>3</v>
      </c>
      <c r="H10" s="25"/>
      <c r="I10" s="33" t="s">
        <v>1218</v>
      </c>
      <c r="J10" s="110">
        <v>1</v>
      </c>
      <c r="K10" s="110">
        <v>0.35699999999999998</v>
      </c>
      <c r="L10" s="25">
        <v>309</v>
      </c>
      <c r="M10" s="25">
        <v>2</v>
      </c>
      <c r="N10" s="58">
        <v>2</v>
      </c>
    </row>
    <row r="11" spans="2:16">
      <c r="B11" s="33" t="s">
        <v>1223</v>
      </c>
      <c r="C11" s="110">
        <v>1</v>
      </c>
      <c r="D11" s="25">
        <v>0.78771800000000003</v>
      </c>
      <c r="E11" s="25">
        <v>493</v>
      </c>
      <c r="F11" s="25">
        <v>5</v>
      </c>
      <c r="G11" s="58">
        <v>5</v>
      </c>
      <c r="H11" s="25"/>
      <c r="I11" s="33" t="s">
        <v>1225</v>
      </c>
      <c r="J11" s="110">
        <v>1</v>
      </c>
      <c r="K11" s="110">
        <v>0.496</v>
      </c>
      <c r="L11" s="25">
        <v>257</v>
      </c>
      <c r="M11" s="25">
        <v>2</v>
      </c>
      <c r="N11" s="58">
        <v>3</v>
      </c>
    </row>
    <row r="12" spans="2:16">
      <c r="B12" s="33" t="s">
        <v>1221</v>
      </c>
      <c r="C12" s="110">
        <v>1</v>
      </c>
      <c r="D12" s="25">
        <v>0.84753999999999996</v>
      </c>
      <c r="E12" s="25">
        <v>476</v>
      </c>
      <c r="F12" s="25">
        <v>2</v>
      </c>
      <c r="G12" s="58">
        <v>2</v>
      </c>
      <c r="H12" s="25"/>
      <c r="I12" s="33" t="s">
        <v>1222</v>
      </c>
      <c r="J12" s="110">
        <v>1</v>
      </c>
      <c r="K12" s="110">
        <v>0.498</v>
      </c>
      <c r="L12" s="25">
        <v>11</v>
      </c>
      <c r="M12" s="25">
        <v>4</v>
      </c>
      <c r="N12" s="58">
        <v>167</v>
      </c>
    </row>
    <row r="13" spans="2:16" ht="16" thickBot="1">
      <c r="B13" s="120" t="s">
        <v>1224</v>
      </c>
      <c r="C13" s="106">
        <v>1</v>
      </c>
      <c r="D13" s="105">
        <v>0.89278299999999999</v>
      </c>
      <c r="E13" s="105">
        <v>330</v>
      </c>
      <c r="F13" s="105">
        <v>5</v>
      </c>
      <c r="G13" s="59">
        <v>10</v>
      </c>
      <c r="H13" s="25"/>
      <c r="I13" s="120" t="s">
        <v>1226</v>
      </c>
      <c r="J13" s="106">
        <v>1</v>
      </c>
      <c r="K13" s="106">
        <v>0.68700000000000006</v>
      </c>
      <c r="L13" s="105">
        <v>447</v>
      </c>
      <c r="M13" s="105">
        <v>18</v>
      </c>
      <c r="N13" s="59">
        <v>21</v>
      </c>
    </row>
    <row r="14" spans="2:16" ht="16" thickBot="1">
      <c r="B14" s="119"/>
      <c r="C14" s="110"/>
      <c r="D14" s="25"/>
      <c r="E14" s="25"/>
      <c r="F14" s="25"/>
      <c r="G14" s="25"/>
      <c r="H14" s="25"/>
      <c r="I14" s="119"/>
      <c r="J14" s="110"/>
      <c r="K14" s="25"/>
      <c r="L14" s="25"/>
      <c r="M14" s="25"/>
      <c r="N14" s="25"/>
    </row>
    <row r="15" spans="2:16" s="1" customFormat="1">
      <c r="B15" s="113" t="s">
        <v>1177</v>
      </c>
      <c r="C15" s="130" t="s">
        <v>1198</v>
      </c>
      <c r="D15" s="129" t="s">
        <v>1197</v>
      </c>
      <c r="E15" s="129" t="s">
        <v>1196</v>
      </c>
      <c r="F15" s="129" t="s">
        <v>1195</v>
      </c>
      <c r="G15" s="128" t="s">
        <v>1194</v>
      </c>
      <c r="H15" s="32"/>
      <c r="I15" s="113" t="s">
        <v>1177</v>
      </c>
      <c r="J15" s="126" t="s">
        <v>1198</v>
      </c>
      <c r="K15" s="55" t="s">
        <v>1197</v>
      </c>
      <c r="L15" s="55" t="s">
        <v>1196</v>
      </c>
      <c r="M15" s="55" t="s">
        <v>1195</v>
      </c>
      <c r="N15" s="56" t="s">
        <v>1194</v>
      </c>
    </row>
    <row r="16" spans="2:16">
      <c r="B16" s="33" t="s">
        <v>1227</v>
      </c>
      <c r="C16" s="110">
        <v>1.3000000000000001E-8</v>
      </c>
      <c r="D16" s="110">
        <v>2.6099999999999999E-11</v>
      </c>
      <c r="E16" s="25">
        <v>88</v>
      </c>
      <c r="F16" s="25">
        <v>26</v>
      </c>
      <c r="G16" s="58">
        <v>43</v>
      </c>
      <c r="H16" s="25"/>
      <c r="I16" s="33" t="s">
        <v>1228</v>
      </c>
      <c r="J16" s="110">
        <v>8.07E-10</v>
      </c>
      <c r="K16" s="110">
        <v>1.61E-12</v>
      </c>
      <c r="L16" s="25">
        <v>275</v>
      </c>
      <c r="M16" s="25">
        <v>80</v>
      </c>
      <c r="N16" s="58">
        <v>93</v>
      </c>
      <c r="P16" s="127"/>
    </row>
    <row r="17" spans="2:14">
      <c r="B17" s="33" t="s">
        <v>1222</v>
      </c>
      <c r="C17" s="110">
        <v>2.81E-3</v>
      </c>
      <c r="D17" s="110">
        <v>1.1199999999999999E-5</v>
      </c>
      <c r="E17" s="25">
        <v>245</v>
      </c>
      <c r="F17" s="25">
        <v>104</v>
      </c>
      <c r="G17" s="58">
        <v>167</v>
      </c>
      <c r="H17" s="25"/>
      <c r="I17" s="33" t="s">
        <v>1220</v>
      </c>
      <c r="J17" s="110">
        <v>0.80100000000000005</v>
      </c>
      <c r="K17" s="110">
        <v>3.2000000000000002E-3</v>
      </c>
      <c r="L17" s="25">
        <v>371</v>
      </c>
      <c r="M17" s="25">
        <v>123</v>
      </c>
      <c r="N17" s="58">
        <v>150</v>
      </c>
    </row>
    <row r="18" spans="2:14">
      <c r="B18" s="33" t="s">
        <v>1226</v>
      </c>
      <c r="C18" s="110">
        <v>1.0999999999999999E-2</v>
      </c>
      <c r="D18" s="110">
        <v>6.5900000000000003E-5</v>
      </c>
      <c r="E18" s="25">
        <v>160</v>
      </c>
      <c r="F18" s="25">
        <v>16</v>
      </c>
      <c r="G18" s="58">
        <v>22</v>
      </c>
      <c r="H18" s="25"/>
      <c r="I18" s="33" t="s">
        <v>1224</v>
      </c>
      <c r="J18" s="110">
        <v>1</v>
      </c>
      <c r="K18" s="110">
        <v>5.7599999999999998E-2</v>
      </c>
      <c r="L18" s="25">
        <v>380</v>
      </c>
      <c r="M18" s="25">
        <v>10</v>
      </c>
      <c r="N18" s="58">
        <v>10</v>
      </c>
    </row>
    <row r="19" spans="2:14">
      <c r="B19" s="33" t="s">
        <v>1225</v>
      </c>
      <c r="C19" s="110">
        <v>1</v>
      </c>
      <c r="D19" s="110">
        <v>3.9199999999999999E-2</v>
      </c>
      <c r="E19" s="25">
        <v>5</v>
      </c>
      <c r="F19" s="25">
        <v>1</v>
      </c>
      <c r="G19" s="58">
        <v>4</v>
      </c>
      <c r="H19" s="25"/>
      <c r="I19" s="33" t="s">
        <v>1223</v>
      </c>
      <c r="J19" s="110">
        <v>1</v>
      </c>
      <c r="K19" s="110">
        <v>6.8500000000000005E-2</v>
      </c>
      <c r="L19" s="25">
        <v>108</v>
      </c>
      <c r="M19" s="25">
        <v>3</v>
      </c>
      <c r="N19" s="58">
        <v>5</v>
      </c>
    </row>
    <row r="20" spans="2:14">
      <c r="B20" s="33" t="s">
        <v>1218</v>
      </c>
      <c r="C20" s="110">
        <v>1</v>
      </c>
      <c r="D20" s="110">
        <v>6.93E-2</v>
      </c>
      <c r="E20" s="25">
        <v>133</v>
      </c>
      <c r="F20" s="25">
        <v>2</v>
      </c>
      <c r="G20" s="58">
        <v>2</v>
      </c>
      <c r="H20" s="25"/>
      <c r="I20" s="33" t="s">
        <v>1227</v>
      </c>
      <c r="J20" s="110">
        <v>1</v>
      </c>
      <c r="K20" s="110">
        <v>8.5599999999999996E-2</v>
      </c>
      <c r="L20" s="25">
        <v>6</v>
      </c>
      <c r="M20" s="25">
        <v>2</v>
      </c>
      <c r="N20" s="58">
        <v>43</v>
      </c>
    </row>
    <row r="21" spans="2:14">
      <c r="B21" s="33" t="s">
        <v>1228</v>
      </c>
      <c r="C21" s="110">
        <v>1</v>
      </c>
      <c r="D21" s="110">
        <v>0.193</v>
      </c>
      <c r="E21" s="25">
        <v>496</v>
      </c>
      <c r="F21" s="25">
        <v>93</v>
      </c>
      <c r="G21" s="58">
        <v>93</v>
      </c>
      <c r="H21" s="25"/>
      <c r="I21" s="33" t="s">
        <v>1225</v>
      </c>
      <c r="J21" s="110">
        <v>1</v>
      </c>
      <c r="K21" s="110">
        <v>0.14199999999999999</v>
      </c>
      <c r="L21" s="25">
        <v>88</v>
      </c>
      <c r="M21" s="25">
        <v>2</v>
      </c>
      <c r="N21" s="58">
        <v>4</v>
      </c>
    </row>
    <row r="22" spans="2:14">
      <c r="B22" s="33" t="s">
        <v>1220</v>
      </c>
      <c r="C22" s="110">
        <v>1</v>
      </c>
      <c r="D22" s="110">
        <v>0.21</v>
      </c>
      <c r="E22" s="25">
        <v>369</v>
      </c>
      <c r="F22" s="25">
        <v>114</v>
      </c>
      <c r="G22" s="58">
        <v>150</v>
      </c>
      <c r="H22" s="25"/>
      <c r="I22" s="33" t="s">
        <v>1219</v>
      </c>
      <c r="J22" s="110">
        <v>1</v>
      </c>
      <c r="K22" s="110">
        <v>0.221</v>
      </c>
      <c r="L22" s="25">
        <v>237</v>
      </c>
      <c r="M22" s="25">
        <v>2</v>
      </c>
      <c r="N22" s="58">
        <v>2</v>
      </c>
    </row>
    <row r="23" spans="2:14">
      <c r="B23" s="33" t="s">
        <v>1221</v>
      </c>
      <c r="C23" s="110">
        <v>1</v>
      </c>
      <c r="D23" s="110">
        <v>0.33300000000000002</v>
      </c>
      <c r="E23" s="25">
        <v>291</v>
      </c>
      <c r="F23" s="25">
        <v>2</v>
      </c>
      <c r="G23" s="58">
        <v>2</v>
      </c>
      <c r="H23" s="25"/>
      <c r="I23" s="33" t="s">
        <v>1222</v>
      </c>
      <c r="J23" s="110">
        <v>1</v>
      </c>
      <c r="K23" s="110">
        <v>0.33100000000000002</v>
      </c>
      <c r="L23" s="25">
        <v>1</v>
      </c>
      <c r="M23" s="25">
        <v>1</v>
      </c>
      <c r="N23" s="58">
        <v>167</v>
      </c>
    </row>
    <row r="24" spans="2:14">
      <c r="B24" s="33" t="s">
        <v>1223</v>
      </c>
      <c r="C24" s="110">
        <v>1</v>
      </c>
      <c r="D24" s="110">
        <v>0.42</v>
      </c>
      <c r="E24" s="25">
        <v>424</v>
      </c>
      <c r="F24" s="25">
        <v>5</v>
      </c>
      <c r="G24" s="58">
        <v>5</v>
      </c>
      <c r="H24" s="25"/>
      <c r="I24" s="33" t="s">
        <v>1221</v>
      </c>
      <c r="J24" s="110">
        <v>1</v>
      </c>
      <c r="K24" s="110">
        <v>0.53900000000000003</v>
      </c>
      <c r="L24" s="25">
        <v>370</v>
      </c>
      <c r="M24" s="25">
        <v>2</v>
      </c>
      <c r="N24" s="58">
        <v>2</v>
      </c>
    </row>
    <row r="25" spans="2:14">
      <c r="B25" s="33" t="s">
        <v>1219</v>
      </c>
      <c r="C25" s="110">
        <v>1</v>
      </c>
      <c r="D25" s="110">
        <v>0.47899999999999998</v>
      </c>
      <c r="E25" s="25">
        <v>349</v>
      </c>
      <c r="F25" s="25">
        <v>2</v>
      </c>
      <c r="G25" s="58">
        <v>2</v>
      </c>
      <c r="H25" s="25"/>
      <c r="I25" s="33" t="s">
        <v>1218</v>
      </c>
      <c r="J25" s="110">
        <v>1</v>
      </c>
      <c r="K25" s="110">
        <v>0.57999999999999996</v>
      </c>
      <c r="L25" s="25">
        <v>384</v>
      </c>
      <c r="M25" s="25">
        <v>2</v>
      </c>
      <c r="N25" s="58">
        <v>2</v>
      </c>
    </row>
    <row r="26" spans="2:14" ht="16" thickBot="1">
      <c r="B26" s="120" t="s">
        <v>1224</v>
      </c>
      <c r="C26" s="106">
        <v>1</v>
      </c>
      <c r="D26" s="106">
        <v>0.49</v>
      </c>
      <c r="E26" s="105">
        <v>421</v>
      </c>
      <c r="F26" s="105">
        <v>9</v>
      </c>
      <c r="G26" s="59">
        <v>10</v>
      </c>
      <c r="H26" s="25"/>
      <c r="I26" s="120" t="s">
        <v>1226</v>
      </c>
      <c r="J26" s="106">
        <v>1</v>
      </c>
      <c r="K26" s="106">
        <v>0.95599999999999996</v>
      </c>
      <c r="L26" s="105">
        <v>503</v>
      </c>
      <c r="M26" s="105">
        <v>22</v>
      </c>
      <c r="N26" s="59">
        <v>22</v>
      </c>
    </row>
    <row r="27" spans="2:14" ht="16" thickBot="1">
      <c r="B27" s="119"/>
      <c r="C27" s="110"/>
      <c r="D27" s="25"/>
      <c r="E27" s="25"/>
      <c r="F27" s="25"/>
      <c r="G27" s="25"/>
      <c r="H27" s="25"/>
      <c r="I27" s="119"/>
      <c r="J27" s="110"/>
      <c r="K27" s="25"/>
      <c r="L27" s="25"/>
      <c r="M27" s="25"/>
      <c r="N27" s="25"/>
    </row>
    <row r="28" spans="2:14" s="1" customFormat="1">
      <c r="B28" s="83" t="s">
        <v>1173</v>
      </c>
      <c r="C28" s="126" t="s">
        <v>1198</v>
      </c>
      <c r="D28" s="55" t="s">
        <v>1197</v>
      </c>
      <c r="E28" s="55" t="s">
        <v>1196</v>
      </c>
      <c r="F28" s="55" t="s">
        <v>1195</v>
      </c>
      <c r="G28" s="56" t="s">
        <v>1194</v>
      </c>
      <c r="H28" s="32"/>
      <c r="I28" s="115" t="s">
        <v>1173</v>
      </c>
      <c r="J28" s="126" t="s">
        <v>1198</v>
      </c>
      <c r="K28" s="55" t="s">
        <v>1197</v>
      </c>
      <c r="L28" s="55" t="s">
        <v>1196</v>
      </c>
      <c r="M28" s="55" t="s">
        <v>1195</v>
      </c>
      <c r="N28" s="56" t="s">
        <v>1194</v>
      </c>
    </row>
    <row r="29" spans="2:14">
      <c r="B29" s="33" t="s">
        <v>1220</v>
      </c>
      <c r="C29" s="110">
        <v>5.9100000000000005E-4</v>
      </c>
      <c r="D29" s="110">
        <v>1.1400000000000001E-6</v>
      </c>
      <c r="E29" s="25">
        <v>207</v>
      </c>
      <c r="F29" s="25">
        <v>88</v>
      </c>
      <c r="G29" s="58">
        <v>159</v>
      </c>
      <c r="H29" s="25"/>
      <c r="I29" s="33" t="s">
        <v>1228</v>
      </c>
      <c r="J29" s="110">
        <v>5.1399999999999996E-3</v>
      </c>
      <c r="K29" s="110">
        <v>9.9299999999999998E-6</v>
      </c>
      <c r="L29" s="25">
        <v>350</v>
      </c>
      <c r="M29" s="25">
        <v>81</v>
      </c>
      <c r="N29" s="58">
        <v>95</v>
      </c>
    </row>
    <row r="30" spans="2:14">
      <c r="B30" s="33" t="s">
        <v>1222</v>
      </c>
      <c r="C30" s="110">
        <v>0.24199999999999999</v>
      </c>
      <c r="D30" s="110">
        <v>9.3400000000000004E-4</v>
      </c>
      <c r="E30" s="25">
        <v>455</v>
      </c>
      <c r="F30" s="25">
        <v>162</v>
      </c>
      <c r="G30" s="58">
        <v>173</v>
      </c>
      <c r="H30" s="25"/>
      <c r="I30" s="33" t="s">
        <v>1224</v>
      </c>
      <c r="J30" s="110">
        <v>0.223</v>
      </c>
      <c r="K30" s="110">
        <v>8.5999999999999998E-4</v>
      </c>
      <c r="L30" s="25">
        <v>47</v>
      </c>
      <c r="M30" s="25">
        <v>5</v>
      </c>
      <c r="N30" s="58">
        <v>10</v>
      </c>
    </row>
    <row r="31" spans="2:14">
      <c r="B31" s="33" t="s">
        <v>1228</v>
      </c>
      <c r="C31" s="110">
        <v>0.997</v>
      </c>
      <c r="D31" s="110">
        <v>5.77E-3</v>
      </c>
      <c r="E31" s="25">
        <v>497</v>
      </c>
      <c r="F31" s="25">
        <v>95</v>
      </c>
      <c r="G31" s="58">
        <v>95</v>
      </c>
      <c r="H31" s="25"/>
      <c r="I31" s="33" t="s">
        <v>1227</v>
      </c>
      <c r="J31" s="110">
        <v>0.27600000000000002</v>
      </c>
      <c r="K31" s="110">
        <v>1.6000000000000001E-3</v>
      </c>
      <c r="L31" s="25">
        <v>317</v>
      </c>
      <c r="M31" s="25">
        <v>36</v>
      </c>
      <c r="N31" s="58">
        <v>44</v>
      </c>
    </row>
    <row r="32" spans="2:14">
      <c r="B32" s="33" t="s">
        <v>1225</v>
      </c>
      <c r="C32" s="110">
        <v>1</v>
      </c>
      <c r="D32" s="110">
        <v>0.10299999999999999</v>
      </c>
      <c r="E32" s="25">
        <v>14</v>
      </c>
      <c r="F32" s="25">
        <v>1</v>
      </c>
      <c r="G32" s="58">
        <v>4</v>
      </c>
      <c r="H32" s="25"/>
      <c r="I32" s="33" t="s">
        <v>1226</v>
      </c>
      <c r="J32" s="110">
        <v>0.51100000000000001</v>
      </c>
      <c r="K32" s="110">
        <v>3.9399999999999999E-3</v>
      </c>
      <c r="L32" s="25">
        <v>17</v>
      </c>
      <c r="M32" s="25">
        <v>4</v>
      </c>
      <c r="N32" s="58">
        <v>22</v>
      </c>
    </row>
    <row r="33" spans="2:14">
      <c r="B33" s="33" t="s">
        <v>1227</v>
      </c>
      <c r="C33" s="110">
        <v>1</v>
      </c>
      <c r="D33" s="110">
        <v>0.16200000000000001</v>
      </c>
      <c r="E33" s="25">
        <v>2</v>
      </c>
      <c r="F33" s="25">
        <v>1</v>
      </c>
      <c r="G33" s="58">
        <v>44</v>
      </c>
      <c r="H33" s="25"/>
      <c r="I33" s="33" t="s">
        <v>1221</v>
      </c>
      <c r="J33" s="110">
        <v>1</v>
      </c>
      <c r="K33" s="110">
        <v>1.17E-2</v>
      </c>
      <c r="L33" s="25">
        <v>57</v>
      </c>
      <c r="M33" s="25">
        <v>2</v>
      </c>
      <c r="N33" s="58">
        <v>2</v>
      </c>
    </row>
    <row r="34" spans="2:14">
      <c r="B34" s="33" t="s">
        <v>1219</v>
      </c>
      <c r="C34" s="110">
        <v>1</v>
      </c>
      <c r="D34" s="110">
        <v>0.371</v>
      </c>
      <c r="E34" s="25">
        <v>108</v>
      </c>
      <c r="F34" s="25">
        <v>1</v>
      </c>
      <c r="G34" s="58">
        <v>2</v>
      </c>
      <c r="H34" s="25"/>
      <c r="I34" s="33" t="s">
        <v>1225</v>
      </c>
      <c r="J34" s="110">
        <v>1</v>
      </c>
      <c r="K34" s="110">
        <v>3.04E-2</v>
      </c>
      <c r="L34" s="25">
        <v>4</v>
      </c>
      <c r="M34" s="25">
        <v>1</v>
      </c>
      <c r="N34" s="58">
        <v>4</v>
      </c>
    </row>
    <row r="35" spans="2:14">
      <c r="B35" s="33" t="s">
        <v>1226</v>
      </c>
      <c r="C35" s="110">
        <v>1</v>
      </c>
      <c r="D35" s="110">
        <v>0.47199999999999998</v>
      </c>
      <c r="E35" s="25">
        <v>37</v>
      </c>
      <c r="F35" s="25">
        <v>2</v>
      </c>
      <c r="G35" s="58">
        <v>22</v>
      </c>
      <c r="H35" s="25"/>
      <c r="I35" s="33" t="s">
        <v>1223</v>
      </c>
      <c r="J35" s="110">
        <v>1</v>
      </c>
      <c r="K35" s="110">
        <v>3.2599999999999997E-2</v>
      </c>
      <c r="L35" s="25">
        <v>85</v>
      </c>
      <c r="M35" s="25">
        <v>3</v>
      </c>
      <c r="N35" s="58">
        <v>5</v>
      </c>
    </row>
    <row r="36" spans="2:14">
      <c r="B36" s="33" t="s">
        <v>1223</v>
      </c>
      <c r="C36" s="110">
        <v>1</v>
      </c>
      <c r="D36" s="110">
        <v>0.498</v>
      </c>
      <c r="E36" s="25">
        <v>67</v>
      </c>
      <c r="F36" s="25">
        <v>1</v>
      </c>
      <c r="G36" s="58">
        <v>5</v>
      </c>
      <c r="H36" s="25"/>
      <c r="I36" s="33" t="s">
        <v>1220</v>
      </c>
      <c r="J36" s="110">
        <v>1</v>
      </c>
      <c r="K36" s="110">
        <v>4.6699999999999998E-2</v>
      </c>
      <c r="L36" s="25">
        <v>50</v>
      </c>
      <c r="M36" s="25">
        <v>21</v>
      </c>
      <c r="N36" s="58">
        <v>159</v>
      </c>
    </row>
    <row r="37" spans="2:14">
      <c r="B37" s="33" t="s">
        <v>1218</v>
      </c>
      <c r="C37" s="110">
        <v>1</v>
      </c>
      <c r="D37" s="110">
        <v>0.58099999999999996</v>
      </c>
      <c r="E37" s="25">
        <v>398</v>
      </c>
      <c r="F37" s="25">
        <v>2</v>
      </c>
      <c r="G37" s="58">
        <v>2</v>
      </c>
      <c r="H37" s="25"/>
      <c r="I37" s="33" t="s">
        <v>1222</v>
      </c>
      <c r="J37" s="110">
        <v>1</v>
      </c>
      <c r="K37" s="110">
        <v>5.8999999999999997E-2</v>
      </c>
      <c r="L37" s="25">
        <v>502</v>
      </c>
      <c r="M37" s="25">
        <v>170</v>
      </c>
      <c r="N37" s="58">
        <v>173</v>
      </c>
    </row>
    <row r="38" spans="2:14">
      <c r="B38" s="33" t="s">
        <v>1224</v>
      </c>
      <c r="C38" s="110">
        <v>1</v>
      </c>
      <c r="D38" s="110">
        <v>0.745</v>
      </c>
      <c r="E38" s="25">
        <v>507</v>
      </c>
      <c r="F38" s="25">
        <v>10</v>
      </c>
      <c r="G38" s="58">
        <v>10</v>
      </c>
      <c r="H38" s="25"/>
      <c r="I38" s="33" t="s">
        <v>1218</v>
      </c>
      <c r="J38" s="110">
        <v>1</v>
      </c>
      <c r="K38" s="110">
        <v>6.7500000000000004E-2</v>
      </c>
      <c r="L38" s="25">
        <v>136</v>
      </c>
      <c r="M38" s="25">
        <v>2</v>
      </c>
      <c r="N38" s="58">
        <v>2</v>
      </c>
    </row>
    <row r="39" spans="2:14" ht="16" thickBot="1">
      <c r="B39" s="120" t="s">
        <v>1221</v>
      </c>
      <c r="C39" s="106">
        <v>1</v>
      </c>
      <c r="D39" s="106">
        <v>0.86299999999999999</v>
      </c>
      <c r="E39" s="105">
        <v>485</v>
      </c>
      <c r="F39" s="105">
        <v>2</v>
      </c>
      <c r="G39" s="59">
        <v>2</v>
      </c>
      <c r="H39" s="25"/>
      <c r="I39" s="120" t="s">
        <v>1219</v>
      </c>
      <c r="J39" s="106">
        <v>1</v>
      </c>
      <c r="K39" s="106">
        <v>0.38900000000000001</v>
      </c>
      <c r="L39" s="105">
        <v>114</v>
      </c>
      <c r="M39" s="105">
        <v>1</v>
      </c>
      <c r="N39" s="59">
        <v>2</v>
      </c>
    </row>
    <row r="40" spans="2:14" ht="16" thickBot="1">
      <c r="B40" s="119"/>
      <c r="C40" s="110"/>
      <c r="D40" s="25"/>
      <c r="E40" s="25"/>
      <c r="F40" s="25"/>
      <c r="G40" s="25"/>
      <c r="H40" s="25"/>
      <c r="I40" s="119"/>
      <c r="J40" s="25"/>
      <c r="K40" s="25"/>
      <c r="L40" s="25"/>
      <c r="M40" s="25"/>
      <c r="N40" s="25"/>
    </row>
    <row r="41" spans="2:14" s="121" customFormat="1">
      <c r="B41" s="83" t="s">
        <v>1199</v>
      </c>
      <c r="C41" s="125" t="s">
        <v>1198</v>
      </c>
      <c r="D41" s="124" t="s">
        <v>1197</v>
      </c>
      <c r="E41" s="124" t="s">
        <v>1196</v>
      </c>
      <c r="F41" s="124" t="s">
        <v>1195</v>
      </c>
      <c r="G41" s="123" t="s">
        <v>1194</v>
      </c>
      <c r="H41" s="122"/>
      <c r="I41" s="119"/>
      <c r="J41" s="122"/>
      <c r="K41" s="122"/>
      <c r="L41" s="122"/>
      <c r="M41" s="122"/>
      <c r="N41" s="122"/>
    </row>
    <row r="42" spans="2:14">
      <c r="B42" s="33" t="s">
        <v>1228</v>
      </c>
      <c r="C42" s="110">
        <v>0.37250899999999998</v>
      </c>
      <c r="D42" s="25">
        <v>6.96E-4</v>
      </c>
      <c r="E42" s="25">
        <v>45</v>
      </c>
      <c r="F42" s="25">
        <v>17</v>
      </c>
      <c r="G42" s="58">
        <v>96</v>
      </c>
      <c r="H42" s="25"/>
      <c r="I42" s="119"/>
      <c r="J42" s="25"/>
      <c r="K42" s="25"/>
      <c r="L42" s="25"/>
      <c r="M42" s="25"/>
      <c r="N42" s="25"/>
    </row>
    <row r="43" spans="2:14">
      <c r="B43" s="33" t="s">
        <v>1227</v>
      </c>
      <c r="C43" s="110">
        <v>0.42533199999999999</v>
      </c>
      <c r="D43" s="25">
        <v>1.5900000000000001E-3</v>
      </c>
      <c r="E43" s="25">
        <v>373</v>
      </c>
      <c r="F43" s="25">
        <v>39</v>
      </c>
      <c r="G43" s="58">
        <v>44</v>
      </c>
      <c r="H43" s="25"/>
      <c r="I43" s="119"/>
      <c r="J43" s="25"/>
      <c r="K43" s="25"/>
      <c r="L43" s="25"/>
      <c r="M43" s="25"/>
      <c r="N43" s="25"/>
    </row>
    <row r="44" spans="2:14">
      <c r="B44" s="33" t="s">
        <v>1226</v>
      </c>
      <c r="C44" s="110">
        <v>1</v>
      </c>
      <c r="D44" s="25">
        <v>8.6920000000000001E-3</v>
      </c>
      <c r="E44" s="25">
        <v>97</v>
      </c>
      <c r="F44" s="25">
        <v>9</v>
      </c>
      <c r="G44" s="58">
        <v>22</v>
      </c>
      <c r="H44" s="25"/>
      <c r="I44" s="119"/>
      <c r="J44" s="25"/>
      <c r="K44" s="25"/>
      <c r="L44" s="25"/>
      <c r="M44" s="25"/>
      <c r="N44" s="25"/>
    </row>
    <row r="45" spans="2:14">
      <c r="B45" s="33" t="s">
        <v>1225</v>
      </c>
      <c r="C45" s="110">
        <v>1</v>
      </c>
      <c r="D45" s="25">
        <v>1.4774000000000001E-2</v>
      </c>
      <c r="E45" s="25">
        <v>2</v>
      </c>
      <c r="F45" s="25">
        <v>1</v>
      </c>
      <c r="G45" s="58">
        <v>4</v>
      </c>
      <c r="H45" s="25"/>
      <c r="I45" s="119"/>
      <c r="J45" s="25"/>
      <c r="K45" s="25"/>
      <c r="L45" s="25"/>
      <c r="M45" s="25"/>
      <c r="N45" s="25"/>
    </row>
    <row r="46" spans="2:14">
      <c r="B46" s="33" t="s">
        <v>1224</v>
      </c>
      <c r="C46" s="110">
        <v>1</v>
      </c>
      <c r="D46" s="25">
        <v>4.9098000000000003E-2</v>
      </c>
      <c r="E46" s="25">
        <v>20</v>
      </c>
      <c r="F46" s="25">
        <v>2</v>
      </c>
      <c r="G46" s="58">
        <v>10</v>
      </c>
      <c r="H46" s="25"/>
      <c r="I46" s="119"/>
      <c r="J46" s="25"/>
      <c r="K46" s="25"/>
      <c r="L46" s="25"/>
      <c r="M46" s="25"/>
      <c r="N46" s="25"/>
    </row>
    <row r="47" spans="2:14">
      <c r="B47" s="33" t="s">
        <v>1223</v>
      </c>
      <c r="C47" s="110">
        <v>1</v>
      </c>
      <c r="D47" s="25">
        <v>7.1017999999999998E-2</v>
      </c>
      <c r="E47" s="25">
        <v>319</v>
      </c>
      <c r="F47" s="25">
        <v>5</v>
      </c>
      <c r="G47" s="58">
        <v>5</v>
      </c>
      <c r="H47" s="25"/>
      <c r="I47" s="119"/>
      <c r="J47" s="25"/>
      <c r="K47" s="25"/>
      <c r="L47" s="25"/>
      <c r="M47" s="25"/>
      <c r="N47" s="25"/>
    </row>
    <row r="48" spans="2:14">
      <c r="B48" s="33" t="s">
        <v>1222</v>
      </c>
      <c r="C48" s="110">
        <v>1</v>
      </c>
      <c r="D48" s="25">
        <v>9.4093999999999997E-2</v>
      </c>
      <c r="E48" s="25">
        <v>534</v>
      </c>
      <c r="F48" s="25">
        <v>175</v>
      </c>
      <c r="G48" s="58">
        <v>175</v>
      </c>
      <c r="H48" s="25"/>
      <c r="I48" s="119"/>
      <c r="J48" s="25"/>
      <c r="K48" s="25"/>
      <c r="L48" s="25"/>
      <c r="M48" s="25"/>
      <c r="N48" s="25"/>
    </row>
    <row r="49" spans="2:14">
      <c r="B49" s="33" t="s">
        <v>1221</v>
      </c>
      <c r="C49" s="110">
        <v>1</v>
      </c>
      <c r="D49" s="25">
        <v>0.13401399999999999</v>
      </c>
      <c r="E49" s="25">
        <v>198</v>
      </c>
      <c r="F49" s="25">
        <v>2</v>
      </c>
      <c r="G49" s="58">
        <v>2</v>
      </c>
      <c r="H49" s="25"/>
      <c r="I49" s="119"/>
      <c r="J49" s="25"/>
      <c r="K49" s="25"/>
      <c r="L49" s="25"/>
      <c r="M49" s="25"/>
      <c r="N49" s="25"/>
    </row>
    <row r="50" spans="2:14">
      <c r="B50" s="33" t="s">
        <v>1220</v>
      </c>
      <c r="C50" s="110">
        <v>1</v>
      </c>
      <c r="D50" s="25">
        <v>0.54672900000000002</v>
      </c>
      <c r="E50" s="25">
        <v>508</v>
      </c>
      <c r="F50" s="25">
        <v>163</v>
      </c>
      <c r="G50" s="58">
        <v>173</v>
      </c>
      <c r="H50" s="25"/>
      <c r="I50" s="119"/>
      <c r="J50" s="25"/>
      <c r="K50" s="25"/>
      <c r="L50" s="25"/>
      <c r="M50" s="25"/>
      <c r="N50" s="25"/>
    </row>
    <row r="51" spans="2:14">
      <c r="B51" s="33" t="s">
        <v>1219</v>
      </c>
      <c r="C51" s="110">
        <v>1</v>
      </c>
      <c r="D51" s="25">
        <v>0.79323900000000003</v>
      </c>
      <c r="E51" s="25">
        <v>481</v>
      </c>
      <c r="F51" s="25">
        <v>2</v>
      </c>
      <c r="G51" s="58">
        <v>2</v>
      </c>
      <c r="H51" s="25"/>
      <c r="I51" s="119"/>
      <c r="J51" s="25"/>
      <c r="K51" s="25"/>
      <c r="L51" s="25"/>
      <c r="M51" s="25"/>
      <c r="N51" s="25"/>
    </row>
    <row r="52" spans="2:14" ht="16" thickBot="1">
      <c r="B52" s="120" t="s">
        <v>1218</v>
      </c>
      <c r="C52" s="106">
        <v>1</v>
      </c>
      <c r="D52" s="105">
        <v>0.89538200000000001</v>
      </c>
      <c r="E52" s="105">
        <v>511</v>
      </c>
      <c r="F52" s="105">
        <v>2</v>
      </c>
      <c r="G52" s="59">
        <v>2</v>
      </c>
      <c r="H52" s="25"/>
      <c r="I52" s="119"/>
      <c r="J52" s="25"/>
      <c r="K52" s="25"/>
      <c r="L52" s="25"/>
      <c r="M52" s="25"/>
      <c r="N52" s="25"/>
    </row>
  </sheetData>
  <mergeCells count="2">
    <mergeCell ref="C2:G2"/>
    <mergeCell ref="J2:N2"/>
  </mergeCells>
  <conditionalFormatting sqref="J4:J13 C4:C13">
    <cfRule type="cellIs" dxfId="3" priority="3" operator="greaterThanOrEqual">
      <formula>0.05</formula>
    </cfRule>
    <cfRule type="cellIs" dxfId="2" priority="4" operator="lessThanOrEqual">
      <formula>0.001</formula>
    </cfRule>
  </conditionalFormatting>
  <conditionalFormatting sqref="C42:C52 J29:J39 C29:C39 J16:J26 C16:C26">
    <cfRule type="cellIs" dxfId="1" priority="1" operator="greaterThanOrEqual">
      <formula>0.05</formula>
    </cfRule>
    <cfRule type="cellIs" dxfId="0" priority="2" operator="lessThanOrEqual">
      <formula>0.00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9"/>
  <sheetViews>
    <sheetView topLeftCell="A216" workbookViewId="0">
      <selection activeCell="A246" sqref="A246"/>
    </sheetView>
  </sheetViews>
  <sheetFormatPr baseColWidth="10" defaultRowHeight="15" x14ac:dyDescent="0"/>
  <cols>
    <col min="6" max="8" width="11" style="5" bestFit="1" customWidth="1"/>
    <col min="9" max="9" width="11.33203125" style="5" bestFit="1" customWidth="1"/>
    <col min="10" max="15" width="11" style="5" bestFit="1" customWidth="1"/>
    <col min="16" max="18" width="11.33203125" style="5" bestFit="1" customWidth="1"/>
    <col min="19" max="19" width="11" style="5" bestFit="1" customWidth="1"/>
    <col min="20" max="20" width="11.33203125" style="5" bestFit="1" customWidth="1"/>
  </cols>
  <sheetData>
    <row r="1" spans="1:20" s="1" customFormat="1">
      <c r="F1" s="4" t="s">
        <v>0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s="1" customFormat="1">
      <c r="F2" s="84" t="s">
        <v>1</v>
      </c>
      <c r="G2" s="85"/>
      <c r="H2" s="85"/>
      <c r="I2" s="85"/>
      <c r="J2" s="86"/>
      <c r="K2" s="84" t="s">
        <v>1087</v>
      </c>
      <c r="L2" s="85"/>
      <c r="M2" s="85"/>
      <c r="N2" s="85"/>
      <c r="O2" s="86"/>
      <c r="P2" s="84" t="s">
        <v>2</v>
      </c>
      <c r="Q2" s="85"/>
      <c r="R2" s="85"/>
      <c r="S2" s="85"/>
      <c r="T2" s="86"/>
    </row>
    <row r="3" spans="1:20" s="1" customFormat="1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6" t="s">
        <v>1094</v>
      </c>
      <c r="G3" s="7" t="s">
        <v>1095</v>
      </c>
      <c r="H3" s="7" t="s">
        <v>1096</v>
      </c>
      <c r="I3" s="7" t="s">
        <v>1097</v>
      </c>
      <c r="J3" s="8" t="s">
        <v>1098</v>
      </c>
      <c r="K3" s="6" t="s">
        <v>1099</v>
      </c>
      <c r="L3" s="7" t="s">
        <v>1100</v>
      </c>
      <c r="M3" s="7" t="s">
        <v>1101</v>
      </c>
      <c r="N3" s="7" t="s">
        <v>1102</v>
      </c>
      <c r="O3" s="8" t="s">
        <v>1103</v>
      </c>
      <c r="P3" s="6" t="s">
        <v>1104</v>
      </c>
      <c r="Q3" s="7" t="s">
        <v>1105</v>
      </c>
      <c r="R3" s="7" t="s">
        <v>1106</v>
      </c>
      <c r="S3" s="7" t="s">
        <v>1107</v>
      </c>
      <c r="T3" s="8" t="s">
        <v>1108</v>
      </c>
    </row>
    <row r="4" spans="1:20">
      <c r="A4" t="s">
        <v>620</v>
      </c>
      <c r="B4">
        <v>1</v>
      </c>
      <c r="C4">
        <v>1</v>
      </c>
      <c r="D4">
        <v>41.31</v>
      </c>
      <c r="E4" t="s">
        <v>621</v>
      </c>
      <c r="F4" s="9">
        <v>0</v>
      </c>
      <c r="G4" s="10">
        <v>0</v>
      </c>
      <c r="H4" s="10">
        <v>0</v>
      </c>
      <c r="I4" s="10">
        <v>0</v>
      </c>
      <c r="J4" s="11">
        <v>0</v>
      </c>
      <c r="K4" s="9">
        <v>1456.9192504873299</v>
      </c>
      <c r="L4" s="10">
        <v>19055.811426632801</v>
      </c>
      <c r="M4" s="10">
        <v>12144.4473266694</v>
      </c>
      <c r="N4" s="10">
        <v>34975.264892552797</v>
      </c>
      <c r="O4" s="11">
        <v>2951.0883483872699</v>
      </c>
      <c r="P4" s="9">
        <v>124773.935732203</v>
      </c>
      <c r="Q4" s="10">
        <v>92480.030149817103</v>
      </c>
      <c r="R4" s="10">
        <v>188317.118308526</v>
      </c>
      <c r="S4" s="10">
        <v>165298.62069240501</v>
      </c>
      <c r="T4" s="11">
        <v>190445.27608335501</v>
      </c>
    </row>
    <row r="5" spans="1:20">
      <c r="A5" t="s">
        <v>8</v>
      </c>
      <c r="B5">
        <v>10</v>
      </c>
      <c r="C5">
        <v>10</v>
      </c>
      <c r="D5">
        <v>721.46</v>
      </c>
      <c r="E5" t="s">
        <v>9</v>
      </c>
      <c r="F5" s="9">
        <v>159484.77590329401</v>
      </c>
      <c r="G5" s="10">
        <v>187868.32905849899</v>
      </c>
      <c r="H5" s="10">
        <v>103207.343216746</v>
      </c>
      <c r="I5" s="10">
        <v>104339.89619768001</v>
      </c>
      <c r="J5" s="11">
        <v>145923.698861396</v>
      </c>
      <c r="K5" s="9">
        <v>61498.262508791202</v>
      </c>
      <c r="L5" s="10">
        <v>59267.719025116901</v>
      </c>
      <c r="M5" s="10">
        <v>44606.233417283598</v>
      </c>
      <c r="N5" s="10">
        <v>160248.24399971901</v>
      </c>
      <c r="O5" s="11">
        <v>73200.106650230198</v>
      </c>
      <c r="P5" s="9">
        <v>20033759.202837002</v>
      </c>
      <c r="Q5" s="10">
        <v>21260338.882847399</v>
      </c>
      <c r="R5" s="10">
        <v>62376392.512315899</v>
      </c>
      <c r="S5" s="10">
        <v>22213381.294518001</v>
      </c>
      <c r="T5" s="11">
        <v>11314012.7070527</v>
      </c>
    </row>
    <row r="6" spans="1:20">
      <c r="A6" t="s">
        <v>20</v>
      </c>
      <c r="B6">
        <v>31</v>
      </c>
      <c r="C6">
        <v>31</v>
      </c>
      <c r="D6">
        <v>2306.5100000000002</v>
      </c>
      <c r="E6" t="s">
        <v>21</v>
      </c>
      <c r="F6" s="9">
        <v>16102007.2290622</v>
      </c>
      <c r="G6" s="10">
        <v>12608828.951398499</v>
      </c>
      <c r="H6" s="10">
        <v>10158635.624501901</v>
      </c>
      <c r="I6" s="10">
        <v>16284277.7682545</v>
      </c>
      <c r="J6" s="11">
        <v>4281008.4775973801</v>
      </c>
      <c r="K6" s="9">
        <v>3947749.99252366</v>
      </c>
      <c r="L6" s="10">
        <v>1510744.8105734</v>
      </c>
      <c r="M6" s="10">
        <v>983399.472142627</v>
      </c>
      <c r="N6" s="10">
        <v>2591664.9908572198</v>
      </c>
      <c r="O6" s="11">
        <v>1078784.6305012701</v>
      </c>
      <c r="P6" s="9">
        <v>109865804.668475</v>
      </c>
      <c r="Q6" s="10">
        <v>121891588.74406201</v>
      </c>
      <c r="R6" s="10">
        <v>111887772.158259</v>
      </c>
      <c r="S6" s="10">
        <v>70863555.874420196</v>
      </c>
      <c r="T6" s="11">
        <v>109079789.664811</v>
      </c>
    </row>
    <row r="7" spans="1:20">
      <c r="A7" t="s">
        <v>475</v>
      </c>
      <c r="B7">
        <v>5</v>
      </c>
      <c r="C7">
        <v>5</v>
      </c>
      <c r="D7">
        <v>302.64999999999998</v>
      </c>
      <c r="E7" t="s">
        <v>476</v>
      </c>
      <c r="F7" s="9">
        <v>11986.416464496901</v>
      </c>
      <c r="G7" s="10">
        <v>4504.2233608140796</v>
      </c>
      <c r="H7" s="10">
        <v>3144.3510866373199</v>
      </c>
      <c r="I7" s="10">
        <v>2867.4282433384001</v>
      </c>
      <c r="J7" s="11">
        <v>447.97774615648399</v>
      </c>
      <c r="K7" s="9">
        <v>11849.9947249098</v>
      </c>
      <c r="L7" s="10">
        <v>39323.244562759101</v>
      </c>
      <c r="M7" s="10">
        <v>35259.009190213001</v>
      </c>
      <c r="N7" s="10">
        <v>10149.667001780599</v>
      </c>
      <c r="O7" s="11">
        <v>40472.626971275102</v>
      </c>
      <c r="P7" s="9">
        <v>682498.26462313195</v>
      </c>
      <c r="Q7" s="10">
        <v>285509.520520436</v>
      </c>
      <c r="R7" s="10">
        <v>1848726.16304579</v>
      </c>
      <c r="S7" s="10">
        <v>1684985.0641993801</v>
      </c>
      <c r="T7" s="11">
        <v>657230.89329785202</v>
      </c>
    </row>
    <row r="8" spans="1:20">
      <c r="A8" t="s">
        <v>10</v>
      </c>
      <c r="B8">
        <v>26</v>
      </c>
      <c r="C8">
        <v>25</v>
      </c>
      <c r="D8">
        <v>2126.86</v>
      </c>
      <c r="E8" t="s">
        <v>11</v>
      </c>
      <c r="F8" s="9">
        <v>1111098.08750999</v>
      </c>
      <c r="G8" s="10">
        <v>269864.65354704601</v>
      </c>
      <c r="H8" s="10">
        <v>85167.663749668995</v>
      </c>
      <c r="I8" s="10">
        <v>71710.050228816093</v>
      </c>
      <c r="J8" s="11">
        <v>42701.029207456799</v>
      </c>
      <c r="K8" s="9">
        <v>5873228.4923394201</v>
      </c>
      <c r="L8" s="10">
        <v>89878759.823757604</v>
      </c>
      <c r="M8" s="10">
        <v>94251907.475877896</v>
      </c>
      <c r="N8" s="10">
        <v>22416102.629868001</v>
      </c>
      <c r="O8" s="11">
        <v>13329709.277915699</v>
      </c>
      <c r="P8" s="9">
        <v>615072.23733089399</v>
      </c>
      <c r="Q8" s="10">
        <v>481856.56616495701</v>
      </c>
      <c r="R8" s="10">
        <v>744581.17192578397</v>
      </c>
      <c r="S8" s="10">
        <v>464359.41206068802</v>
      </c>
      <c r="T8" s="11">
        <v>670241.45875463204</v>
      </c>
    </row>
    <row r="9" spans="1:20">
      <c r="A9" t="s">
        <v>320</v>
      </c>
      <c r="B9">
        <v>1</v>
      </c>
      <c r="C9">
        <v>1</v>
      </c>
      <c r="D9">
        <v>24.74</v>
      </c>
      <c r="E9" t="s">
        <v>321</v>
      </c>
      <c r="F9" s="9">
        <v>1108.6261734838599</v>
      </c>
      <c r="G9" s="10">
        <v>3785.3366060523899</v>
      </c>
      <c r="H9" s="10">
        <v>2252.5820045660698</v>
      </c>
      <c r="I9" s="10">
        <v>2083.2828225389899</v>
      </c>
      <c r="J9" s="11">
        <v>2514.3122527826599</v>
      </c>
      <c r="K9" s="9">
        <v>6130.3916670398603</v>
      </c>
      <c r="L9" s="10">
        <v>22748.080194619099</v>
      </c>
      <c r="M9" s="10">
        <v>1824.91264136838</v>
      </c>
      <c r="N9" s="10">
        <v>5332.1263961771301</v>
      </c>
      <c r="O9" s="11">
        <v>1409.2233016673399</v>
      </c>
      <c r="P9" s="9">
        <v>69217.451785298501</v>
      </c>
      <c r="Q9" s="10">
        <v>430038.34893092199</v>
      </c>
      <c r="R9" s="10">
        <v>518387.20850323897</v>
      </c>
      <c r="S9" s="10">
        <v>195182.81737617901</v>
      </c>
      <c r="T9" s="11">
        <v>531453.605229749</v>
      </c>
    </row>
    <row r="10" spans="1:20">
      <c r="A10" t="s">
        <v>300</v>
      </c>
      <c r="B10">
        <v>3</v>
      </c>
      <c r="C10">
        <v>3</v>
      </c>
      <c r="D10">
        <v>158.63999999999999</v>
      </c>
      <c r="E10" t="s">
        <v>301</v>
      </c>
      <c r="F10" s="9">
        <v>21602.611938497601</v>
      </c>
      <c r="G10" s="10">
        <v>6938.4241953871897</v>
      </c>
      <c r="H10" s="10">
        <v>4966.3177802385198</v>
      </c>
      <c r="I10" s="10">
        <v>7688.4136269271703</v>
      </c>
      <c r="J10" s="11">
        <v>4315.7260078394902</v>
      </c>
      <c r="K10" s="9">
        <v>14506.300333961901</v>
      </c>
      <c r="L10" s="10">
        <v>14516.0451600539</v>
      </c>
      <c r="M10" s="10">
        <v>24781.894581851</v>
      </c>
      <c r="N10" s="10">
        <v>18768.691069923199</v>
      </c>
      <c r="O10" s="11">
        <v>21353.1029222467</v>
      </c>
      <c r="P10" s="9">
        <v>84817.813822967495</v>
      </c>
      <c r="Q10" s="10">
        <v>61235.440322647897</v>
      </c>
      <c r="R10" s="10">
        <v>237119.31188771801</v>
      </c>
      <c r="S10" s="10">
        <v>82476.230539941898</v>
      </c>
      <c r="T10" s="11">
        <v>353233.13839270198</v>
      </c>
    </row>
    <row r="11" spans="1:20">
      <c r="A11" t="s">
        <v>491</v>
      </c>
      <c r="B11">
        <v>1</v>
      </c>
      <c r="C11">
        <v>1</v>
      </c>
      <c r="D11">
        <v>54.81</v>
      </c>
      <c r="E11" t="s">
        <v>492</v>
      </c>
      <c r="F11" s="9">
        <v>19252.073810532998</v>
      </c>
      <c r="G11" s="10">
        <v>4134.6620387265502</v>
      </c>
      <c r="H11" s="10">
        <v>599.64280391199395</v>
      </c>
      <c r="I11" s="10">
        <v>9337.5594310390607</v>
      </c>
      <c r="J11" s="11">
        <v>1204.35245777207</v>
      </c>
      <c r="K11" s="9">
        <v>39939.317005578603</v>
      </c>
      <c r="L11" s="10">
        <v>144326.670344204</v>
      </c>
      <c r="M11" s="10">
        <v>143973.265023869</v>
      </c>
      <c r="N11" s="10">
        <v>72485.6691983325</v>
      </c>
      <c r="O11" s="11">
        <v>99257.144825404495</v>
      </c>
      <c r="P11" s="9">
        <v>149004.97832680299</v>
      </c>
      <c r="Q11" s="10">
        <v>131611.45503568399</v>
      </c>
      <c r="R11" s="10">
        <v>670898.72145038506</v>
      </c>
      <c r="S11" s="10">
        <v>157763.19099262799</v>
      </c>
      <c r="T11" s="11">
        <v>212929.92878848501</v>
      </c>
    </row>
    <row r="12" spans="1:20">
      <c r="A12" t="s">
        <v>616</v>
      </c>
      <c r="B12">
        <v>2</v>
      </c>
      <c r="C12">
        <v>2</v>
      </c>
      <c r="D12">
        <v>86.85</v>
      </c>
      <c r="E12" t="s">
        <v>617</v>
      </c>
      <c r="F12" s="9">
        <v>118.273594762028</v>
      </c>
      <c r="G12" s="10">
        <v>26.375076470803702</v>
      </c>
      <c r="H12" s="10">
        <v>820.11027154044496</v>
      </c>
      <c r="I12" s="10">
        <v>7.4665819468146903</v>
      </c>
      <c r="J12" s="11">
        <v>32.223643692985803</v>
      </c>
      <c r="K12" s="9">
        <v>2567.1641849400298</v>
      </c>
      <c r="L12" s="10">
        <v>8936.1712639447505</v>
      </c>
      <c r="M12" s="10">
        <v>13990.13697849</v>
      </c>
      <c r="N12" s="10">
        <v>10559.2832082119</v>
      </c>
      <c r="O12" s="11">
        <v>16587.412668787299</v>
      </c>
      <c r="P12" s="9">
        <v>60010.168577294098</v>
      </c>
      <c r="Q12" s="10">
        <v>18041.5563343592</v>
      </c>
      <c r="R12" s="10">
        <v>45138.632688613499</v>
      </c>
      <c r="S12" s="10">
        <v>80029.659475230394</v>
      </c>
      <c r="T12" s="11">
        <v>136167.92822021601</v>
      </c>
    </row>
    <row r="13" spans="1:20">
      <c r="A13" t="s">
        <v>408</v>
      </c>
      <c r="B13">
        <v>43</v>
      </c>
      <c r="C13">
        <v>41</v>
      </c>
      <c r="D13">
        <v>3233.01</v>
      </c>
      <c r="E13" t="s">
        <v>409</v>
      </c>
      <c r="F13" s="9">
        <v>1179487.7038002899</v>
      </c>
      <c r="G13" s="10">
        <v>368203.69570897397</v>
      </c>
      <c r="H13" s="10">
        <v>108172.92900897301</v>
      </c>
      <c r="I13" s="10">
        <v>141058.984475515</v>
      </c>
      <c r="J13" s="11">
        <v>78252.807469804204</v>
      </c>
      <c r="K13" s="9">
        <v>447748.126486013</v>
      </c>
      <c r="L13" s="10">
        <v>2441462.7371294098</v>
      </c>
      <c r="M13" s="10">
        <v>2037962.51232417</v>
      </c>
      <c r="N13" s="10">
        <v>883128.11616884999</v>
      </c>
      <c r="O13" s="11">
        <v>1105510.89947968</v>
      </c>
      <c r="P13" s="9">
        <v>4477449.8224157104</v>
      </c>
      <c r="Q13" s="10">
        <v>7432724.0215106299</v>
      </c>
      <c r="R13" s="10">
        <v>16075572.127632</v>
      </c>
      <c r="S13" s="10">
        <v>18727818.402569398</v>
      </c>
      <c r="T13" s="11">
        <v>32534446.267133899</v>
      </c>
    </row>
    <row r="14" spans="1:20">
      <c r="A14" t="s">
        <v>362</v>
      </c>
      <c r="B14">
        <v>1</v>
      </c>
      <c r="C14">
        <v>1</v>
      </c>
      <c r="D14">
        <v>20.43</v>
      </c>
      <c r="E14" t="s">
        <v>363</v>
      </c>
      <c r="F14" s="9">
        <v>4742.6555295458202</v>
      </c>
      <c r="G14" s="10">
        <v>2366.3078460707102</v>
      </c>
      <c r="H14" s="10">
        <v>257.52700360493401</v>
      </c>
      <c r="I14" s="10">
        <v>6913.2773308232199</v>
      </c>
      <c r="J14" s="11">
        <v>876.85489981519197</v>
      </c>
      <c r="K14" s="9">
        <v>805.61604657468797</v>
      </c>
      <c r="L14" s="10">
        <v>12703.3840553175</v>
      </c>
      <c r="M14" s="10">
        <v>3090.07997131295</v>
      </c>
      <c r="N14" s="10">
        <v>2784.7740070832501</v>
      </c>
      <c r="O14" s="11">
        <v>1727.15703510905</v>
      </c>
      <c r="P14" s="9">
        <v>106508.050194107</v>
      </c>
      <c r="Q14" s="10">
        <v>209231.84137325</v>
      </c>
      <c r="R14" s="10">
        <v>209287.084015236</v>
      </c>
      <c r="S14" s="10">
        <v>77503.0162780846</v>
      </c>
      <c r="T14" s="11">
        <v>151444.60113911299</v>
      </c>
    </row>
    <row r="15" spans="1:20">
      <c r="A15" t="s">
        <v>388</v>
      </c>
      <c r="B15">
        <v>7</v>
      </c>
      <c r="C15">
        <v>7</v>
      </c>
      <c r="D15">
        <v>360.82</v>
      </c>
      <c r="E15" t="s">
        <v>389</v>
      </c>
      <c r="F15" s="9">
        <v>101665.27336768</v>
      </c>
      <c r="G15" s="10">
        <v>62213.914064751298</v>
      </c>
      <c r="H15" s="10">
        <v>9957.0209339163303</v>
      </c>
      <c r="I15" s="10">
        <v>15451.1691935401</v>
      </c>
      <c r="J15" s="11">
        <v>21852.9849035601</v>
      </c>
      <c r="K15" s="9">
        <v>120056.685133126</v>
      </c>
      <c r="L15" s="10">
        <v>131605.97184812499</v>
      </c>
      <c r="M15" s="10">
        <v>90972.812806231595</v>
      </c>
      <c r="N15" s="10">
        <v>117810.40374676199</v>
      </c>
      <c r="O15" s="11">
        <v>60698.017838470601</v>
      </c>
      <c r="P15" s="9">
        <v>476347.99058896</v>
      </c>
      <c r="Q15" s="10">
        <v>273776.79734356498</v>
      </c>
      <c r="R15" s="10">
        <v>948707.44709052797</v>
      </c>
      <c r="S15" s="10">
        <v>866252.980737568</v>
      </c>
      <c r="T15" s="11">
        <v>977340.23017167696</v>
      </c>
    </row>
    <row r="16" spans="1:20">
      <c r="A16" t="s">
        <v>790</v>
      </c>
      <c r="B16">
        <v>36</v>
      </c>
      <c r="C16">
        <v>36</v>
      </c>
      <c r="D16">
        <v>1951.53</v>
      </c>
      <c r="E16" t="s">
        <v>791</v>
      </c>
      <c r="F16" s="9">
        <v>2058807.38523249</v>
      </c>
      <c r="G16" s="10">
        <v>1239243.36965955</v>
      </c>
      <c r="H16" s="10">
        <v>765167.10049969296</v>
      </c>
      <c r="I16" s="10">
        <v>726762.45336085896</v>
      </c>
      <c r="J16" s="11">
        <v>456717.26328255201</v>
      </c>
      <c r="K16" s="9">
        <v>2019241.6131659599</v>
      </c>
      <c r="L16" s="10">
        <v>5175475.7868580502</v>
      </c>
      <c r="M16" s="10">
        <v>3721153.8015144002</v>
      </c>
      <c r="N16" s="10">
        <v>2116055.94241767</v>
      </c>
      <c r="O16" s="11">
        <v>2840039.2248340598</v>
      </c>
      <c r="P16" s="9">
        <v>4059579.0931135402</v>
      </c>
      <c r="Q16" s="10">
        <v>3087432.7860448598</v>
      </c>
      <c r="R16" s="10">
        <v>11933989.8000845</v>
      </c>
      <c r="S16" s="10">
        <v>4968794.9659152701</v>
      </c>
      <c r="T16" s="11">
        <v>4477193.3492980897</v>
      </c>
    </row>
    <row r="17" spans="1:20">
      <c r="A17" t="s">
        <v>832</v>
      </c>
      <c r="B17">
        <v>40</v>
      </c>
      <c r="C17">
        <v>38</v>
      </c>
      <c r="D17">
        <v>2915.03</v>
      </c>
      <c r="E17" t="s">
        <v>833</v>
      </c>
      <c r="F17" s="9">
        <v>1784567.5860259701</v>
      </c>
      <c r="G17" s="10">
        <v>1275646.7115082</v>
      </c>
      <c r="H17" s="10">
        <v>113205.133845328</v>
      </c>
      <c r="I17" s="10">
        <v>205859.647477058</v>
      </c>
      <c r="J17" s="11">
        <v>196709.319220242</v>
      </c>
      <c r="K17" s="9">
        <v>1981763.37985083</v>
      </c>
      <c r="L17" s="10">
        <v>13297618.309393</v>
      </c>
      <c r="M17" s="10">
        <v>9597315.3041237798</v>
      </c>
      <c r="N17" s="10">
        <v>4820024.1438220302</v>
      </c>
      <c r="O17" s="11">
        <v>4589831.2205761196</v>
      </c>
      <c r="P17" s="9">
        <v>7128821.6203425303</v>
      </c>
      <c r="Q17" s="10">
        <v>8338914.1401234902</v>
      </c>
      <c r="R17" s="10">
        <v>35914544.415699698</v>
      </c>
      <c r="S17" s="10">
        <v>19897280.834984802</v>
      </c>
      <c r="T17" s="11">
        <v>39100238.925225899</v>
      </c>
    </row>
    <row r="18" spans="1:20">
      <c r="A18" t="s">
        <v>232</v>
      </c>
      <c r="B18">
        <v>4</v>
      </c>
      <c r="C18">
        <v>4</v>
      </c>
      <c r="D18">
        <v>185.55</v>
      </c>
      <c r="E18" t="s">
        <v>233</v>
      </c>
      <c r="F18" s="9">
        <v>2793.3868583006501</v>
      </c>
      <c r="G18" s="10">
        <v>3448.9786456161301</v>
      </c>
      <c r="H18" s="10">
        <v>1376.42493791781</v>
      </c>
      <c r="I18" s="10">
        <v>182.87420332017501</v>
      </c>
      <c r="J18" s="11">
        <v>760.14901524346999</v>
      </c>
      <c r="K18" s="9">
        <v>3810.6103223293298</v>
      </c>
      <c r="L18" s="10">
        <v>9857.6078338584593</v>
      </c>
      <c r="M18" s="10">
        <v>1921.5008544913401</v>
      </c>
      <c r="N18" s="10">
        <v>8225.5315150772203</v>
      </c>
      <c r="O18" s="11">
        <v>3529.7091855571498</v>
      </c>
      <c r="P18" s="9">
        <v>32322.4920415497</v>
      </c>
      <c r="Q18" s="10">
        <v>57864.899427639597</v>
      </c>
      <c r="R18" s="10">
        <v>405268.11645761301</v>
      </c>
      <c r="S18" s="10">
        <v>282446.793788079</v>
      </c>
      <c r="T18" s="11">
        <v>157704.329768386</v>
      </c>
    </row>
    <row r="19" spans="1:20">
      <c r="A19" t="s">
        <v>531</v>
      </c>
      <c r="B19">
        <v>5</v>
      </c>
      <c r="C19">
        <v>5</v>
      </c>
      <c r="D19">
        <v>283.68</v>
      </c>
      <c r="E19" t="s">
        <v>532</v>
      </c>
      <c r="F19" s="9">
        <v>21472.615439200799</v>
      </c>
      <c r="G19" s="10">
        <v>7680.3408331047503</v>
      </c>
      <c r="H19" s="10">
        <v>375.14280653996099</v>
      </c>
      <c r="I19" s="10">
        <v>4382.7525932137696</v>
      </c>
      <c r="J19" s="11">
        <v>1050.2997436363601</v>
      </c>
      <c r="K19" s="9">
        <v>23587.867514416699</v>
      </c>
      <c r="L19" s="10">
        <v>204247.229380192</v>
      </c>
      <c r="M19" s="10">
        <v>128012.84892978601</v>
      </c>
      <c r="N19" s="10">
        <v>87250.720127500594</v>
      </c>
      <c r="O19" s="11">
        <v>40499.6635841272</v>
      </c>
      <c r="P19" s="9">
        <v>221924.629375302</v>
      </c>
      <c r="Q19" s="10">
        <v>197906.18891629999</v>
      </c>
      <c r="R19" s="10">
        <v>683049.88008008501</v>
      </c>
      <c r="S19" s="10">
        <v>133935.25477741499</v>
      </c>
      <c r="T19" s="11">
        <v>995024.89732274797</v>
      </c>
    </row>
    <row r="20" spans="1:20">
      <c r="A20" t="s">
        <v>384</v>
      </c>
      <c r="B20">
        <v>2</v>
      </c>
      <c r="C20">
        <v>2</v>
      </c>
      <c r="D20">
        <v>94.26</v>
      </c>
      <c r="E20" t="s">
        <v>385</v>
      </c>
      <c r="F20" s="9">
        <v>32887.277199712997</v>
      </c>
      <c r="G20" s="10">
        <v>11152.0192857157</v>
      </c>
      <c r="H20" s="10">
        <v>2460.39083885932</v>
      </c>
      <c r="I20" s="10">
        <v>15054.4513624552</v>
      </c>
      <c r="J20" s="11">
        <v>4611.0143395819896</v>
      </c>
      <c r="K20" s="9">
        <v>30754.578919240899</v>
      </c>
      <c r="L20" s="10">
        <v>305310.67432354402</v>
      </c>
      <c r="M20" s="10">
        <v>165104.696639203</v>
      </c>
      <c r="N20" s="10">
        <v>27583.324221706898</v>
      </c>
      <c r="O20" s="11">
        <v>43426.766989461401</v>
      </c>
      <c r="P20" s="9">
        <v>299128.552089529</v>
      </c>
      <c r="Q20" s="10">
        <v>221198.02957426701</v>
      </c>
      <c r="R20" s="10">
        <v>1173083.3410162099</v>
      </c>
      <c r="S20" s="10">
        <v>567191.50661828497</v>
      </c>
      <c r="T20" s="11">
        <v>1399509.99492537</v>
      </c>
    </row>
    <row r="21" spans="1:20">
      <c r="A21" t="s">
        <v>712</v>
      </c>
      <c r="B21">
        <v>7</v>
      </c>
      <c r="C21">
        <v>7</v>
      </c>
      <c r="D21">
        <v>337.86</v>
      </c>
      <c r="E21" t="s">
        <v>713</v>
      </c>
      <c r="F21" s="9">
        <v>24037.1931904661</v>
      </c>
      <c r="G21" s="10">
        <v>3513.2598896796399</v>
      </c>
      <c r="H21" s="10">
        <v>2621.13218147412</v>
      </c>
      <c r="I21" s="10">
        <v>5341.5061953209797</v>
      </c>
      <c r="J21" s="11">
        <v>3163.4368577711498</v>
      </c>
      <c r="K21" s="9">
        <v>4418.0367819647599</v>
      </c>
      <c r="L21" s="10">
        <v>16907.243958641699</v>
      </c>
      <c r="M21" s="10">
        <v>21146.710938389901</v>
      </c>
      <c r="N21" s="10">
        <v>18829.588022035001</v>
      </c>
      <c r="O21" s="11">
        <v>5979.1642691580801</v>
      </c>
      <c r="P21" s="9">
        <v>116663.421213676</v>
      </c>
      <c r="Q21" s="10">
        <v>67133.866565736593</v>
      </c>
      <c r="R21" s="10">
        <v>173485.34381332499</v>
      </c>
      <c r="S21" s="10">
        <v>502605.994638915</v>
      </c>
      <c r="T21" s="11">
        <v>260011.768370704</v>
      </c>
    </row>
    <row r="22" spans="1:20">
      <c r="A22" t="s">
        <v>913</v>
      </c>
      <c r="B22">
        <v>3</v>
      </c>
      <c r="C22">
        <v>3</v>
      </c>
      <c r="D22">
        <v>157.06</v>
      </c>
      <c r="E22" t="s">
        <v>914</v>
      </c>
      <c r="F22" s="9">
        <v>427198.91380264598</v>
      </c>
      <c r="G22" s="10">
        <v>166345.26229355799</v>
      </c>
      <c r="H22" s="10">
        <v>20280.6081693128</v>
      </c>
      <c r="I22" s="10">
        <v>38987.302691010402</v>
      </c>
      <c r="J22" s="11">
        <v>31449.0994565531</v>
      </c>
      <c r="K22" s="9">
        <v>270951.75341525901</v>
      </c>
      <c r="L22" s="10">
        <v>1392851.6016675199</v>
      </c>
      <c r="M22" s="10">
        <v>1052851.9715961099</v>
      </c>
      <c r="N22" s="10">
        <v>1088325.88887027</v>
      </c>
      <c r="O22" s="11">
        <v>782212.06186227396</v>
      </c>
      <c r="P22" s="9">
        <v>1073353.5257650099</v>
      </c>
      <c r="Q22" s="10">
        <v>1329254.28329742</v>
      </c>
      <c r="R22" s="10">
        <v>3356558.2613101201</v>
      </c>
      <c r="S22" s="10">
        <v>670668.27323130204</v>
      </c>
      <c r="T22" s="11">
        <v>1872466.70182908</v>
      </c>
    </row>
    <row r="23" spans="1:20">
      <c r="A23" t="s">
        <v>82</v>
      </c>
      <c r="B23">
        <v>6</v>
      </c>
      <c r="C23">
        <v>6</v>
      </c>
      <c r="D23">
        <v>267.97000000000003</v>
      </c>
      <c r="E23" t="s">
        <v>83</v>
      </c>
      <c r="F23" s="9">
        <v>63254.690142872903</v>
      </c>
      <c r="G23" s="10">
        <v>88546.7438586184</v>
      </c>
      <c r="H23" s="10">
        <v>18264.844915466801</v>
      </c>
      <c r="I23" s="10">
        <v>73561.031122979693</v>
      </c>
      <c r="J23" s="11">
        <v>41419.892213749103</v>
      </c>
      <c r="K23" s="9">
        <v>63147.687868181398</v>
      </c>
      <c r="L23" s="10">
        <v>20047.672896028402</v>
      </c>
      <c r="M23" s="10">
        <v>42594.219640543</v>
      </c>
      <c r="N23" s="10">
        <v>32542.945958901601</v>
      </c>
      <c r="O23" s="11">
        <v>54745.955578009904</v>
      </c>
      <c r="P23" s="9">
        <v>772742.47493823001</v>
      </c>
      <c r="Q23" s="10">
        <v>1733765.9283290601</v>
      </c>
      <c r="R23" s="10">
        <v>810441.42273807304</v>
      </c>
      <c r="S23" s="10">
        <v>1192970.8439358801</v>
      </c>
      <c r="T23" s="11">
        <v>445796.39350295998</v>
      </c>
    </row>
    <row r="24" spans="1:20">
      <c r="A24" t="s">
        <v>778</v>
      </c>
      <c r="B24">
        <v>3</v>
      </c>
      <c r="C24">
        <v>3</v>
      </c>
      <c r="D24">
        <v>217.16</v>
      </c>
      <c r="E24" t="s">
        <v>779</v>
      </c>
      <c r="F24" s="9">
        <v>278996.697181842</v>
      </c>
      <c r="G24" s="10">
        <v>55826.656098641099</v>
      </c>
      <c r="H24" s="10">
        <v>23725.863355500001</v>
      </c>
      <c r="I24" s="10">
        <v>27876.754809995698</v>
      </c>
      <c r="J24" s="11">
        <v>31121.6921391836</v>
      </c>
      <c r="K24" s="9">
        <v>991024.50737857504</v>
      </c>
      <c r="L24" s="10">
        <v>785278.75373559399</v>
      </c>
      <c r="M24" s="10">
        <v>625422.20059828297</v>
      </c>
      <c r="N24" s="10">
        <v>833382.56144486798</v>
      </c>
      <c r="O24" s="11">
        <v>175320.07992952899</v>
      </c>
      <c r="P24" s="9">
        <v>858926.47275807895</v>
      </c>
      <c r="Q24" s="10">
        <v>439630.08761637</v>
      </c>
      <c r="R24" s="10">
        <v>631199.00377155596</v>
      </c>
      <c r="S24" s="10">
        <v>312760.47062583599</v>
      </c>
      <c r="T24" s="11">
        <v>1015509.38390214</v>
      </c>
    </row>
    <row r="25" spans="1:20">
      <c r="A25" t="s">
        <v>915</v>
      </c>
      <c r="B25">
        <v>4</v>
      </c>
      <c r="C25">
        <v>4</v>
      </c>
      <c r="D25">
        <v>269.74</v>
      </c>
      <c r="E25" t="s">
        <v>916</v>
      </c>
      <c r="F25" s="9">
        <v>661582.11159629899</v>
      </c>
      <c r="G25" s="10">
        <v>91321.180573737496</v>
      </c>
      <c r="H25" s="10">
        <v>34707.707023841998</v>
      </c>
      <c r="I25" s="10">
        <v>63231.910229619003</v>
      </c>
      <c r="J25" s="11">
        <v>29444.451827589499</v>
      </c>
      <c r="K25" s="9">
        <v>162736.64517578299</v>
      </c>
      <c r="L25" s="10">
        <v>915968.51882335194</v>
      </c>
      <c r="M25" s="10">
        <v>719301.53294383502</v>
      </c>
      <c r="N25" s="10">
        <v>805419.16948513698</v>
      </c>
      <c r="O25" s="11">
        <v>484884.79793171398</v>
      </c>
      <c r="P25" s="9">
        <v>2185984.4178966801</v>
      </c>
      <c r="Q25" s="10">
        <v>1465710.4062586499</v>
      </c>
      <c r="R25" s="10">
        <v>1695853.3700699699</v>
      </c>
      <c r="S25" s="10">
        <v>1110800.6679849899</v>
      </c>
      <c r="T25" s="11">
        <v>2766300.1250452599</v>
      </c>
    </row>
    <row r="26" spans="1:20">
      <c r="A26" t="s">
        <v>382</v>
      </c>
      <c r="B26">
        <v>5</v>
      </c>
      <c r="C26">
        <v>5</v>
      </c>
      <c r="D26">
        <v>270.14</v>
      </c>
      <c r="E26" t="s">
        <v>383</v>
      </c>
      <c r="F26" s="9">
        <v>959948.88402114902</v>
      </c>
      <c r="G26" s="10">
        <v>170236.40916307201</v>
      </c>
      <c r="H26" s="10">
        <v>34717.526342925601</v>
      </c>
      <c r="I26" s="10">
        <v>16576.306900123</v>
      </c>
      <c r="J26" s="11">
        <v>46456.212255927698</v>
      </c>
      <c r="K26" s="9">
        <v>683092.65315990394</v>
      </c>
      <c r="L26" s="10">
        <v>1833768.9687982399</v>
      </c>
      <c r="M26" s="10">
        <v>1512150.5256731401</v>
      </c>
      <c r="N26" s="10">
        <v>996114.37291802804</v>
      </c>
      <c r="O26" s="11">
        <v>1173850.40649082</v>
      </c>
      <c r="P26" s="9">
        <v>2641451.2614536402</v>
      </c>
      <c r="Q26" s="10">
        <v>1583548.0041203301</v>
      </c>
      <c r="R26" s="10">
        <v>7905053.3885638099</v>
      </c>
      <c r="S26" s="10">
        <v>3421656.7470910298</v>
      </c>
      <c r="T26" s="11">
        <v>6019245.3949026903</v>
      </c>
    </row>
    <row r="27" spans="1:20">
      <c r="A27" t="s">
        <v>410</v>
      </c>
      <c r="B27">
        <v>3</v>
      </c>
      <c r="C27">
        <v>2</v>
      </c>
      <c r="D27">
        <v>167.22</v>
      </c>
      <c r="E27" t="s">
        <v>411</v>
      </c>
      <c r="F27" s="9">
        <v>35206.592416777203</v>
      </c>
      <c r="G27" s="10">
        <v>65679.675011935105</v>
      </c>
      <c r="H27" s="10">
        <v>2889.7838592547801</v>
      </c>
      <c r="I27" s="10">
        <v>4257.22499593666</v>
      </c>
      <c r="J27" s="11">
        <v>17537.281246058101</v>
      </c>
      <c r="K27" s="9">
        <v>151575.66123236701</v>
      </c>
      <c r="L27" s="10">
        <v>656779.38059629302</v>
      </c>
      <c r="M27" s="10">
        <v>514692.76324471401</v>
      </c>
      <c r="N27" s="10">
        <v>238023.003318245</v>
      </c>
      <c r="O27" s="11">
        <v>323013.64595217002</v>
      </c>
      <c r="P27" s="9">
        <v>106415.089025533</v>
      </c>
      <c r="Q27" s="10">
        <v>257435.43328318</v>
      </c>
      <c r="R27" s="10">
        <v>571967.51098021795</v>
      </c>
      <c r="S27" s="10">
        <v>463689.69040293898</v>
      </c>
      <c r="T27" s="11">
        <v>589321.62132084998</v>
      </c>
    </row>
    <row r="28" spans="1:20">
      <c r="A28" t="s">
        <v>846</v>
      </c>
      <c r="B28">
        <v>21</v>
      </c>
      <c r="C28">
        <v>21</v>
      </c>
      <c r="D28">
        <v>1019.52</v>
      </c>
      <c r="E28" t="s">
        <v>847</v>
      </c>
      <c r="F28" s="9">
        <v>170727.03700427301</v>
      </c>
      <c r="G28" s="10">
        <v>61323.493892068502</v>
      </c>
      <c r="H28" s="10">
        <v>47239.367131914303</v>
      </c>
      <c r="I28" s="10">
        <v>20113.9663184173</v>
      </c>
      <c r="J28" s="11">
        <v>47295.497813565999</v>
      </c>
      <c r="K28" s="9">
        <v>99716.708049519497</v>
      </c>
      <c r="L28" s="10">
        <v>137906.57891853101</v>
      </c>
      <c r="M28" s="10">
        <v>137122.192897931</v>
      </c>
      <c r="N28" s="10">
        <v>138954.518388906</v>
      </c>
      <c r="O28" s="11">
        <v>177912.59932304799</v>
      </c>
      <c r="P28" s="9">
        <v>417145.06175395602</v>
      </c>
      <c r="Q28" s="10">
        <v>397822.30334425002</v>
      </c>
      <c r="R28" s="10">
        <v>880605.01886164502</v>
      </c>
      <c r="S28" s="10">
        <v>573587.036879758</v>
      </c>
      <c r="T28" s="11">
        <v>2203700.2017786801</v>
      </c>
    </row>
    <row r="29" spans="1:20">
      <c r="A29" t="s">
        <v>678</v>
      </c>
      <c r="B29">
        <v>4</v>
      </c>
      <c r="C29">
        <v>4</v>
      </c>
      <c r="D29">
        <v>159.21</v>
      </c>
      <c r="E29" t="s">
        <v>679</v>
      </c>
      <c r="F29" s="9">
        <v>62297.3913338934</v>
      </c>
      <c r="G29" s="10">
        <v>3099.9538019593301</v>
      </c>
      <c r="H29" s="10">
        <v>814.95210871190898</v>
      </c>
      <c r="I29" s="10">
        <v>1135.0562789550299</v>
      </c>
      <c r="J29" s="11">
        <v>2688.5556683984</v>
      </c>
      <c r="K29" s="9">
        <v>339674.029483533</v>
      </c>
      <c r="L29" s="10">
        <v>183260.15125737101</v>
      </c>
      <c r="M29" s="10">
        <v>97495.960522150504</v>
      </c>
      <c r="N29" s="10">
        <v>158211.62335009599</v>
      </c>
      <c r="O29" s="11">
        <v>34611.007372054897</v>
      </c>
      <c r="P29" s="9">
        <v>489867.17325719103</v>
      </c>
      <c r="Q29" s="10">
        <v>74486.887626950993</v>
      </c>
      <c r="R29" s="10">
        <v>562926.24426266795</v>
      </c>
      <c r="S29" s="10">
        <v>183160.95819469399</v>
      </c>
      <c r="T29" s="11">
        <v>662263.670233974</v>
      </c>
    </row>
    <row r="30" spans="1:20">
      <c r="A30" t="s">
        <v>1035</v>
      </c>
      <c r="B30">
        <v>4</v>
      </c>
      <c r="C30">
        <v>4</v>
      </c>
      <c r="D30">
        <v>382.99</v>
      </c>
      <c r="E30" t="s">
        <v>1036</v>
      </c>
      <c r="F30" s="9">
        <v>500671.338161811</v>
      </c>
      <c r="G30" s="10">
        <v>136792.39590282401</v>
      </c>
      <c r="H30" s="10">
        <v>48830.965189669798</v>
      </c>
      <c r="I30" s="10">
        <v>32959.4675669641</v>
      </c>
      <c r="J30" s="11">
        <v>45996.486084840602</v>
      </c>
      <c r="K30" s="9">
        <v>240261.47143218</v>
      </c>
      <c r="L30" s="10">
        <v>1020781.07610052</v>
      </c>
      <c r="M30" s="10">
        <v>625025.03832961002</v>
      </c>
      <c r="N30" s="10">
        <v>569852.79718937504</v>
      </c>
      <c r="O30" s="11">
        <v>375630.56272991298</v>
      </c>
      <c r="P30" s="9">
        <v>527673.99669013405</v>
      </c>
      <c r="Q30" s="10">
        <v>1020887.7553416</v>
      </c>
      <c r="R30" s="10">
        <v>1313506.5277151</v>
      </c>
      <c r="S30" s="10">
        <v>706419.74822393898</v>
      </c>
      <c r="T30" s="11">
        <v>780010.38807610096</v>
      </c>
    </row>
    <row r="31" spans="1:20">
      <c r="A31" t="s">
        <v>594</v>
      </c>
      <c r="B31">
        <v>4</v>
      </c>
      <c r="C31">
        <v>3</v>
      </c>
      <c r="D31">
        <v>165.86</v>
      </c>
      <c r="E31" t="s">
        <v>595</v>
      </c>
      <c r="F31" s="9">
        <v>61962.354695813701</v>
      </c>
      <c r="G31" s="10">
        <v>37417.416217538397</v>
      </c>
      <c r="H31" s="10">
        <v>13227.444799037999</v>
      </c>
      <c r="I31" s="10">
        <v>32251.812097742899</v>
      </c>
      <c r="J31" s="11">
        <v>29002.8287526319</v>
      </c>
      <c r="K31" s="9">
        <v>40756.036556305196</v>
      </c>
      <c r="L31" s="10">
        <v>158010.90722530699</v>
      </c>
      <c r="M31" s="10">
        <v>150376.81015187499</v>
      </c>
      <c r="N31" s="10">
        <v>94273.076779895404</v>
      </c>
      <c r="O31" s="11">
        <v>181152.60707375201</v>
      </c>
      <c r="P31" s="9">
        <v>202142.60455807499</v>
      </c>
      <c r="Q31" s="10">
        <v>187145.15137879801</v>
      </c>
      <c r="R31" s="10">
        <v>905036.71573327598</v>
      </c>
      <c r="S31" s="10">
        <v>191740.37249152601</v>
      </c>
      <c r="T31" s="11">
        <v>607222.11157702596</v>
      </c>
    </row>
    <row r="32" spans="1:20">
      <c r="A32" t="s">
        <v>416</v>
      </c>
      <c r="B32">
        <v>5</v>
      </c>
      <c r="C32">
        <v>5</v>
      </c>
      <c r="D32">
        <v>325.07</v>
      </c>
      <c r="E32" t="s">
        <v>417</v>
      </c>
      <c r="F32" s="9">
        <v>293757.53535012098</v>
      </c>
      <c r="G32" s="10">
        <v>66677.103136667705</v>
      </c>
      <c r="H32" s="10">
        <v>17627.433375437598</v>
      </c>
      <c r="I32" s="10">
        <v>30958.817502433802</v>
      </c>
      <c r="J32" s="11">
        <v>20761.138802256701</v>
      </c>
      <c r="K32" s="9">
        <v>145637.942884883</v>
      </c>
      <c r="L32" s="10">
        <v>466437.11709500599</v>
      </c>
      <c r="M32" s="10">
        <v>490576.87817830098</v>
      </c>
      <c r="N32" s="10">
        <v>406868.99838536902</v>
      </c>
      <c r="O32" s="11">
        <v>357492.16281657998</v>
      </c>
      <c r="P32" s="9">
        <v>258439.45098776801</v>
      </c>
      <c r="Q32" s="10">
        <v>463956.20402933698</v>
      </c>
      <c r="R32" s="10">
        <v>1695471.3339965499</v>
      </c>
      <c r="S32" s="10">
        <v>854832.20000659605</v>
      </c>
      <c r="T32" s="11">
        <v>2076276.1040290201</v>
      </c>
    </row>
    <row r="33" spans="1:20">
      <c r="A33" t="s">
        <v>1055</v>
      </c>
      <c r="B33">
        <v>2</v>
      </c>
      <c r="C33">
        <v>2</v>
      </c>
      <c r="D33">
        <v>69.099999999999994</v>
      </c>
      <c r="E33" t="s">
        <v>1056</v>
      </c>
      <c r="F33" s="9">
        <v>85213.385322522998</v>
      </c>
      <c r="G33" s="10">
        <v>16811.7994059105</v>
      </c>
      <c r="H33" s="10">
        <v>1761.9799175043199</v>
      </c>
      <c r="I33" s="10">
        <v>4924.7503474492996</v>
      </c>
      <c r="J33" s="11">
        <v>2198.2697782065502</v>
      </c>
      <c r="K33" s="9">
        <v>55999.724280550501</v>
      </c>
      <c r="L33" s="10">
        <v>196222.70442953601</v>
      </c>
      <c r="M33" s="10">
        <v>101307.340808347</v>
      </c>
      <c r="N33" s="10">
        <v>225433.838871124</v>
      </c>
      <c r="O33" s="11">
        <v>40755.005429238903</v>
      </c>
      <c r="P33" s="9">
        <v>214231.58328552201</v>
      </c>
      <c r="Q33" s="10">
        <v>213479.859804081</v>
      </c>
      <c r="R33" s="10">
        <v>280149.92006740201</v>
      </c>
      <c r="S33" s="10">
        <v>93543.703022490605</v>
      </c>
      <c r="T33" s="11">
        <v>386511.18052577501</v>
      </c>
    </row>
    <row r="34" spans="1:20">
      <c r="A34" t="s">
        <v>264</v>
      </c>
      <c r="B34">
        <v>5</v>
      </c>
      <c r="C34">
        <v>5</v>
      </c>
      <c r="D34">
        <v>276.14999999999998</v>
      </c>
      <c r="E34" t="s">
        <v>265</v>
      </c>
      <c r="F34" s="9">
        <v>306999.63675583201</v>
      </c>
      <c r="G34" s="10">
        <v>39529.631611730503</v>
      </c>
      <c r="H34" s="10">
        <v>10929.4054572798</v>
      </c>
      <c r="I34" s="10">
        <v>9093.2485410973095</v>
      </c>
      <c r="J34" s="11">
        <v>4579.9688760517201</v>
      </c>
      <c r="K34" s="9">
        <v>82225.967973593302</v>
      </c>
      <c r="L34" s="10">
        <v>263674.022319154</v>
      </c>
      <c r="M34" s="10">
        <v>159141.794047223</v>
      </c>
      <c r="N34" s="10">
        <v>187198.250296307</v>
      </c>
      <c r="O34" s="11">
        <v>97321.929415720195</v>
      </c>
      <c r="P34" s="9">
        <v>522905.56132622698</v>
      </c>
      <c r="Q34" s="10">
        <v>469876.75233432901</v>
      </c>
      <c r="R34" s="10">
        <v>1180094.97516721</v>
      </c>
      <c r="S34" s="10">
        <v>1188920.08246025</v>
      </c>
      <c r="T34" s="11">
        <v>757722.76787114399</v>
      </c>
    </row>
    <row r="35" spans="1:20">
      <c r="A35" t="s">
        <v>840</v>
      </c>
      <c r="B35">
        <v>5</v>
      </c>
      <c r="C35">
        <v>5</v>
      </c>
      <c r="D35">
        <v>179.43</v>
      </c>
      <c r="E35" t="s">
        <v>841</v>
      </c>
      <c r="F35" s="9">
        <v>33635.746456590503</v>
      </c>
      <c r="G35" s="10">
        <v>12456.957856143499</v>
      </c>
      <c r="H35" s="10">
        <v>8001.6838461849802</v>
      </c>
      <c r="I35" s="10">
        <v>21040.516052067898</v>
      </c>
      <c r="J35" s="11">
        <v>5576.5454365774303</v>
      </c>
      <c r="K35" s="9">
        <v>70387.505296898104</v>
      </c>
      <c r="L35" s="10">
        <v>109322.511081508</v>
      </c>
      <c r="M35" s="10">
        <v>144306.65526851401</v>
      </c>
      <c r="N35" s="10">
        <v>90658.792444847699</v>
      </c>
      <c r="O35" s="11">
        <v>30787.5673996884</v>
      </c>
      <c r="P35" s="9">
        <v>104750.916610646</v>
      </c>
      <c r="Q35" s="10">
        <v>65609.275722973995</v>
      </c>
      <c r="R35" s="10">
        <v>463241.822245232</v>
      </c>
      <c r="S35" s="10">
        <v>44976.770730004799</v>
      </c>
      <c r="T35" s="11">
        <v>118078.748722933</v>
      </c>
    </row>
    <row r="36" spans="1:20">
      <c r="A36" t="s">
        <v>895</v>
      </c>
      <c r="B36">
        <v>7</v>
      </c>
      <c r="C36">
        <v>7</v>
      </c>
      <c r="D36">
        <v>193.51</v>
      </c>
      <c r="E36" t="s">
        <v>896</v>
      </c>
      <c r="F36" s="9">
        <v>15712.315003857801</v>
      </c>
      <c r="G36" s="10">
        <v>34603.409309331102</v>
      </c>
      <c r="H36" s="10">
        <v>7944.0319531321502</v>
      </c>
      <c r="I36" s="10">
        <v>18194.606795130901</v>
      </c>
      <c r="J36" s="11">
        <v>15282.6589827146</v>
      </c>
      <c r="K36" s="9">
        <v>21644.382254194701</v>
      </c>
      <c r="L36" s="10">
        <v>74180.732200119499</v>
      </c>
      <c r="M36" s="10">
        <v>42549.2480846783</v>
      </c>
      <c r="N36" s="10">
        <v>37841.722476990297</v>
      </c>
      <c r="O36" s="11">
        <v>29164.2772717234</v>
      </c>
      <c r="P36" s="9">
        <v>124380.433781573</v>
      </c>
      <c r="Q36" s="10">
        <v>76778.053900793297</v>
      </c>
      <c r="R36" s="10">
        <v>183316.62189090601</v>
      </c>
      <c r="S36" s="10">
        <v>289296.058929928</v>
      </c>
      <c r="T36" s="11">
        <v>380330.48891085398</v>
      </c>
    </row>
    <row r="37" spans="1:20">
      <c r="A37" t="s">
        <v>1077</v>
      </c>
      <c r="B37">
        <v>1</v>
      </c>
      <c r="C37">
        <v>1</v>
      </c>
      <c r="D37">
        <v>65.55</v>
      </c>
      <c r="E37" t="s">
        <v>1078</v>
      </c>
      <c r="F37" s="9">
        <v>2704.40667782537</v>
      </c>
      <c r="G37" s="10">
        <v>697.167999266479</v>
      </c>
      <c r="H37" s="10">
        <v>0</v>
      </c>
      <c r="I37" s="10">
        <v>0</v>
      </c>
      <c r="J37" s="11">
        <v>8.2957803887331494</v>
      </c>
      <c r="K37" s="9">
        <v>0</v>
      </c>
      <c r="L37" s="10">
        <v>0</v>
      </c>
      <c r="M37" s="10">
        <v>0</v>
      </c>
      <c r="N37" s="10">
        <v>0</v>
      </c>
      <c r="O37" s="11">
        <v>0</v>
      </c>
      <c r="P37" s="9">
        <v>2684.1995544432998</v>
      </c>
      <c r="Q37" s="10">
        <v>10349.634139666699</v>
      </c>
      <c r="R37" s="10">
        <v>104723.43533691</v>
      </c>
      <c r="S37" s="10">
        <v>1072.22119140634</v>
      </c>
      <c r="T37" s="11">
        <v>135649.82705125699</v>
      </c>
    </row>
    <row r="38" spans="1:20">
      <c r="A38" t="s">
        <v>961</v>
      </c>
      <c r="B38">
        <v>8</v>
      </c>
      <c r="C38">
        <v>8</v>
      </c>
      <c r="D38">
        <v>336.71</v>
      </c>
      <c r="E38" t="s">
        <v>962</v>
      </c>
      <c r="F38" s="9">
        <v>57239.701233028703</v>
      </c>
      <c r="G38" s="10">
        <v>36645.2806079886</v>
      </c>
      <c r="H38" s="10">
        <v>21707.414356286801</v>
      </c>
      <c r="I38" s="10">
        <v>12439.7604064936</v>
      </c>
      <c r="J38" s="11">
        <v>2022.124680289</v>
      </c>
      <c r="K38" s="9">
        <v>48845.1861668645</v>
      </c>
      <c r="L38" s="10">
        <v>392310.38059097802</v>
      </c>
      <c r="M38" s="10">
        <v>282120.93801131798</v>
      </c>
      <c r="N38" s="10">
        <v>125783.017610724</v>
      </c>
      <c r="O38" s="11">
        <v>87335.198751085903</v>
      </c>
      <c r="P38" s="9">
        <v>276116.55041125999</v>
      </c>
      <c r="Q38" s="10">
        <v>162574.85190010301</v>
      </c>
      <c r="R38" s="10">
        <v>669733.463540114</v>
      </c>
      <c r="S38" s="10">
        <v>249464.852955398</v>
      </c>
      <c r="T38" s="11">
        <v>753025.57279214996</v>
      </c>
    </row>
    <row r="39" spans="1:20">
      <c r="A39" t="s">
        <v>92</v>
      </c>
      <c r="B39">
        <v>2</v>
      </c>
      <c r="C39">
        <v>1</v>
      </c>
      <c r="D39">
        <v>50.48</v>
      </c>
      <c r="E39" t="s">
        <v>93</v>
      </c>
      <c r="F39" s="9">
        <v>0</v>
      </c>
      <c r="G39" s="10">
        <v>0</v>
      </c>
      <c r="H39" s="10">
        <v>0</v>
      </c>
      <c r="I39" s="10">
        <v>0</v>
      </c>
      <c r="J39" s="11">
        <v>0</v>
      </c>
      <c r="K39" s="9">
        <v>0</v>
      </c>
      <c r="L39" s="10">
        <v>3999.94454956548</v>
      </c>
      <c r="M39" s="10">
        <v>1835.5282897929201</v>
      </c>
      <c r="N39" s="10">
        <v>2697.97300354654</v>
      </c>
      <c r="O39" s="11">
        <v>0</v>
      </c>
      <c r="P39" s="9">
        <v>14780.2396240201</v>
      </c>
      <c r="Q39" s="10">
        <v>16375.745057616399</v>
      </c>
      <c r="R39" s="10">
        <v>91322.894531235099</v>
      </c>
      <c r="S39" s="10">
        <v>70174.290454775197</v>
      </c>
      <c r="T39" s="11">
        <v>87815.716552677506</v>
      </c>
    </row>
    <row r="40" spans="1:20">
      <c r="A40" t="s">
        <v>78</v>
      </c>
      <c r="B40">
        <v>10</v>
      </c>
      <c r="C40">
        <v>10</v>
      </c>
      <c r="D40">
        <v>505.08</v>
      </c>
      <c r="E40" t="s">
        <v>79</v>
      </c>
      <c r="F40" s="9">
        <v>703426.53520044603</v>
      </c>
      <c r="G40" s="10">
        <v>316078.99448166997</v>
      </c>
      <c r="H40" s="10">
        <v>137803.08020926701</v>
      </c>
      <c r="I40" s="10">
        <v>201500.24795923199</v>
      </c>
      <c r="J40" s="11">
        <v>118212.939661093</v>
      </c>
      <c r="K40" s="9">
        <v>400871.46789609903</v>
      </c>
      <c r="L40" s="10">
        <v>468485.51560486399</v>
      </c>
      <c r="M40" s="10">
        <v>370776.45244466601</v>
      </c>
      <c r="N40" s="10">
        <v>391343.63770629099</v>
      </c>
      <c r="O40" s="11">
        <v>241242.028433439</v>
      </c>
      <c r="P40" s="9">
        <v>887111.11440004699</v>
      </c>
      <c r="Q40" s="10">
        <v>687250.49959722499</v>
      </c>
      <c r="R40" s="10">
        <v>964725.60931656405</v>
      </c>
      <c r="S40" s="10">
        <v>579324.11381635896</v>
      </c>
      <c r="T40" s="11">
        <v>1081473.9374104</v>
      </c>
    </row>
    <row r="41" spans="1:20">
      <c r="A41" t="s">
        <v>550</v>
      </c>
      <c r="B41">
        <v>5</v>
      </c>
      <c r="C41">
        <v>5</v>
      </c>
      <c r="D41">
        <v>239.9</v>
      </c>
      <c r="E41" t="s">
        <v>551</v>
      </c>
      <c r="F41" s="9">
        <v>79204.006757069496</v>
      </c>
      <c r="G41" s="10">
        <v>19492.063355726001</v>
      </c>
      <c r="H41" s="10">
        <v>2986.0823129564701</v>
      </c>
      <c r="I41" s="10">
        <v>3357.5956477907698</v>
      </c>
      <c r="J41" s="11">
        <v>2084.8439767244199</v>
      </c>
      <c r="K41" s="9">
        <v>16952.643960315101</v>
      </c>
      <c r="L41" s="10">
        <v>157805.17651719699</v>
      </c>
      <c r="M41" s="10">
        <v>110130.746591512</v>
      </c>
      <c r="N41" s="10">
        <v>79976.853330251804</v>
      </c>
      <c r="O41" s="11">
        <v>52800.9582989755</v>
      </c>
      <c r="P41" s="9">
        <v>174821.08523400399</v>
      </c>
      <c r="Q41" s="10">
        <v>115994.140787964</v>
      </c>
      <c r="R41" s="10">
        <v>543012.96286762797</v>
      </c>
      <c r="S41" s="10">
        <v>253041.20459418499</v>
      </c>
      <c r="T41" s="11">
        <v>636028.71350082103</v>
      </c>
    </row>
    <row r="42" spans="1:20">
      <c r="A42" t="s">
        <v>414</v>
      </c>
      <c r="B42">
        <v>3</v>
      </c>
      <c r="C42">
        <v>2</v>
      </c>
      <c r="D42">
        <v>213.23</v>
      </c>
      <c r="E42" t="s">
        <v>415</v>
      </c>
      <c r="F42" s="9">
        <v>371538.76808514399</v>
      </c>
      <c r="G42" s="10">
        <v>87179.833406726393</v>
      </c>
      <c r="H42" s="10">
        <v>49780.504912601202</v>
      </c>
      <c r="I42" s="10">
        <v>29767.448911027899</v>
      </c>
      <c r="J42" s="11">
        <v>34669.651357823699</v>
      </c>
      <c r="K42" s="9">
        <v>900795.66246573604</v>
      </c>
      <c r="L42" s="10">
        <v>580289.37673093705</v>
      </c>
      <c r="M42" s="10">
        <v>472067.92865987797</v>
      </c>
      <c r="N42" s="10">
        <v>814861.65531202802</v>
      </c>
      <c r="O42" s="11">
        <v>107340.67349337399</v>
      </c>
      <c r="P42" s="9">
        <v>1789171.96280429</v>
      </c>
      <c r="Q42" s="10">
        <v>851788.79018445697</v>
      </c>
      <c r="R42" s="10">
        <v>1640109.5095259999</v>
      </c>
      <c r="S42" s="10">
        <v>460320.20860439498</v>
      </c>
      <c r="T42" s="11">
        <v>1973323.33108604</v>
      </c>
    </row>
    <row r="43" spans="1:20">
      <c r="A43" t="s">
        <v>588</v>
      </c>
      <c r="B43">
        <v>16</v>
      </c>
      <c r="C43">
        <v>14</v>
      </c>
      <c r="D43">
        <v>866.9</v>
      </c>
      <c r="E43" t="s">
        <v>589</v>
      </c>
      <c r="F43" s="9">
        <v>611952.61012386798</v>
      </c>
      <c r="G43" s="10">
        <v>297400.90488275199</v>
      </c>
      <c r="H43" s="10">
        <v>97347.433439876899</v>
      </c>
      <c r="I43" s="10">
        <v>32592.788148442902</v>
      </c>
      <c r="J43" s="11">
        <v>66185.985025380898</v>
      </c>
      <c r="K43" s="9">
        <v>420438.12624856603</v>
      </c>
      <c r="L43" s="10">
        <v>1017984.62401236</v>
      </c>
      <c r="M43" s="10">
        <v>756909.55837135005</v>
      </c>
      <c r="N43" s="10">
        <v>747199.471436491</v>
      </c>
      <c r="O43" s="11">
        <v>616766.09398109</v>
      </c>
      <c r="P43" s="9">
        <v>874435.62632739102</v>
      </c>
      <c r="Q43" s="10">
        <v>905319.60130437696</v>
      </c>
      <c r="R43" s="10">
        <v>3494029.5253229402</v>
      </c>
      <c r="S43" s="10">
        <v>2220831.6887800801</v>
      </c>
      <c r="T43" s="11">
        <v>3925272.7332468498</v>
      </c>
    </row>
    <row r="44" spans="1:20">
      <c r="A44" t="s">
        <v>600</v>
      </c>
      <c r="B44">
        <v>9</v>
      </c>
      <c r="C44">
        <v>9</v>
      </c>
      <c r="D44">
        <v>619.42999999999995</v>
      </c>
      <c r="E44" t="s">
        <v>601</v>
      </c>
      <c r="F44" s="9">
        <v>739921.03088642203</v>
      </c>
      <c r="G44" s="10">
        <v>384393.14868376299</v>
      </c>
      <c r="H44" s="10">
        <v>68571.464824566996</v>
      </c>
      <c r="I44" s="10">
        <v>74968.774683307696</v>
      </c>
      <c r="J44" s="11">
        <v>50593.3207212384</v>
      </c>
      <c r="K44" s="9">
        <v>346135.001834294</v>
      </c>
      <c r="L44" s="10">
        <v>1015647.8838825501</v>
      </c>
      <c r="M44" s="10">
        <v>604112.83311683999</v>
      </c>
      <c r="N44" s="10">
        <v>508257.288807676</v>
      </c>
      <c r="O44" s="11">
        <v>500983.66830504098</v>
      </c>
      <c r="P44" s="9">
        <v>795742.55819985003</v>
      </c>
      <c r="Q44" s="10">
        <v>1207836.37131492</v>
      </c>
      <c r="R44" s="10">
        <v>2691402.85181644</v>
      </c>
      <c r="S44" s="10">
        <v>1670835.3803892101</v>
      </c>
      <c r="T44" s="11">
        <v>3808691.6373360502</v>
      </c>
    </row>
    <row r="45" spans="1:20">
      <c r="A45" t="s">
        <v>975</v>
      </c>
      <c r="B45">
        <v>14</v>
      </c>
      <c r="C45">
        <v>13</v>
      </c>
      <c r="D45">
        <v>353.16</v>
      </c>
      <c r="E45" t="s">
        <v>976</v>
      </c>
      <c r="F45" s="9">
        <v>258511.67555027999</v>
      </c>
      <c r="G45" s="10">
        <v>41359.999540450401</v>
      </c>
      <c r="H45" s="10">
        <v>21811.2298727409</v>
      </c>
      <c r="I45" s="10">
        <v>40532.397909440297</v>
      </c>
      <c r="J45" s="11">
        <v>10964.901765099101</v>
      </c>
      <c r="K45" s="9">
        <v>44573.765984716301</v>
      </c>
      <c r="L45" s="10">
        <v>148004.87982836601</v>
      </c>
      <c r="M45" s="10">
        <v>166438.742457335</v>
      </c>
      <c r="N45" s="10">
        <v>97211.129366098306</v>
      </c>
      <c r="O45" s="11">
        <v>90067.154925594106</v>
      </c>
      <c r="P45" s="9">
        <v>326773.599558888</v>
      </c>
      <c r="Q45" s="10">
        <v>288291.33108877297</v>
      </c>
      <c r="R45" s="10">
        <v>861969.23113655101</v>
      </c>
      <c r="S45" s="10">
        <v>285987.63077331102</v>
      </c>
      <c r="T45" s="11">
        <v>751023.87647395895</v>
      </c>
    </row>
    <row r="46" spans="1:20">
      <c r="A46" t="s">
        <v>1051</v>
      </c>
      <c r="B46">
        <v>5</v>
      </c>
      <c r="C46">
        <v>4</v>
      </c>
      <c r="D46">
        <v>170.19</v>
      </c>
      <c r="E46" t="s">
        <v>1052</v>
      </c>
      <c r="F46" s="9">
        <v>44872.008638822401</v>
      </c>
      <c r="G46" s="10">
        <v>52084.040894543803</v>
      </c>
      <c r="H46" s="10">
        <v>2787.8360280606498</v>
      </c>
      <c r="I46" s="10">
        <v>50180.624262040299</v>
      </c>
      <c r="J46" s="11">
        <v>9803.0288008089101</v>
      </c>
      <c r="K46" s="9">
        <v>64334.467619609197</v>
      </c>
      <c r="L46" s="10">
        <v>112402.28796143401</v>
      </c>
      <c r="M46" s="10">
        <v>71873.630335447393</v>
      </c>
      <c r="N46" s="10">
        <v>110493.587131357</v>
      </c>
      <c r="O46" s="11">
        <v>47482.642561503599</v>
      </c>
      <c r="P46" s="9">
        <v>278555.22328032099</v>
      </c>
      <c r="Q46" s="10">
        <v>256825.31142556999</v>
      </c>
      <c r="R46" s="10">
        <v>707649.75067570398</v>
      </c>
      <c r="S46" s="10">
        <v>532573.90973928105</v>
      </c>
      <c r="T46" s="11">
        <v>2726406.4173149602</v>
      </c>
    </row>
    <row r="47" spans="1:20">
      <c r="A47" t="s">
        <v>529</v>
      </c>
      <c r="B47">
        <v>6</v>
      </c>
      <c r="C47">
        <v>4</v>
      </c>
      <c r="D47">
        <v>295.64</v>
      </c>
      <c r="E47" t="s">
        <v>530</v>
      </c>
      <c r="F47" s="9">
        <v>522278.45526065299</v>
      </c>
      <c r="G47" s="10">
        <v>173761.405532762</v>
      </c>
      <c r="H47" s="10">
        <v>49657.038250879297</v>
      </c>
      <c r="I47" s="10">
        <v>29184.287581261899</v>
      </c>
      <c r="J47" s="11">
        <v>43065.417291899299</v>
      </c>
      <c r="K47" s="9">
        <v>262472.887522584</v>
      </c>
      <c r="L47" s="10">
        <v>707831.553030296</v>
      </c>
      <c r="M47" s="10">
        <v>460851.91788057901</v>
      </c>
      <c r="N47" s="10">
        <v>311388.87621290702</v>
      </c>
      <c r="O47" s="11">
        <v>529938.56977543596</v>
      </c>
      <c r="P47" s="9">
        <v>669723.79139357596</v>
      </c>
      <c r="Q47" s="10">
        <v>527277.95841039799</v>
      </c>
      <c r="R47" s="10">
        <v>1612178.3771025101</v>
      </c>
      <c r="S47" s="10">
        <v>994772.06737861806</v>
      </c>
      <c r="T47" s="11">
        <v>1865112.17256964</v>
      </c>
    </row>
    <row r="48" spans="1:20">
      <c r="A48" t="s">
        <v>182</v>
      </c>
      <c r="B48">
        <v>6</v>
      </c>
      <c r="C48">
        <v>6</v>
      </c>
      <c r="D48">
        <v>253.24</v>
      </c>
      <c r="E48" t="s">
        <v>183</v>
      </c>
      <c r="F48" s="9">
        <v>110106.42066386501</v>
      </c>
      <c r="G48" s="10">
        <v>68705.2791828966</v>
      </c>
      <c r="H48" s="10">
        <v>13648.825457318901</v>
      </c>
      <c r="I48" s="10">
        <v>19230.676195897999</v>
      </c>
      <c r="J48" s="11">
        <v>10935.649847516601</v>
      </c>
      <c r="K48" s="9">
        <v>101774.39931681901</v>
      </c>
      <c r="L48" s="10">
        <v>354955.79550823901</v>
      </c>
      <c r="M48" s="10">
        <v>278713.003465974</v>
      </c>
      <c r="N48" s="10">
        <v>171100.20453222099</v>
      </c>
      <c r="O48" s="11">
        <v>96002.258309579105</v>
      </c>
      <c r="P48" s="9">
        <v>101787.103584955</v>
      </c>
      <c r="Q48" s="10">
        <v>132726.61364855</v>
      </c>
      <c r="R48" s="10">
        <v>66859.773759055301</v>
      </c>
      <c r="S48" s="10">
        <v>67319.699888113406</v>
      </c>
      <c r="T48" s="11">
        <v>139328.37570102001</v>
      </c>
    </row>
    <row r="49" spans="1:20">
      <c r="A49" t="s">
        <v>326</v>
      </c>
      <c r="B49">
        <v>1</v>
      </c>
      <c r="C49">
        <v>1</v>
      </c>
      <c r="D49">
        <v>69.95</v>
      </c>
      <c r="E49" t="s">
        <v>327</v>
      </c>
      <c r="F49" s="9">
        <v>0</v>
      </c>
      <c r="G49" s="10">
        <v>0</v>
      </c>
      <c r="H49" s="10">
        <v>0</v>
      </c>
      <c r="I49" s="10">
        <v>0</v>
      </c>
      <c r="J49" s="11">
        <v>0</v>
      </c>
      <c r="K49" s="9">
        <v>54685.151140363298</v>
      </c>
      <c r="L49" s="10">
        <v>145182.77472989101</v>
      </c>
      <c r="M49" s="10">
        <v>4226.0070953373797</v>
      </c>
      <c r="N49" s="10">
        <v>282653.58905294701</v>
      </c>
      <c r="O49" s="11">
        <v>15015.9215640158</v>
      </c>
      <c r="P49" s="9">
        <v>135673.00728269399</v>
      </c>
      <c r="Q49" s="10">
        <v>121459.235382085</v>
      </c>
      <c r="R49" s="10">
        <v>48929.3449768235</v>
      </c>
      <c r="S49" s="10">
        <v>0</v>
      </c>
      <c r="T49" s="11">
        <v>2704.8872985876001</v>
      </c>
    </row>
    <row r="50" spans="1:20">
      <c r="A50" t="s">
        <v>453</v>
      </c>
      <c r="B50">
        <v>9</v>
      </c>
      <c r="C50">
        <v>9</v>
      </c>
      <c r="D50">
        <v>634.05999999999995</v>
      </c>
      <c r="E50" t="s">
        <v>454</v>
      </c>
      <c r="F50" s="9">
        <v>2059933.5354266099</v>
      </c>
      <c r="G50" s="10">
        <v>1179490.7870645099</v>
      </c>
      <c r="H50" s="10">
        <v>330014.87886052998</v>
      </c>
      <c r="I50" s="10">
        <v>273175.08335454098</v>
      </c>
      <c r="J50" s="11">
        <v>185899.376156121</v>
      </c>
      <c r="K50" s="9">
        <v>352645.99121242203</v>
      </c>
      <c r="L50" s="10">
        <v>284215.93378755997</v>
      </c>
      <c r="M50" s="10">
        <v>222921.35423287901</v>
      </c>
      <c r="N50" s="10">
        <v>477411.34348572697</v>
      </c>
      <c r="O50" s="11">
        <v>270750.01871727</v>
      </c>
      <c r="P50" s="9">
        <v>1483705.1780340399</v>
      </c>
      <c r="Q50" s="10">
        <v>2340805.97575679</v>
      </c>
      <c r="R50" s="10">
        <v>5243040.0040689101</v>
      </c>
      <c r="S50" s="10">
        <v>3098614.0677394401</v>
      </c>
      <c r="T50" s="11">
        <v>6565515.5164069403</v>
      </c>
    </row>
    <row r="51" spans="1:20">
      <c r="A51" t="s">
        <v>636</v>
      </c>
      <c r="B51">
        <v>6</v>
      </c>
      <c r="C51">
        <v>5</v>
      </c>
      <c r="D51">
        <v>250.17</v>
      </c>
      <c r="E51" t="s">
        <v>637</v>
      </c>
      <c r="F51" s="9">
        <v>916582.53424347297</v>
      </c>
      <c r="G51" s="10">
        <v>104570.801613238</v>
      </c>
      <c r="H51" s="10">
        <v>3252.5825975672601</v>
      </c>
      <c r="I51" s="10">
        <v>2175.1119232201399</v>
      </c>
      <c r="J51" s="11">
        <v>4967.8106994631598</v>
      </c>
      <c r="K51" s="9">
        <v>911394.64643797697</v>
      </c>
      <c r="L51" s="10">
        <v>4198411.7549539702</v>
      </c>
      <c r="M51" s="10">
        <v>4124215.8121688999</v>
      </c>
      <c r="N51" s="10">
        <v>1569165.2805415699</v>
      </c>
      <c r="O51" s="11">
        <v>2218262.7790518398</v>
      </c>
      <c r="P51" s="9">
        <v>1293173.5047259501</v>
      </c>
      <c r="Q51" s="10">
        <v>1030158.39792138</v>
      </c>
      <c r="R51" s="10">
        <v>2062876.4007810301</v>
      </c>
      <c r="S51" s="10">
        <v>1977912.0738786601</v>
      </c>
      <c r="T51" s="11">
        <v>2572381.59245248</v>
      </c>
    </row>
    <row r="52" spans="1:20">
      <c r="A52" t="s">
        <v>662</v>
      </c>
      <c r="B52">
        <v>6</v>
      </c>
      <c r="C52">
        <v>6</v>
      </c>
      <c r="D52">
        <v>483.82</v>
      </c>
      <c r="E52" t="s">
        <v>663</v>
      </c>
      <c r="F52" s="9">
        <v>1962927.76942934</v>
      </c>
      <c r="G52" s="10">
        <v>420696.978373233</v>
      </c>
      <c r="H52" s="10">
        <v>82526.027229385596</v>
      </c>
      <c r="I52" s="10">
        <v>153797.56834017401</v>
      </c>
      <c r="J52" s="11">
        <v>144862.10361436999</v>
      </c>
      <c r="K52" s="9">
        <v>3428761.25727743</v>
      </c>
      <c r="L52" s="10">
        <v>3960311.1386667001</v>
      </c>
      <c r="M52" s="10">
        <v>1924435.60696399</v>
      </c>
      <c r="N52" s="10">
        <v>1856330.3297589601</v>
      </c>
      <c r="O52" s="11">
        <v>870768.04198078497</v>
      </c>
      <c r="P52" s="9">
        <v>5500262.1858321596</v>
      </c>
      <c r="Q52" s="10">
        <v>1513454.4117783101</v>
      </c>
      <c r="R52" s="10">
        <v>3452163.2544267899</v>
      </c>
      <c r="S52" s="10">
        <v>3720642.1493949099</v>
      </c>
      <c r="T52" s="11">
        <v>8631559.7106456906</v>
      </c>
    </row>
    <row r="53" spans="1:20">
      <c r="A53" t="s">
        <v>828</v>
      </c>
      <c r="B53">
        <v>5</v>
      </c>
      <c r="C53">
        <v>5</v>
      </c>
      <c r="D53">
        <v>156.46</v>
      </c>
      <c r="E53" t="s">
        <v>829</v>
      </c>
      <c r="F53" s="9">
        <v>142177.32810794699</v>
      </c>
      <c r="G53" s="10">
        <v>27898.893019271301</v>
      </c>
      <c r="H53" s="10">
        <v>38604.250778884503</v>
      </c>
      <c r="I53" s="10">
        <v>55914.170985657802</v>
      </c>
      <c r="J53" s="11">
        <v>8005.5768685482399</v>
      </c>
      <c r="K53" s="9">
        <v>102106.696551146</v>
      </c>
      <c r="L53" s="10">
        <v>275636.35076668602</v>
      </c>
      <c r="M53" s="10">
        <v>390629.56077558303</v>
      </c>
      <c r="N53" s="10">
        <v>496386.17294073699</v>
      </c>
      <c r="O53" s="11">
        <v>95842.176769514001</v>
      </c>
      <c r="P53" s="9">
        <v>506174.05090438202</v>
      </c>
      <c r="Q53" s="10">
        <v>426699.49028269103</v>
      </c>
      <c r="R53" s="10">
        <v>523241.93938365998</v>
      </c>
      <c r="S53" s="10">
        <v>202686.44755175401</v>
      </c>
      <c r="T53" s="11">
        <v>1509615.96450016</v>
      </c>
    </row>
    <row r="54" spans="1:20">
      <c r="A54" t="s">
        <v>222</v>
      </c>
      <c r="B54">
        <v>5</v>
      </c>
      <c r="C54">
        <v>4</v>
      </c>
      <c r="D54">
        <v>117.88</v>
      </c>
      <c r="E54" t="s">
        <v>223</v>
      </c>
      <c r="F54" s="9">
        <v>129448.40958433</v>
      </c>
      <c r="G54" s="10">
        <v>132992.59062183401</v>
      </c>
      <c r="H54" s="10">
        <v>15868.8128210615</v>
      </c>
      <c r="I54" s="10">
        <v>8076.5044889713599</v>
      </c>
      <c r="J54" s="11">
        <v>19936.188326829</v>
      </c>
      <c r="K54" s="9">
        <v>121639.4682225</v>
      </c>
      <c r="L54" s="10">
        <v>315577.48191728402</v>
      </c>
      <c r="M54" s="10">
        <v>287291.47109655902</v>
      </c>
      <c r="N54" s="10">
        <v>344900.74839336402</v>
      </c>
      <c r="O54" s="11">
        <v>330507.65760168299</v>
      </c>
      <c r="P54" s="9">
        <v>442485.96491689602</v>
      </c>
      <c r="Q54" s="10">
        <v>857061.34350985696</v>
      </c>
      <c r="R54" s="10">
        <v>1041112.48322176</v>
      </c>
      <c r="S54" s="10">
        <v>159831.75484103401</v>
      </c>
      <c r="T54" s="11">
        <v>1258862.5065804699</v>
      </c>
    </row>
    <row r="55" spans="1:20">
      <c r="A55" t="s">
        <v>84</v>
      </c>
      <c r="B55">
        <v>12</v>
      </c>
      <c r="C55">
        <v>12</v>
      </c>
      <c r="D55">
        <v>560.29999999999995</v>
      </c>
      <c r="E55" t="s">
        <v>85</v>
      </c>
      <c r="F55" s="9">
        <v>108519.365592473</v>
      </c>
      <c r="G55" s="10">
        <v>14042.620674199101</v>
      </c>
      <c r="H55" s="10">
        <v>14938.3723998073</v>
      </c>
      <c r="I55" s="10">
        <v>21480.022669527301</v>
      </c>
      <c r="J55" s="11">
        <v>17237.8024880583</v>
      </c>
      <c r="K55" s="9">
        <v>21734.459812698598</v>
      </c>
      <c r="L55" s="10">
        <v>23301.708476515101</v>
      </c>
      <c r="M55" s="10">
        <v>20085.4660929561</v>
      </c>
      <c r="N55" s="10">
        <v>35066.5226499563</v>
      </c>
      <c r="O55" s="11">
        <v>21425.296789692198</v>
      </c>
      <c r="P55" s="9">
        <v>110384.058996793</v>
      </c>
      <c r="Q55" s="10">
        <v>73714.848664645397</v>
      </c>
      <c r="R55" s="10">
        <v>603890.14464560105</v>
      </c>
      <c r="S55" s="10">
        <v>290744.87815918197</v>
      </c>
      <c r="T55" s="11">
        <v>476552.26908335497</v>
      </c>
    </row>
    <row r="56" spans="1:20">
      <c r="A56" t="s">
        <v>192</v>
      </c>
      <c r="B56">
        <v>5</v>
      </c>
      <c r="C56">
        <v>5</v>
      </c>
      <c r="D56">
        <v>236.09</v>
      </c>
      <c r="E56" t="s">
        <v>193</v>
      </c>
      <c r="F56" s="9">
        <v>26239.709880169299</v>
      </c>
      <c r="G56" s="10">
        <v>32402.697965526499</v>
      </c>
      <c r="H56" s="10">
        <v>38624.887876264103</v>
      </c>
      <c r="I56" s="10">
        <v>12759.1807271259</v>
      </c>
      <c r="J56" s="11">
        <v>15731.5419107948</v>
      </c>
      <c r="K56" s="9">
        <v>9129.0898761997196</v>
      </c>
      <c r="L56" s="10">
        <v>3958.5858347630901</v>
      </c>
      <c r="M56" s="10">
        <v>12095.7615604649</v>
      </c>
      <c r="N56" s="10">
        <v>21259.4487417253</v>
      </c>
      <c r="O56" s="11">
        <v>13165.950641678501</v>
      </c>
      <c r="P56" s="9">
        <v>68207.497086605901</v>
      </c>
      <c r="Q56" s="10">
        <v>142651.78055956299</v>
      </c>
      <c r="R56" s="10">
        <v>347734.747663324</v>
      </c>
      <c r="S56" s="10">
        <v>234061.00281685701</v>
      </c>
      <c r="T56" s="11">
        <v>897639.88143806101</v>
      </c>
    </row>
    <row r="57" spans="1:20">
      <c r="A57" t="s">
        <v>298</v>
      </c>
      <c r="B57">
        <v>7</v>
      </c>
      <c r="C57">
        <v>7</v>
      </c>
      <c r="D57">
        <v>571.76</v>
      </c>
      <c r="E57" t="s">
        <v>299</v>
      </c>
      <c r="F57" s="9">
        <v>3430221.3854472102</v>
      </c>
      <c r="G57" s="10">
        <v>2829951.6275904998</v>
      </c>
      <c r="H57" s="10">
        <v>663110.69179289194</v>
      </c>
      <c r="I57" s="10">
        <v>431590.12014237401</v>
      </c>
      <c r="J57" s="11">
        <v>456967.60535238101</v>
      </c>
      <c r="K57" s="9">
        <v>1344128.5507867399</v>
      </c>
      <c r="L57" s="10">
        <v>1849987.9862709199</v>
      </c>
      <c r="M57" s="10">
        <v>1451012.4777774401</v>
      </c>
      <c r="N57" s="10">
        <v>1938837.4162377501</v>
      </c>
      <c r="O57" s="11">
        <v>1247464.68815831</v>
      </c>
      <c r="P57" s="9">
        <v>5699061.4759353902</v>
      </c>
      <c r="Q57" s="10">
        <v>5699501.4539569197</v>
      </c>
      <c r="R57" s="10">
        <v>9225096.7088061906</v>
      </c>
      <c r="S57" s="10">
        <v>12353610.059601599</v>
      </c>
      <c r="T57" s="11">
        <v>24848970.7117083</v>
      </c>
    </row>
    <row r="58" spans="1:20">
      <c r="A58" t="s">
        <v>156</v>
      </c>
      <c r="B58">
        <v>12</v>
      </c>
      <c r="C58">
        <v>12</v>
      </c>
      <c r="D58">
        <v>753.6</v>
      </c>
      <c r="E58" t="s">
        <v>157</v>
      </c>
      <c r="F58" s="9">
        <v>442095.56979832501</v>
      </c>
      <c r="G58" s="10">
        <v>122925.52690115399</v>
      </c>
      <c r="H58" s="10">
        <v>77546.954152032893</v>
      </c>
      <c r="I58" s="10">
        <v>60034.299353269402</v>
      </c>
      <c r="J58" s="11">
        <v>39350.5720219781</v>
      </c>
      <c r="K58" s="9">
        <v>301823.36773308401</v>
      </c>
      <c r="L58" s="10">
        <v>224103.938169767</v>
      </c>
      <c r="M58" s="10">
        <v>240159.40673954299</v>
      </c>
      <c r="N58" s="10">
        <v>182478.84483133699</v>
      </c>
      <c r="O58" s="11">
        <v>164250.670569145</v>
      </c>
      <c r="P58" s="9">
        <v>637610.71802106302</v>
      </c>
      <c r="Q58" s="10">
        <v>315301.84007189499</v>
      </c>
      <c r="R58" s="10">
        <v>1638677.71970314</v>
      </c>
      <c r="S58" s="10">
        <v>1037460.79426043</v>
      </c>
      <c r="T58" s="11">
        <v>1536764.2751464499</v>
      </c>
    </row>
    <row r="59" spans="1:20">
      <c r="A59" t="s">
        <v>527</v>
      </c>
      <c r="B59">
        <v>8</v>
      </c>
      <c r="C59">
        <v>8</v>
      </c>
      <c r="D59">
        <v>295.33</v>
      </c>
      <c r="E59" t="s">
        <v>528</v>
      </c>
      <c r="F59" s="9">
        <v>110418.88699775899</v>
      </c>
      <c r="G59" s="10">
        <v>20969.204056572398</v>
      </c>
      <c r="H59" s="10">
        <v>2865.9083072437202</v>
      </c>
      <c r="I59" s="10">
        <v>2954.48800099032</v>
      </c>
      <c r="J59" s="11">
        <v>2348.4205492022002</v>
      </c>
      <c r="K59" s="9">
        <v>34060.877491737498</v>
      </c>
      <c r="L59" s="10">
        <v>116671.662804801</v>
      </c>
      <c r="M59" s="10">
        <v>90673.708388168394</v>
      </c>
      <c r="N59" s="10">
        <v>55378.214587021699</v>
      </c>
      <c r="O59" s="11">
        <v>122298.601179381</v>
      </c>
      <c r="P59" s="9">
        <v>69446.308379772396</v>
      </c>
      <c r="Q59" s="10">
        <v>347408.52044495498</v>
      </c>
      <c r="R59" s="10">
        <v>1478836.33364968</v>
      </c>
      <c r="S59" s="10">
        <v>953954.48691731901</v>
      </c>
      <c r="T59" s="11">
        <v>765487.41890963598</v>
      </c>
    </row>
    <row r="60" spans="1:20">
      <c r="A60" t="s">
        <v>700</v>
      </c>
      <c r="B60">
        <v>4</v>
      </c>
      <c r="C60">
        <v>4</v>
      </c>
      <c r="D60">
        <v>174.91</v>
      </c>
      <c r="E60" t="s">
        <v>701</v>
      </c>
      <c r="F60" s="9">
        <v>2237.8684195355099</v>
      </c>
      <c r="G60" s="10">
        <v>1688.2238235386001</v>
      </c>
      <c r="H60" s="10">
        <v>655.57673339911696</v>
      </c>
      <c r="I60" s="10">
        <v>1797.0244346787499</v>
      </c>
      <c r="J60" s="11">
        <v>681.57763121130097</v>
      </c>
      <c r="K60" s="9">
        <v>1465.65589141858</v>
      </c>
      <c r="L60" s="10">
        <v>11020.9704637532</v>
      </c>
      <c r="M60" s="10">
        <v>5860.7478140272797</v>
      </c>
      <c r="N60" s="10">
        <v>5327.8084676253502</v>
      </c>
      <c r="O60" s="11">
        <v>4786.9339788953503</v>
      </c>
      <c r="P60" s="9">
        <v>9507.5121191163707</v>
      </c>
      <c r="Q60" s="10">
        <v>22308.125929707701</v>
      </c>
      <c r="R60" s="10">
        <v>280549.71790304501</v>
      </c>
      <c r="S60" s="10">
        <v>9896.1179191087995</v>
      </c>
      <c r="T60" s="11">
        <v>140369.72761136599</v>
      </c>
    </row>
    <row r="61" spans="1:20">
      <c r="A61" t="s">
        <v>734</v>
      </c>
      <c r="B61">
        <v>5</v>
      </c>
      <c r="C61">
        <v>5</v>
      </c>
      <c r="D61">
        <v>170.22</v>
      </c>
      <c r="E61" t="s">
        <v>735</v>
      </c>
      <c r="F61" s="9">
        <v>156802.86233081299</v>
      </c>
      <c r="G61" s="10">
        <v>32722.6922469126</v>
      </c>
      <c r="H61" s="10">
        <v>7420.48964495379</v>
      </c>
      <c r="I61" s="10">
        <v>7261.37368586094</v>
      </c>
      <c r="J61" s="11">
        <v>12384.558622815101</v>
      </c>
      <c r="K61" s="9">
        <v>49278.234615959402</v>
      </c>
      <c r="L61" s="10">
        <v>457656.92264275497</v>
      </c>
      <c r="M61" s="10">
        <v>271310.20220113202</v>
      </c>
      <c r="N61" s="10">
        <v>340899.80980456999</v>
      </c>
      <c r="O61" s="11">
        <v>91282.262600310904</v>
      </c>
      <c r="P61" s="9">
        <v>235628.216265511</v>
      </c>
      <c r="Q61" s="10">
        <v>199302.91551270799</v>
      </c>
      <c r="R61" s="10">
        <v>625266.27352697204</v>
      </c>
      <c r="S61" s="10">
        <v>135460.325572698</v>
      </c>
      <c r="T61" s="11">
        <v>500355.26534286398</v>
      </c>
    </row>
    <row r="62" spans="1:20">
      <c r="A62" t="s">
        <v>196</v>
      </c>
      <c r="B62">
        <v>8</v>
      </c>
      <c r="C62">
        <v>8</v>
      </c>
      <c r="D62">
        <v>389.01</v>
      </c>
      <c r="E62" t="s">
        <v>197</v>
      </c>
      <c r="F62" s="9">
        <v>602723.23049322003</v>
      </c>
      <c r="G62" s="10">
        <v>199633.659087559</v>
      </c>
      <c r="H62" s="10">
        <v>152155.30479285601</v>
      </c>
      <c r="I62" s="10">
        <v>499951.31110452901</v>
      </c>
      <c r="J62" s="11">
        <v>227003.149166736</v>
      </c>
      <c r="K62" s="9">
        <v>371058.07778267801</v>
      </c>
      <c r="L62" s="10">
        <v>701765.130803123</v>
      </c>
      <c r="M62" s="10">
        <v>444814.95156861999</v>
      </c>
      <c r="N62" s="10">
        <v>457471.76748349902</v>
      </c>
      <c r="O62" s="11">
        <v>546759.74397715798</v>
      </c>
      <c r="P62" s="9">
        <v>185909.52675135201</v>
      </c>
      <c r="Q62" s="10">
        <v>384977.65803670703</v>
      </c>
      <c r="R62" s="10">
        <v>351119.16427323199</v>
      </c>
      <c r="S62" s="10">
        <v>177559.46865320401</v>
      </c>
      <c r="T62" s="11">
        <v>171293.397116882</v>
      </c>
    </row>
    <row r="63" spans="1:20">
      <c r="A63" t="s">
        <v>132</v>
      </c>
      <c r="B63">
        <v>9</v>
      </c>
      <c r="C63">
        <v>8</v>
      </c>
      <c r="D63">
        <v>279.83</v>
      </c>
      <c r="E63" t="s">
        <v>133</v>
      </c>
      <c r="F63" s="9">
        <v>64082.000320075203</v>
      </c>
      <c r="G63" s="10">
        <v>59860.304282642901</v>
      </c>
      <c r="H63" s="10">
        <v>50060.424193960302</v>
      </c>
      <c r="I63" s="10">
        <v>90410.436050675606</v>
      </c>
      <c r="J63" s="11">
        <v>48566.229980575299</v>
      </c>
      <c r="K63" s="9">
        <v>43210.593225101002</v>
      </c>
      <c r="L63" s="10">
        <v>182022.80855436201</v>
      </c>
      <c r="M63" s="10">
        <v>119109.38943644</v>
      </c>
      <c r="N63" s="10">
        <v>72605.625074812895</v>
      </c>
      <c r="O63" s="11">
        <v>64930.234748036499</v>
      </c>
      <c r="P63" s="9">
        <v>334360.82349252101</v>
      </c>
      <c r="Q63" s="10">
        <v>215896.67005510899</v>
      </c>
      <c r="R63" s="10">
        <v>378286.55985378602</v>
      </c>
      <c r="S63" s="10">
        <v>722372.73405116703</v>
      </c>
      <c r="T63" s="11">
        <v>564401.39296296996</v>
      </c>
    </row>
    <row r="64" spans="1:20">
      <c r="A64" t="s">
        <v>188</v>
      </c>
      <c r="B64">
        <v>18</v>
      </c>
      <c r="C64">
        <v>17</v>
      </c>
      <c r="D64">
        <v>928.16</v>
      </c>
      <c r="E64" t="s">
        <v>189</v>
      </c>
      <c r="F64" s="9">
        <v>1349813.00282337</v>
      </c>
      <c r="G64" s="10">
        <v>155242.45019743999</v>
      </c>
      <c r="H64" s="10">
        <v>40974.9823008249</v>
      </c>
      <c r="I64" s="10">
        <v>19664.085764957701</v>
      </c>
      <c r="J64" s="11">
        <v>51402.027452757997</v>
      </c>
      <c r="K64" s="9">
        <v>323464.73470749101</v>
      </c>
      <c r="L64" s="10">
        <v>2079413.6761719501</v>
      </c>
      <c r="M64" s="10">
        <v>1564365.1123120501</v>
      </c>
      <c r="N64" s="10">
        <v>898644.77930926799</v>
      </c>
      <c r="O64" s="11">
        <v>682828.71650705906</v>
      </c>
      <c r="P64" s="9">
        <v>1902974.79622006</v>
      </c>
      <c r="Q64" s="10">
        <v>1359741.5934518301</v>
      </c>
      <c r="R64" s="10">
        <v>5163704.8843541499</v>
      </c>
      <c r="S64" s="10">
        <v>1701688.82072976</v>
      </c>
      <c r="T64" s="11">
        <v>7138537.9033282902</v>
      </c>
    </row>
    <row r="65" spans="1:20">
      <c r="A65" t="s">
        <v>148</v>
      </c>
      <c r="B65">
        <v>7</v>
      </c>
      <c r="C65">
        <v>7</v>
      </c>
      <c r="D65">
        <v>329.55</v>
      </c>
      <c r="E65" t="s">
        <v>149</v>
      </c>
      <c r="F65" s="9">
        <v>602528.87077736505</v>
      </c>
      <c r="G65" s="10">
        <v>528752.54768162104</v>
      </c>
      <c r="H65" s="10">
        <v>184939.78296328001</v>
      </c>
      <c r="I65" s="10">
        <v>52652.174634135903</v>
      </c>
      <c r="J65" s="11">
        <v>109456.28763647799</v>
      </c>
      <c r="K65" s="9">
        <v>443902.23522006598</v>
      </c>
      <c r="L65" s="10">
        <v>1062826.83043591</v>
      </c>
      <c r="M65" s="10">
        <v>682631.63861314498</v>
      </c>
      <c r="N65" s="10">
        <v>798523.94090873597</v>
      </c>
      <c r="O65" s="11">
        <v>857377.72911014105</v>
      </c>
      <c r="P65" s="9">
        <v>950011.63562887104</v>
      </c>
      <c r="Q65" s="10">
        <v>1111544.85619439</v>
      </c>
      <c r="R65" s="10">
        <v>2543501.5010114601</v>
      </c>
      <c r="S65" s="10">
        <v>1932979.5301055899</v>
      </c>
      <c r="T65" s="11">
        <v>2804243.3550650901</v>
      </c>
    </row>
    <row r="66" spans="1:20">
      <c r="A66" t="s">
        <v>310</v>
      </c>
      <c r="B66">
        <v>2</v>
      </c>
      <c r="C66">
        <v>2</v>
      </c>
      <c r="D66">
        <v>104.17</v>
      </c>
      <c r="E66" t="s">
        <v>311</v>
      </c>
      <c r="F66" s="9">
        <v>31349.904575641202</v>
      </c>
      <c r="G66" s="10">
        <v>11431.258659839499</v>
      </c>
      <c r="H66" s="10">
        <v>743.14393439540902</v>
      </c>
      <c r="I66" s="10">
        <v>454.07362418486503</v>
      </c>
      <c r="J66" s="11">
        <v>1321.4925459889801</v>
      </c>
      <c r="K66" s="9">
        <v>12270.220808692</v>
      </c>
      <c r="L66" s="10">
        <v>27701.1828769235</v>
      </c>
      <c r="M66" s="10">
        <v>17337.157563168701</v>
      </c>
      <c r="N66" s="10">
        <v>27312.067657990301</v>
      </c>
      <c r="O66" s="11">
        <v>10285.327425625899</v>
      </c>
      <c r="P66" s="9">
        <v>72852.742628020394</v>
      </c>
      <c r="Q66" s="10">
        <v>58070.5768632299</v>
      </c>
      <c r="R66" s="10">
        <v>109002.219132867</v>
      </c>
      <c r="S66" s="10">
        <v>104012.12749059399</v>
      </c>
      <c r="T66" s="11">
        <v>168206.725553731</v>
      </c>
    </row>
    <row r="67" spans="1:20">
      <c r="A67" t="s">
        <v>596</v>
      </c>
      <c r="B67">
        <v>3</v>
      </c>
      <c r="C67">
        <v>3</v>
      </c>
      <c r="D67">
        <v>92.74</v>
      </c>
      <c r="E67" t="s">
        <v>597</v>
      </c>
      <c r="F67" s="9">
        <v>74451.571802079998</v>
      </c>
      <c r="G67" s="10">
        <v>5159.4988737434996</v>
      </c>
      <c r="H67" s="10">
        <v>2791.1483828457799</v>
      </c>
      <c r="I67" s="10">
        <v>499.810874670158</v>
      </c>
      <c r="J67" s="11">
        <v>474.94933230093301</v>
      </c>
      <c r="K67" s="9">
        <v>420318.65546192997</v>
      </c>
      <c r="L67" s="10">
        <v>122528.243356472</v>
      </c>
      <c r="M67" s="10">
        <v>100340.854821</v>
      </c>
      <c r="N67" s="10">
        <v>109382.864392049</v>
      </c>
      <c r="O67" s="11">
        <v>58911.019342626998</v>
      </c>
      <c r="P67" s="9">
        <v>238414.19671822901</v>
      </c>
      <c r="Q67" s="10">
        <v>114101.474370581</v>
      </c>
      <c r="R67" s="10">
        <v>44065.339414660899</v>
      </c>
      <c r="S67" s="10">
        <v>124101.517506805</v>
      </c>
      <c r="T67" s="11">
        <v>157378.02365233799</v>
      </c>
    </row>
    <row r="68" spans="1:20">
      <c r="A68" t="s">
        <v>562</v>
      </c>
      <c r="B68">
        <v>3</v>
      </c>
      <c r="C68">
        <v>3</v>
      </c>
      <c r="D68">
        <v>62.37</v>
      </c>
      <c r="E68" t="s">
        <v>563</v>
      </c>
      <c r="F68" s="9">
        <v>15432.0031082483</v>
      </c>
      <c r="G68" s="10">
        <v>17917.3168063798</v>
      </c>
      <c r="H68" s="10">
        <v>454.13909850229697</v>
      </c>
      <c r="I68" s="10">
        <v>1160.65968864566</v>
      </c>
      <c r="J68" s="11">
        <v>2218.20074435591</v>
      </c>
      <c r="K68" s="9">
        <v>10115.7766924142</v>
      </c>
      <c r="L68" s="10">
        <v>66446.194266388004</v>
      </c>
      <c r="M68" s="10">
        <v>20898.720969532598</v>
      </c>
      <c r="N68" s="10">
        <v>23129.6618934943</v>
      </c>
      <c r="O68" s="11">
        <v>12331.5279139422</v>
      </c>
      <c r="P68" s="9">
        <v>591791.12945487804</v>
      </c>
      <c r="Q68" s="10">
        <v>34265.476437978301</v>
      </c>
      <c r="R68" s="10">
        <v>189850.54197155099</v>
      </c>
      <c r="S68" s="10">
        <v>114220.90761109001</v>
      </c>
      <c r="T68" s="11">
        <v>253542.19360401499</v>
      </c>
    </row>
    <row r="69" spans="1:20">
      <c r="A69" t="s">
        <v>907</v>
      </c>
      <c r="B69">
        <v>3</v>
      </c>
      <c r="C69">
        <v>3</v>
      </c>
      <c r="D69">
        <v>98.04</v>
      </c>
      <c r="E69" t="s">
        <v>908</v>
      </c>
      <c r="F69" s="9">
        <v>41035.387643519403</v>
      </c>
      <c r="G69" s="10">
        <v>24081.4376065951</v>
      </c>
      <c r="H69" s="10">
        <v>2054.2602877332101</v>
      </c>
      <c r="I69" s="10">
        <v>3090.9731022841902</v>
      </c>
      <c r="J69" s="11">
        <v>3977.6492945280202</v>
      </c>
      <c r="K69" s="9">
        <v>16233.8090235456</v>
      </c>
      <c r="L69" s="10">
        <v>85065.354500929199</v>
      </c>
      <c r="M69" s="10">
        <v>50825.441059286597</v>
      </c>
      <c r="N69" s="10">
        <v>26335.423216563999</v>
      </c>
      <c r="O69" s="11">
        <v>44596.602065843603</v>
      </c>
      <c r="P69" s="9">
        <v>1903746.1356693499</v>
      </c>
      <c r="Q69" s="10">
        <v>63742.8404857844</v>
      </c>
      <c r="R69" s="10">
        <v>337462.778325825</v>
      </c>
      <c r="S69" s="10">
        <v>277469.812042101</v>
      </c>
      <c r="T69" s="11">
        <v>279255.20484914898</v>
      </c>
    </row>
    <row r="70" spans="1:20">
      <c r="A70" t="s">
        <v>560</v>
      </c>
      <c r="B70">
        <v>6</v>
      </c>
      <c r="C70">
        <v>6</v>
      </c>
      <c r="D70">
        <v>339.16</v>
      </c>
      <c r="E70" t="s">
        <v>561</v>
      </c>
      <c r="F70" s="9">
        <v>443663.593908788</v>
      </c>
      <c r="G70" s="10">
        <v>205025.258896552</v>
      </c>
      <c r="H70" s="10">
        <v>86305.8005088051</v>
      </c>
      <c r="I70" s="10">
        <v>78510.664812934701</v>
      </c>
      <c r="J70" s="11">
        <v>61060.171343505499</v>
      </c>
      <c r="K70" s="9">
        <v>217658.24592280001</v>
      </c>
      <c r="L70" s="10">
        <v>437029.25097928703</v>
      </c>
      <c r="M70" s="10">
        <v>240734.19400473</v>
      </c>
      <c r="N70" s="10">
        <v>400493.83553188102</v>
      </c>
      <c r="O70" s="11">
        <v>123839.94854823301</v>
      </c>
      <c r="P70" s="9">
        <v>318207.866663653</v>
      </c>
      <c r="Q70" s="10">
        <v>763414.55176836299</v>
      </c>
      <c r="R70" s="10">
        <v>1527442.22617726</v>
      </c>
      <c r="S70" s="10">
        <v>1499370.2786654399</v>
      </c>
      <c r="T70" s="11">
        <v>1695393.5553204799</v>
      </c>
    </row>
    <row r="71" spans="1:20">
      <c r="A71" t="s">
        <v>580</v>
      </c>
      <c r="B71">
        <v>1</v>
      </c>
      <c r="C71">
        <v>1</v>
      </c>
      <c r="D71">
        <v>45.96</v>
      </c>
      <c r="E71" t="s">
        <v>581</v>
      </c>
      <c r="F71" s="9">
        <v>0</v>
      </c>
      <c r="G71" s="10">
        <v>0</v>
      </c>
      <c r="H71" s="10">
        <v>0</v>
      </c>
      <c r="I71" s="10">
        <v>0</v>
      </c>
      <c r="J71" s="11">
        <v>0</v>
      </c>
      <c r="K71" s="9">
        <v>0</v>
      </c>
      <c r="L71" s="10">
        <v>0</v>
      </c>
      <c r="M71" s="10">
        <v>0</v>
      </c>
      <c r="N71" s="10">
        <v>0</v>
      </c>
      <c r="O71" s="11">
        <v>0</v>
      </c>
      <c r="P71" s="9">
        <v>3002.9825439440701</v>
      </c>
      <c r="Q71" s="10">
        <v>0</v>
      </c>
      <c r="R71" s="10">
        <v>24000.792427161799</v>
      </c>
      <c r="S71" s="10">
        <v>2132.5058487387701</v>
      </c>
      <c r="T71" s="11">
        <v>1246.68129765445</v>
      </c>
    </row>
    <row r="72" spans="1:20">
      <c r="A72" t="s">
        <v>68</v>
      </c>
      <c r="B72">
        <v>4</v>
      </c>
      <c r="C72">
        <v>4</v>
      </c>
      <c r="D72">
        <v>157.46</v>
      </c>
      <c r="E72" t="s">
        <v>69</v>
      </c>
      <c r="F72" s="9">
        <v>111882.294149223</v>
      </c>
      <c r="G72" s="10">
        <v>76413.082935200495</v>
      </c>
      <c r="H72" s="10">
        <v>21874.141990827098</v>
      </c>
      <c r="I72" s="10">
        <v>48491.739170402601</v>
      </c>
      <c r="J72" s="11">
        <v>24211.2154317317</v>
      </c>
      <c r="K72" s="9">
        <v>45200.972776972601</v>
      </c>
      <c r="L72" s="10">
        <v>51926.430795617802</v>
      </c>
      <c r="M72" s="10">
        <v>48960.8260792617</v>
      </c>
      <c r="N72" s="10">
        <v>42138.996558419203</v>
      </c>
      <c r="O72" s="11">
        <v>64305.440598151101</v>
      </c>
      <c r="P72" s="9">
        <v>208985.50777067299</v>
      </c>
      <c r="Q72" s="10">
        <v>92178.9343564968</v>
      </c>
      <c r="R72" s="10">
        <v>572541.91362580901</v>
      </c>
      <c r="S72" s="10">
        <v>528790.38813942997</v>
      </c>
      <c r="T72" s="11">
        <v>461141.64058509801</v>
      </c>
    </row>
    <row r="73" spans="1:20">
      <c r="A73" t="s">
        <v>702</v>
      </c>
      <c r="B73">
        <v>3</v>
      </c>
      <c r="C73">
        <v>2</v>
      </c>
      <c r="D73">
        <v>40.26</v>
      </c>
      <c r="E73" t="s">
        <v>703</v>
      </c>
      <c r="F73" s="9">
        <v>20013.767656588199</v>
      </c>
      <c r="G73" s="10">
        <v>32142.905290499399</v>
      </c>
      <c r="H73" s="10">
        <v>482.58999734804502</v>
      </c>
      <c r="I73" s="10">
        <v>14544.3220513953</v>
      </c>
      <c r="J73" s="11">
        <v>245.473770141443</v>
      </c>
      <c r="K73" s="9">
        <v>25.027475681026701</v>
      </c>
      <c r="L73" s="10">
        <v>499.58958928226502</v>
      </c>
      <c r="M73" s="10">
        <v>0</v>
      </c>
      <c r="N73" s="10">
        <v>1.7982986225595202E-2</v>
      </c>
      <c r="O73" s="11">
        <v>0</v>
      </c>
      <c r="P73" s="9">
        <v>12565.454589839799</v>
      </c>
      <c r="Q73" s="10">
        <v>1002.99151611385</v>
      </c>
      <c r="R73" s="10">
        <v>3271.2219188926601</v>
      </c>
      <c r="S73" s="10">
        <v>150058.55595130101</v>
      </c>
      <c r="T73" s="11">
        <v>29581.961088956799</v>
      </c>
    </row>
    <row r="74" spans="1:20">
      <c r="A74" t="s">
        <v>90</v>
      </c>
      <c r="B74">
        <v>23</v>
      </c>
      <c r="C74">
        <v>23</v>
      </c>
      <c r="D74">
        <v>1110.52</v>
      </c>
      <c r="E74" t="s">
        <v>91</v>
      </c>
      <c r="F74" s="9">
        <v>396941.22586488898</v>
      </c>
      <c r="G74" s="10">
        <v>47094.691507926997</v>
      </c>
      <c r="H74" s="10">
        <v>3170.4174893523</v>
      </c>
      <c r="I74" s="10">
        <v>1327.6903606804899</v>
      </c>
      <c r="J74" s="11">
        <v>1821.16297211758</v>
      </c>
      <c r="K74" s="9">
        <v>143228.747230635</v>
      </c>
      <c r="L74" s="10">
        <v>971692.21730211005</v>
      </c>
      <c r="M74" s="10">
        <v>685516.65813931602</v>
      </c>
      <c r="N74" s="10">
        <v>368405.76715730899</v>
      </c>
      <c r="O74" s="11">
        <v>210593.188732529</v>
      </c>
      <c r="P74" s="9">
        <v>233474.64290512601</v>
      </c>
      <c r="Q74" s="10">
        <v>603969.41888334497</v>
      </c>
      <c r="R74" s="10">
        <v>4521659.31105603</v>
      </c>
      <c r="S74" s="10">
        <v>1230195.61590545</v>
      </c>
      <c r="T74" s="11">
        <v>2037149.1300777299</v>
      </c>
    </row>
    <row r="75" spans="1:20">
      <c r="A75" t="s">
        <v>929</v>
      </c>
      <c r="B75">
        <v>5</v>
      </c>
      <c r="C75">
        <v>5</v>
      </c>
      <c r="D75">
        <v>346.7</v>
      </c>
      <c r="E75" t="s">
        <v>930</v>
      </c>
      <c r="F75" s="9">
        <v>52140.779971767501</v>
      </c>
      <c r="G75" s="10">
        <v>33182.532500697198</v>
      </c>
      <c r="H75" s="10">
        <v>22299.177149339001</v>
      </c>
      <c r="I75" s="10">
        <v>17889.3794352236</v>
      </c>
      <c r="J75" s="11">
        <v>27095.6601389067</v>
      </c>
      <c r="K75" s="9">
        <v>26377.0614367337</v>
      </c>
      <c r="L75" s="10">
        <v>28923.2498227617</v>
      </c>
      <c r="M75" s="10">
        <v>27677.194969428299</v>
      </c>
      <c r="N75" s="10">
        <v>15718.881056799401</v>
      </c>
      <c r="O75" s="11">
        <v>15509.899584786899</v>
      </c>
      <c r="P75" s="9">
        <v>123824.647233731</v>
      </c>
      <c r="Q75" s="10">
        <v>44354.689712730004</v>
      </c>
      <c r="R75" s="10">
        <v>289770.69665587501</v>
      </c>
      <c r="S75" s="10">
        <v>160486.59896811799</v>
      </c>
      <c r="T75" s="11">
        <v>270439.78664998902</v>
      </c>
    </row>
    <row r="76" spans="1:20">
      <c r="A76" t="s">
        <v>386</v>
      </c>
      <c r="B76">
        <v>3</v>
      </c>
      <c r="C76">
        <v>3</v>
      </c>
      <c r="D76">
        <v>96.69</v>
      </c>
      <c r="E76" t="s">
        <v>387</v>
      </c>
      <c r="F76" s="9">
        <v>29344.9402435499</v>
      </c>
      <c r="G76" s="10">
        <v>10667.7782582745</v>
      </c>
      <c r="H76" s="10">
        <v>2326.91343145977</v>
      </c>
      <c r="I76" s="10">
        <v>2459.7890268873598</v>
      </c>
      <c r="J76" s="11">
        <v>3217.7213373286099</v>
      </c>
      <c r="K76" s="9">
        <v>10170.656943075401</v>
      </c>
      <c r="L76" s="10">
        <v>20688.805754058099</v>
      </c>
      <c r="M76" s="10">
        <v>103836.39109957201</v>
      </c>
      <c r="N76" s="10">
        <v>103428.83190962199</v>
      </c>
      <c r="O76" s="11">
        <v>44336.003690390397</v>
      </c>
      <c r="P76" s="9">
        <v>155352.38901252201</v>
      </c>
      <c r="Q76" s="10">
        <v>39688.103549088897</v>
      </c>
      <c r="R76" s="10">
        <v>316416.72941855597</v>
      </c>
      <c r="S76" s="10">
        <v>62041.547558815801</v>
      </c>
      <c r="T76" s="11">
        <v>323892.18243157503</v>
      </c>
    </row>
    <row r="77" spans="1:20">
      <c r="A77" t="s">
        <v>64</v>
      </c>
      <c r="B77">
        <v>13</v>
      </c>
      <c r="C77">
        <v>13</v>
      </c>
      <c r="D77">
        <v>865.46</v>
      </c>
      <c r="E77" t="s">
        <v>65</v>
      </c>
      <c r="F77" s="9">
        <v>3252441.5674909102</v>
      </c>
      <c r="G77" s="10">
        <v>2728832.3806785299</v>
      </c>
      <c r="H77" s="10">
        <v>2490151.3778131902</v>
      </c>
      <c r="I77" s="10">
        <v>4720374.7667095503</v>
      </c>
      <c r="J77" s="11">
        <v>1062695.0659088599</v>
      </c>
      <c r="K77" s="9">
        <v>675823.41893229296</v>
      </c>
      <c r="L77" s="10">
        <v>118936.55997728799</v>
      </c>
      <c r="M77" s="10">
        <v>256055.50478600099</v>
      </c>
      <c r="N77" s="10">
        <v>356771.57419829001</v>
      </c>
      <c r="O77" s="11">
        <v>306853.677042517</v>
      </c>
      <c r="P77" s="9">
        <v>670242.13113502297</v>
      </c>
      <c r="Q77" s="10">
        <v>1196836.9257767701</v>
      </c>
      <c r="R77" s="10">
        <v>505662.285153081</v>
      </c>
      <c r="S77" s="10">
        <v>474446.827583073</v>
      </c>
      <c r="T77" s="11">
        <v>303876.03250908799</v>
      </c>
    </row>
    <row r="78" spans="1:20">
      <c r="A78" t="s">
        <v>794</v>
      </c>
      <c r="B78">
        <v>25</v>
      </c>
      <c r="C78">
        <v>25</v>
      </c>
      <c r="D78">
        <v>1458.55</v>
      </c>
      <c r="E78" t="s">
        <v>795</v>
      </c>
      <c r="F78" s="9">
        <v>1371702.9833811601</v>
      </c>
      <c r="G78" s="10">
        <v>94269.968208245496</v>
      </c>
      <c r="H78" s="10">
        <v>53993.801995028502</v>
      </c>
      <c r="I78" s="10">
        <v>108678.579731544</v>
      </c>
      <c r="J78" s="11">
        <v>108214.620681438</v>
      </c>
      <c r="K78" s="9">
        <v>92911.849577048793</v>
      </c>
      <c r="L78" s="10">
        <v>108809.220875221</v>
      </c>
      <c r="M78" s="10">
        <v>59613.207043336399</v>
      </c>
      <c r="N78" s="10">
        <v>136558.89873605099</v>
      </c>
      <c r="O78" s="11">
        <v>61876.549340402598</v>
      </c>
      <c r="P78" s="9">
        <v>614304.26908365905</v>
      </c>
      <c r="Q78" s="10">
        <v>520462.82071426703</v>
      </c>
      <c r="R78" s="10">
        <v>2928591.0537032499</v>
      </c>
      <c r="S78" s="10">
        <v>1588005.34885346</v>
      </c>
      <c r="T78" s="11">
        <v>4213420.3310459796</v>
      </c>
    </row>
    <row r="79" spans="1:20">
      <c r="A79" t="s">
        <v>935</v>
      </c>
      <c r="B79">
        <v>7</v>
      </c>
      <c r="C79">
        <v>7</v>
      </c>
      <c r="D79">
        <v>326.85000000000002</v>
      </c>
      <c r="E79" t="s">
        <v>936</v>
      </c>
      <c r="F79" s="9">
        <v>556646.40426936594</v>
      </c>
      <c r="G79" s="10">
        <v>585494.46457056701</v>
      </c>
      <c r="H79" s="10">
        <v>223586.14316535799</v>
      </c>
      <c r="I79" s="10">
        <v>206209.15673279201</v>
      </c>
      <c r="J79" s="11">
        <v>228736.01409323199</v>
      </c>
      <c r="K79" s="9">
        <v>398486.85647224798</v>
      </c>
      <c r="L79" s="10">
        <v>804854.79329821805</v>
      </c>
      <c r="M79" s="10">
        <v>593308.72654757195</v>
      </c>
      <c r="N79" s="10">
        <v>602423.67520633095</v>
      </c>
      <c r="O79" s="11">
        <v>571567.70125074498</v>
      </c>
      <c r="P79" s="9">
        <v>1226952.7418381199</v>
      </c>
      <c r="Q79" s="10">
        <v>830657.54280387401</v>
      </c>
      <c r="R79" s="10">
        <v>2636453.3715256699</v>
      </c>
      <c r="S79" s="10">
        <v>4788308.5737195397</v>
      </c>
      <c r="T79" s="11">
        <v>3592844.3382260702</v>
      </c>
    </row>
    <row r="80" spans="1:20">
      <c r="A80" t="s">
        <v>437</v>
      </c>
      <c r="B80">
        <v>4</v>
      </c>
      <c r="C80">
        <v>4</v>
      </c>
      <c r="D80">
        <v>213.81</v>
      </c>
      <c r="E80" t="s">
        <v>438</v>
      </c>
      <c r="F80" s="9">
        <v>184643.96223021401</v>
      </c>
      <c r="G80" s="10">
        <v>42047.455388399801</v>
      </c>
      <c r="H80" s="10">
        <v>4040.73942632543</v>
      </c>
      <c r="I80" s="10">
        <v>24638.212373199101</v>
      </c>
      <c r="J80" s="11">
        <v>12267.8829472331</v>
      </c>
      <c r="K80" s="9">
        <v>80190.012203324106</v>
      </c>
      <c r="L80" s="10">
        <v>391982.599329611</v>
      </c>
      <c r="M80" s="10">
        <v>260477.89389966</v>
      </c>
      <c r="N80" s="10">
        <v>222177.914883708</v>
      </c>
      <c r="O80" s="11">
        <v>75516.310499975894</v>
      </c>
      <c r="P80" s="9">
        <v>216469.97350029001</v>
      </c>
      <c r="Q80" s="10">
        <v>244417.13402848999</v>
      </c>
      <c r="R80" s="10">
        <v>434453.42452183203</v>
      </c>
      <c r="S80" s="10">
        <v>129360.46291211899</v>
      </c>
      <c r="T80" s="11">
        <v>603224.31643067498</v>
      </c>
    </row>
    <row r="81" spans="1:20">
      <c r="A81" t="s">
        <v>836</v>
      </c>
      <c r="B81">
        <v>1</v>
      </c>
      <c r="C81">
        <v>1</v>
      </c>
      <c r="D81">
        <v>64.819999999999993</v>
      </c>
      <c r="E81" t="s">
        <v>837</v>
      </c>
      <c r="F81" s="9">
        <v>669939.64342730504</v>
      </c>
      <c r="G81" s="10">
        <v>116254.654027136</v>
      </c>
      <c r="H81" s="10">
        <v>49583.154769066998</v>
      </c>
      <c r="I81" s="10">
        <v>6477.3075506539599</v>
      </c>
      <c r="J81" s="11">
        <v>19640.0742616811</v>
      </c>
      <c r="K81" s="9">
        <v>280934.772563003</v>
      </c>
      <c r="L81" s="10">
        <v>945311.00029456604</v>
      </c>
      <c r="M81" s="10">
        <v>797808.09264825901</v>
      </c>
      <c r="N81" s="10">
        <v>498382.41184029903</v>
      </c>
      <c r="O81" s="11">
        <v>402951.93644087901</v>
      </c>
      <c r="P81" s="9">
        <v>943660.45305623696</v>
      </c>
      <c r="Q81" s="10">
        <v>710484.33311703999</v>
      </c>
      <c r="R81" s="10">
        <v>1117969.3155713601</v>
      </c>
      <c r="S81" s="10">
        <v>1411692.2305250501</v>
      </c>
      <c r="T81" s="11">
        <v>1533173.9773872199</v>
      </c>
    </row>
    <row r="82" spans="1:20">
      <c r="A82" t="s">
        <v>439</v>
      </c>
      <c r="B82">
        <v>3</v>
      </c>
      <c r="C82">
        <v>2</v>
      </c>
      <c r="D82">
        <v>104.57</v>
      </c>
      <c r="E82" t="s">
        <v>440</v>
      </c>
      <c r="F82" s="9">
        <v>201492.380709705</v>
      </c>
      <c r="G82" s="10">
        <v>90713.763231731398</v>
      </c>
      <c r="H82" s="10">
        <v>9755.0080404034907</v>
      </c>
      <c r="I82" s="10">
        <v>41203.492189028198</v>
      </c>
      <c r="J82" s="11">
        <v>26218.923394957801</v>
      </c>
      <c r="K82" s="9">
        <v>50011.264135879799</v>
      </c>
      <c r="L82" s="10">
        <v>196546.53942605699</v>
      </c>
      <c r="M82" s="10">
        <v>88981.938488557702</v>
      </c>
      <c r="N82" s="10">
        <v>93651.834554164598</v>
      </c>
      <c r="O82" s="11">
        <v>57539.346939085</v>
      </c>
      <c r="P82" s="9">
        <v>316232.62193900801</v>
      </c>
      <c r="Q82" s="10">
        <v>181772.09985550799</v>
      </c>
      <c r="R82" s="10">
        <v>722555.77016300301</v>
      </c>
      <c r="S82" s="10">
        <v>382640.66066396399</v>
      </c>
      <c r="T82" s="11">
        <v>935923.08218289597</v>
      </c>
    </row>
    <row r="83" spans="1:20">
      <c r="A83" t="s">
        <v>943</v>
      </c>
      <c r="B83">
        <v>5</v>
      </c>
      <c r="C83">
        <v>5</v>
      </c>
      <c r="D83">
        <v>195.2</v>
      </c>
      <c r="E83" t="s">
        <v>944</v>
      </c>
      <c r="F83" s="9">
        <v>345020.98757508397</v>
      </c>
      <c r="G83" s="10">
        <v>240799.00142609101</v>
      </c>
      <c r="H83" s="10">
        <v>192765.23485937199</v>
      </c>
      <c r="I83" s="10">
        <v>548826.57914661698</v>
      </c>
      <c r="J83" s="11">
        <v>252319.142445648</v>
      </c>
      <c r="K83" s="9">
        <v>734198.50185773696</v>
      </c>
      <c r="L83" s="10">
        <v>551079.27305533295</v>
      </c>
      <c r="M83" s="10">
        <v>513434.64239250199</v>
      </c>
      <c r="N83" s="10">
        <v>638924.55543403304</v>
      </c>
      <c r="O83" s="11">
        <v>301579.02197720401</v>
      </c>
      <c r="P83" s="9">
        <v>1483686.5872905501</v>
      </c>
      <c r="Q83" s="10">
        <v>1849860.5133382301</v>
      </c>
      <c r="R83" s="10">
        <v>1223474.02925564</v>
      </c>
      <c r="S83" s="10">
        <v>1637919.34100893</v>
      </c>
      <c r="T83" s="11">
        <v>1430182.88388115</v>
      </c>
    </row>
    <row r="84" spans="1:20">
      <c r="A84" t="s">
        <v>574</v>
      </c>
      <c r="B84">
        <v>4</v>
      </c>
      <c r="C84">
        <v>3</v>
      </c>
      <c r="D84">
        <v>179.53</v>
      </c>
      <c r="E84" t="s">
        <v>575</v>
      </c>
      <c r="F84" s="9">
        <v>30224.579247970702</v>
      </c>
      <c r="G84" s="10">
        <v>4473.8020568658003</v>
      </c>
      <c r="H84" s="10">
        <v>2304.7715170261599</v>
      </c>
      <c r="I84" s="10">
        <v>923.60898173941996</v>
      </c>
      <c r="J84" s="11">
        <v>81.676075618028193</v>
      </c>
      <c r="K84" s="9">
        <v>2897.4471135639701</v>
      </c>
      <c r="L84" s="10">
        <v>366522.357386783</v>
      </c>
      <c r="M84" s="10">
        <v>39575.296509483698</v>
      </c>
      <c r="N84" s="10">
        <v>17375.274908561401</v>
      </c>
      <c r="O84" s="11">
        <v>17537.199433383699</v>
      </c>
      <c r="P84" s="9">
        <v>156878.176369628</v>
      </c>
      <c r="Q84" s="10">
        <v>91817.297097022994</v>
      </c>
      <c r="R84" s="10">
        <v>398416.26989231701</v>
      </c>
      <c r="S84" s="10">
        <v>249999.690051168</v>
      </c>
      <c r="T84" s="11">
        <v>808741.57500439906</v>
      </c>
    </row>
    <row r="85" spans="1:20">
      <c r="A85" t="s">
        <v>278</v>
      </c>
      <c r="B85">
        <v>7</v>
      </c>
      <c r="C85">
        <v>7</v>
      </c>
      <c r="D85">
        <v>361.31</v>
      </c>
      <c r="E85" t="s">
        <v>279</v>
      </c>
      <c r="F85" s="9">
        <v>141568.51443213501</v>
      </c>
      <c r="G85" s="10">
        <v>160455.725678961</v>
      </c>
      <c r="H85" s="10">
        <v>350464.15714378603</v>
      </c>
      <c r="I85" s="10">
        <v>139378.61225670399</v>
      </c>
      <c r="J85" s="11">
        <v>471094.37951407197</v>
      </c>
      <c r="K85" s="9">
        <v>756686.92482865194</v>
      </c>
      <c r="L85" s="10">
        <v>999417.110118501</v>
      </c>
      <c r="M85" s="10">
        <v>1151727.08618822</v>
      </c>
      <c r="N85" s="10">
        <v>1566062.47372924</v>
      </c>
      <c r="O85" s="11">
        <v>1220735.9725784401</v>
      </c>
      <c r="P85" s="9">
        <v>4623639.7631921601</v>
      </c>
      <c r="Q85" s="10">
        <v>3832151.5712592802</v>
      </c>
      <c r="R85" s="10">
        <v>2159761.7527340599</v>
      </c>
      <c r="S85" s="10">
        <v>2632989.6799348998</v>
      </c>
      <c r="T85" s="11">
        <v>1128648.47586388</v>
      </c>
    </row>
    <row r="86" spans="1:20">
      <c r="A86" t="s">
        <v>704</v>
      </c>
      <c r="B86">
        <v>1</v>
      </c>
      <c r="C86">
        <v>1</v>
      </c>
      <c r="D86">
        <v>60.44</v>
      </c>
      <c r="E86" t="s">
        <v>705</v>
      </c>
      <c r="F86" s="9">
        <v>178089.68893299199</v>
      </c>
      <c r="G86" s="10">
        <v>4836.2739004533996</v>
      </c>
      <c r="H86" s="10">
        <v>719.45282023556103</v>
      </c>
      <c r="I86" s="10">
        <v>1653.22217864188</v>
      </c>
      <c r="J86" s="11">
        <v>1129.5954524576</v>
      </c>
      <c r="K86" s="9">
        <v>37743.689120126</v>
      </c>
      <c r="L86" s="10">
        <v>301748.37686970498</v>
      </c>
      <c r="M86" s="10">
        <v>210372.96255874101</v>
      </c>
      <c r="N86" s="10">
        <v>213063.522473385</v>
      </c>
      <c r="O86" s="11">
        <v>18785.465741483298</v>
      </c>
      <c r="P86" s="9">
        <v>225001.41334851601</v>
      </c>
      <c r="Q86" s="10">
        <v>246370.420969495</v>
      </c>
      <c r="R86" s="10">
        <v>424906.58637847099</v>
      </c>
      <c r="S86" s="10">
        <v>65825.630717818698</v>
      </c>
      <c r="T86" s="11">
        <v>664601.776782937</v>
      </c>
    </row>
    <row r="87" spans="1:20">
      <c r="A87" t="s">
        <v>708</v>
      </c>
      <c r="B87">
        <v>5</v>
      </c>
      <c r="C87">
        <v>5</v>
      </c>
      <c r="D87">
        <v>324.89</v>
      </c>
      <c r="E87" t="s">
        <v>709</v>
      </c>
      <c r="F87" s="9">
        <v>493515.39473390102</v>
      </c>
      <c r="G87" s="10">
        <v>56239.387680295797</v>
      </c>
      <c r="H87" s="10">
        <v>4302.2845347903403</v>
      </c>
      <c r="I87" s="10">
        <v>21585.430710065499</v>
      </c>
      <c r="J87" s="11">
        <v>9306.0932603424699</v>
      </c>
      <c r="K87" s="9">
        <v>170632.409165391</v>
      </c>
      <c r="L87" s="10">
        <v>691701.88505047897</v>
      </c>
      <c r="M87" s="10">
        <v>323468.85364251398</v>
      </c>
      <c r="N87" s="10">
        <v>523013.094837379</v>
      </c>
      <c r="O87" s="11">
        <v>109781.536525095</v>
      </c>
      <c r="P87" s="9">
        <v>316040.03050743602</v>
      </c>
      <c r="Q87" s="10">
        <v>734755.34686901397</v>
      </c>
      <c r="R87" s="10">
        <v>1613941.41464431</v>
      </c>
      <c r="S87" s="10">
        <v>311818.761952003</v>
      </c>
      <c r="T87" s="11">
        <v>1747262.2740606</v>
      </c>
    </row>
    <row r="88" spans="1:20">
      <c r="A88" t="s">
        <v>441</v>
      </c>
      <c r="B88">
        <v>15</v>
      </c>
      <c r="C88">
        <v>15</v>
      </c>
      <c r="D88">
        <v>679.58</v>
      </c>
      <c r="E88" t="s">
        <v>442</v>
      </c>
      <c r="F88" s="9">
        <v>359880.07817625802</v>
      </c>
      <c r="G88" s="10">
        <v>85171.067401109001</v>
      </c>
      <c r="H88" s="10">
        <v>15068.021522147101</v>
      </c>
      <c r="I88" s="10">
        <v>13565.823774093</v>
      </c>
      <c r="J88" s="11">
        <v>42652.265916151599</v>
      </c>
      <c r="K88" s="9">
        <v>89178.9760527412</v>
      </c>
      <c r="L88" s="10">
        <v>415449.078172635</v>
      </c>
      <c r="M88" s="10">
        <v>271678.65755671199</v>
      </c>
      <c r="N88" s="10">
        <v>201269.71062608901</v>
      </c>
      <c r="O88" s="11">
        <v>138378.14151610099</v>
      </c>
      <c r="P88" s="9">
        <v>383147.634719464</v>
      </c>
      <c r="Q88" s="10">
        <v>436756.40133202402</v>
      </c>
      <c r="R88" s="10">
        <v>1424133.3487110799</v>
      </c>
      <c r="S88" s="10">
        <v>1087699.99153811</v>
      </c>
      <c r="T88" s="11">
        <v>509806.38293760299</v>
      </c>
    </row>
    <row r="89" spans="1:20">
      <c r="A89" t="s">
        <v>798</v>
      </c>
      <c r="B89">
        <v>2</v>
      </c>
      <c r="C89">
        <v>2</v>
      </c>
      <c r="D89">
        <v>78.16</v>
      </c>
      <c r="E89" t="s">
        <v>799</v>
      </c>
      <c r="F89" s="9">
        <v>204504.48032164399</v>
      </c>
      <c r="G89" s="10">
        <v>67764.069852059794</v>
      </c>
      <c r="H89" s="10">
        <v>3787.2481584246698</v>
      </c>
      <c r="I89" s="10">
        <v>13539.166091705099</v>
      </c>
      <c r="J89" s="11">
        <v>11358.2885607759</v>
      </c>
      <c r="K89" s="9">
        <v>48169.912490424897</v>
      </c>
      <c r="L89" s="10">
        <v>200126.328279924</v>
      </c>
      <c r="M89" s="10">
        <v>139582.01361521799</v>
      </c>
      <c r="N89" s="10">
        <v>141191.619965408</v>
      </c>
      <c r="O89" s="11">
        <v>79626.514859923394</v>
      </c>
      <c r="P89" s="9">
        <v>320163.33369487798</v>
      </c>
      <c r="Q89" s="10">
        <v>192846.864708087</v>
      </c>
      <c r="R89" s="10">
        <v>479164.23594588402</v>
      </c>
      <c r="S89" s="10">
        <v>895078.19459680095</v>
      </c>
      <c r="T89" s="11">
        <v>708572.11277341598</v>
      </c>
    </row>
    <row r="90" spans="1:20">
      <c r="A90" t="s">
        <v>806</v>
      </c>
      <c r="B90">
        <v>4</v>
      </c>
      <c r="C90">
        <v>4</v>
      </c>
      <c r="D90">
        <v>229.81</v>
      </c>
      <c r="E90" t="s">
        <v>807</v>
      </c>
      <c r="F90" s="9">
        <v>245215.691583996</v>
      </c>
      <c r="G90" s="10">
        <v>102842.23269186101</v>
      </c>
      <c r="H90" s="10">
        <v>9435.6388631089794</v>
      </c>
      <c r="I90" s="10">
        <v>5889.5426764925896</v>
      </c>
      <c r="J90" s="11">
        <v>20121.701082483502</v>
      </c>
      <c r="K90" s="9">
        <v>93734.441448143596</v>
      </c>
      <c r="L90" s="10">
        <v>241004.696601576</v>
      </c>
      <c r="M90" s="10">
        <v>123003.595529578</v>
      </c>
      <c r="N90" s="10">
        <v>113120.31117071099</v>
      </c>
      <c r="O90" s="11">
        <v>139400.79823804999</v>
      </c>
      <c r="P90" s="9">
        <v>397047.03244090598</v>
      </c>
      <c r="Q90" s="10">
        <v>217310.29979137899</v>
      </c>
      <c r="R90" s="10">
        <v>1135664.10685946</v>
      </c>
      <c r="S90" s="10">
        <v>989548.17409726803</v>
      </c>
      <c r="T90" s="11">
        <v>1068679.43782067</v>
      </c>
    </row>
    <row r="91" spans="1:20">
      <c r="A91" t="s">
        <v>242</v>
      </c>
      <c r="B91">
        <v>8</v>
      </c>
      <c r="C91">
        <v>8</v>
      </c>
      <c r="D91">
        <v>412.53</v>
      </c>
      <c r="E91" t="s">
        <v>243</v>
      </c>
      <c r="F91" s="9">
        <v>24953.946339824</v>
      </c>
      <c r="G91" s="10">
        <v>6452.4678471878597</v>
      </c>
      <c r="H91" s="10">
        <v>25.649720252791099</v>
      </c>
      <c r="I91" s="10">
        <v>1515.8795446714901</v>
      </c>
      <c r="J91" s="11">
        <v>1881.10703333845</v>
      </c>
      <c r="K91" s="9">
        <v>19720.199674356601</v>
      </c>
      <c r="L91" s="10">
        <v>171868.70770322901</v>
      </c>
      <c r="M91" s="10">
        <v>157455.59691650499</v>
      </c>
      <c r="N91" s="10">
        <v>48472.048966963099</v>
      </c>
      <c r="O91" s="11">
        <v>61695.720676706202</v>
      </c>
      <c r="P91" s="9">
        <v>83294.963856153801</v>
      </c>
      <c r="Q91" s="10">
        <v>50848.388501863097</v>
      </c>
      <c r="R91" s="10">
        <v>526870.65717922803</v>
      </c>
      <c r="S91" s="10">
        <v>123384.14385568901</v>
      </c>
      <c r="T91" s="11">
        <v>283932.453033294</v>
      </c>
    </row>
    <row r="92" spans="1:20">
      <c r="A92" t="s">
        <v>1109</v>
      </c>
      <c r="B92">
        <v>3</v>
      </c>
      <c r="C92">
        <v>3</v>
      </c>
      <c r="D92">
        <v>55.05</v>
      </c>
      <c r="E92" t="s">
        <v>1110</v>
      </c>
      <c r="F92" s="9">
        <v>119549.236945671</v>
      </c>
      <c r="G92" s="10">
        <v>78944.646623307694</v>
      </c>
      <c r="H92" s="10">
        <v>15349.052665012799</v>
      </c>
      <c r="I92" s="10">
        <v>89226.384923133097</v>
      </c>
      <c r="J92" s="11">
        <v>7667.5264900485899</v>
      </c>
      <c r="K92" s="9">
        <v>13514.073580529401</v>
      </c>
      <c r="L92" s="10">
        <v>11897.3878440554</v>
      </c>
      <c r="M92" s="10">
        <v>7298.8381855686703</v>
      </c>
      <c r="N92" s="10">
        <v>17691.813991339899</v>
      </c>
      <c r="O92" s="11">
        <v>6534.39679901622</v>
      </c>
      <c r="P92" s="9">
        <v>151521.452271207</v>
      </c>
      <c r="Q92" s="10">
        <v>222971.027634114</v>
      </c>
      <c r="R92" s="10">
        <v>126753.661517035</v>
      </c>
      <c r="S92" s="10">
        <v>61807.3385198428</v>
      </c>
      <c r="T92" s="11">
        <v>111111.938524952</v>
      </c>
    </row>
    <row r="93" spans="1:20">
      <c r="A93" t="s">
        <v>838</v>
      </c>
      <c r="B93">
        <v>1</v>
      </c>
      <c r="C93">
        <v>1</v>
      </c>
      <c r="D93">
        <v>54.48</v>
      </c>
      <c r="E93" t="s">
        <v>839</v>
      </c>
      <c r="F93" s="9">
        <v>48935.763288227798</v>
      </c>
      <c r="G93" s="10">
        <v>0</v>
      </c>
      <c r="H93" s="10">
        <v>0</v>
      </c>
      <c r="I93" s="10">
        <v>0</v>
      </c>
      <c r="J93" s="11">
        <v>0</v>
      </c>
      <c r="K93" s="9">
        <v>0</v>
      </c>
      <c r="L93" s="10">
        <v>806.83165383880896</v>
      </c>
      <c r="M93" s="10">
        <v>0</v>
      </c>
      <c r="N93" s="10">
        <v>0</v>
      </c>
      <c r="O93" s="11">
        <v>0</v>
      </c>
      <c r="P93" s="9">
        <v>20353.573331526499</v>
      </c>
      <c r="Q93" s="10">
        <v>353952.41456705402</v>
      </c>
      <c r="R93" s="10">
        <v>608906.79161372897</v>
      </c>
      <c r="S93" s="10">
        <v>75104.107173944401</v>
      </c>
      <c r="T93" s="11">
        <v>4568.0875244153603</v>
      </c>
    </row>
    <row r="94" spans="1:20">
      <c r="A94" t="s">
        <v>640</v>
      </c>
      <c r="B94">
        <v>3</v>
      </c>
      <c r="C94">
        <v>3</v>
      </c>
      <c r="D94">
        <v>170.43</v>
      </c>
      <c r="E94" t="s">
        <v>641</v>
      </c>
      <c r="F94" s="9">
        <v>57117.120510012901</v>
      </c>
      <c r="G94" s="10">
        <v>0</v>
      </c>
      <c r="H94" s="10">
        <v>0</v>
      </c>
      <c r="I94" s="10">
        <v>9.4780570624961697</v>
      </c>
      <c r="J94" s="11">
        <v>863.8265787757</v>
      </c>
      <c r="K94" s="9">
        <v>23255.543516920399</v>
      </c>
      <c r="L94" s="10">
        <v>63647.510608531702</v>
      </c>
      <c r="M94" s="10">
        <v>39136.914667712001</v>
      </c>
      <c r="N94" s="10">
        <v>40289.156296833302</v>
      </c>
      <c r="O94" s="11">
        <v>21009.9554677901</v>
      </c>
      <c r="P94" s="9">
        <v>108089.489157483</v>
      </c>
      <c r="Q94" s="10">
        <v>94133.385356781699</v>
      </c>
      <c r="R94" s="10">
        <v>731254.681602397</v>
      </c>
      <c r="S94" s="10">
        <v>355714.137513105</v>
      </c>
      <c r="T94" s="11">
        <v>262444.24333905702</v>
      </c>
    </row>
    <row r="95" spans="1:20">
      <c r="A95" t="s">
        <v>714</v>
      </c>
      <c r="B95">
        <v>1</v>
      </c>
      <c r="C95">
        <v>1</v>
      </c>
      <c r="D95">
        <v>45.8</v>
      </c>
      <c r="E95" t="s">
        <v>715</v>
      </c>
      <c r="F95" s="9">
        <v>0</v>
      </c>
      <c r="G95" s="10">
        <v>0</v>
      </c>
      <c r="H95" s="10">
        <v>0</v>
      </c>
      <c r="I95" s="10">
        <v>0</v>
      </c>
      <c r="J95" s="11">
        <v>0</v>
      </c>
      <c r="K95" s="9">
        <v>484.69003841124601</v>
      </c>
      <c r="L95" s="10">
        <v>810.59093589891302</v>
      </c>
      <c r="M95" s="10">
        <v>193.24386631866901</v>
      </c>
      <c r="N95" s="10">
        <v>7658.8650130634096</v>
      </c>
      <c r="O95" s="11">
        <v>1154.5016479097401</v>
      </c>
      <c r="P95" s="9">
        <v>0</v>
      </c>
      <c r="Q95" s="10">
        <v>187.35638718281299</v>
      </c>
      <c r="R95" s="10">
        <v>46707.456970841602</v>
      </c>
      <c r="S95" s="10">
        <v>35900.753880110598</v>
      </c>
      <c r="T95" s="11">
        <v>3086.0863478342199</v>
      </c>
    </row>
    <row r="96" spans="1:20">
      <c r="A96" t="s">
        <v>274</v>
      </c>
      <c r="B96">
        <v>11</v>
      </c>
      <c r="C96">
        <v>11</v>
      </c>
      <c r="D96">
        <v>643.88</v>
      </c>
      <c r="E96" t="s">
        <v>275</v>
      </c>
      <c r="F96" s="9">
        <v>266387.37652424502</v>
      </c>
      <c r="G96" s="10">
        <v>57368.492574619901</v>
      </c>
      <c r="H96" s="10">
        <v>3033.0070148899599</v>
      </c>
      <c r="I96" s="10">
        <v>3211.5412771681399</v>
      </c>
      <c r="J96" s="11">
        <v>3642.19689130303</v>
      </c>
      <c r="K96" s="9">
        <v>149768.18215407999</v>
      </c>
      <c r="L96" s="10">
        <v>446925.30070012901</v>
      </c>
      <c r="M96" s="10">
        <v>310604.46752619901</v>
      </c>
      <c r="N96" s="10">
        <v>553895.86211197404</v>
      </c>
      <c r="O96" s="11">
        <v>91152.723964774399</v>
      </c>
      <c r="P96" s="9">
        <v>306014.64938631299</v>
      </c>
      <c r="Q96" s="10">
        <v>205844.04248006601</v>
      </c>
      <c r="R96" s="10">
        <v>422230.32720230601</v>
      </c>
      <c r="S96" s="10">
        <v>103686.77212075</v>
      </c>
      <c r="T96" s="11">
        <v>700040.38377812004</v>
      </c>
    </row>
    <row r="97" spans="1:20">
      <c r="A97" t="s">
        <v>1061</v>
      </c>
      <c r="B97">
        <v>5</v>
      </c>
      <c r="C97">
        <v>5</v>
      </c>
      <c r="D97">
        <v>149.44999999999999</v>
      </c>
      <c r="E97" t="s">
        <v>1062</v>
      </c>
      <c r="F97" s="9">
        <v>40702.892120653501</v>
      </c>
      <c r="G97" s="10">
        <v>9283.0590180385807</v>
      </c>
      <c r="H97" s="10">
        <v>817.98399419528096</v>
      </c>
      <c r="I97" s="10">
        <v>1140.5760004246799</v>
      </c>
      <c r="J97" s="11">
        <v>490.09481262767599</v>
      </c>
      <c r="K97" s="9">
        <v>1698.32935969195</v>
      </c>
      <c r="L97" s="10">
        <v>7310.9874112212401</v>
      </c>
      <c r="M97" s="10">
        <v>1695.2985851040301</v>
      </c>
      <c r="N97" s="10">
        <v>24382.7899357592</v>
      </c>
      <c r="O97" s="11">
        <v>2421.8091794370898</v>
      </c>
      <c r="P97" s="9">
        <v>38063.056781281099</v>
      </c>
      <c r="Q97" s="10">
        <v>49241.253666621204</v>
      </c>
      <c r="R97" s="10">
        <v>210124.95452565901</v>
      </c>
      <c r="S97" s="10">
        <v>290158.78133341798</v>
      </c>
      <c r="T97" s="11">
        <v>109180.336166397</v>
      </c>
    </row>
    <row r="98" spans="1:20">
      <c r="A98" t="s">
        <v>656</v>
      </c>
      <c r="B98">
        <v>18</v>
      </c>
      <c r="C98">
        <v>18</v>
      </c>
      <c r="D98">
        <v>759.11</v>
      </c>
      <c r="E98" t="s">
        <v>657</v>
      </c>
      <c r="F98" s="9">
        <v>462232.27050076402</v>
      </c>
      <c r="G98" s="10">
        <v>131906.77162519001</v>
      </c>
      <c r="H98" s="10">
        <v>13001.4002192597</v>
      </c>
      <c r="I98" s="10">
        <v>63050.299063897801</v>
      </c>
      <c r="J98" s="11">
        <v>24340.208186290201</v>
      </c>
      <c r="K98" s="9">
        <v>285326.59264112101</v>
      </c>
      <c r="L98" s="10">
        <v>687953.89497219201</v>
      </c>
      <c r="M98" s="10">
        <v>495813.34443488298</v>
      </c>
      <c r="N98" s="10">
        <v>261119.31783969601</v>
      </c>
      <c r="O98" s="11">
        <v>168266.42303915299</v>
      </c>
      <c r="P98" s="9">
        <v>601698.96861357999</v>
      </c>
      <c r="Q98" s="10">
        <v>220112.90053757001</v>
      </c>
      <c r="R98" s="10">
        <v>1655321.83103441</v>
      </c>
      <c r="S98" s="10">
        <v>894917.84778758604</v>
      </c>
      <c r="T98" s="11">
        <v>1018518.12729854</v>
      </c>
    </row>
    <row r="99" spans="1:20">
      <c r="A99" t="s">
        <v>760</v>
      </c>
      <c r="B99">
        <v>14</v>
      </c>
      <c r="C99">
        <v>14</v>
      </c>
      <c r="D99">
        <v>817.09</v>
      </c>
      <c r="E99" t="s">
        <v>761</v>
      </c>
      <c r="F99" s="9">
        <v>475120.03306394099</v>
      </c>
      <c r="G99" s="10">
        <v>74666.820408480504</v>
      </c>
      <c r="H99" s="10">
        <v>111444.376234012</v>
      </c>
      <c r="I99" s="10">
        <v>83757.531819263997</v>
      </c>
      <c r="J99" s="11">
        <v>26997.061994256499</v>
      </c>
      <c r="K99" s="9">
        <v>347003.91287898499</v>
      </c>
      <c r="L99" s="10">
        <v>1108359.7702989399</v>
      </c>
      <c r="M99" s="10">
        <v>824078.66372237704</v>
      </c>
      <c r="N99" s="10">
        <v>773032.28550742997</v>
      </c>
      <c r="O99" s="11">
        <v>175104.82482837301</v>
      </c>
      <c r="P99" s="9">
        <v>236862.99102343901</v>
      </c>
      <c r="Q99" s="10">
        <v>348307.679099317</v>
      </c>
      <c r="R99" s="10">
        <v>407882.15938092698</v>
      </c>
      <c r="S99" s="10">
        <v>242137.35606701</v>
      </c>
      <c r="T99" s="11">
        <v>1181375.03402984</v>
      </c>
    </row>
    <row r="100" spans="1:20">
      <c r="A100" t="s">
        <v>632</v>
      </c>
      <c r="B100">
        <v>2</v>
      </c>
      <c r="C100">
        <v>1</v>
      </c>
      <c r="D100">
        <v>82.08</v>
      </c>
      <c r="E100" t="s">
        <v>633</v>
      </c>
      <c r="F100" s="9">
        <v>27350.1739629277</v>
      </c>
      <c r="G100" s="10">
        <v>0</v>
      </c>
      <c r="H100" s="10">
        <v>0</v>
      </c>
      <c r="I100" s="10">
        <v>0</v>
      </c>
      <c r="J100" s="11">
        <v>0</v>
      </c>
      <c r="K100" s="9">
        <v>8651.0843542354705</v>
      </c>
      <c r="L100" s="10">
        <v>23366.261230658802</v>
      </c>
      <c r="M100" s="10">
        <v>9487.4072592134999</v>
      </c>
      <c r="N100" s="10">
        <v>10918.221315991999</v>
      </c>
      <c r="O100" s="11">
        <v>14108.8974304209</v>
      </c>
      <c r="P100" s="9">
        <v>31128.708052177099</v>
      </c>
      <c r="Q100" s="10">
        <v>21115.649615535898</v>
      </c>
      <c r="R100" s="10">
        <v>119123.75459203801</v>
      </c>
      <c r="S100" s="10">
        <v>39703.079319346398</v>
      </c>
      <c r="T100" s="11">
        <v>161.519636514784</v>
      </c>
    </row>
    <row r="101" spans="1:20">
      <c r="A101" t="s">
        <v>262</v>
      </c>
      <c r="B101">
        <v>8</v>
      </c>
      <c r="C101">
        <v>8</v>
      </c>
      <c r="D101">
        <v>268.68</v>
      </c>
      <c r="E101" t="s">
        <v>263</v>
      </c>
      <c r="F101" s="9">
        <v>70252.179534890602</v>
      </c>
      <c r="G101" s="10">
        <v>53011.111956883498</v>
      </c>
      <c r="H101" s="10">
        <v>15176.885299965999</v>
      </c>
      <c r="I101" s="10">
        <v>43214.1840441815</v>
      </c>
      <c r="J101" s="11">
        <v>18161.490727870601</v>
      </c>
      <c r="K101" s="9">
        <v>24696.681468590901</v>
      </c>
      <c r="L101" s="10">
        <v>29265.036673361101</v>
      </c>
      <c r="M101" s="10">
        <v>17837.251183064</v>
      </c>
      <c r="N101" s="10">
        <v>64553.906218176897</v>
      </c>
      <c r="O101" s="11">
        <v>10072.1341930375</v>
      </c>
      <c r="P101" s="9">
        <v>149737.57612978201</v>
      </c>
      <c r="Q101" s="10">
        <v>109875.969390065</v>
      </c>
      <c r="R101" s="10">
        <v>236382.636998728</v>
      </c>
      <c r="S101" s="10">
        <v>334124.46283564699</v>
      </c>
      <c r="T101" s="11">
        <v>102639.13340997499</v>
      </c>
    </row>
    <row r="102" spans="1:20">
      <c r="A102" t="s">
        <v>979</v>
      </c>
      <c r="B102">
        <v>3</v>
      </c>
      <c r="C102">
        <v>3</v>
      </c>
      <c r="D102">
        <v>54.27</v>
      </c>
      <c r="E102" t="s">
        <v>980</v>
      </c>
      <c r="F102" s="9">
        <v>6797.0273270583702</v>
      </c>
      <c r="G102" s="10">
        <v>7122.9781810062595</v>
      </c>
      <c r="H102" s="10">
        <v>335.080939436292</v>
      </c>
      <c r="I102" s="10">
        <v>1304.8711934865401</v>
      </c>
      <c r="J102" s="11">
        <v>1010.5720057659501</v>
      </c>
      <c r="K102" s="9">
        <v>3637.81084281016</v>
      </c>
      <c r="L102" s="10">
        <v>16279.292392240999</v>
      </c>
      <c r="M102" s="10">
        <v>10490.248964397801</v>
      </c>
      <c r="N102" s="10">
        <v>1189.35244981143</v>
      </c>
      <c r="O102" s="11">
        <v>5611.9327719938201</v>
      </c>
      <c r="P102" s="9">
        <v>33818.223300944599</v>
      </c>
      <c r="Q102" s="10">
        <v>80505.796378826606</v>
      </c>
      <c r="R102" s="10">
        <v>61610.3729300169</v>
      </c>
      <c r="S102" s="10">
        <v>67724.678828324802</v>
      </c>
      <c r="T102" s="11">
        <v>12998.619596659</v>
      </c>
    </row>
    <row r="103" spans="1:20">
      <c r="A103" t="s">
        <v>931</v>
      </c>
      <c r="B103">
        <v>2</v>
      </c>
      <c r="C103">
        <v>2</v>
      </c>
      <c r="D103">
        <v>93.8</v>
      </c>
      <c r="E103" t="s">
        <v>932</v>
      </c>
      <c r="F103" s="9">
        <v>71183.8006789629</v>
      </c>
      <c r="G103" s="10">
        <v>9839.0864863966799</v>
      </c>
      <c r="H103" s="10">
        <v>5174.2220362975204</v>
      </c>
      <c r="I103" s="10">
        <v>7405.4109468813203</v>
      </c>
      <c r="J103" s="11">
        <v>2154.16945112543</v>
      </c>
      <c r="K103" s="9">
        <v>8721.1732044984092</v>
      </c>
      <c r="L103" s="10">
        <v>130360.77099840999</v>
      </c>
      <c r="M103" s="10">
        <v>54767.2300428827</v>
      </c>
      <c r="N103" s="10">
        <v>30255.2313676382</v>
      </c>
      <c r="O103" s="11">
        <v>34741.0936150907</v>
      </c>
      <c r="P103" s="9">
        <v>64338.4772092153</v>
      </c>
      <c r="Q103" s="10">
        <v>56174.577889009401</v>
      </c>
      <c r="R103" s="10">
        <v>187560.10014744601</v>
      </c>
      <c r="S103" s="10">
        <v>95733.529381442102</v>
      </c>
      <c r="T103" s="11">
        <v>245105.17261585</v>
      </c>
    </row>
    <row r="104" spans="1:20">
      <c r="A104" t="s">
        <v>394</v>
      </c>
      <c r="B104">
        <v>14</v>
      </c>
      <c r="C104">
        <v>12</v>
      </c>
      <c r="D104">
        <v>589.69000000000005</v>
      </c>
      <c r="E104" t="s">
        <v>395</v>
      </c>
      <c r="F104" s="9">
        <v>77897.448308231003</v>
      </c>
      <c r="G104" s="10">
        <v>164412.466462771</v>
      </c>
      <c r="H104" s="10">
        <v>19012.1251250192</v>
      </c>
      <c r="I104" s="10">
        <v>32623.1999312878</v>
      </c>
      <c r="J104" s="11">
        <v>26911.9124036791</v>
      </c>
      <c r="K104" s="9">
        <v>88881.816628153101</v>
      </c>
      <c r="L104" s="10">
        <v>154441.725031807</v>
      </c>
      <c r="M104" s="10">
        <v>68053.775016712796</v>
      </c>
      <c r="N104" s="10">
        <v>64050.659027448499</v>
      </c>
      <c r="O104" s="11">
        <v>73320.425970786499</v>
      </c>
      <c r="P104" s="9">
        <v>5257250.6518622497</v>
      </c>
      <c r="Q104" s="10">
        <v>201315.20376427099</v>
      </c>
      <c r="R104" s="10">
        <v>453973.94652426499</v>
      </c>
      <c r="S104" s="10">
        <v>876479.19119360403</v>
      </c>
      <c r="T104" s="11">
        <v>9661878.8192182705</v>
      </c>
    </row>
    <row r="105" spans="1:20">
      <c r="A105" t="s">
        <v>987</v>
      </c>
      <c r="B105">
        <v>12</v>
      </c>
      <c r="C105">
        <v>11</v>
      </c>
      <c r="D105">
        <v>413.11</v>
      </c>
      <c r="E105" t="s">
        <v>988</v>
      </c>
      <c r="F105" s="9">
        <v>150377.900135893</v>
      </c>
      <c r="G105" s="10">
        <v>173608.703100741</v>
      </c>
      <c r="H105" s="10">
        <v>10591.2821039709</v>
      </c>
      <c r="I105" s="10">
        <v>16767.749301291598</v>
      </c>
      <c r="J105" s="11">
        <v>49926.302942397997</v>
      </c>
      <c r="K105" s="9">
        <v>77123.431384350202</v>
      </c>
      <c r="L105" s="10">
        <v>157241.25539886899</v>
      </c>
      <c r="M105" s="10">
        <v>89528.440364650407</v>
      </c>
      <c r="N105" s="10">
        <v>141727.39959669599</v>
      </c>
      <c r="O105" s="11">
        <v>122957.403879864</v>
      </c>
      <c r="P105" s="9">
        <v>311874.145642519</v>
      </c>
      <c r="Q105" s="10">
        <v>218844.99062993101</v>
      </c>
      <c r="R105" s="10">
        <v>1110278.0476448601</v>
      </c>
      <c r="S105" s="10">
        <v>560797.15171042096</v>
      </c>
      <c r="T105" s="11">
        <v>1216173.8228851799</v>
      </c>
    </row>
    <row r="106" spans="1:20">
      <c r="A106" t="s">
        <v>648</v>
      </c>
      <c r="B106">
        <v>5</v>
      </c>
      <c r="C106">
        <v>5</v>
      </c>
      <c r="D106">
        <v>234.23</v>
      </c>
      <c r="E106" t="s">
        <v>649</v>
      </c>
      <c r="F106" s="9">
        <v>34593.1959228388</v>
      </c>
      <c r="G106" s="10">
        <v>6341.8904506313802</v>
      </c>
      <c r="H106" s="10">
        <v>2593.9221412769002</v>
      </c>
      <c r="I106" s="10">
        <v>701.62534712657202</v>
      </c>
      <c r="J106" s="11">
        <v>725.21254569928794</v>
      </c>
      <c r="K106" s="9">
        <v>11710.6743961466</v>
      </c>
      <c r="L106" s="10">
        <v>175066.84755493101</v>
      </c>
      <c r="M106" s="10">
        <v>104936.768920426</v>
      </c>
      <c r="N106" s="10">
        <v>73829.944294818502</v>
      </c>
      <c r="O106" s="11">
        <v>35226.629207127196</v>
      </c>
      <c r="P106" s="9">
        <v>60259.173721644001</v>
      </c>
      <c r="Q106" s="10">
        <v>55581.705178841701</v>
      </c>
      <c r="R106" s="10">
        <v>150073.051258444</v>
      </c>
      <c r="S106" s="10">
        <v>12110.4794554858</v>
      </c>
      <c r="T106" s="11">
        <v>609733.97243699699</v>
      </c>
    </row>
    <row r="107" spans="1:20">
      <c r="A107" t="s">
        <v>997</v>
      </c>
      <c r="B107">
        <v>5</v>
      </c>
      <c r="C107">
        <v>5</v>
      </c>
      <c r="D107">
        <v>148.16999999999999</v>
      </c>
      <c r="E107" t="s">
        <v>998</v>
      </c>
      <c r="F107" s="9">
        <v>157994.52135989501</v>
      </c>
      <c r="G107" s="10">
        <v>47994.283790542198</v>
      </c>
      <c r="H107" s="10">
        <v>28885.146292048699</v>
      </c>
      <c r="I107" s="10">
        <v>31090.595028629501</v>
      </c>
      <c r="J107" s="11">
        <v>23066.949117200798</v>
      </c>
      <c r="K107" s="9">
        <v>57682.566680650198</v>
      </c>
      <c r="L107" s="10">
        <v>150821.907972235</v>
      </c>
      <c r="M107" s="10">
        <v>80735.928756103502</v>
      </c>
      <c r="N107" s="10">
        <v>101607.130037604</v>
      </c>
      <c r="O107" s="11">
        <v>48960.043109729202</v>
      </c>
      <c r="P107" s="9">
        <v>155646.11211804301</v>
      </c>
      <c r="Q107" s="10">
        <v>73785.899466542207</v>
      </c>
      <c r="R107" s="10">
        <v>315133.82524391997</v>
      </c>
      <c r="S107" s="10">
        <v>192319.327281465</v>
      </c>
      <c r="T107" s="11">
        <v>343641.12682357401</v>
      </c>
    </row>
    <row r="108" spans="1:20">
      <c r="A108" t="s">
        <v>390</v>
      </c>
      <c r="B108">
        <v>1</v>
      </c>
      <c r="C108">
        <v>1</v>
      </c>
      <c r="D108">
        <v>44.41</v>
      </c>
      <c r="E108" t="s">
        <v>391</v>
      </c>
      <c r="F108" s="9">
        <v>35758.567853304703</v>
      </c>
      <c r="G108" s="10">
        <v>8544.5996506399497</v>
      </c>
      <c r="H108" s="10">
        <v>1237.4736609602201</v>
      </c>
      <c r="I108" s="10">
        <v>1215.2614149899</v>
      </c>
      <c r="J108" s="11">
        <v>367.96437000090299</v>
      </c>
      <c r="K108" s="9">
        <v>2880.0368008411501</v>
      </c>
      <c r="L108" s="10">
        <v>86288.829333264497</v>
      </c>
      <c r="M108" s="10">
        <v>26286.585825264399</v>
      </c>
      <c r="N108" s="10">
        <v>31670.093443262002</v>
      </c>
      <c r="O108" s="11">
        <v>7342.6016593200402</v>
      </c>
      <c r="P108" s="9">
        <v>46917.409741134099</v>
      </c>
      <c r="Q108" s="10">
        <v>51203.982774991397</v>
      </c>
      <c r="R108" s="10">
        <v>208010.357424466</v>
      </c>
      <c r="S108" s="10">
        <v>71151.759780412598</v>
      </c>
      <c r="T108" s="11">
        <v>169012.35705596401</v>
      </c>
    </row>
    <row r="109" spans="1:20">
      <c r="A109" t="s">
        <v>425</v>
      </c>
      <c r="B109">
        <v>1</v>
      </c>
      <c r="C109">
        <v>1</v>
      </c>
      <c r="D109">
        <v>23.95</v>
      </c>
      <c r="E109" t="s">
        <v>426</v>
      </c>
      <c r="F109" s="9">
        <v>44990019.471888199</v>
      </c>
      <c r="G109" s="10">
        <v>53751373.956494004</v>
      </c>
      <c r="H109" s="10">
        <v>24483263.006175999</v>
      </c>
      <c r="I109" s="10">
        <v>61926354.444163598</v>
      </c>
      <c r="J109" s="11">
        <v>28324215.170467701</v>
      </c>
      <c r="K109" s="9">
        <v>38823161.920307398</v>
      </c>
      <c r="L109" s="10">
        <v>99120866.837580606</v>
      </c>
      <c r="M109" s="10">
        <v>52732058.270381197</v>
      </c>
      <c r="N109" s="10">
        <v>40790382.735501401</v>
      </c>
      <c r="O109" s="11">
        <v>35009578.094557703</v>
      </c>
      <c r="P109" s="9">
        <v>33767299.158946298</v>
      </c>
      <c r="Q109" s="10">
        <v>26749564.769857202</v>
      </c>
      <c r="R109" s="10">
        <v>44921449.549387403</v>
      </c>
      <c r="S109" s="10">
        <v>24350046.4873854</v>
      </c>
      <c r="T109" s="11">
        <v>11394281.1510057</v>
      </c>
    </row>
    <row r="110" spans="1:20">
      <c r="A110" t="s">
        <v>116</v>
      </c>
      <c r="B110">
        <v>5</v>
      </c>
      <c r="C110">
        <v>5</v>
      </c>
      <c r="D110">
        <v>412.73</v>
      </c>
      <c r="E110" t="s">
        <v>117</v>
      </c>
      <c r="F110" s="9">
        <v>4853086.2530883197</v>
      </c>
      <c r="G110" s="10">
        <v>1961964.81065046</v>
      </c>
      <c r="H110" s="10">
        <v>471948.90289378702</v>
      </c>
      <c r="I110" s="10">
        <v>329844.83514297102</v>
      </c>
      <c r="J110" s="11">
        <v>453597.39586611401</v>
      </c>
      <c r="K110" s="9">
        <v>1595063.6027372701</v>
      </c>
      <c r="L110" s="10">
        <v>2434248.0259952899</v>
      </c>
      <c r="M110" s="10">
        <v>1755222.0706764499</v>
      </c>
      <c r="N110" s="10">
        <v>2044929.21566911</v>
      </c>
      <c r="O110" s="11">
        <v>1091496.46825403</v>
      </c>
      <c r="P110" s="9">
        <v>3974380.4947418701</v>
      </c>
      <c r="Q110" s="10">
        <v>3312321.3490077099</v>
      </c>
      <c r="R110" s="10">
        <v>10615684.889036199</v>
      </c>
      <c r="S110" s="10">
        <v>6214923.49578794</v>
      </c>
      <c r="T110" s="11">
        <v>13277590.4633241</v>
      </c>
    </row>
    <row r="111" spans="1:20">
      <c r="A111" t="s">
        <v>1031</v>
      </c>
      <c r="B111">
        <v>8</v>
      </c>
      <c r="C111">
        <v>6</v>
      </c>
      <c r="D111">
        <v>366.13</v>
      </c>
      <c r="E111" t="s">
        <v>1032</v>
      </c>
      <c r="F111" s="9">
        <v>206801.38009464199</v>
      </c>
      <c r="G111" s="10">
        <v>46052.755172159399</v>
      </c>
      <c r="H111" s="10">
        <v>24244.360624879999</v>
      </c>
      <c r="I111" s="10">
        <v>26807.338737779901</v>
      </c>
      <c r="J111" s="11">
        <v>16315.583055945601</v>
      </c>
      <c r="K111" s="9">
        <v>19997.5546776626</v>
      </c>
      <c r="L111" s="10">
        <v>200450.904742635</v>
      </c>
      <c r="M111" s="10">
        <v>149700.35603395299</v>
      </c>
      <c r="N111" s="10">
        <v>116196.554108754</v>
      </c>
      <c r="O111" s="11">
        <v>109646.074148838</v>
      </c>
      <c r="P111" s="9">
        <v>333793.07736141002</v>
      </c>
      <c r="Q111" s="10">
        <v>144719.49826657801</v>
      </c>
      <c r="R111" s="10">
        <v>548979.87327227695</v>
      </c>
      <c r="S111" s="10">
        <v>484258.90608949302</v>
      </c>
      <c r="T111" s="11">
        <v>380369.31865862902</v>
      </c>
    </row>
    <row r="112" spans="1:20">
      <c r="A112" t="s">
        <v>804</v>
      </c>
      <c r="B112">
        <v>6</v>
      </c>
      <c r="C112">
        <v>5</v>
      </c>
      <c r="D112">
        <v>289.5</v>
      </c>
      <c r="E112" t="s">
        <v>805</v>
      </c>
      <c r="F112" s="9">
        <v>419245.666621882</v>
      </c>
      <c r="G112" s="10">
        <v>77855.247559897296</v>
      </c>
      <c r="H112" s="10">
        <v>21204.8006644501</v>
      </c>
      <c r="I112" s="10">
        <v>14683.8376617912</v>
      </c>
      <c r="J112" s="11">
        <v>17458.370762299699</v>
      </c>
      <c r="K112" s="9">
        <v>140630.762115647</v>
      </c>
      <c r="L112" s="10">
        <v>1245623.5188222099</v>
      </c>
      <c r="M112" s="10">
        <v>528417.77918831795</v>
      </c>
      <c r="N112" s="10">
        <v>597958.50213186501</v>
      </c>
      <c r="O112" s="11">
        <v>174547.62728163201</v>
      </c>
      <c r="P112" s="9">
        <v>339124.72358507197</v>
      </c>
      <c r="Q112" s="10">
        <v>190429.808022435</v>
      </c>
      <c r="R112" s="10">
        <v>304364.76700540201</v>
      </c>
      <c r="S112" s="10">
        <v>324283.14771723002</v>
      </c>
      <c r="T112" s="11">
        <v>1548966.4173697899</v>
      </c>
    </row>
    <row r="113" spans="1:20">
      <c r="A113" t="s">
        <v>541</v>
      </c>
      <c r="B113">
        <v>2</v>
      </c>
      <c r="C113">
        <v>1</v>
      </c>
      <c r="D113">
        <v>71.8</v>
      </c>
      <c r="E113" t="s">
        <v>542</v>
      </c>
      <c r="F113" s="9">
        <v>5308.6162109509696</v>
      </c>
      <c r="G113" s="10">
        <v>15738.851470648</v>
      </c>
      <c r="H113" s="10">
        <v>3143.5072135925002</v>
      </c>
      <c r="I113" s="10">
        <v>13771.667498508999</v>
      </c>
      <c r="J113" s="11">
        <v>2465.0619923290101</v>
      </c>
      <c r="K113" s="9">
        <v>27193.5433141701</v>
      </c>
      <c r="L113" s="10">
        <v>15342.1828683493</v>
      </c>
      <c r="M113" s="10">
        <v>12129.4943667676</v>
      </c>
      <c r="N113" s="10">
        <v>17107.146318026102</v>
      </c>
      <c r="O113" s="11">
        <v>3010.9013170768399</v>
      </c>
      <c r="P113" s="9">
        <v>78910.861869877495</v>
      </c>
      <c r="Q113" s="10">
        <v>29569.9497047806</v>
      </c>
      <c r="R113" s="10">
        <v>81108.036806417105</v>
      </c>
      <c r="S113" s="10">
        <v>45528.432671923401</v>
      </c>
      <c r="T113" s="11">
        <v>94331.3342154493</v>
      </c>
    </row>
    <row r="114" spans="1:20">
      <c r="A114" t="s">
        <v>1111</v>
      </c>
      <c r="B114">
        <v>6</v>
      </c>
      <c r="C114">
        <v>5</v>
      </c>
      <c r="D114">
        <v>232.33</v>
      </c>
      <c r="E114" t="s">
        <v>545</v>
      </c>
      <c r="F114" s="9">
        <v>22494.588055703702</v>
      </c>
      <c r="G114" s="10">
        <v>582.22497558481302</v>
      </c>
      <c r="H114" s="10">
        <v>0</v>
      </c>
      <c r="I114" s="10">
        <v>762.08858001522594</v>
      </c>
      <c r="J114" s="11">
        <v>0</v>
      </c>
      <c r="K114" s="9">
        <v>289.47758992552298</v>
      </c>
      <c r="L114" s="10">
        <v>502936.567911116</v>
      </c>
      <c r="M114" s="10">
        <v>201268.885698764</v>
      </c>
      <c r="N114" s="10">
        <v>29686.6654798208</v>
      </c>
      <c r="O114" s="11">
        <v>59317.103090588498</v>
      </c>
      <c r="P114" s="9">
        <v>365716.73587115202</v>
      </c>
      <c r="Q114" s="10">
        <v>198963.99433629401</v>
      </c>
      <c r="R114" s="10">
        <v>1476489.86372658</v>
      </c>
      <c r="S114" s="10">
        <v>246303.15363861201</v>
      </c>
      <c r="T114" s="11">
        <v>915148.43360136903</v>
      </c>
    </row>
    <row r="115" spans="1:20">
      <c r="A115" t="s">
        <v>290</v>
      </c>
      <c r="B115">
        <v>3</v>
      </c>
      <c r="C115">
        <v>3</v>
      </c>
      <c r="D115">
        <v>184.65</v>
      </c>
      <c r="E115" t="s">
        <v>291</v>
      </c>
      <c r="F115" s="9">
        <v>19649.094510738101</v>
      </c>
      <c r="G115" s="10">
        <v>54.061929770872403</v>
      </c>
      <c r="H115" s="10">
        <v>3.7118894493972601</v>
      </c>
      <c r="I115" s="10">
        <v>15.1242504434056</v>
      </c>
      <c r="J115" s="11">
        <v>1459.64860659593</v>
      </c>
      <c r="K115" s="9">
        <v>84050.595978500205</v>
      </c>
      <c r="L115" s="10">
        <v>38469.547008317801</v>
      </c>
      <c r="M115" s="10">
        <v>13674.8509408805</v>
      </c>
      <c r="N115" s="10">
        <v>10346.2586985219</v>
      </c>
      <c r="O115" s="11">
        <v>3843.3365026473998</v>
      </c>
      <c r="P115" s="9">
        <v>97885.709299033799</v>
      </c>
      <c r="Q115" s="10">
        <v>32863.932748587496</v>
      </c>
      <c r="R115" s="10">
        <v>207109.60983652901</v>
      </c>
      <c r="S115" s="10">
        <v>15136.050727890901</v>
      </c>
      <c r="T115" s="11">
        <v>37091.388761694303</v>
      </c>
    </row>
    <row r="116" spans="1:20">
      <c r="A116" t="s">
        <v>1023</v>
      </c>
      <c r="B116">
        <v>9</v>
      </c>
      <c r="C116">
        <v>9</v>
      </c>
      <c r="D116">
        <v>413.72</v>
      </c>
      <c r="E116" t="s">
        <v>1024</v>
      </c>
      <c r="F116" s="9">
        <v>112345.54927736201</v>
      </c>
      <c r="G116" s="10">
        <v>1061.1531730233401</v>
      </c>
      <c r="H116" s="10">
        <v>680.68909253332197</v>
      </c>
      <c r="I116" s="10">
        <v>1706.1881103539699</v>
      </c>
      <c r="J116" s="11">
        <v>2236.88192179514</v>
      </c>
      <c r="K116" s="9">
        <v>40901.6023113556</v>
      </c>
      <c r="L116" s="10">
        <v>318501.35447119502</v>
      </c>
      <c r="M116" s="10">
        <v>200297.84154202201</v>
      </c>
      <c r="N116" s="10">
        <v>147119.56624120401</v>
      </c>
      <c r="O116" s="11">
        <v>9916.5092600655498</v>
      </c>
      <c r="P116" s="9">
        <v>70257.698257845594</v>
      </c>
      <c r="Q116" s="10">
        <v>84912.833650311499</v>
      </c>
      <c r="R116" s="10">
        <v>274829.69723031198</v>
      </c>
      <c r="S116" s="10">
        <v>23144.105621319999</v>
      </c>
      <c r="T116" s="11">
        <v>208558.16619958199</v>
      </c>
    </row>
    <row r="117" spans="1:20">
      <c r="A117" t="s">
        <v>208</v>
      </c>
      <c r="B117">
        <v>2</v>
      </c>
      <c r="C117">
        <v>2</v>
      </c>
      <c r="D117">
        <v>34.020000000000003</v>
      </c>
      <c r="E117" t="s">
        <v>209</v>
      </c>
      <c r="F117" s="9">
        <v>17745.5296511876</v>
      </c>
      <c r="G117" s="10">
        <v>806.36175537091901</v>
      </c>
      <c r="H117" s="10">
        <v>0</v>
      </c>
      <c r="I117" s="10">
        <v>0</v>
      </c>
      <c r="J117" s="11">
        <v>0</v>
      </c>
      <c r="K117" s="9">
        <v>5796.96212768855</v>
      </c>
      <c r="L117" s="10">
        <v>25316.907686849001</v>
      </c>
      <c r="M117" s="10">
        <v>14250.8887112746</v>
      </c>
      <c r="N117" s="10">
        <v>6449.5843376754401</v>
      </c>
      <c r="O117" s="11">
        <v>5812.3799145568801</v>
      </c>
      <c r="P117" s="9">
        <v>21082.349001705599</v>
      </c>
      <c r="Q117" s="10">
        <v>7401.8004150385996</v>
      </c>
      <c r="R117" s="10">
        <v>47031.477106331702</v>
      </c>
      <c r="S117" s="10">
        <v>46597.489712420997</v>
      </c>
      <c r="T117" s="11">
        <v>58480.6498810169</v>
      </c>
    </row>
    <row r="118" spans="1:20">
      <c r="A118" t="s">
        <v>236</v>
      </c>
      <c r="B118">
        <v>5</v>
      </c>
      <c r="C118">
        <v>5</v>
      </c>
      <c r="D118">
        <v>241.19</v>
      </c>
      <c r="E118" t="s">
        <v>237</v>
      </c>
      <c r="F118" s="9">
        <v>71791.746790438701</v>
      </c>
      <c r="G118" s="10">
        <v>49783.154456625503</v>
      </c>
      <c r="H118" s="10">
        <v>7018.4623831614999</v>
      </c>
      <c r="I118" s="10">
        <v>2731.16223834631</v>
      </c>
      <c r="J118" s="11">
        <v>8537.3739470336404</v>
      </c>
      <c r="K118" s="9">
        <v>62828.623706612001</v>
      </c>
      <c r="L118" s="10">
        <v>156632.30474955999</v>
      </c>
      <c r="M118" s="10">
        <v>102980.55533777599</v>
      </c>
      <c r="N118" s="10">
        <v>70316.337387287203</v>
      </c>
      <c r="O118" s="11">
        <v>123171.716223225</v>
      </c>
      <c r="P118" s="9">
        <v>76888.955950747797</v>
      </c>
      <c r="Q118" s="10">
        <v>57040.264995894599</v>
      </c>
      <c r="R118" s="10">
        <v>480838.199110688</v>
      </c>
      <c r="S118" s="10">
        <v>115134.67672895901</v>
      </c>
      <c r="T118" s="11">
        <v>697718.16142849205</v>
      </c>
    </row>
    <row r="119" spans="1:20">
      <c r="A119" t="s">
        <v>228</v>
      </c>
      <c r="B119">
        <v>9</v>
      </c>
      <c r="C119">
        <v>9</v>
      </c>
      <c r="D119">
        <v>423.93</v>
      </c>
      <c r="E119" t="s">
        <v>229</v>
      </c>
      <c r="F119" s="9">
        <v>814829.73258837406</v>
      </c>
      <c r="G119" s="10">
        <v>240502.29847654299</v>
      </c>
      <c r="H119" s="10">
        <v>24751.5317940842</v>
      </c>
      <c r="I119" s="10">
        <v>46633.063588455698</v>
      </c>
      <c r="J119" s="11">
        <v>21582.248071071801</v>
      </c>
      <c r="K119" s="9">
        <v>184058.61716136499</v>
      </c>
      <c r="L119" s="10">
        <v>424552.215093687</v>
      </c>
      <c r="M119" s="10">
        <v>317586.862214252</v>
      </c>
      <c r="N119" s="10">
        <v>244609.44104389899</v>
      </c>
      <c r="O119" s="11">
        <v>381746.68898220098</v>
      </c>
      <c r="P119" s="9">
        <v>531420.90664530103</v>
      </c>
      <c r="Q119" s="10">
        <v>550329.21187270002</v>
      </c>
      <c r="R119" s="10">
        <v>1490386.1454618601</v>
      </c>
      <c r="S119" s="10">
        <v>1101764.6182947699</v>
      </c>
      <c r="T119" s="11">
        <v>1281361.5320127299</v>
      </c>
    </row>
    <row r="120" spans="1:20">
      <c r="A120" t="s">
        <v>354</v>
      </c>
      <c r="B120">
        <v>2</v>
      </c>
      <c r="C120">
        <v>2</v>
      </c>
      <c r="D120">
        <v>77.25</v>
      </c>
      <c r="E120" t="s">
        <v>355</v>
      </c>
      <c r="F120" s="9">
        <v>25258.9880843217</v>
      </c>
      <c r="G120" s="10">
        <v>5732.9509870841102</v>
      </c>
      <c r="H120" s="10">
        <v>1788.4830494612099</v>
      </c>
      <c r="I120" s="10">
        <v>2436.0559878448798</v>
      </c>
      <c r="J120" s="11">
        <v>1409.5306430374801</v>
      </c>
      <c r="K120" s="9">
        <v>6239.7136731400497</v>
      </c>
      <c r="L120" s="10">
        <v>31029.2072009527</v>
      </c>
      <c r="M120" s="10">
        <v>14868.0536794033</v>
      </c>
      <c r="N120" s="10">
        <v>20371.959221802699</v>
      </c>
      <c r="O120" s="11">
        <v>5804.3163516933901</v>
      </c>
      <c r="P120" s="9">
        <v>15902.071569714601</v>
      </c>
      <c r="Q120" s="10">
        <v>17830.9076079652</v>
      </c>
      <c r="R120" s="10">
        <v>213485.20487825599</v>
      </c>
      <c r="S120" s="10">
        <v>40365.618038022702</v>
      </c>
      <c r="T120" s="11">
        <v>196633.31695874099</v>
      </c>
    </row>
    <row r="121" spans="1:20">
      <c r="A121" t="s">
        <v>370</v>
      </c>
      <c r="B121">
        <v>2</v>
      </c>
      <c r="C121">
        <v>2</v>
      </c>
      <c r="D121">
        <v>83.51</v>
      </c>
      <c r="E121" t="s">
        <v>371</v>
      </c>
      <c r="F121" s="9">
        <v>109429.227896861</v>
      </c>
      <c r="G121" s="10">
        <v>31648.182373035099</v>
      </c>
      <c r="H121" s="10">
        <v>17985.372880187198</v>
      </c>
      <c r="I121" s="10">
        <v>60528.152851903797</v>
      </c>
      <c r="J121" s="11">
        <v>6902.1351470916798</v>
      </c>
      <c r="K121" s="9">
        <v>66870.678522663904</v>
      </c>
      <c r="L121" s="10">
        <v>341194.80848136003</v>
      </c>
      <c r="M121" s="10">
        <v>273227.63754823297</v>
      </c>
      <c r="N121" s="10">
        <v>124398.32763915601</v>
      </c>
      <c r="O121" s="11">
        <v>54628.628727371703</v>
      </c>
      <c r="P121" s="9">
        <v>158465.77822889001</v>
      </c>
      <c r="Q121" s="10">
        <v>100564.131691339</v>
      </c>
      <c r="R121" s="10">
        <v>475450.164304265</v>
      </c>
      <c r="S121" s="10">
        <v>108863.7782031</v>
      </c>
      <c r="T121" s="11">
        <v>647526.29655584705</v>
      </c>
    </row>
    <row r="122" spans="1:20">
      <c r="A122" t="s">
        <v>889</v>
      </c>
      <c r="B122">
        <v>8</v>
      </c>
      <c r="C122">
        <v>8</v>
      </c>
      <c r="D122">
        <v>372.21</v>
      </c>
      <c r="E122" t="s">
        <v>890</v>
      </c>
      <c r="F122" s="9">
        <v>112979.415190256</v>
      </c>
      <c r="G122" s="10">
        <v>142137.41062730199</v>
      </c>
      <c r="H122" s="10">
        <v>115693.461021564</v>
      </c>
      <c r="I122" s="10">
        <v>206297.017701565</v>
      </c>
      <c r="J122" s="11">
        <v>75322.584562446806</v>
      </c>
      <c r="K122" s="9">
        <v>155776.872476633</v>
      </c>
      <c r="L122" s="10">
        <v>87776.696260783196</v>
      </c>
      <c r="M122" s="10">
        <v>115043.295977749</v>
      </c>
      <c r="N122" s="10">
        <v>137427.05854923301</v>
      </c>
      <c r="O122" s="11">
        <v>84200.297971484993</v>
      </c>
      <c r="P122" s="9">
        <v>361691.30342860502</v>
      </c>
      <c r="Q122" s="10">
        <v>494036.10914569901</v>
      </c>
      <c r="R122" s="10">
        <v>511105.685019531</v>
      </c>
      <c r="S122" s="10">
        <v>510314.44472481997</v>
      </c>
      <c r="T122" s="11">
        <v>419249.53554212698</v>
      </c>
    </row>
    <row r="123" spans="1:20">
      <c r="A123" t="s">
        <v>883</v>
      </c>
      <c r="B123">
        <v>3</v>
      </c>
      <c r="C123">
        <v>3</v>
      </c>
      <c r="D123">
        <v>88.01</v>
      </c>
      <c r="E123" t="s">
        <v>884</v>
      </c>
      <c r="F123" s="9">
        <v>12006.007466635199</v>
      </c>
      <c r="G123" s="10">
        <v>2230.5953470870099</v>
      </c>
      <c r="H123" s="10">
        <v>229.76398509830099</v>
      </c>
      <c r="I123" s="10">
        <v>0</v>
      </c>
      <c r="J123" s="11">
        <v>192.91653943930501</v>
      </c>
      <c r="K123" s="9">
        <v>4279.8156633332201</v>
      </c>
      <c r="L123" s="10">
        <v>26793.912626684101</v>
      </c>
      <c r="M123" s="10">
        <v>7870.6984553136599</v>
      </c>
      <c r="N123" s="10">
        <v>6507.2252618103003</v>
      </c>
      <c r="O123" s="11">
        <v>4403.0887178734401</v>
      </c>
      <c r="P123" s="9">
        <v>75370.577411623701</v>
      </c>
      <c r="Q123" s="10">
        <v>30680.6667887476</v>
      </c>
      <c r="R123" s="10">
        <v>265675.40781425103</v>
      </c>
      <c r="S123" s="10">
        <v>182903.35773309699</v>
      </c>
      <c r="T123" s="11">
        <v>315376.326331574</v>
      </c>
    </row>
    <row r="124" spans="1:20">
      <c r="A124" t="s">
        <v>630</v>
      </c>
      <c r="B124">
        <v>2</v>
      </c>
      <c r="C124">
        <v>2</v>
      </c>
      <c r="D124">
        <v>58.22</v>
      </c>
      <c r="E124" t="s">
        <v>631</v>
      </c>
      <c r="F124" s="9">
        <v>17996.0132720892</v>
      </c>
      <c r="G124" s="10">
        <v>7813.7333205793102</v>
      </c>
      <c r="H124" s="10">
        <v>7455.9048192466998</v>
      </c>
      <c r="I124" s="10">
        <v>15657.596214548301</v>
      </c>
      <c r="J124" s="11">
        <v>6955.1788993863502</v>
      </c>
      <c r="K124" s="9">
        <v>14682.1586728943</v>
      </c>
      <c r="L124" s="10">
        <v>36063.847493993402</v>
      </c>
      <c r="M124" s="10">
        <v>11959.4986863384</v>
      </c>
      <c r="N124" s="10">
        <v>12191.7300038013</v>
      </c>
      <c r="O124" s="11">
        <v>16159.8898916859</v>
      </c>
      <c r="P124" s="9">
        <v>29372.451907012</v>
      </c>
      <c r="Q124" s="10">
        <v>35171.7398759645</v>
      </c>
      <c r="R124" s="10">
        <v>128428.914325155</v>
      </c>
      <c r="S124" s="10">
        <v>39667.616995245698</v>
      </c>
      <c r="T124" s="11">
        <v>25594.5087918483</v>
      </c>
    </row>
    <row r="125" spans="1:20">
      <c r="A125" t="s">
        <v>346</v>
      </c>
      <c r="B125">
        <v>3</v>
      </c>
      <c r="C125">
        <v>3</v>
      </c>
      <c r="D125">
        <v>93.8</v>
      </c>
      <c r="E125" t="s">
        <v>347</v>
      </c>
      <c r="F125" s="9">
        <v>79033.417062151304</v>
      </c>
      <c r="G125" s="10">
        <v>1393.5275048673</v>
      </c>
      <c r="H125" s="10">
        <v>59.760579593293997</v>
      </c>
      <c r="I125" s="10">
        <v>0</v>
      </c>
      <c r="J125" s="11">
        <v>179.68489418073599</v>
      </c>
      <c r="K125" s="9">
        <v>5788.0496769280298</v>
      </c>
      <c r="L125" s="10">
        <v>179588.25015269901</v>
      </c>
      <c r="M125" s="10">
        <v>100147.983121896</v>
      </c>
      <c r="N125" s="10">
        <v>50008.788232054401</v>
      </c>
      <c r="O125" s="11">
        <v>31764.777482670001</v>
      </c>
      <c r="P125" s="9">
        <v>97168.598138710295</v>
      </c>
      <c r="Q125" s="10">
        <v>137037.34827334501</v>
      </c>
      <c r="R125" s="10">
        <v>193770.99527121201</v>
      </c>
      <c r="S125" s="10">
        <v>345448.30854409299</v>
      </c>
      <c r="T125" s="11">
        <v>354391.55700135301</v>
      </c>
    </row>
    <row r="126" spans="1:20">
      <c r="A126" t="s">
        <v>556</v>
      </c>
      <c r="B126">
        <v>2</v>
      </c>
      <c r="C126">
        <v>2</v>
      </c>
      <c r="D126">
        <v>85.8</v>
      </c>
      <c r="E126" t="s">
        <v>557</v>
      </c>
      <c r="F126" s="9">
        <v>34361.423530164699</v>
      </c>
      <c r="G126" s="10">
        <v>12854.2284046473</v>
      </c>
      <c r="H126" s="10">
        <v>251.33149927947801</v>
      </c>
      <c r="I126" s="10">
        <v>558.01009153442601</v>
      </c>
      <c r="J126" s="11">
        <v>1980.2177454426001</v>
      </c>
      <c r="K126" s="9">
        <v>10494.403813757301</v>
      </c>
      <c r="L126" s="10">
        <v>42096.107083486997</v>
      </c>
      <c r="M126" s="10">
        <v>8283.9377451417604</v>
      </c>
      <c r="N126" s="10">
        <v>18393.436286094198</v>
      </c>
      <c r="O126" s="11">
        <v>7946.9557019644899</v>
      </c>
      <c r="P126" s="9">
        <v>38442.764811262998</v>
      </c>
      <c r="Q126" s="10">
        <v>31217.088827542801</v>
      </c>
      <c r="R126" s="10">
        <v>167946.69256495201</v>
      </c>
      <c r="S126" s="10">
        <v>152672.491865872</v>
      </c>
      <c r="T126" s="11">
        <v>295331.91625098197</v>
      </c>
    </row>
    <row r="127" spans="1:20">
      <c r="A127" t="s">
        <v>598</v>
      </c>
      <c r="B127">
        <v>8</v>
      </c>
      <c r="C127">
        <v>8</v>
      </c>
      <c r="D127">
        <v>328.33</v>
      </c>
      <c r="E127" t="s">
        <v>599</v>
      </c>
      <c r="F127" s="9">
        <v>228005.57761748799</v>
      </c>
      <c r="G127" s="10">
        <v>209712.33509698999</v>
      </c>
      <c r="H127" s="10">
        <v>49895.787884832098</v>
      </c>
      <c r="I127" s="10">
        <v>22460.275552063398</v>
      </c>
      <c r="J127" s="11">
        <v>67182.661313403194</v>
      </c>
      <c r="K127" s="9">
        <v>127904.837778042</v>
      </c>
      <c r="L127" s="10">
        <v>470297.21537381998</v>
      </c>
      <c r="M127" s="10">
        <v>387324.14063494501</v>
      </c>
      <c r="N127" s="10">
        <v>324097.685221144</v>
      </c>
      <c r="O127" s="11">
        <v>353729.09090668202</v>
      </c>
      <c r="P127" s="9">
        <v>173144.318475943</v>
      </c>
      <c r="Q127" s="10">
        <v>400109.27522912301</v>
      </c>
      <c r="R127" s="10">
        <v>1159016.3772004</v>
      </c>
      <c r="S127" s="10">
        <v>794362.51265669102</v>
      </c>
      <c r="T127" s="11">
        <v>1223195.2191562799</v>
      </c>
    </row>
    <row r="128" spans="1:20">
      <c r="A128" t="s">
        <v>445</v>
      </c>
      <c r="B128">
        <v>2</v>
      </c>
      <c r="C128">
        <v>2</v>
      </c>
      <c r="D128">
        <v>149.16999999999999</v>
      </c>
      <c r="E128" t="s">
        <v>446</v>
      </c>
      <c r="F128" s="9">
        <v>15383.816945013999</v>
      </c>
      <c r="G128" s="10">
        <v>0</v>
      </c>
      <c r="H128" s="10">
        <v>9.8799609161996909</v>
      </c>
      <c r="I128" s="10">
        <v>0</v>
      </c>
      <c r="J128" s="11">
        <v>0</v>
      </c>
      <c r="K128" s="9">
        <v>419.46175861375298</v>
      </c>
      <c r="L128" s="10">
        <v>23094.109802957799</v>
      </c>
      <c r="M128" s="10">
        <v>267.93410688031901</v>
      </c>
      <c r="N128" s="10">
        <v>518.90250233485597</v>
      </c>
      <c r="O128" s="11">
        <v>3.9724602631043902</v>
      </c>
      <c r="P128" s="9">
        <v>16545.910557622199</v>
      </c>
      <c r="Q128" s="10">
        <v>8534.8495013501197</v>
      </c>
      <c r="R128" s="10">
        <v>59955.929546169202</v>
      </c>
      <c r="S128" s="10">
        <v>87709.116214802794</v>
      </c>
      <c r="T128" s="11">
        <v>264315.95449789101</v>
      </c>
    </row>
    <row r="129" spans="1:20">
      <c r="A129" t="s">
        <v>724</v>
      </c>
      <c r="B129">
        <v>5</v>
      </c>
      <c r="C129">
        <v>5</v>
      </c>
      <c r="D129">
        <v>218.67</v>
      </c>
      <c r="E129" t="s">
        <v>725</v>
      </c>
      <c r="F129" s="9">
        <v>42448.6132328479</v>
      </c>
      <c r="G129" s="10">
        <v>19700.507363478599</v>
      </c>
      <c r="H129" s="10">
        <v>5613.4095923823497</v>
      </c>
      <c r="I129" s="10">
        <v>23450.958201096801</v>
      </c>
      <c r="J129" s="11">
        <v>5455.0399889325899</v>
      </c>
      <c r="K129" s="9">
        <v>23821.389277301001</v>
      </c>
      <c r="L129" s="10">
        <v>490893.83017896197</v>
      </c>
      <c r="M129" s="10">
        <v>143889.03163933201</v>
      </c>
      <c r="N129" s="10">
        <v>227569.06069242599</v>
      </c>
      <c r="O129" s="11">
        <v>29005.229926686799</v>
      </c>
      <c r="P129" s="9">
        <v>109320.824517959</v>
      </c>
      <c r="Q129" s="10">
        <v>71836.615652903405</v>
      </c>
      <c r="R129" s="10">
        <v>321067.31524782901</v>
      </c>
      <c r="S129" s="10">
        <v>49656.931707928401</v>
      </c>
      <c r="T129" s="11">
        <v>602387.84844111302</v>
      </c>
    </row>
    <row r="130" spans="1:20">
      <c r="A130" t="s">
        <v>230</v>
      </c>
      <c r="B130">
        <v>9</v>
      </c>
      <c r="C130">
        <v>9</v>
      </c>
      <c r="D130">
        <v>675.38</v>
      </c>
      <c r="E130" t="s">
        <v>231</v>
      </c>
      <c r="F130" s="9">
        <v>4421393.0037251003</v>
      </c>
      <c r="G130" s="10">
        <v>2442346.0680790702</v>
      </c>
      <c r="H130" s="10">
        <v>245995.14620964599</v>
      </c>
      <c r="I130" s="10">
        <v>103688.561761898</v>
      </c>
      <c r="J130" s="11">
        <v>246335.03128668599</v>
      </c>
      <c r="K130" s="9">
        <v>2125667.6237660502</v>
      </c>
      <c r="L130" s="10">
        <v>4812274.9863275904</v>
      </c>
      <c r="M130" s="10">
        <v>3021969.43059274</v>
      </c>
      <c r="N130" s="10">
        <v>4083524.29177954</v>
      </c>
      <c r="O130" s="11">
        <v>2017379.0781765201</v>
      </c>
      <c r="P130" s="9">
        <v>8821500.4911379796</v>
      </c>
      <c r="Q130" s="10">
        <v>2030095.17649097</v>
      </c>
      <c r="R130" s="10">
        <v>21015856.4673981</v>
      </c>
      <c r="S130" s="10">
        <v>8580915.5230805706</v>
      </c>
      <c r="T130" s="11">
        <v>18645412.309925001</v>
      </c>
    </row>
    <row r="131" spans="1:20">
      <c r="A131" t="s">
        <v>742</v>
      </c>
      <c r="B131">
        <v>18</v>
      </c>
      <c r="C131">
        <v>18</v>
      </c>
      <c r="D131">
        <v>962.39</v>
      </c>
      <c r="E131" t="s">
        <v>743</v>
      </c>
      <c r="F131" s="9">
        <v>1881458.96801775</v>
      </c>
      <c r="G131" s="10">
        <v>577151.52058975003</v>
      </c>
      <c r="H131" s="10">
        <v>501667.121577941</v>
      </c>
      <c r="I131" s="10">
        <v>381721.16210343997</v>
      </c>
      <c r="J131" s="11">
        <v>500722.97100499697</v>
      </c>
      <c r="K131" s="9">
        <v>703570.21661838598</v>
      </c>
      <c r="L131" s="10">
        <v>980208.79328814498</v>
      </c>
      <c r="M131" s="10">
        <v>584577.62127078394</v>
      </c>
      <c r="N131" s="10">
        <v>959813.00732150895</v>
      </c>
      <c r="O131" s="11">
        <v>980761.41337579698</v>
      </c>
      <c r="P131" s="9">
        <v>1985655.8698606901</v>
      </c>
      <c r="Q131" s="10">
        <v>1135514.7524826</v>
      </c>
      <c r="R131" s="10">
        <v>3507563.2894890001</v>
      </c>
      <c r="S131" s="10">
        <v>3709558.0196784502</v>
      </c>
      <c r="T131" s="11">
        <v>3487780.8841416398</v>
      </c>
    </row>
    <row r="132" spans="1:20">
      <c r="A132" t="s">
        <v>160</v>
      </c>
      <c r="B132">
        <v>6</v>
      </c>
      <c r="C132">
        <v>6</v>
      </c>
      <c r="D132">
        <v>197.42</v>
      </c>
      <c r="E132" t="s">
        <v>161</v>
      </c>
      <c r="F132" s="9">
        <v>244356.12170922101</v>
      </c>
      <c r="G132" s="10">
        <v>141272.414570294</v>
      </c>
      <c r="H132" s="10">
        <v>23839.3332496976</v>
      </c>
      <c r="I132" s="10">
        <v>19654.6734069382</v>
      </c>
      <c r="J132" s="11">
        <v>20861.496135057201</v>
      </c>
      <c r="K132" s="9">
        <v>94066.236722923801</v>
      </c>
      <c r="L132" s="10">
        <v>163460.777818384</v>
      </c>
      <c r="M132" s="10">
        <v>123741.912148712</v>
      </c>
      <c r="N132" s="10">
        <v>172174.45779784699</v>
      </c>
      <c r="O132" s="11">
        <v>90975.138830973607</v>
      </c>
      <c r="P132" s="9">
        <v>362508.627685602</v>
      </c>
      <c r="Q132" s="10">
        <v>240325.628758368</v>
      </c>
      <c r="R132" s="10">
        <v>231078.63250350699</v>
      </c>
      <c r="S132" s="10">
        <v>660820.34267514304</v>
      </c>
      <c r="T132" s="11">
        <v>786300.45520863205</v>
      </c>
    </row>
    <row r="133" spans="1:20">
      <c r="A133" t="s">
        <v>402</v>
      </c>
      <c r="B133">
        <v>2</v>
      </c>
      <c r="C133">
        <v>2</v>
      </c>
      <c r="D133">
        <v>66.489999999999995</v>
      </c>
      <c r="E133" t="s">
        <v>403</v>
      </c>
      <c r="F133" s="9">
        <v>73813.847932181903</v>
      </c>
      <c r="G133" s="10">
        <v>2371.7881113625999</v>
      </c>
      <c r="H133" s="10">
        <v>1541.3325922046799</v>
      </c>
      <c r="I133" s="10">
        <v>7005.13119063669</v>
      </c>
      <c r="J133" s="11">
        <v>350.507095337213</v>
      </c>
      <c r="K133" s="9">
        <v>26891.3863153081</v>
      </c>
      <c r="L133" s="10">
        <v>161872.88831864999</v>
      </c>
      <c r="M133" s="10">
        <v>103587.24589435699</v>
      </c>
      <c r="N133" s="10">
        <v>310908.53063153202</v>
      </c>
      <c r="O133" s="11">
        <v>11566.241468215299</v>
      </c>
      <c r="P133" s="9">
        <v>83315.889143570894</v>
      </c>
      <c r="Q133" s="10">
        <v>142255.51117068401</v>
      </c>
      <c r="R133" s="10">
        <v>139645.68131035799</v>
      </c>
      <c r="S133" s="10">
        <v>15628.109814727901</v>
      </c>
      <c r="T133" s="11">
        <v>248206.162359259</v>
      </c>
    </row>
    <row r="134" spans="1:20">
      <c r="A134" t="s">
        <v>983</v>
      </c>
      <c r="B134">
        <v>2</v>
      </c>
      <c r="C134">
        <v>1</v>
      </c>
      <c r="D134">
        <v>58.84</v>
      </c>
      <c r="E134" t="s">
        <v>984</v>
      </c>
      <c r="F134" s="9">
        <v>0</v>
      </c>
      <c r="G134" s="10">
        <v>59671.856732844499</v>
      </c>
      <c r="H134" s="10">
        <v>29886.3682861124</v>
      </c>
      <c r="I134" s="10">
        <v>0</v>
      </c>
      <c r="J134" s="11">
        <v>9115.7970997553493</v>
      </c>
      <c r="K134" s="9">
        <v>0</v>
      </c>
      <c r="L134" s="10">
        <v>0</v>
      </c>
      <c r="M134" s="10">
        <v>0</v>
      </c>
      <c r="N134" s="10">
        <v>0</v>
      </c>
      <c r="O134" s="11">
        <v>0</v>
      </c>
      <c r="P134" s="9">
        <v>679.42721532696805</v>
      </c>
      <c r="Q134" s="10">
        <v>1163.0233764626901</v>
      </c>
      <c r="R134" s="10">
        <v>298102.61940519197</v>
      </c>
      <c r="S134" s="10">
        <v>117561.402664907</v>
      </c>
      <c r="T134" s="11">
        <v>425630.03817440203</v>
      </c>
    </row>
    <row r="135" spans="1:20">
      <c r="A135" t="s">
        <v>523</v>
      </c>
      <c r="B135">
        <v>1</v>
      </c>
      <c r="C135">
        <v>1</v>
      </c>
      <c r="D135">
        <v>82.08</v>
      </c>
      <c r="E135" t="s">
        <v>524</v>
      </c>
      <c r="F135" s="9">
        <v>4685.5754394559799</v>
      </c>
      <c r="G135" s="10">
        <v>0</v>
      </c>
      <c r="H135" s="10">
        <v>0</v>
      </c>
      <c r="I135" s="10">
        <v>0</v>
      </c>
      <c r="J135" s="11">
        <v>0</v>
      </c>
      <c r="K135" s="9">
        <v>22366.956093580298</v>
      </c>
      <c r="L135" s="10">
        <v>170969.17225942601</v>
      </c>
      <c r="M135" s="10">
        <v>96700.433883330203</v>
      </c>
      <c r="N135" s="10">
        <v>36624.999884717399</v>
      </c>
      <c r="O135" s="11">
        <v>1651.2534790034499</v>
      </c>
      <c r="P135" s="9">
        <v>20897.391357431101</v>
      </c>
      <c r="Q135" s="10">
        <v>2138.64343261662</v>
      </c>
      <c r="R135" s="10">
        <v>0</v>
      </c>
      <c r="S135" s="10">
        <v>5739.8881443228802</v>
      </c>
      <c r="T135" s="11">
        <v>78924.8378067913</v>
      </c>
    </row>
    <row r="136" spans="1:20">
      <c r="A136" t="s">
        <v>690</v>
      </c>
      <c r="B136">
        <v>3</v>
      </c>
      <c r="C136">
        <v>3</v>
      </c>
      <c r="D136">
        <v>165.17</v>
      </c>
      <c r="E136" t="s">
        <v>691</v>
      </c>
      <c r="F136" s="9">
        <v>103672.884927768</v>
      </c>
      <c r="G136" s="10">
        <v>49484.359331338797</v>
      </c>
      <c r="H136" s="10">
        <v>8216.5070826825195</v>
      </c>
      <c r="I136" s="10">
        <v>9843.5580257243691</v>
      </c>
      <c r="J136" s="11">
        <v>5082.0317143133998</v>
      </c>
      <c r="K136" s="9">
        <v>40432.7469293209</v>
      </c>
      <c r="L136" s="10">
        <v>32083.424076503001</v>
      </c>
      <c r="M136" s="10">
        <v>23238.764156357302</v>
      </c>
      <c r="N136" s="10">
        <v>35948.366011866798</v>
      </c>
      <c r="O136" s="11">
        <v>38498.154243696103</v>
      </c>
      <c r="P136" s="9">
        <v>94848.067384175898</v>
      </c>
      <c r="Q136" s="10">
        <v>63983.537911326101</v>
      </c>
      <c r="R136" s="10">
        <v>230346.627748617</v>
      </c>
      <c r="S136" s="10">
        <v>119805.78819412801</v>
      </c>
      <c r="T136" s="11">
        <v>192764.013419052</v>
      </c>
    </row>
    <row r="137" spans="1:20">
      <c r="A137" t="s">
        <v>901</v>
      </c>
      <c r="B137">
        <v>3</v>
      </c>
      <c r="C137">
        <v>3</v>
      </c>
      <c r="D137">
        <v>86.06</v>
      </c>
      <c r="E137" t="s">
        <v>902</v>
      </c>
      <c r="F137" s="9">
        <v>3473.3105468738299</v>
      </c>
      <c r="G137" s="10">
        <v>6238.6782888769603</v>
      </c>
      <c r="H137" s="10">
        <v>45.6424331604399</v>
      </c>
      <c r="I137" s="10">
        <v>1206.02145792232</v>
      </c>
      <c r="J137" s="11">
        <v>607.68879990675498</v>
      </c>
      <c r="K137" s="9">
        <v>7192.7938875045402</v>
      </c>
      <c r="L137" s="10">
        <v>24070.992042161601</v>
      </c>
      <c r="M137" s="10">
        <v>992.35109994171205</v>
      </c>
      <c r="N137" s="10">
        <v>2204.31253539709</v>
      </c>
      <c r="O137" s="11">
        <v>436.79102474333899</v>
      </c>
      <c r="P137" s="9">
        <v>36369.823457221297</v>
      </c>
      <c r="Q137" s="10">
        <v>13782.9658387658</v>
      </c>
      <c r="R137" s="10">
        <v>75346.7583803093</v>
      </c>
      <c r="S137" s="10">
        <v>38078.6174452575</v>
      </c>
      <c r="T137" s="11">
        <v>201186.28253357101</v>
      </c>
    </row>
    <row r="138" spans="1:20">
      <c r="A138" t="s">
        <v>1017</v>
      </c>
      <c r="B138">
        <v>7</v>
      </c>
      <c r="C138">
        <v>7</v>
      </c>
      <c r="D138">
        <v>242.75</v>
      </c>
      <c r="E138" t="s">
        <v>1018</v>
      </c>
      <c r="F138" s="9">
        <v>130554.52934265599</v>
      </c>
      <c r="G138" s="10">
        <v>50364.721813169403</v>
      </c>
      <c r="H138" s="10">
        <v>17896.7804395891</v>
      </c>
      <c r="I138" s="10">
        <v>6231.8408249670601</v>
      </c>
      <c r="J138" s="11">
        <v>8507.9770941631796</v>
      </c>
      <c r="K138" s="9">
        <v>39596.149158520297</v>
      </c>
      <c r="L138" s="10">
        <v>105131.426689428</v>
      </c>
      <c r="M138" s="10">
        <v>75137.282665988707</v>
      </c>
      <c r="N138" s="10">
        <v>92401.554722440502</v>
      </c>
      <c r="O138" s="11">
        <v>134428.49151664501</v>
      </c>
      <c r="P138" s="9">
        <v>103805.168526187</v>
      </c>
      <c r="Q138" s="10">
        <v>72798.541181384804</v>
      </c>
      <c r="R138" s="10">
        <v>424184.77498043398</v>
      </c>
      <c r="S138" s="10">
        <v>436862.03027822002</v>
      </c>
      <c r="T138" s="11">
        <v>284148.18585687398</v>
      </c>
    </row>
    <row r="139" spans="1:20">
      <c r="A139" t="s">
        <v>36</v>
      </c>
      <c r="B139">
        <v>8</v>
      </c>
      <c r="C139">
        <v>8</v>
      </c>
      <c r="D139">
        <v>342.69</v>
      </c>
      <c r="E139" t="s">
        <v>37</v>
      </c>
      <c r="F139" s="9">
        <v>593542.41162587702</v>
      </c>
      <c r="G139" s="10">
        <v>335347.81654165999</v>
      </c>
      <c r="H139" s="10">
        <v>128212.19830042101</v>
      </c>
      <c r="I139" s="10">
        <v>155194.487962621</v>
      </c>
      <c r="J139" s="11">
        <v>97268.890099855795</v>
      </c>
      <c r="K139" s="9">
        <v>438382.33412655699</v>
      </c>
      <c r="L139" s="10">
        <v>554292.76727100799</v>
      </c>
      <c r="M139" s="10">
        <v>402542.15197035699</v>
      </c>
      <c r="N139" s="10">
        <v>662389.10476252798</v>
      </c>
      <c r="O139" s="11">
        <v>237194.047196353</v>
      </c>
      <c r="P139" s="9">
        <v>509071.348740088</v>
      </c>
      <c r="Q139" s="10">
        <v>332415.86745038402</v>
      </c>
      <c r="R139" s="10">
        <v>515863.54725303501</v>
      </c>
      <c r="S139" s="10">
        <v>729067.89013917302</v>
      </c>
      <c r="T139" s="11">
        <v>821777.69799238897</v>
      </c>
    </row>
    <row r="140" spans="1:20">
      <c r="A140" t="s">
        <v>513</v>
      </c>
      <c r="B140">
        <v>11</v>
      </c>
      <c r="C140">
        <v>11</v>
      </c>
      <c r="D140">
        <v>615.04999999999995</v>
      </c>
      <c r="E140" t="s">
        <v>514</v>
      </c>
      <c r="F140" s="9">
        <v>1132803.8281726299</v>
      </c>
      <c r="G140" s="10">
        <v>481406.127858177</v>
      </c>
      <c r="H140" s="10">
        <v>144967.15411636801</v>
      </c>
      <c r="I140" s="10">
        <v>141369.82951725999</v>
      </c>
      <c r="J140" s="11">
        <v>123442.874737536</v>
      </c>
      <c r="K140" s="9">
        <v>430888.542060184</v>
      </c>
      <c r="L140" s="10">
        <v>1528208.72145988</v>
      </c>
      <c r="M140" s="10">
        <v>717056.62306281598</v>
      </c>
      <c r="N140" s="10">
        <v>805173.62430304405</v>
      </c>
      <c r="O140" s="11">
        <v>519966.46157996799</v>
      </c>
      <c r="P140" s="9">
        <v>624894.468100067</v>
      </c>
      <c r="Q140" s="10">
        <v>491006.29754308902</v>
      </c>
      <c r="R140" s="10">
        <v>1811366.7130068699</v>
      </c>
      <c r="S140" s="10">
        <v>1294574.68012287</v>
      </c>
      <c r="T140" s="11">
        <v>2145680.5756167099</v>
      </c>
    </row>
    <row r="141" spans="1:20">
      <c r="A141" t="s">
        <v>570</v>
      </c>
      <c r="B141">
        <v>1</v>
      </c>
      <c r="C141">
        <v>1</v>
      </c>
      <c r="D141">
        <v>37.9</v>
      </c>
      <c r="E141" t="s">
        <v>571</v>
      </c>
      <c r="F141" s="9">
        <v>0</v>
      </c>
      <c r="G141" s="10">
        <v>334.91550451704302</v>
      </c>
      <c r="H141" s="10">
        <v>756.19756661610404</v>
      </c>
      <c r="I141" s="10">
        <v>5966.5052321122703</v>
      </c>
      <c r="J141" s="11">
        <v>0</v>
      </c>
      <c r="K141" s="9">
        <v>1221.7821805820799</v>
      </c>
      <c r="L141" s="10">
        <v>32684.000678068998</v>
      </c>
      <c r="M141" s="10">
        <v>21670.683064053999</v>
      </c>
      <c r="N141" s="10">
        <v>29440.927008942999</v>
      </c>
      <c r="O141" s="11">
        <v>2236.10713588009</v>
      </c>
      <c r="P141" s="9">
        <v>27829.155767318101</v>
      </c>
      <c r="Q141" s="10">
        <v>20266.766049468399</v>
      </c>
      <c r="R141" s="10">
        <v>188353.362037062</v>
      </c>
      <c r="S141" s="10">
        <v>77536.897621487893</v>
      </c>
      <c r="T141" s="11">
        <v>117436.618078788</v>
      </c>
    </row>
    <row r="142" spans="1:20">
      <c r="A142" t="s">
        <v>989</v>
      </c>
      <c r="B142">
        <v>15</v>
      </c>
      <c r="C142">
        <v>15</v>
      </c>
      <c r="D142">
        <v>776.77</v>
      </c>
      <c r="E142" t="s">
        <v>990</v>
      </c>
      <c r="F142" s="9">
        <v>766601.99282342696</v>
      </c>
      <c r="G142" s="10">
        <v>302774.98649231502</v>
      </c>
      <c r="H142" s="10">
        <v>52646.706000662904</v>
      </c>
      <c r="I142" s="10">
        <v>62515.609552002599</v>
      </c>
      <c r="J142" s="11">
        <v>57900.006565326097</v>
      </c>
      <c r="K142" s="9">
        <v>229372.22230105</v>
      </c>
      <c r="L142" s="10">
        <v>468474.57940511202</v>
      </c>
      <c r="M142" s="10">
        <v>191696.176246321</v>
      </c>
      <c r="N142" s="10">
        <v>406589.85337022803</v>
      </c>
      <c r="O142" s="11">
        <v>217138.950966504</v>
      </c>
      <c r="P142" s="9">
        <v>518132.98548930098</v>
      </c>
      <c r="Q142" s="10">
        <v>443013.36623226199</v>
      </c>
      <c r="R142" s="10">
        <v>1251959.8529565299</v>
      </c>
      <c r="S142" s="10">
        <v>714725.85033860803</v>
      </c>
      <c r="T142" s="11">
        <v>1112783.1278959</v>
      </c>
    </row>
    <row r="143" spans="1:20">
      <c r="A143" t="s">
        <v>455</v>
      </c>
      <c r="B143">
        <v>6</v>
      </c>
      <c r="C143">
        <v>4</v>
      </c>
      <c r="D143">
        <v>153.49</v>
      </c>
      <c r="E143" t="s">
        <v>456</v>
      </c>
      <c r="F143" s="9">
        <v>33440.222722744598</v>
      </c>
      <c r="G143" s="10">
        <v>10236.458044139599</v>
      </c>
      <c r="H143" s="10">
        <v>10687.4698414633</v>
      </c>
      <c r="I143" s="10">
        <v>6939.8234825498303</v>
      </c>
      <c r="J143" s="11">
        <v>1263.00446573917</v>
      </c>
      <c r="K143" s="9">
        <v>45286.279021675102</v>
      </c>
      <c r="L143" s="10">
        <v>50126.100156149398</v>
      </c>
      <c r="M143" s="10">
        <v>12224.2857255292</v>
      </c>
      <c r="N143" s="10">
        <v>64045.363778271902</v>
      </c>
      <c r="O143" s="11">
        <v>7986.6844018244101</v>
      </c>
      <c r="P143" s="9">
        <v>151474.95048685899</v>
      </c>
      <c r="Q143" s="10">
        <v>25655.822751025698</v>
      </c>
      <c r="R143" s="10">
        <v>294325.68437906</v>
      </c>
      <c r="S143" s="10">
        <v>57829.252942851599</v>
      </c>
      <c r="T143" s="11">
        <v>593022.92650893005</v>
      </c>
    </row>
    <row r="144" spans="1:20">
      <c r="A144" t="s">
        <v>842</v>
      </c>
      <c r="B144">
        <v>8</v>
      </c>
      <c r="C144">
        <v>8</v>
      </c>
      <c r="D144">
        <v>374.33</v>
      </c>
      <c r="E144" t="s">
        <v>843</v>
      </c>
      <c r="F144" s="9">
        <v>740320.83133408905</v>
      </c>
      <c r="G144" s="10">
        <v>179645.261362619</v>
      </c>
      <c r="H144" s="10">
        <v>36333.770434214603</v>
      </c>
      <c r="I144" s="10">
        <v>41273.8275508281</v>
      </c>
      <c r="J144" s="11">
        <v>45291.391667876502</v>
      </c>
      <c r="K144" s="9">
        <v>142022.155899426</v>
      </c>
      <c r="L144" s="10">
        <v>523309.43034096801</v>
      </c>
      <c r="M144" s="10">
        <v>465791.729594337</v>
      </c>
      <c r="N144" s="10">
        <v>309828.956741662</v>
      </c>
      <c r="O144" s="11">
        <v>650748.59355041303</v>
      </c>
      <c r="P144" s="9">
        <v>466437.83623891103</v>
      </c>
      <c r="Q144" s="10">
        <v>302117.12158412801</v>
      </c>
      <c r="R144" s="10">
        <v>1368085.10138085</v>
      </c>
      <c r="S144" s="10">
        <v>769290.49693858298</v>
      </c>
      <c r="T144" s="11">
        <v>1367885.94853561</v>
      </c>
    </row>
    <row r="145" spans="1:20">
      <c r="A145" t="s">
        <v>646</v>
      </c>
      <c r="B145">
        <v>28</v>
      </c>
      <c r="C145">
        <v>27</v>
      </c>
      <c r="D145">
        <v>1758.3</v>
      </c>
      <c r="E145" t="s">
        <v>647</v>
      </c>
      <c r="F145" s="9">
        <v>14413860.2329493</v>
      </c>
      <c r="G145" s="10">
        <v>5857705.1565595604</v>
      </c>
      <c r="H145" s="10">
        <v>808600.54992473696</v>
      </c>
      <c r="I145" s="10">
        <v>583643.33358473401</v>
      </c>
      <c r="J145" s="11">
        <v>822391.33622717299</v>
      </c>
      <c r="K145" s="9">
        <v>6771082.3131806199</v>
      </c>
      <c r="L145" s="10">
        <v>13638537.138044899</v>
      </c>
      <c r="M145" s="10">
        <v>9021733.8085429799</v>
      </c>
      <c r="N145" s="10">
        <v>11552561.794468701</v>
      </c>
      <c r="O145" s="11">
        <v>4243432.3799598403</v>
      </c>
      <c r="P145" s="9">
        <v>8293795.7953020604</v>
      </c>
      <c r="Q145" s="10">
        <v>9882595.1914319303</v>
      </c>
      <c r="R145" s="10">
        <v>18342478.464207999</v>
      </c>
      <c r="S145" s="10">
        <v>9678850.7686461806</v>
      </c>
      <c r="T145" s="11">
        <v>37423312.400055803</v>
      </c>
    </row>
    <row r="146" spans="1:20">
      <c r="A146" t="s">
        <v>260</v>
      </c>
      <c r="B146">
        <v>2</v>
      </c>
      <c r="C146">
        <v>2</v>
      </c>
      <c r="D146">
        <v>137.74</v>
      </c>
      <c r="E146" t="s">
        <v>261</v>
      </c>
      <c r="F146" s="9">
        <v>279032.96769555699</v>
      </c>
      <c r="G146" s="10">
        <v>54860.017534298597</v>
      </c>
      <c r="H146" s="10">
        <v>25949.079962028401</v>
      </c>
      <c r="I146" s="10">
        <v>9438.8293106254496</v>
      </c>
      <c r="J146" s="11">
        <v>28426.257584087802</v>
      </c>
      <c r="K146" s="9">
        <v>71815.4169393052</v>
      </c>
      <c r="L146" s="10">
        <v>360115.90614376502</v>
      </c>
      <c r="M146" s="10">
        <v>195707.55366114</v>
      </c>
      <c r="N146" s="10">
        <v>174890.767548398</v>
      </c>
      <c r="O146" s="11">
        <v>111069.715851399</v>
      </c>
      <c r="P146" s="9">
        <v>99709.3526087559</v>
      </c>
      <c r="Q146" s="10">
        <v>212619.98145426001</v>
      </c>
      <c r="R146" s="10">
        <v>1045771.42689046</v>
      </c>
      <c r="S146" s="10">
        <v>493716.22301796899</v>
      </c>
      <c r="T146" s="11">
        <v>996598.90748982399</v>
      </c>
    </row>
    <row r="147" spans="1:20">
      <c r="A147" t="s">
        <v>286</v>
      </c>
      <c r="B147">
        <v>6</v>
      </c>
      <c r="C147">
        <v>6</v>
      </c>
      <c r="D147">
        <v>255.92</v>
      </c>
      <c r="E147" t="s">
        <v>287</v>
      </c>
      <c r="F147" s="9">
        <v>802804.63206856197</v>
      </c>
      <c r="G147" s="10">
        <v>199633.29830319199</v>
      </c>
      <c r="H147" s="10">
        <v>118226.41782077</v>
      </c>
      <c r="I147" s="10">
        <v>62668.688684152301</v>
      </c>
      <c r="J147" s="11">
        <v>89316.313078107996</v>
      </c>
      <c r="K147" s="9">
        <v>258180.263243116</v>
      </c>
      <c r="L147" s="10">
        <v>216850.270904281</v>
      </c>
      <c r="M147" s="10">
        <v>156278.21992929999</v>
      </c>
      <c r="N147" s="10">
        <v>325920.88452996098</v>
      </c>
      <c r="O147" s="11">
        <v>252142.26747414199</v>
      </c>
      <c r="P147" s="9">
        <v>650392.25385810703</v>
      </c>
      <c r="Q147" s="10">
        <v>390011.982651909</v>
      </c>
      <c r="R147" s="10">
        <v>1310742.12234321</v>
      </c>
      <c r="S147" s="10">
        <v>1218719.8785629401</v>
      </c>
      <c r="T147" s="11">
        <v>1169453.64613694</v>
      </c>
    </row>
    <row r="148" spans="1:20">
      <c r="A148" t="s">
        <v>732</v>
      </c>
      <c r="B148">
        <v>20</v>
      </c>
      <c r="C148">
        <v>20</v>
      </c>
      <c r="D148">
        <v>737.67</v>
      </c>
      <c r="E148" t="s">
        <v>733</v>
      </c>
      <c r="F148" s="9">
        <v>459713.49902000203</v>
      </c>
      <c r="G148" s="10">
        <v>276827.58481637301</v>
      </c>
      <c r="H148" s="10">
        <v>153046.39494448801</v>
      </c>
      <c r="I148" s="10">
        <v>139284.195516543</v>
      </c>
      <c r="J148" s="11">
        <v>100961.13519327001</v>
      </c>
      <c r="K148" s="9">
        <v>216234.05486724799</v>
      </c>
      <c r="L148" s="10">
        <v>1218795.9267347499</v>
      </c>
      <c r="M148" s="10">
        <v>668342.97855574801</v>
      </c>
      <c r="N148" s="10">
        <v>514115.241947881</v>
      </c>
      <c r="O148" s="11">
        <v>328290.15867817198</v>
      </c>
      <c r="P148" s="9">
        <v>314425.93767110299</v>
      </c>
      <c r="Q148" s="10">
        <v>256101.65539038501</v>
      </c>
      <c r="R148" s="10">
        <v>1233375.8971803701</v>
      </c>
      <c r="S148" s="10">
        <v>759589.62574887497</v>
      </c>
      <c r="T148" s="11">
        <v>822795.41897434101</v>
      </c>
    </row>
    <row r="149" spans="1:20">
      <c r="A149" t="s">
        <v>122</v>
      </c>
      <c r="B149">
        <v>3</v>
      </c>
      <c r="C149">
        <v>3</v>
      </c>
      <c r="D149">
        <v>134.74</v>
      </c>
      <c r="E149" t="s">
        <v>123</v>
      </c>
      <c r="F149" s="9">
        <v>305723.345718169</v>
      </c>
      <c r="G149" s="10">
        <v>87809.817612302897</v>
      </c>
      <c r="H149" s="10">
        <v>20697.355074457198</v>
      </c>
      <c r="I149" s="10">
        <v>20595.639700675099</v>
      </c>
      <c r="J149" s="11">
        <v>31124.3606198538</v>
      </c>
      <c r="K149" s="9">
        <v>45818.621426988699</v>
      </c>
      <c r="L149" s="10">
        <v>151233.12804442001</v>
      </c>
      <c r="M149" s="10">
        <v>76289.542887107804</v>
      </c>
      <c r="N149" s="10">
        <v>90991.172968308194</v>
      </c>
      <c r="O149" s="11">
        <v>73833.307663877495</v>
      </c>
      <c r="P149" s="9">
        <v>196457.150278046</v>
      </c>
      <c r="Q149" s="10">
        <v>169944.56216686999</v>
      </c>
      <c r="R149" s="10">
        <v>437153.533998725</v>
      </c>
      <c r="S149" s="10">
        <v>247419.73309443699</v>
      </c>
      <c r="T149" s="11">
        <v>423507.88647480501</v>
      </c>
    </row>
    <row r="150" spans="1:20">
      <c r="A150" t="s">
        <v>872</v>
      </c>
      <c r="B150">
        <v>9</v>
      </c>
      <c r="C150">
        <v>9</v>
      </c>
      <c r="D150">
        <v>360.49</v>
      </c>
      <c r="E150" t="s">
        <v>873</v>
      </c>
      <c r="F150" s="9">
        <v>251112.549088225</v>
      </c>
      <c r="G150" s="10">
        <v>50570.352778797598</v>
      </c>
      <c r="H150" s="10">
        <v>2144.6315593345998</v>
      </c>
      <c r="I150" s="10">
        <v>44.020320597529398</v>
      </c>
      <c r="J150" s="11">
        <v>186.626047249577</v>
      </c>
      <c r="K150" s="9">
        <v>96028.718468929001</v>
      </c>
      <c r="L150" s="10">
        <v>954747.88689627603</v>
      </c>
      <c r="M150" s="10">
        <v>472340.14899627201</v>
      </c>
      <c r="N150" s="10">
        <v>357382.78579609998</v>
      </c>
      <c r="O150" s="11">
        <v>139950.129845925</v>
      </c>
      <c r="P150" s="9">
        <v>97856.436055226004</v>
      </c>
      <c r="Q150" s="10">
        <v>460597.42772928003</v>
      </c>
      <c r="R150" s="10">
        <v>1271081.15643301</v>
      </c>
      <c r="S150" s="10">
        <v>97241.928043780703</v>
      </c>
      <c r="T150" s="11">
        <v>1853959.47692019</v>
      </c>
    </row>
    <row r="151" spans="1:20">
      <c r="A151" t="s">
        <v>539</v>
      </c>
      <c r="B151">
        <v>7</v>
      </c>
      <c r="C151">
        <v>6</v>
      </c>
      <c r="D151">
        <v>243.74</v>
      </c>
      <c r="E151" t="s">
        <v>540</v>
      </c>
      <c r="F151" s="9">
        <v>197311.75370386799</v>
      </c>
      <c r="G151" s="10">
        <v>48234.406639217399</v>
      </c>
      <c r="H151" s="10">
        <v>13724.000163066699</v>
      </c>
      <c r="I151" s="10">
        <v>15599.267745556999</v>
      </c>
      <c r="J151" s="11">
        <v>16117.240503859201</v>
      </c>
      <c r="K151" s="9">
        <v>123820.981554168</v>
      </c>
      <c r="L151" s="10">
        <v>467742.72894625203</v>
      </c>
      <c r="M151" s="10">
        <v>556674.11742633395</v>
      </c>
      <c r="N151" s="10">
        <v>416917.915782339</v>
      </c>
      <c r="O151" s="11">
        <v>111325.06618569999</v>
      </c>
      <c r="P151" s="9">
        <v>417653.92095867801</v>
      </c>
      <c r="Q151" s="10">
        <v>402882.15719920001</v>
      </c>
      <c r="R151" s="10">
        <v>533885.96135565499</v>
      </c>
      <c r="S151" s="10">
        <v>21462.6753079224</v>
      </c>
      <c r="T151" s="11">
        <v>743175.46851024195</v>
      </c>
    </row>
    <row r="152" spans="1:20">
      <c r="A152" t="s">
        <v>190</v>
      </c>
      <c r="B152">
        <v>8</v>
      </c>
      <c r="C152">
        <v>8</v>
      </c>
      <c r="D152">
        <v>281.06</v>
      </c>
      <c r="E152" t="s">
        <v>191</v>
      </c>
      <c r="F152" s="9">
        <v>133478.754361053</v>
      </c>
      <c r="G152" s="10">
        <v>5551.5121873834396</v>
      </c>
      <c r="H152" s="10">
        <v>6204.2761626286601</v>
      </c>
      <c r="I152" s="10">
        <v>11970.721178302199</v>
      </c>
      <c r="J152" s="11">
        <v>6871.3666624442603</v>
      </c>
      <c r="K152" s="9">
        <v>16059.9236703239</v>
      </c>
      <c r="L152" s="10">
        <v>89387.855162285996</v>
      </c>
      <c r="M152" s="10">
        <v>32293.610033601901</v>
      </c>
      <c r="N152" s="10">
        <v>14811.6700492416</v>
      </c>
      <c r="O152" s="11">
        <v>28716.364828690599</v>
      </c>
      <c r="P152" s="9">
        <v>87949.604415160604</v>
      </c>
      <c r="Q152" s="10">
        <v>39101.1861748421</v>
      </c>
      <c r="R152" s="10">
        <v>352621.748891922</v>
      </c>
      <c r="S152" s="10">
        <v>264046.83674607502</v>
      </c>
      <c r="T152" s="11">
        <v>271022.30927401001</v>
      </c>
    </row>
    <row r="153" spans="1:20">
      <c r="A153" t="s">
        <v>479</v>
      </c>
      <c r="B153">
        <v>1</v>
      </c>
      <c r="C153">
        <v>1</v>
      </c>
      <c r="D153">
        <v>37.72</v>
      </c>
      <c r="E153" t="s">
        <v>480</v>
      </c>
      <c r="F153" s="9">
        <v>0</v>
      </c>
      <c r="G153" s="10">
        <v>1399.42498016322</v>
      </c>
      <c r="H153" s="10">
        <v>0</v>
      </c>
      <c r="I153" s="10">
        <v>0</v>
      </c>
      <c r="J153" s="11">
        <v>0</v>
      </c>
      <c r="K153" s="9">
        <v>23696.088985122198</v>
      </c>
      <c r="L153" s="10">
        <v>101764.91851124501</v>
      </c>
      <c r="M153" s="10">
        <v>75263.417451667599</v>
      </c>
      <c r="N153" s="10">
        <v>65629.653725050899</v>
      </c>
      <c r="O153" s="11">
        <v>184.338638305834</v>
      </c>
      <c r="P153" s="9">
        <v>395.20433044446997</v>
      </c>
      <c r="Q153" s="10">
        <v>0</v>
      </c>
      <c r="R153" s="10">
        <v>55239.027444687599</v>
      </c>
      <c r="S153" s="10">
        <v>26032.2686885851</v>
      </c>
      <c r="T153" s="11">
        <v>285.547520058521</v>
      </c>
    </row>
    <row r="154" spans="1:20">
      <c r="A154" t="s">
        <v>489</v>
      </c>
      <c r="B154">
        <v>2</v>
      </c>
      <c r="C154">
        <v>2</v>
      </c>
      <c r="D154">
        <v>143.44</v>
      </c>
      <c r="E154" t="s">
        <v>490</v>
      </c>
      <c r="F154" s="9">
        <v>140150.68368867799</v>
      </c>
      <c r="G154" s="10">
        <v>44900.030762285904</v>
      </c>
      <c r="H154" s="10">
        <v>16104.7448295512</v>
      </c>
      <c r="I154" s="10">
        <v>4144.7974159614996</v>
      </c>
      <c r="J154" s="11">
        <v>12871.5178341882</v>
      </c>
      <c r="K154" s="9">
        <v>45367.5682960501</v>
      </c>
      <c r="L154" s="10">
        <v>128798.51370469799</v>
      </c>
      <c r="M154" s="10">
        <v>126570.17259327399</v>
      </c>
      <c r="N154" s="10">
        <v>88317.891918264402</v>
      </c>
      <c r="O154" s="11">
        <v>175588.808447872</v>
      </c>
      <c r="P154" s="9">
        <v>123334.92894467901</v>
      </c>
      <c r="Q154" s="10">
        <v>114960.036272325</v>
      </c>
      <c r="R154" s="10">
        <v>329299.17458687798</v>
      </c>
      <c r="S154" s="10">
        <v>76604.834674829501</v>
      </c>
      <c r="T154" s="11">
        <v>96528.663041246298</v>
      </c>
    </row>
    <row r="155" spans="1:20">
      <c r="A155" t="s">
        <v>461</v>
      </c>
      <c r="B155">
        <v>1</v>
      </c>
      <c r="C155">
        <v>1</v>
      </c>
      <c r="D155">
        <v>69.260000000000005</v>
      </c>
      <c r="E155" t="s">
        <v>462</v>
      </c>
      <c r="F155" s="9">
        <v>28813.866777258001</v>
      </c>
      <c r="G155" s="10">
        <v>11411.5502875651</v>
      </c>
      <c r="H155" s="10">
        <v>1631.7822899397399</v>
      </c>
      <c r="I155" s="10">
        <v>19684.470246224999</v>
      </c>
      <c r="J155" s="11">
        <v>696.980139392767</v>
      </c>
      <c r="K155" s="9">
        <v>26828.757797218699</v>
      </c>
      <c r="L155" s="10">
        <v>246482.18221065201</v>
      </c>
      <c r="M155" s="10">
        <v>83215.302834727903</v>
      </c>
      <c r="N155" s="10">
        <v>155602.12849590101</v>
      </c>
      <c r="O155" s="11">
        <v>46206.706854683602</v>
      </c>
      <c r="P155" s="9">
        <v>148439.24059723801</v>
      </c>
      <c r="Q155" s="10">
        <v>23940.9651704036</v>
      </c>
      <c r="R155" s="10">
        <v>308358.55374992703</v>
      </c>
      <c r="S155" s="10">
        <v>7313.8082874199599</v>
      </c>
      <c r="T155" s="11">
        <v>185256.429221995</v>
      </c>
    </row>
    <row r="156" spans="1:20">
      <c r="A156" t="s">
        <v>834</v>
      </c>
      <c r="B156">
        <v>5</v>
      </c>
      <c r="C156">
        <v>5</v>
      </c>
      <c r="D156">
        <v>198.69</v>
      </c>
      <c r="E156" t="s">
        <v>835</v>
      </c>
      <c r="F156" s="9">
        <v>370832.087167627</v>
      </c>
      <c r="G156" s="10">
        <v>121652.425966738</v>
      </c>
      <c r="H156" s="10">
        <v>57667.2023503374</v>
      </c>
      <c r="I156" s="10">
        <v>26052.828211564</v>
      </c>
      <c r="J156" s="11">
        <v>31372.511270491599</v>
      </c>
      <c r="K156" s="9">
        <v>153629.270565168</v>
      </c>
      <c r="L156" s="10">
        <v>980926.81167486904</v>
      </c>
      <c r="M156" s="10">
        <v>501551.12252623402</v>
      </c>
      <c r="N156" s="10">
        <v>566005.22336326004</v>
      </c>
      <c r="O156" s="11">
        <v>247659.81440468199</v>
      </c>
      <c r="P156" s="9">
        <v>525140.33551650099</v>
      </c>
      <c r="Q156" s="10">
        <v>144525.52098002599</v>
      </c>
      <c r="R156" s="10">
        <v>874212.71908453398</v>
      </c>
      <c r="S156" s="10">
        <v>119399.06762957</v>
      </c>
      <c r="T156" s="11">
        <v>1637840.06332544</v>
      </c>
    </row>
    <row r="157" spans="1:20">
      <c r="A157" t="s">
        <v>672</v>
      </c>
      <c r="B157">
        <v>1</v>
      </c>
      <c r="C157">
        <v>1</v>
      </c>
      <c r="D157">
        <v>97.52</v>
      </c>
      <c r="E157" t="s">
        <v>673</v>
      </c>
      <c r="F157" s="9">
        <v>65968.164931171807</v>
      </c>
      <c r="G157" s="10">
        <v>0</v>
      </c>
      <c r="H157" s="10">
        <v>0</v>
      </c>
      <c r="I157" s="10">
        <v>0</v>
      </c>
      <c r="J157" s="11">
        <v>0</v>
      </c>
      <c r="K157" s="9">
        <v>0</v>
      </c>
      <c r="L157" s="10">
        <v>0</v>
      </c>
      <c r="M157" s="10">
        <v>0</v>
      </c>
      <c r="N157" s="10">
        <v>0</v>
      </c>
      <c r="O157" s="11">
        <v>0</v>
      </c>
      <c r="P157" s="9">
        <v>4155.1644897463302</v>
      </c>
      <c r="Q157" s="10">
        <v>17862.734242535302</v>
      </c>
      <c r="R157" s="10">
        <v>31.6577843934746</v>
      </c>
      <c r="S157" s="10">
        <v>1432.29378952823</v>
      </c>
      <c r="T157" s="11">
        <v>72012.781775740601</v>
      </c>
    </row>
    <row r="158" spans="1:20">
      <c r="A158" t="s">
        <v>202</v>
      </c>
      <c r="B158">
        <v>2</v>
      </c>
      <c r="C158">
        <v>2</v>
      </c>
      <c r="D158">
        <v>43.87</v>
      </c>
      <c r="E158" t="s">
        <v>203</v>
      </c>
      <c r="F158" s="9">
        <v>0</v>
      </c>
      <c r="G158" s="10">
        <v>1003.7262851321</v>
      </c>
      <c r="H158" s="10">
        <v>3185.83261252173</v>
      </c>
      <c r="I158" s="10">
        <v>150.989970331167</v>
      </c>
      <c r="J158" s="11">
        <v>0</v>
      </c>
      <c r="K158" s="9">
        <v>548.32445127096003</v>
      </c>
      <c r="L158" s="10">
        <v>180.376804814829</v>
      </c>
      <c r="M158" s="10">
        <v>442.46013641319303</v>
      </c>
      <c r="N158" s="10">
        <v>122.177124023261</v>
      </c>
      <c r="O158" s="11">
        <v>3099.1063194599801</v>
      </c>
      <c r="P158" s="9">
        <v>8965.6348418556099</v>
      </c>
      <c r="Q158" s="10">
        <v>10085.9564170011</v>
      </c>
      <c r="R158" s="10">
        <v>143653.62391663299</v>
      </c>
      <c r="S158" s="10">
        <v>132125.461171148</v>
      </c>
      <c r="T158" s="11">
        <v>97712.449103078194</v>
      </c>
    </row>
    <row r="159" spans="1:20">
      <c r="A159" t="s">
        <v>358</v>
      </c>
      <c r="B159">
        <v>1</v>
      </c>
      <c r="C159">
        <v>1</v>
      </c>
      <c r="D159">
        <v>17.57</v>
      </c>
      <c r="E159" t="s">
        <v>359</v>
      </c>
      <c r="F159" s="9">
        <v>0</v>
      </c>
      <c r="G159" s="10">
        <v>0</v>
      </c>
      <c r="H159" s="10">
        <v>0</v>
      </c>
      <c r="I159" s="10">
        <v>0</v>
      </c>
      <c r="J159" s="11">
        <v>0</v>
      </c>
      <c r="K159" s="9">
        <v>1151.0392555716601</v>
      </c>
      <c r="L159" s="10">
        <v>0</v>
      </c>
      <c r="M159" s="10">
        <v>174.16562366023899</v>
      </c>
      <c r="N159" s="10">
        <v>1093.8111677935999</v>
      </c>
      <c r="O159" s="11">
        <v>446.38349509032298</v>
      </c>
      <c r="P159" s="9">
        <v>6973.0384521461701</v>
      </c>
      <c r="Q159" s="10">
        <v>5844.2879702827304</v>
      </c>
      <c r="R159" s="10">
        <v>75062.987090752402</v>
      </c>
      <c r="S159" s="10">
        <v>5116.2388674388703</v>
      </c>
      <c r="T159" s="11">
        <v>0</v>
      </c>
    </row>
    <row r="160" spans="1:20">
      <c r="A160" t="s">
        <v>622</v>
      </c>
      <c r="B160">
        <v>2</v>
      </c>
      <c r="C160">
        <v>2</v>
      </c>
      <c r="D160">
        <v>96.17</v>
      </c>
      <c r="E160" t="s">
        <v>623</v>
      </c>
      <c r="F160" s="9">
        <v>15998.1560668984</v>
      </c>
      <c r="G160" s="10">
        <v>0</v>
      </c>
      <c r="H160" s="10">
        <v>0</v>
      </c>
      <c r="I160" s="10">
        <v>0</v>
      </c>
      <c r="J160" s="11">
        <v>0</v>
      </c>
      <c r="K160" s="9">
        <v>0</v>
      </c>
      <c r="L160" s="10">
        <v>0</v>
      </c>
      <c r="M160" s="10">
        <v>1082.1347334389</v>
      </c>
      <c r="N160" s="10">
        <v>370.30336712916301</v>
      </c>
      <c r="O160" s="11">
        <v>1862.92150878648</v>
      </c>
      <c r="P160" s="9">
        <v>30376.338010160402</v>
      </c>
      <c r="Q160" s="10">
        <v>1722.7855796404101</v>
      </c>
      <c r="R160" s="10">
        <v>128164.85223594301</v>
      </c>
      <c r="S160" s="10">
        <v>104841.93273060401</v>
      </c>
      <c r="T160" s="11">
        <v>85543.617576475895</v>
      </c>
    </row>
    <row r="161" spans="1:20">
      <c r="A161" t="s">
        <v>104</v>
      </c>
      <c r="B161">
        <v>1</v>
      </c>
      <c r="C161">
        <v>1</v>
      </c>
      <c r="D161">
        <v>62.03</v>
      </c>
      <c r="E161" t="s">
        <v>105</v>
      </c>
      <c r="F161" s="9">
        <v>0</v>
      </c>
      <c r="G161" s="10">
        <v>25.877621453930601</v>
      </c>
      <c r="H161" s="10">
        <v>51.5145199617318</v>
      </c>
      <c r="I161" s="10">
        <v>0.59663928446771297</v>
      </c>
      <c r="J161" s="11">
        <v>32.166198930352103</v>
      </c>
      <c r="K161" s="9">
        <v>52.135223185696297</v>
      </c>
      <c r="L161" s="10">
        <v>86.729950425790193</v>
      </c>
      <c r="M161" s="10">
        <v>450.04548024569999</v>
      </c>
      <c r="N161" s="10">
        <v>50.274092954650698</v>
      </c>
      <c r="O161" s="11">
        <v>59.835993572935102</v>
      </c>
      <c r="P161" s="9">
        <v>4012.6671532113201</v>
      </c>
      <c r="Q161" s="10">
        <v>48523.197340293198</v>
      </c>
      <c r="R161" s="10">
        <v>27.669175128704602</v>
      </c>
      <c r="S161" s="10">
        <v>7084.3960379562704</v>
      </c>
      <c r="T161" s="11">
        <v>473717.607776294</v>
      </c>
    </row>
    <row r="162" spans="1:20">
      <c r="A162" t="s">
        <v>511</v>
      </c>
      <c r="B162">
        <v>8</v>
      </c>
      <c r="C162">
        <v>8</v>
      </c>
      <c r="D162">
        <v>424.58</v>
      </c>
      <c r="E162" t="s">
        <v>512</v>
      </c>
      <c r="F162" s="9">
        <v>2250266.0825044001</v>
      </c>
      <c r="G162" s="10">
        <v>412161.840924891</v>
      </c>
      <c r="H162" s="10">
        <v>48747.573763046697</v>
      </c>
      <c r="I162" s="10">
        <v>16356.686049572299</v>
      </c>
      <c r="J162" s="11">
        <v>69137.180949452304</v>
      </c>
      <c r="K162" s="9">
        <v>784094.88253841898</v>
      </c>
      <c r="L162" s="10">
        <v>1694892.19048611</v>
      </c>
      <c r="M162" s="10">
        <v>1043824.11281345</v>
      </c>
      <c r="N162" s="10">
        <v>1213971.2143616399</v>
      </c>
      <c r="O162" s="11">
        <v>834282.63560962502</v>
      </c>
      <c r="P162" s="9">
        <v>1309230.3098732301</v>
      </c>
      <c r="Q162" s="10">
        <v>688358.96600118303</v>
      </c>
      <c r="R162" s="10">
        <v>2598497.80624947</v>
      </c>
      <c r="S162" s="10">
        <v>996554.330180855</v>
      </c>
      <c r="T162" s="11">
        <v>3941555.45870669</v>
      </c>
    </row>
    <row r="163" spans="1:20">
      <c r="A163" t="s">
        <v>224</v>
      </c>
      <c r="B163">
        <v>5</v>
      </c>
      <c r="C163">
        <v>5</v>
      </c>
      <c r="D163">
        <v>226.59</v>
      </c>
      <c r="E163" t="s">
        <v>225</v>
      </c>
      <c r="F163" s="9">
        <v>356486.06032247702</v>
      </c>
      <c r="G163" s="10">
        <v>56783.492236675098</v>
      </c>
      <c r="H163" s="10">
        <v>3094.6542815131202</v>
      </c>
      <c r="I163" s="10">
        <v>61028.006365072601</v>
      </c>
      <c r="J163" s="11">
        <v>3258.7109502366002</v>
      </c>
      <c r="K163" s="9">
        <v>70477.4761088839</v>
      </c>
      <c r="L163" s="10">
        <v>278838.23700415803</v>
      </c>
      <c r="M163" s="10">
        <v>208089.979380887</v>
      </c>
      <c r="N163" s="10">
        <v>224971.809072011</v>
      </c>
      <c r="O163" s="11">
        <v>70606.283864440906</v>
      </c>
      <c r="P163" s="9">
        <v>478885.385682397</v>
      </c>
      <c r="Q163" s="10">
        <v>258816.48591064601</v>
      </c>
      <c r="R163" s="10">
        <v>886386.77632748801</v>
      </c>
      <c r="S163" s="10">
        <v>185826.913843563</v>
      </c>
      <c r="T163" s="11">
        <v>725599.26973553596</v>
      </c>
    </row>
    <row r="164" spans="1:20">
      <c r="A164" t="s">
        <v>499</v>
      </c>
      <c r="B164">
        <v>1</v>
      </c>
      <c r="C164">
        <v>1</v>
      </c>
      <c r="D164">
        <v>14.47</v>
      </c>
      <c r="E164" t="s">
        <v>500</v>
      </c>
      <c r="F164" s="9">
        <v>25720163.52107</v>
      </c>
      <c r="G164" s="10">
        <v>33542126.646965001</v>
      </c>
      <c r="H164" s="10">
        <v>26230852.694880899</v>
      </c>
      <c r="I164" s="10">
        <v>22821120.4806922</v>
      </c>
      <c r="J164" s="11">
        <v>10897101.0718935</v>
      </c>
      <c r="K164" s="9">
        <v>19271217.4138593</v>
      </c>
      <c r="L164" s="10">
        <v>62825609.658416502</v>
      </c>
      <c r="M164" s="10">
        <v>21800095.207056802</v>
      </c>
      <c r="N164" s="10">
        <v>32621377.5968436</v>
      </c>
      <c r="O164" s="11">
        <v>18365634.896084599</v>
      </c>
      <c r="P164" s="9">
        <v>24048484.681631099</v>
      </c>
      <c r="Q164" s="10">
        <v>20518616.193884499</v>
      </c>
      <c r="R164" s="10">
        <v>27214309.390597802</v>
      </c>
      <c r="S164" s="10">
        <v>18273490.6803937</v>
      </c>
      <c r="T164" s="11">
        <v>25497807.253703199</v>
      </c>
    </row>
    <row r="165" spans="1:20">
      <c r="A165" t="s">
        <v>503</v>
      </c>
      <c r="B165">
        <v>2</v>
      </c>
      <c r="C165">
        <v>2</v>
      </c>
      <c r="D165">
        <v>68.7</v>
      </c>
      <c r="E165" t="s">
        <v>504</v>
      </c>
      <c r="F165" s="9">
        <v>58910.717677022898</v>
      </c>
      <c r="G165" s="10">
        <v>121458.856572217</v>
      </c>
      <c r="H165" s="10">
        <v>139822.20404811201</v>
      </c>
      <c r="I165" s="10">
        <v>114654.32589104401</v>
      </c>
      <c r="J165" s="11">
        <v>82165.978834808993</v>
      </c>
      <c r="K165" s="9">
        <v>75908.327453708305</v>
      </c>
      <c r="L165" s="10">
        <v>102366.332098588</v>
      </c>
      <c r="M165" s="10">
        <v>85003.485818851506</v>
      </c>
      <c r="N165" s="10">
        <v>48612.152226773898</v>
      </c>
      <c r="O165" s="11">
        <v>82791.552834074595</v>
      </c>
      <c r="P165" s="9">
        <v>31482.9827803154</v>
      </c>
      <c r="Q165" s="10">
        <v>11061.545391596201</v>
      </c>
      <c r="R165" s="10">
        <v>52540.3212702245</v>
      </c>
      <c r="S165" s="10">
        <v>117.759481449639</v>
      </c>
      <c r="T165" s="11">
        <v>132.918606508908</v>
      </c>
    </row>
    <row r="166" spans="1:20">
      <c r="A166" t="s">
        <v>80</v>
      </c>
      <c r="B166">
        <v>20</v>
      </c>
      <c r="C166">
        <v>19</v>
      </c>
      <c r="D166">
        <v>1492.47</v>
      </c>
      <c r="E166" t="s">
        <v>81</v>
      </c>
      <c r="F166" s="9">
        <v>12681341.725893499</v>
      </c>
      <c r="G166" s="10">
        <v>8057903.2955757203</v>
      </c>
      <c r="H166" s="10">
        <v>1956722.1412638801</v>
      </c>
      <c r="I166" s="10">
        <v>1286273.6976604599</v>
      </c>
      <c r="J166" s="11">
        <v>1794942.6562469399</v>
      </c>
      <c r="K166" s="9">
        <v>5357810.0867924001</v>
      </c>
      <c r="L166" s="10">
        <v>10137479.6312459</v>
      </c>
      <c r="M166" s="10">
        <v>6733781.4703202704</v>
      </c>
      <c r="N166" s="10">
        <v>7566448.9323061202</v>
      </c>
      <c r="O166" s="11">
        <v>6302112.2594293701</v>
      </c>
      <c r="P166" s="9">
        <v>11115582.861033799</v>
      </c>
      <c r="Q166" s="10">
        <v>8676474.79447685</v>
      </c>
      <c r="R166" s="10">
        <v>26776364.261945799</v>
      </c>
      <c r="S166" s="10">
        <v>7620493.5055728396</v>
      </c>
      <c r="T166" s="11">
        <v>16948521.044282202</v>
      </c>
    </row>
    <row r="167" spans="1:20">
      <c r="A167" t="s">
        <v>933</v>
      </c>
      <c r="B167">
        <v>1</v>
      </c>
      <c r="C167">
        <v>1</v>
      </c>
      <c r="D167">
        <v>22.05</v>
      </c>
      <c r="E167" t="s">
        <v>934</v>
      </c>
      <c r="F167" s="9">
        <v>1841.2501537523201</v>
      </c>
      <c r="G167" s="10">
        <v>101413.835952229</v>
      </c>
      <c r="H167" s="10">
        <v>42190.252863807502</v>
      </c>
      <c r="I167" s="10">
        <v>24778.9222199908</v>
      </c>
      <c r="J167" s="11">
        <v>7065.2155670061802</v>
      </c>
      <c r="K167" s="9">
        <v>2529.5364406302701</v>
      </c>
      <c r="L167" s="10">
        <v>834.36384783220296</v>
      </c>
      <c r="M167" s="10">
        <v>3094.29630709087</v>
      </c>
      <c r="N167" s="10">
        <v>670.01182982266698</v>
      </c>
      <c r="O167" s="11">
        <v>0</v>
      </c>
      <c r="P167" s="9">
        <v>162271.20332839401</v>
      </c>
      <c r="Q167" s="10">
        <v>178110.20225454401</v>
      </c>
      <c r="R167" s="10">
        <v>176668.09006705799</v>
      </c>
      <c r="S167" s="10">
        <v>111823.46344858001</v>
      </c>
      <c r="T167" s="11">
        <v>84728.349864192904</v>
      </c>
    </row>
    <row r="168" spans="1:20">
      <c r="A168" t="s">
        <v>521</v>
      </c>
      <c r="B168">
        <v>1</v>
      </c>
      <c r="C168">
        <v>1</v>
      </c>
      <c r="D168">
        <v>44.99</v>
      </c>
      <c r="E168" t="s">
        <v>522</v>
      </c>
      <c r="F168" s="9">
        <v>1469.9240736141501</v>
      </c>
      <c r="G168" s="10">
        <v>0</v>
      </c>
      <c r="H168" s="10">
        <v>0</v>
      </c>
      <c r="I168" s="10">
        <v>0</v>
      </c>
      <c r="J168" s="11">
        <v>0</v>
      </c>
      <c r="K168" s="9">
        <v>6900.94853514837</v>
      </c>
      <c r="L168" s="10">
        <v>30392.323350401999</v>
      </c>
      <c r="M168" s="10">
        <v>6141.3670120309698</v>
      </c>
      <c r="N168" s="10">
        <v>7350.0698698494598</v>
      </c>
      <c r="O168" s="11">
        <v>7517.3215321105899</v>
      </c>
      <c r="P168" s="9">
        <v>0</v>
      </c>
      <c r="Q168" s="10">
        <v>0</v>
      </c>
      <c r="R168" s="10">
        <v>34130.951414973999</v>
      </c>
      <c r="S168" s="10">
        <v>153.55377615091001</v>
      </c>
      <c r="T168" s="11">
        <v>11821.327859175401</v>
      </c>
    </row>
    <row r="169" spans="1:20">
      <c r="A169" t="s">
        <v>220</v>
      </c>
      <c r="B169">
        <v>8</v>
      </c>
      <c r="C169">
        <v>7</v>
      </c>
      <c r="D169">
        <v>209.55</v>
      </c>
      <c r="E169" t="s">
        <v>221</v>
      </c>
      <c r="F169" s="9">
        <v>136799.84278672899</v>
      </c>
      <c r="G169" s="10">
        <v>74718.960279594205</v>
      </c>
      <c r="H169" s="10">
        <v>53722.4263953833</v>
      </c>
      <c r="I169" s="10">
        <v>78774.903963132107</v>
      </c>
      <c r="J169" s="11">
        <v>39304.660288995998</v>
      </c>
      <c r="K169" s="9">
        <v>112905.29097619301</v>
      </c>
      <c r="L169" s="10">
        <v>912659.70983931306</v>
      </c>
      <c r="M169" s="10">
        <v>176264.61538094099</v>
      </c>
      <c r="N169" s="10">
        <v>215696.62687690099</v>
      </c>
      <c r="O169" s="11">
        <v>158036.309757393</v>
      </c>
      <c r="P169" s="9">
        <v>137338.941602532</v>
      </c>
      <c r="Q169" s="10">
        <v>207390.66980673201</v>
      </c>
      <c r="R169" s="10">
        <v>438729.53381765098</v>
      </c>
      <c r="S169" s="10">
        <v>1388223.32673446</v>
      </c>
      <c r="T169" s="11">
        <v>373973.70015982201</v>
      </c>
    </row>
    <row r="170" spans="1:20">
      <c r="A170" t="s">
        <v>352</v>
      </c>
      <c r="B170">
        <v>9</v>
      </c>
      <c r="C170">
        <v>9</v>
      </c>
      <c r="D170">
        <v>399.1</v>
      </c>
      <c r="E170" t="s">
        <v>353</v>
      </c>
      <c r="F170" s="9">
        <v>159036.83983036599</v>
      </c>
      <c r="G170" s="10">
        <v>400143.57360138302</v>
      </c>
      <c r="H170" s="10">
        <v>127924.244520658</v>
      </c>
      <c r="I170" s="10">
        <v>135904.516761584</v>
      </c>
      <c r="J170" s="11">
        <v>91914.035317505404</v>
      </c>
      <c r="K170" s="9">
        <v>178679.860151211</v>
      </c>
      <c r="L170" s="10">
        <v>883110.97165585798</v>
      </c>
      <c r="M170" s="10">
        <v>295268.13229436602</v>
      </c>
      <c r="N170" s="10">
        <v>293522.11719062401</v>
      </c>
      <c r="O170" s="11">
        <v>135715.513841596</v>
      </c>
      <c r="P170" s="9">
        <v>45220.720153628397</v>
      </c>
      <c r="Q170" s="10">
        <v>99000.318685569699</v>
      </c>
      <c r="R170" s="10">
        <v>292752.998969701</v>
      </c>
      <c r="S170" s="10">
        <v>17113.544016568601</v>
      </c>
      <c r="T170" s="11">
        <v>223807.16019879599</v>
      </c>
    </row>
    <row r="171" spans="1:20">
      <c r="A171" t="s">
        <v>443</v>
      </c>
      <c r="B171">
        <v>5</v>
      </c>
      <c r="C171">
        <v>5</v>
      </c>
      <c r="D171">
        <v>140.26</v>
      </c>
      <c r="E171" t="s">
        <v>444</v>
      </c>
      <c r="F171" s="9">
        <v>482910.32583804702</v>
      </c>
      <c r="G171" s="10">
        <v>254512.492647087</v>
      </c>
      <c r="H171" s="10">
        <v>53957.814150941304</v>
      </c>
      <c r="I171" s="10">
        <v>49779.261556787103</v>
      </c>
      <c r="J171" s="11">
        <v>58566.427776816301</v>
      </c>
      <c r="K171" s="9">
        <v>209552.01012811699</v>
      </c>
      <c r="L171" s="10">
        <v>242690.20405646099</v>
      </c>
      <c r="M171" s="10">
        <v>217961.101039072</v>
      </c>
      <c r="N171" s="10">
        <v>287389.69486436603</v>
      </c>
      <c r="O171" s="11">
        <v>239646.485067248</v>
      </c>
      <c r="P171" s="9">
        <v>267501.00930624799</v>
      </c>
      <c r="Q171" s="10">
        <v>299159.20278736099</v>
      </c>
      <c r="R171" s="10">
        <v>800615.89773040102</v>
      </c>
      <c r="S171" s="10">
        <v>615102.55847156595</v>
      </c>
      <c r="T171" s="11">
        <v>617755.57601652096</v>
      </c>
    </row>
    <row r="172" spans="1:20">
      <c r="A172" t="s">
        <v>590</v>
      </c>
      <c r="B172">
        <v>6</v>
      </c>
      <c r="C172">
        <v>6</v>
      </c>
      <c r="D172">
        <v>283.5</v>
      </c>
      <c r="E172" t="s">
        <v>591</v>
      </c>
      <c r="F172" s="9">
        <v>428623.07473579003</v>
      </c>
      <c r="G172" s="10">
        <v>317776.63539116998</v>
      </c>
      <c r="H172" s="10">
        <v>23526.9158121703</v>
      </c>
      <c r="I172" s="10">
        <v>22714.027622724199</v>
      </c>
      <c r="J172" s="11">
        <v>47644.097114953503</v>
      </c>
      <c r="K172" s="9">
        <v>167103.45521729</v>
      </c>
      <c r="L172" s="10">
        <v>282671.70118504198</v>
      </c>
      <c r="M172" s="10">
        <v>161593.641903451</v>
      </c>
      <c r="N172" s="10">
        <v>291201.81204259902</v>
      </c>
      <c r="O172" s="11">
        <v>107007.25496645999</v>
      </c>
      <c r="P172" s="9">
        <v>463596.20385324297</v>
      </c>
      <c r="Q172" s="10">
        <v>282241.339637928</v>
      </c>
      <c r="R172" s="10">
        <v>960372.48043170199</v>
      </c>
      <c r="S172" s="10">
        <v>861148.07144293597</v>
      </c>
      <c r="T172" s="11">
        <v>1547135.1283420101</v>
      </c>
    </row>
    <row r="173" spans="1:20">
      <c r="A173" t="s">
        <v>487</v>
      </c>
      <c r="B173">
        <v>6</v>
      </c>
      <c r="C173">
        <v>6</v>
      </c>
      <c r="D173">
        <v>297.42</v>
      </c>
      <c r="E173" t="s">
        <v>488</v>
      </c>
      <c r="F173" s="9">
        <v>189481.54932034499</v>
      </c>
      <c r="G173" s="10">
        <v>80080.167078610204</v>
      </c>
      <c r="H173" s="10">
        <v>3508.1834631281599</v>
      </c>
      <c r="I173" s="10">
        <v>19569.332623146998</v>
      </c>
      <c r="J173" s="11">
        <v>10173.9063313527</v>
      </c>
      <c r="K173" s="9">
        <v>65285.500834587001</v>
      </c>
      <c r="L173" s="10">
        <v>163226.486962033</v>
      </c>
      <c r="M173" s="10">
        <v>76718.275377711994</v>
      </c>
      <c r="N173" s="10">
        <v>218164.09445097801</v>
      </c>
      <c r="O173" s="11">
        <v>31023.7819423855</v>
      </c>
      <c r="P173" s="9">
        <v>107752.067201282</v>
      </c>
      <c r="Q173" s="10">
        <v>166881.031040751</v>
      </c>
      <c r="R173" s="10">
        <v>413866.87467813998</v>
      </c>
      <c r="S173" s="10">
        <v>406563.33567812602</v>
      </c>
      <c r="T173" s="11">
        <v>658867.76531734201</v>
      </c>
    </row>
    <row r="174" spans="1:20">
      <c r="A174" t="s">
        <v>850</v>
      </c>
      <c r="B174">
        <v>2</v>
      </c>
      <c r="C174">
        <v>2</v>
      </c>
      <c r="D174">
        <v>97.58</v>
      </c>
      <c r="E174" t="s">
        <v>851</v>
      </c>
      <c r="F174" s="9">
        <v>20555.389051962899</v>
      </c>
      <c r="G174" s="10">
        <v>915.23572926745203</v>
      </c>
      <c r="H174" s="10">
        <v>0</v>
      </c>
      <c r="I174" s="10">
        <v>0</v>
      </c>
      <c r="J174" s="11">
        <v>1245.3069540276599</v>
      </c>
      <c r="K174" s="9">
        <v>7293.92595850005</v>
      </c>
      <c r="L174" s="10">
        <v>53497.867508933799</v>
      </c>
      <c r="M174" s="10">
        <v>38565.965130776902</v>
      </c>
      <c r="N174" s="10">
        <v>15750.438515804401</v>
      </c>
      <c r="O174" s="11">
        <v>17464.7075735871</v>
      </c>
      <c r="P174" s="9">
        <v>17322.159718250499</v>
      </c>
      <c r="Q174" s="10">
        <v>29720.038218182399</v>
      </c>
      <c r="R174" s="10">
        <v>85485.117278061502</v>
      </c>
      <c r="S174" s="10">
        <v>44763.802035574598</v>
      </c>
      <c r="T174" s="11">
        <v>199042.83591355701</v>
      </c>
    </row>
    <row r="175" spans="1:20">
      <c r="A175" t="s">
        <v>465</v>
      </c>
      <c r="B175">
        <v>10</v>
      </c>
      <c r="C175">
        <v>9</v>
      </c>
      <c r="D175">
        <v>458.23</v>
      </c>
      <c r="E175" t="s">
        <v>466</v>
      </c>
      <c r="F175" s="9">
        <v>1721936.41278145</v>
      </c>
      <c r="G175" s="10">
        <v>574908.20756485604</v>
      </c>
      <c r="H175" s="10">
        <v>50476.937586841901</v>
      </c>
      <c r="I175" s="10">
        <v>22536.7686267053</v>
      </c>
      <c r="J175" s="11">
        <v>36126.652134449403</v>
      </c>
      <c r="K175" s="9">
        <v>436808.56971927098</v>
      </c>
      <c r="L175" s="10">
        <v>1108252.7746224899</v>
      </c>
      <c r="M175" s="10">
        <v>593253.43745727895</v>
      </c>
      <c r="N175" s="10">
        <v>564377.80561559205</v>
      </c>
      <c r="O175" s="11">
        <v>334773.183071315</v>
      </c>
      <c r="P175" s="9">
        <v>1037476.64342681</v>
      </c>
      <c r="Q175" s="10">
        <v>961658.873047987</v>
      </c>
      <c r="R175" s="10">
        <v>4453746.0477588195</v>
      </c>
      <c r="S175" s="10">
        <v>1146517.09948011</v>
      </c>
      <c r="T175" s="11">
        <v>3618288.0958798202</v>
      </c>
    </row>
    <row r="176" spans="1:20">
      <c r="A176" t="s">
        <v>770</v>
      </c>
      <c r="B176">
        <v>2</v>
      </c>
      <c r="C176">
        <v>2</v>
      </c>
      <c r="D176">
        <v>77.97</v>
      </c>
      <c r="E176" t="s">
        <v>771</v>
      </c>
      <c r="F176" s="9">
        <v>52458.682106956599</v>
      </c>
      <c r="G176" s="10">
        <v>3889.41919050351</v>
      </c>
      <c r="H176" s="10">
        <v>801.23492729107295</v>
      </c>
      <c r="I176" s="10">
        <v>742.30811480948296</v>
      </c>
      <c r="J176" s="11">
        <v>0</v>
      </c>
      <c r="K176" s="9">
        <v>164802.00230430299</v>
      </c>
      <c r="L176" s="10">
        <v>157382.031609194</v>
      </c>
      <c r="M176" s="10">
        <v>73486.161851879195</v>
      </c>
      <c r="N176" s="10">
        <v>90349.552235009294</v>
      </c>
      <c r="O176" s="11">
        <v>47321.480787524699</v>
      </c>
      <c r="P176" s="9">
        <v>203678.011198497</v>
      </c>
      <c r="Q176" s="10">
        <v>18404.448711815199</v>
      </c>
      <c r="R176" s="10">
        <v>64033.700017657196</v>
      </c>
      <c r="S176" s="10">
        <v>96644.440615584695</v>
      </c>
      <c r="T176" s="11">
        <v>390164.297003538</v>
      </c>
    </row>
    <row r="177" spans="1:20">
      <c r="A177" t="s">
        <v>893</v>
      </c>
      <c r="B177">
        <v>6</v>
      </c>
      <c r="C177">
        <v>4</v>
      </c>
      <c r="D177">
        <v>229.21</v>
      </c>
      <c r="E177" t="s">
        <v>894</v>
      </c>
      <c r="F177" s="9">
        <v>325482.575388889</v>
      </c>
      <c r="G177" s="10">
        <v>121254.29806774401</v>
      </c>
      <c r="H177" s="10">
        <v>17886.293814605098</v>
      </c>
      <c r="I177" s="10">
        <v>51816.741218520299</v>
      </c>
      <c r="J177" s="11">
        <v>13586.0532130914</v>
      </c>
      <c r="K177" s="9">
        <v>122822.012008851</v>
      </c>
      <c r="L177" s="10">
        <v>363770.25873815798</v>
      </c>
      <c r="M177" s="10">
        <v>377739.59489982697</v>
      </c>
      <c r="N177" s="10">
        <v>434073.45984749001</v>
      </c>
      <c r="O177" s="11">
        <v>50093.273262869297</v>
      </c>
      <c r="P177" s="9">
        <v>374630.60411256802</v>
      </c>
      <c r="Q177" s="10">
        <v>563597.19512050203</v>
      </c>
      <c r="R177" s="10">
        <v>668322.27312820498</v>
      </c>
      <c r="S177" s="10">
        <v>127979.090976019</v>
      </c>
      <c r="T177" s="11">
        <v>806715.99799695006</v>
      </c>
    </row>
    <row r="178" spans="1:20">
      <c r="A178" t="s">
        <v>927</v>
      </c>
      <c r="B178">
        <v>18</v>
      </c>
      <c r="C178">
        <v>18</v>
      </c>
      <c r="D178">
        <v>941.96</v>
      </c>
      <c r="E178" t="s">
        <v>928</v>
      </c>
      <c r="F178" s="9">
        <v>313427.52118575497</v>
      </c>
      <c r="G178" s="10">
        <v>271659.829698043</v>
      </c>
      <c r="H178" s="10">
        <v>174071.003629193</v>
      </c>
      <c r="I178" s="10">
        <v>158982.11100645599</v>
      </c>
      <c r="J178" s="11">
        <v>114857.815999981</v>
      </c>
      <c r="K178" s="9">
        <v>122705.562234394</v>
      </c>
      <c r="L178" s="10">
        <v>685530.66914659599</v>
      </c>
      <c r="M178" s="10">
        <v>310303.31495662098</v>
      </c>
      <c r="N178" s="10">
        <v>182173.424080041</v>
      </c>
      <c r="O178" s="11">
        <v>205243.48319600601</v>
      </c>
      <c r="P178" s="9">
        <v>445681.27327547799</v>
      </c>
      <c r="Q178" s="10">
        <v>718260.87792552705</v>
      </c>
      <c r="R178" s="10">
        <v>1396071.2513719799</v>
      </c>
      <c r="S178" s="10">
        <v>299950.85152037401</v>
      </c>
      <c r="T178" s="11">
        <v>1485968.2741959</v>
      </c>
    </row>
    <row r="179" spans="1:20">
      <c r="A179" t="s">
        <v>830</v>
      </c>
      <c r="B179">
        <v>5</v>
      </c>
      <c r="C179">
        <v>4</v>
      </c>
      <c r="D179">
        <v>86.75</v>
      </c>
      <c r="E179" t="s">
        <v>831</v>
      </c>
      <c r="F179" s="9">
        <v>11772.4332095508</v>
      </c>
      <c r="G179" s="10">
        <v>17884.1937890929</v>
      </c>
      <c r="H179" s="10">
        <v>13264.926315151501</v>
      </c>
      <c r="I179" s="10">
        <v>1567.9206136052901</v>
      </c>
      <c r="J179" s="11">
        <v>2882.5315907796899</v>
      </c>
      <c r="K179" s="9">
        <v>66907.707994405995</v>
      </c>
      <c r="L179" s="10">
        <v>177705.335846289</v>
      </c>
      <c r="M179" s="10">
        <v>92119.175309156693</v>
      </c>
      <c r="N179" s="10">
        <v>78099.467168161806</v>
      </c>
      <c r="O179" s="11">
        <v>91409.046827152095</v>
      </c>
      <c r="P179" s="9">
        <v>52520.856985870698</v>
      </c>
      <c r="Q179" s="10">
        <v>34811.700521480197</v>
      </c>
      <c r="R179" s="10">
        <v>126772.560065902</v>
      </c>
      <c r="S179" s="10">
        <v>838.15880012301</v>
      </c>
      <c r="T179" s="11">
        <v>59163.119002576503</v>
      </c>
    </row>
    <row r="180" spans="1:20">
      <c r="A180" t="s">
        <v>533</v>
      </c>
      <c r="B180">
        <v>8</v>
      </c>
      <c r="C180">
        <v>8</v>
      </c>
      <c r="D180">
        <v>325.39</v>
      </c>
      <c r="E180" t="s">
        <v>534</v>
      </c>
      <c r="F180" s="9">
        <v>123189.472215934</v>
      </c>
      <c r="G180" s="10">
        <v>24812.335157846101</v>
      </c>
      <c r="H180" s="10">
        <v>0</v>
      </c>
      <c r="I180" s="10">
        <v>117.509202952077</v>
      </c>
      <c r="J180" s="11">
        <v>0</v>
      </c>
      <c r="K180" s="9">
        <v>40363.033253996502</v>
      </c>
      <c r="L180" s="10">
        <v>171829.66261245499</v>
      </c>
      <c r="M180" s="10">
        <v>130723.13685657299</v>
      </c>
      <c r="N180" s="10">
        <v>162242.05967088099</v>
      </c>
      <c r="O180" s="11">
        <v>18568.0862781752</v>
      </c>
      <c r="P180" s="9">
        <v>61892.477424616001</v>
      </c>
      <c r="Q180" s="10">
        <v>143487.670662499</v>
      </c>
      <c r="R180" s="10">
        <v>528692.45614883199</v>
      </c>
      <c r="S180" s="10">
        <v>217565.77979046799</v>
      </c>
      <c r="T180" s="11">
        <v>1027086.16241784</v>
      </c>
    </row>
    <row r="181" spans="1:20">
      <c r="A181" t="s">
        <v>670</v>
      </c>
      <c r="B181">
        <v>2</v>
      </c>
      <c r="C181">
        <v>2</v>
      </c>
      <c r="D181">
        <v>69.819999999999993</v>
      </c>
      <c r="E181" t="s">
        <v>671</v>
      </c>
      <c r="F181" s="9">
        <v>62904.251842809397</v>
      </c>
      <c r="G181" s="10">
        <v>32758.839080341098</v>
      </c>
      <c r="H181" s="10">
        <v>5740.8689465369098</v>
      </c>
      <c r="I181" s="10">
        <v>3396.5973772798902</v>
      </c>
      <c r="J181" s="11">
        <v>11265.445972690701</v>
      </c>
      <c r="K181" s="9">
        <v>71461.784579679297</v>
      </c>
      <c r="L181" s="10">
        <v>126997.372803595</v>
      </c>
      <c r="M181" s="10">
        <v>59635.625717602903</v>
      </c>
      <c r="N181" s="10">
        <v>78656.439442600793</v>
      </c>
      <c r="O181" s="11">
        <v>73578.481839403597</v>
      </c>
      <c r="P181" s="9">
        <v>100032.94992586999</v>
      </c>
      <c r="Q181" s="10">
        <v>194054.049864642</v>
      </c>
      <c r="R181" s="10">
        <v>125507.08107267199</v>
      </c>
      <c r="S181" s="10">
        <v>10241.8796518408</v>
      </c>
      <c r="T181" s="11">
        <v>193888.67451677</v>
      </c>
    </row>
    <row r="182" spans="1:20">
      <c r="A182" t="s">
        <v>618</v>
      </c>
      <c r="B182">
        <v>10</v>
      </c>
      <c r="C182">
        <v>10</v>
      </c>
      <c r="D182">
        <v>300.19</v>
      </c>
      <c r="E182" t="s">
        <v>619</v>
      </c>
      <c r="F182" s="9">
        <v>112763.473736354</v>
      </c>
      <c r="G182" s="10">
        <v>13418.9291769801</v>
      </c>
      <c r="H182" s="10">
        <v>207.47046584412399</v>
      </c>
      <c r="I182" s="10">
        <v>47893.748430990701</v>
      </c>
      <c r="J182" s="11">
        <v>116.908573317855</v>
      </c>
      <c r="K182" s="9">
        <v>46004.533694050602</v>
      </c>
      <c r="L182" s="10">
        <v>231634.403997368</v>
      </c>
      <c r="M182" s="10">
        <v>107532.417711489</v>
      </c>
      <c r="N182" s="10">
        <v>110336.685006816</v>
      </c>
      <c r="O182" s="11">
        <v>19804.9657480182</v>
      </c>
      <c r="P182" s="9">
        <v>142024.29858585799</v>
      </c>
      <c r="Q182" s="10">
        <v>165502.189551413</v>
      </c>
      <c r="R182" s="10">
        <v>536282.94384305901</v>
      </c>
      <c r="S182" s="10">
        <v>313614.34304347198</v>
      </c>
      <c r="T182" s="11">
        <v>550850.286512363</v>
      </c>
    </row>
    <row r="183" spans="1:20">
      <c r="A183" t="s">
        <v>543</v>
      </c>
      <c r="B183">
        <v>3</v>
      </c>
      <c r="C183">
        <v>3</v>
      </c>
      <c r="D183">
        <v>121.46</v>
      </c>
      <c r="E183" t="s">
        <v>544</v>
      </c>
      <c r="F183" s="9">
        <v>136870.81095233999</v>
      </c>
      <c r="G183" s="10">
        <v>21369.619257531202</v>
      </c>
      <c r="H183" s="10">
        <v>6402.6257396831497</v>
      </c>
      <c r="I183" s="10">
        <v>6678.24681522625</v>
      </c>
      <c r="J183" s="11">
        <v>1454.44462542053</v>
      </c>
      <c r="K183" s="9">
        <v>49270.9200589018</v>
      </c>
      <c r="L183" s="10">
        <v>331132.79379323701</v>
      </c>
      <c r="M183" s="10">
        <v>201726.900961996</v>
      </c>
      <c r="N183" s="10">
        <v>321671.824760644</v>
      </c>
      <c r="O183" s="11">
        <v>55024.152046563097</v>
      </c>
      <c r="P183" s="9">
        <v>329599.93381356902</v>
      </c>
      <c r="Q183" s="10">
        <v>381152.68541716901</v>
      </c>
      <c r="R183" s="10">
        <v>303765.61364450498</v>
      </c>
      <c r="S183" s="10">
        <v>9139.6241288116198</v>
      </c>
      <c r="T183" s="11">
        <v>598902.898136748</v>
      </c>
    </row>
    <row r="184" spans="1:20">
      <c r="A184" t="s">
        <v>953</v>
      </c>
      <c r="B184">
        <v>11</v>
      </c>
      <c r="C184">
        <v>9</v>
      </c>
      <c r="D184">
        <v>325.36</v>
      </c>
      <c r="E184" t="s">
        <v>954</v>
      </c>
      <c r="F184" s="9">
        <v>170179.08918358001</v>
      </c>
      <c r="G184" s="10">
        <v>35450.5560810354</v>
      </c>
      <c r="H184" s="10">
        <v>6672.8432298440803</v>
      </c>
      <c r="I184" s="10">
        <v>78859.776369425599</v>
      </c>
      <c r="J184" s="11">
        <v>15960.373244901501</v>
      </c>
      <c r="K184" s="9">
        <v>107091.14616393299</v>
      </c>
      <c r="L184" s="10">
        <v>70039.895334196393</v>
      </c>
      <c r="M184" s="10">
        <v>82952.844366361503</v>
      </c>
      <c r="N184" s="10">
        <v>92276.6623596688</v>
      </c>
      <c r="O184" s="11">
        <v>15191.017977297701</v>
      </c>
      <c r="P184" s="9">
        <v>417252.93202684901</v>
      </c>
      <c r="Q184" s="10">
        <v>368018.044064413</v>
      </c>
      <c r="R184" s="10">
        <v>399381.77966171701</v>
      </c>
      <c r="S184" s="10">
        <v>102140.753095557</v>
      </c>
      <c r="T184" s="11">
        <v>375705.60944087699</v>
      </c>
    </row>
    <row r="185" spans="1:20">
      <c r="A185" t="s">
        <v>356</v>
      </c>
      <c r="B185">
        <v>1</v>
      </c>
      <c r="C185">
        <v>1</v>
      </c>
      <c r="D185">
        <v>17.75</v>
      </c>
      <c r="E185" t="s">
        <v>357</v>
      </c>
      <c r="F185" s="9">
        <v>1350.9803308497801</v>
      </c>
      <c r="G185" s="10">
        <v>10503.6103528896</v>
      </c>
      <c r="H185" s="10">
        <v>9570.3345855810494</v>
      </c>
      <c r="I185" s="10">
        <v>1376.3810944939701</v>
      </c>
      <c r="J185" s="11">
        <v>4003.3055986590498</v>
      </c>
      <c r="K185" s="9">
        <v>37229.371868726703</v>
      </c>
      <c r="L185" s="10">
        <v>58078.1219430778</v>
      </c>
      <c r="M185" s="10">
        <v>40627.715657145804</v>
      </c>
      <c r="N185" s="10">
        <v>70545.860287154006</v>
      </c>
      <c r="O185" s="11">
        <v>46308.612287451098</v>
      </c>
      <c r="P185" s="9">
        <v>196942.52449365801</v>
      </c>
      <c r="Q185" s="10">
        <v>83336.790340577296</v>
      </c>
      <c r="R185" s="10">
        <v>23901.264847296701</v>
      </c>
      <c r="S185" s="10">
        <v>3220.6877063778202</v>
      </c>
      <c r="T185" s="11">
        <v>19678.6320644322</v>
      </c>
    </row>
    <row r="186" spans="1:20">
      <c r="A186" t="s">
        <v>324</v>
      </c>
      <c r="B186">
        <v>4</v>
      </c>
      <c r="C186">
        <v>4</v>
      </c>
      <c r="D186">
        <v>298.25</v>
      </c>
      <c r="E186" t="s">
        <v>325</v>
      </c>
      <c r="F186" s="9">
        <v>422521.38976025902</v>
      </c>
      <c r="G186" s="10">
        <v>343060.38744817802</v>
      </c>
      <c r="H186" s="10">
        <v>83788.715534847099</v>
      </c>
      <c r="I186" s="10">
        <v>38361.224848637903</v>
      </c>
      <c r="J186" s="11">
        <v>87240.095852855302</v>
      </c>
      <c r="K186" s="9">
        <v>309817.27291744098</v>
      </c>
      <c r="L186" s="10">
        <v>475236.45573143603</v>
      </c>
      <c r="M186" s="10">
        <v>392249.58871050703</v>
      </c>
      <c r="N186" s="10">
        <v>431511.5572408</v>
      </c>
      <c r="O186" s="11">
        <v>393945.56206575502</v>
      </c>
      <c r="P186" s="9">
        <v>203564.24930205499</v>
      </c>
      <c r="Q186" s="10">
        <v>278183.81730001699</v>
      </c>
      <c r="R186" s="10">
        <v>576389.67440049804</v>
      </c>
      <c r="S186" s="10">
        <v>699127.53544340795</v>
      </c>
      <c r="T186" s="11">
        <v>628439.95088681101</v>
      </c>
    </row>
    <row r="187" spans="1:20">
      <c r="A187" t="s">
        <v>710</v>
      </c>
      <c r="B187">
        <v>2</v>
      </c>
      <c r="C187">
        <v>2</v>
      </c>
      <c r="D187">
        <v>106.79</v>
      </c>
      <c r="E187" t="s">
        <v>711</v>
      </c>
      <c r="F187" s="9">
        <v>1562.0997852297701</v>
      </c>
      <c r="G187" s="10">
        <v>12974.7842040951</v>
      </c>
      <c r="H187" s="10">
        <v>24140.9209017596</v>
      </c>
      <c r="I187" s="10">
        <v>2858.0075683628302</v>
      </c>
      <c r="J187" s="11">
        <v>1629.32731597662</v>
      </c>
      <c r="K187" s="9">
        <v>3724.5114824090901</v>
      </c>
      <c r="L187" s="10">
        <v>1249.34299454754</v>
      </c>
      <c r="M187" s="10">
        <v>277.941277571017</v>
      </c>
      <c r="N187" s="10">
        <v>2590.49404041252</v>
      </c>
      <c r="O187" s="11">
        <v>1211.12908579131</v>
      </c>
      <c r="P187" s="9">
        <v>12607.709085283401</v>
      </c>
      <c r="Q187" s="10">
        <v>42473.784497641696</v>
      </c>
      <c r="R187" s="10">
        <v>69390.307499629693</v>
      </c>
      <c r="S187" s="10">
        <v>8806.3104776006403</v>
      </c>
      <c r="T187" s="11">
        <v>159328.61858139699</v>
      </c>
    </row>
    <row r="188" spans="1:20">
      <c r="A188" t="s">
        <v>772</v>
      </c>
      <c r="B188">
        <v>13</v>
      </c>
      <c r="C188">
        <v>13</v>
      </c>
      <c r="D188">
        <v>603.79</v>
      </c>
      <c r="E188" t="s">
        <v>773</v>
      </c>
      <c r="F188" s="9">
        <v>347918.31558689399</v>
      </c>
      <c r="G188" s="10">
        <v>34386.163202846197</v>
      </c>
      <c r="H188" s="10">
        <v>1270.4718176393101</v>
      </c>
      <c r="I188" s="10">
        <v>6515.3874511753502</v>
      </c>
      <c r="J188" s="11">
        <v>4730.8416975997798</v>
      </c>
      <c r="K188" s="9">
        <v>152685.627607367</v>
      </c>
      <c r="L188" s="10">
        <v>185913.43770614499</v>
      </c>
      <c r="M188" s="10">
        <v>89995.118560855393</v>
      </c>
      <c r="N188" s="10">
        <v>211271.585357801</v>
      </c>
      <c r="O188" s="11">
        <v>33128.1417696149</v>
      </c>
      <c r="P188" s="9">
        <v>177071.84950346101</v>
      </c>
      <c r="Q188" s="10">
        <v>118431.23238214799</v>
      </c>
      <c r="R188" s="10">
        <v>302741.10327947797</v>
      </c>
      <c r="S188" s="10">
        <v>110727.911100073</v>
      </c>
      <c r="T188" s="11">
        <v>259191.601829616</v>
      </c>
    </row>
    <row r="189" spans="1:20">
      <c r="A189" t="s">
        <v>680</v>
      </c>
      <c r="B189">
        <v>5</v>
      </c>
      <c r="C189">
        <v>5</v>
      </c>
      <c r="D189">
        <v>483.13</v>
      </c>
      <c r="E189" t="s">
        <v>681</v>
      </c>
      <c r="F189" s="9">
        <v>477786.482240838</v>
      </c>
      <c r="G189" s="10">
        <v>274134.32001786598</v>
      </c>
      <c r="H189" s="10">
        <v>100852.137231676</v>
      </c>
      <c r="I189" s="10">
        <v>318064.004889137</v>
      </c>
      <c r="J189" s="11">
        <v>217650.74013144599</v>
      </c>
      <c r="K189" s="9">
        <v>109349.931534287</v>
      </c>
      <c r="L189" s="10">
        <v>196415.168890386</v>
      </c>
      <c r="M189" s="10">
        <v>79580.627944191598</v>
      </c>
      <c r="N189" s="10">
        <v>196039.75554217299</v>
      </c>
      <c r="O189" s="11">
        <v>74593.6372673031</v>
      </c>
      <c r="P189" s="9">
        <v>340960.89717407001</v>
      </c>
      <c r="Q189" s="10">
        <v>346703.45353210601</v>
      </c>
      <c r="R189" s="10">
        <v>496619.161782882</v>
      </c>
      <c r="S189" s="10">
        <v>436769.03785559599</v>
      </c>
      <c r="T189" s="11">
        <v>406278.60899245698</v>
      </c>
    </row>
    <row r="190" spans="1:20">
      <c r="A190" t="s">
        <v>423</v>
      </c>
      <c r="B190">
        <v>2</v>
      </c>
      <c r="C190">
        <v>2</v>
      </c>
      <c r="D190">
        <v>63.06</v>
      </c>
      <c r="E190" t="s">
        <v>424</v>
      </c>
      <c r="F190" s="9">
        <v>2676.2743275750299</v>
      </c>
      <c r="G190" s="10">
        <v>1019.00716535763</v>
      </c>
      <c r="H190" s="10">
        <v>508.24321746830702</v>
      </c>
      <c r="I190" s="10">
        <v>11566.493517692001</v>
      </c>
      <c r="J190" s="11">
        <v>0</v>
      </c>
      <c r="K190" s="9">
        <v>6258.7226748471803</v>
      </c>
      <c r="L190" s="10">
        <v>120902.262910773</v>
      </c>
      <c r="M190" s="10">
        <v>60145.914397073102</v>
      </c>
      <c r="N190" s="10">
        <v>38398.933715746804</v>
      </c>
      <c r="O190" s="11">
        <v>22652.583274857399</v>
      </c>
      <c r="P190" s="9">
        <v>15936.862974376299</v>
      </c>
      <c r="Q190" s="10">
        <v>18896.278964073201</v>
      </c>
      <c r="R190" s="10">
        <v>433255.43073814898</v>
      </c>
      <c r="S190" s="10">
        <v>57722.421402868596</v>
      </c>
      <c r="T190" s="11">
        <v>102556.284321532</v>
      </c>
    </row>
    <row r="191" spans="1:20">
      <c r="A191" t="s">
        <v>497</v>
      </c>
      <c r="B191">
        <v>1</v>
      </c>
      <c r="C191">
        <v>1</v>
      </c>
      <c r="D191">
        <v>45.88</v>
      </c>
      <c r="E191" t="s">
        <v>498</v>
      </c>
      <c r="F191" s="9">
        <v>0</v>
      </c>
      <c r="G191" s="10">
        <v>0</v>
      </c>
      <c r="H191" s="10">
        <v>0</v>
      </c>
      <c r="I191" s="10">
        <v>0</v>
      </c>
      <c r="J191" s="11">
        <v>0</v>
      </c>
      <c r="K191" s="9">
        <v>4.3413898234741497</v>
      </c>
      <c r="L191" s="10">
        <v>0</v>
      </c>
      <c r="M191" s="10">
        <v>2265.3715131583899</v>
      </c>
      <c r="N191" s="10">
        <v>45.057777605725697</v>
      </c>
      <c r="O191" s="11">
        <v>3615.3369058184999</v>
      </c>
      <c r="P191" s="9">
        <v>4992.7523193365996</v>
      </c>
      <c r="Q191" s="10">
        <v>20910.269653836502</v>
      </c>
      <c r="R191" s="10">
        <v>77046.344905710896</v>
      </c>
      <c r="S191" s="10">
        <v>35419.230942646202</v>
      </c>
      <c r="T191" s="11">
        <v>0</v>
      </c>
    </row>
    <row r="192" spans="1:20">
      <c r="A192" t="s">
        <v>696</v>
      </c>
      <c r="B192">
        <v>4</v>
      </c>
      <c r="C192">
        <v>4</v>
      </c>
      <c r="D192">
        <v>102.55</v>
      </c>
      <c r="E192" t="s">
        <v>697</v>
      </c>
      <c r="F192" s="9">
        <v>168049.22650284399</v>
      </c>
      <c r="G192" s="10">
        <v>92646.511703412107</v>
      </c>
      <c r="H192" s="10">
        <v>825.33954874689096</v>
      </c>
      <c r="I192" s="10">
        <v>2790.81262232978</v>
      </c>
      <c r="J192" s="11">
        <v>1979.1621704102299</v>
      </c>
      <c r="K192" s="9">
        <v>78050.006080341496</v>
      </c>
      <c r="L192" s="10">
        <v>853157.58529937698</v>
      </c>
      <c r="M192" s="10">
        <v>578599.60693292704</v>
      </c>
      <c r="N192" s="10">
        <v>526973.58075564599</v>
      </c>
      <c r="O192" s="11">
        <v>152125.20531386699</v>
      </c>
      <c r="P192" s="9">
        <v>356229.89102500502</v>
      </c>
      <c r="Q192" s="10">
        <v>338959.42895841697</v>
      </c>
      <c r="R192" s="10">
        <v>388599.87746802601</v>
      </c>
      <c r="S192" s="10">
        <v>6964.3677996946499</v>
      </c>
      <c r="T192" s="11">
        <v>789767.73181636201</v>
      </c>
    </row>
    <row r="193" spans="1:20">
      <c r="A193" t="s">
        <v>282</v>
      </c>
      <c r="B193">
        <v>3</v>
      </c>
      <c r="C193">
        <v>3</v>
      </c>
      <c r="D193">
        <v>95.73</v>
      </c>
      <c r="E193" t="s">
        <v>283</v>
      </c>
      <c r="F193" s="9">
        <v>37986.241595370302</v>
      </c>
      <c r="G193" s="10">
        <v>10711.8749858719</v>
      </c>
      <c r="H193" s="10">
        <v>0</v>
      </c>
      <c r="I193" s="10">
        <v>8.0243269204111005</v>
      </c>
      <c r="J193" s="11">
        <v>6.4496036826307996</v>
      </c>
      <c r="K193" s="9">
        <v>1741.7102864552101</v>
      </c>
      <c r="L193" s="10">
        <v>24056.210761532198</v>
      </c>
      <c r="M193" s="10">
        <v>2583.2296438017102</v>
      </c>
      <c r="N193" s="10">
        <v>30.084338265998799</v>
      </c>
      <c r="O193" s="11">
        <v>32.3346537131426</v>
      </c>
      <c r="P193" s="9">
        <v>104237.13636117001</v>
      </c>
      <c r="Q193" s="10">
        <v>63814.353103126399</v>
      </c>
      <c r="R193" s="10">
        <v>319602.24813229602</v>
      </c>
      <c r="S193" s="10">
        <v>238184.68289635301</v>
      </c>
      <c r="T193" s="11">
        <v>291573.06379139097</v>
      </c>
    </row>
    <row r="194" spans="1:20">
      <c r="A194" t="s">
        <v>150</v>
      </c>
      <c r="B194">
        <v>3</v>
      </c>
      <c r="C194">
        <v>3</v>
      </c>
      <c r="D194">
        <v>228.34</v>
      </c>
      <c r="E194" t="s">
        <v>151</v>
      </c>
      <c r="F194" s="9">
        <v>66731.972127814006</v>
      </c>
      <c r="G194" s="10">
        <v>3684.2176717234101</v>
      </c>
      <c r="H194" s="10">
        <v>3167.6286868147099</v>
      </c>
      <c r="I194" s="10">
        <v>2386.7127046997098</v>
      </c>
      <c r="J194" s="11">
        <v>367.01602434246797</v>
      </c>
      <c r="K194" s="9">
        <v>9013.3002996114501</v>
      </c>
      <c r="L194" s="10">
        <v>416787.00719820202</v>
      </c>
      <c r="M194" s="10">
        <v>100037.408389003</v>
      </c>
      <c r="N194" s="10">
        <v>81217.843260039197</v>
      </c>
      <c r="O194" s="11">
        <v>17649.5569072791</v>
      </c>
      <c r="P194" s="9">
        <v>129452.252606102</v>
      </c>
      <c r="Q194" s="10">
        <v>102808.050155662</v>
      </c>
      <c r="R194" s="10">
        <v>461857.79883441201</v>
      </c>
      <c r="S194" s="10">
        <v>5093.5506243945001</v>
      </c>
      <c r="T194" s="11">
        <v>360935.97655643598</v>
      </c>
    </row>
    <row r="195" spans="1:20">
      <c r="A195" t="s">
        <v>967</v>
      </c>
      <c r="B195">
        <v>2</v>
      </c>
      <c r="C195">
        <v>2</v>
      </c>
      <c r="D195">
        <v>106.42</v>
      </c>
      <c r="E195" t="s">
        <v>968</v>
      </c>
      <c r="F195" s="9">
        <v>143137.20800688199</v>
      </c>
      <c r="G195" s="10">
        <v>12701.791683335299</v>
      </c>
      <c r="H195" s="10">
        <v>4319.4733973340599</v>
      </c>
      <c r="I195" s="10">
        <v>4745.76427689917</v>
      </c>
      <c r="J195" s="11">
        <v>1988.37590027022</v>
      </c>
      <c r="K195" s="9">
        <v>38596.561269375998</v>
      </c>
      <c r="L195" s="10">
        <v>230769.873665978</v>
      </c>
      <c r="M195" s="10">
        <v>92480.034876670004</v>
      </c>
      <c r="N195" s="10">
        <v>195872.81137886501</v>
      </c>
      <c r="O195" s="11">
        <v>30290.6598719635</v>
      </c>
      <c r="P195" s="9">
        <v>297007.40208645799</v>
      </c>
      <c r="Q195" s="10">
        <v>247162.423063519</v>
      </c>
      <c r="R195" s="10">
        <v>328334.90589481097</v>
      </c>
      <c r="S195" s="10">
        <v>116282.071169962</v>
      </c>
      <c r="T195" s="11">
        <v>11995.630343601601</v>
      </c>
    </row>
    <row r="196" spans="1:20">
      <c r="A196" t="s">
        <v>891</v>
      </c>
      <c r="B196">
        <v>3</v>
      </c>
      <c r="C196">
        <v>3</v>
      </c>
      <c r="D196">
        <v>137.03</v>
      </c>
      <c r="E196" t="s">
        <v>892</v>
      </c>
      <c r="F196" s="9">
        <v>28356.010294129999</v>
      </c>
      <c r="G196" s="10">
        <v>7643.6060768629404</v>
      </c>
      <c r="H196" s="10">
        <v>1109.37692518831</v>
      </c>
      <c r="I196" s="10">
        <v>604.84601477979299</v>
      </c>
      <c r="J196" s="11">
        <v>987.60519758752105</v>
      </c>
      <c r="K196" s="9">
        <v>21328.849469119599</v>
      </c>
      <c r="L196" s="10">
        <v>170224.07896288601</v>
      </c>
      <c r="M196" s="10">
        <v>43643.782425687801</v>
      </c>
      <c r="N196" s="10">
        <v>87293.860997663796</v>
      </c>
      <c r="O196" s="11">
        <v>28091.719099173399</v>
      </c>
      <c r="P196" s="9">
        <v>162575.05518106601</v>
      </c>
      <c r="Q196" s="10">
        <v>410079.12428256997</v>
      </c>
      <c r="R196" s="10">
        <v>2147.3086283437001</v>
      </c>
      <c r="S196" s="10">
        <v>90617.344042415003</v>
      </c>
      <c r="T196" s="11">
        <v>344889.55088942498</v>
      </c>
    </row>
    <row r="197" spans="1:20">
      <c r="A197" t="s">
        <v>818</v>
      </c>
      <c r="B197">
        <v>2</v>
      </c>
      <c r="C197">
        <v>2</v>
      </c>
      <c r="D197">
        <v>92.68</v>
      </c>
      <c r="E197" t="s">
        <v>819</v>
      </c>
      <c r="F197" s="9">
        <v>11004.3137662384</v>
      </c>
      <c r="G197" s="10">
        <v>11046.0778500622</v>
      </c>
      <c r="H197" s="10">
        <v>270.275360462854</v>
      </c>
      <c r="I197" s="10">
        <v>732.75807802666498</v>
      </c>
      <c r="J197" s="11">
        <v>883.58206084616904</v>
      </c>
      <c r="K197" s="9">
        <v>4640.5035339896003</v>
      </c>
      <c r="L197" s="10">
        <v>13572.0526800228</v>
      </c>
      <c r="M197" s="10">
        <v>6633.8023292499502</v>
      </c>
      <c r="N197" s="10">
        <v>10566.055280737301</v>
      </c>
      <c r="O197" s="11">
        <v>8186.9507635780001</v>
      </c>
      <c r="P197" s="9">
        <v>15381.9847258665</v>
      </c>
      <c r="Q197" s="10">
        <v>15488.126205598201</v>
      </c>
      <c r="R197" s="10">
        <v>99375.904453864001</v>
      </c>
      <c r="S197" s="10">
        <v>4807.5517811603904</v>
      </c>
      <c r="T197" s="11">
        <v>114572.347920256</v>
      </c>
    </row>
    <row r="198" spans="1:20">
      <c r="A198" t="s">
        <v>1029</v>
      </c>
      <c r="B198">
        <v>3</v>
      </c>
      <c r="C198">
        <v>3</v>
      </c>
      <c r="D198">
        <v>51.84</v>
      </c>
      <c r="E198" t="s">
        <v>1030</v>
      </c>
      <c r="F198" s="9">
        <v>18405.776567409099</v>
      </c>
      <c r="G198" s="10">
        <v>3763.3077839573698</v>
      </c>
      <c r="H198" s="10">
        <v>644.01255817659603</v>
      </c>
      <c r="I198" s="10">
        <v>0</v>
      </c>
      <c r="J198" s="11">
        <v>0</v>
      </c>
      <c r="K198" s="9">
        <v>49.103790003691898</v>
      </c>
      <c r="L198" s="10">
        <v>0</v>
      </c>
      <c r="M198" s="10">
        <v>0</v>
      </c>
      <c r="N198" s="10">
        <v>410.652591823835</v>
      </c>
      <c r="O198" s="11">
        <v>0</v>
      </c>
      <c r="P198" s="9">
        <v>336.331325537726</v>
      </c>
      <c r="Q198" s="10">
        <v>40107.455177325399</v>
      </c>
      <c r="R198" s="10">
        <v>36304.360433316702</v>
      </c>
      <c r="S198" s="10">
        <v>157122.66190170299</v>
      </c>
      <c r="T198" s="11">
        <v>266910.30567804998</v>
      </c>
    </row>
    <row r="199" spans="1:20">
      <c r="A199" t="s">
        <v>870</v>
      </c>
      <c r="B199">
        <v>4</v>
      </c>
      <c r="C199">
        <v>4</v>
      </c>
      <c r="D199">
        <v>75.78</v>
      </c>
      <c r="E199" t="s">
        <v>871</v>
      </c>
      <c r="F199" s="9">
        <v>45642.185019584802</v>
      </c>
      <c r="G199" s="10">
        <v>33963.686025476301</v>
      </c>
      <c r="H199" s="10">
        <v>1030.17014800065</v>
      </c>
      <c r="I199" s="10">
        <v>31416.706675903599</v>
      </c>
      <c r="J199" s="11">
        <v>4914.8041031919101</v>
      </c>
      <c r="K199" s="9">
        <v>1968.3997090652899</v>
      </c>
      <c r="L199" s="10">
        <v>41487.631579349698</v>
      </c>
      <c r="M199" s="10">
        <v>10896.681899581899</v>
      </c>
      <c r="N199" s="10">
        <v>32492.9073973218</v>
      </c>
      <c r="O199" s="11">
        <v>11923.882865241399</v>
      </c>
      <c r="P199" s="9">
        <v>75627.460013463395</v>
      </c>
      <c r="Q199" s="10">
        <v>57090.636615026699</v>
      </c>
      <c r="R199" s="10">
        <v>275640.62494882703</v>
      </c>
      <c r="S199" s="10">
        <v>164964.32867555501</v>
      </c>
      <c r="T199" s="11">
        <v>353053.82856708899</v>
      </c>
    </row>
    <row r="200" spans="1:20">
      <c r="A200" t="s">
        <v>493</v>
      </c>
      <c r="B200">
        <v>3</v>
      </c>
      <c r="C200">
        <v>3</v>
      </c>
      <c r="D200">
        <v>145.05000000000001</v>
      </c>
      <c r="E200" t="s">
        <v>494</v>
      </c>
      <c r="F200" s="9">
        <v>39685.592155229599</v>
      </c>
      <c r="G200" s="10">
        <v>5276.0235505451301</v>
      </c>
      <c r="H200" s="10">
        <v>101.634010859546</v>
      </c>
      <c r="I200" s="10">
        <v>2382.7100168206298</v>
      </c>
      <c r="J200" s="11">
        <v>245.58056577155901</v>
      </c>
      <c r="K200" s="9">
        <v>3111.0353805289401</v>
      </c>
      <c r="L200" s="10">
        <v>22630.064659748499</v>
      </c>
      <c r="M200" s="10">
        <v>10440.303994798</v>
      </c>
      <c r="N200" s="10">
        <v>3166.66953140231</v>
      </c>
      <c r="O200" s="11">
        <v>1353.10641827981</v>
      </c>
      <c r="P200" s="9">
        <v>19553.9575496094</v>
      </c>
      <c r="Q200" s="10">
        <v>13618.862447171199</v>
      </c>
      <c r="R200" s="10">
        <v>209048.204294572</v>
      </c>
      <c r="S200" s="10">
        <v>118998.93228741</v>
      </c>
      <c r="T200" s="11">
        <v>99016.565589081903</v>
      </c>
    </row>
    <row r="201" spans="1:20">
      <c r="A201" t="s">
        <v>969</v>
      </c>
      <c r="B201">
        <v>4</v>
      </c>
      <c r="C201">
        <v>4</v>
      </c>
      <c r="D201">
        <v>333.55</v>
      </c>
      <c r="E201" t="s">
        <v>970</v>
      </c>
      <c r="F201" s="9">
        <v>680089.39228145499</v>
      </c>
      <c r="G201" s="10">
        <v>539947.72875339002</v>
      </c>
      <c r="H201" s="10">
        <v>250993.006016153</v>
      </c>
      <c r="I201" s="10">
        <v>105117.182955169</v>
      </c>
      <c r="J201" s="11">
        <v>193902.78295894701</v>
      </c>
      <c r="K201" s="9">
        <v>1655647.7321539901</v>
      </c>
      <c r="L201" s="10">
        <v>824347.16877374903</v>
      </c>
      <c r="M201" s="10">
        <v>602133.44324279099</v>
      </c>
      <c r="N201" s="10">
        <v>1846976.28969539</v>
      </c>
      <c r="O201" s="11">
        <v>577299.56339531601</v>
      </c>
      <c r="P201" s="9">
        <v>785903.68402227503</v>
      </c>
      <c r="Q201" s="10">
        <v>552772.73162133596</v>
      </c>
      <c r="R201" s="10">
        <v>587424.51656840602</v>
      </c>
      <c r="S201" s="10">
        <v>921141.55196154199</v>
      </c>
      <c r="T201" s="11">
        <v>2982209.58517783</v>
      </c>
    </row>
    <row r="202" spans="1:20">
      <c r="A202" t="s">
        <v>764</v>
      </c>
      <c r="B202">
        <v>1</v>
      </c>
      <c r="C202">
        <v>1</v>
      </c>
      <c r="D202">
        <v>17.239999999999998</v>
      </c>
      <c r="E202" t="s">
        <v>765</v>
      </c>
      <c r="F202" s="9">
        <v>104569.062573884</v>
      </c>
      <c r="G202" s="10">
        <v>416613.742387584</v>
      </c>
      <c r="H202" s="10">
        <v>18741.445800063699</v>
      </c>
      <c r="I202" s="10">
        <v>2813.9264570362702</v>
      </c>
      <c r="J202" s="11">
        <v>13021.8758091481</v>
      </c>
      <c r="K202" s="9">
        <v>177253.01118350201</v>
      </c>
      <c r="L202" s="10">
        <v>226032.26649219301</v>
      </c>
      <c r="M202" s="10">
        <v>74316.015785093594</v>
      </c>
      <c r="N202" s="10">
        <v>821315.40906569804</v>
      </c>
      <c r="O202" s="11">
        <v>44254.907692852503</v>
      </c>
      <c r="P202" s="9">
        <v>52708780.837484598</v>
      </c>
      <c r="Q202" s="10">
        <v>105798.41364071501</v>
      </c>
      <c r="R202" s="10">
        <v>422290.88137184799</v>
      </c>
      <c r="S202" s="10">
        <v>38770336.070845902</v>
      </c>
      <c r="T202" s="11">
        <v>58488488.443011403</v>
      </c>
    </row>
    <row r="203" spans="1:20">
      <c r="A203" t="s">
        <v>483</v>
      </c>
      <c r="B203">
        <v>2</v>
      </c>
      <c r="C203">
        <v>2</v>
      </c>
      <c r="D203">
        <v>80.959999999999994</v>
      </c>
      <c r="E203" t="s">
        <v>484</v>
      </c>
      <c r="F203" s="9">
        <v>30943.493419348699</v>
      </c>
      <c r="G203" s="10">
        <v>25956.100689213701</v>
      </c>
      <c r="H203" s="10">
        <v>31730.358744315701</v>
      </c>
      <c r="I203" s="10">
        <v>13259.252665207499</v>
      </c>
      <c r="J203" s="11">
        <v>13081.496428774801</v>
      </c>
      <c r="K203" s="9">
        <v>36814.815296793502</v>
      </c>
      <c r="L203" s="10">
        <v>61028.984581442601</v>
      </c>
      <c r="M203" s="10">
        <v>42597.610943003398</v>
      </c>
      <c r="N203" s="10">
        <v>38571.288920106897</v>
      </c>
      <c r="O203" s="11">
        <v>19536.960898834401</v>
      </c>
      <c r="P203" s="9">
        <v>37815.496457509696</v>
      </c>
      <c r="Q203" s="10">
        <v>38764.790496044901</v>
      </c>
      <c r="R203" s="10">
        <v>95838.395914696797</v>
      </c>
      <c r="S203" s="10">
        <v>38587.7262446635</v>
      </c>
      <c r="T203" s="11">
        <v>106053.801595104</v>
      </c>
    </row>
    <row r="204" spans="1:20">
      <c r="A204" t="s">
        <v>644</v>
      </c>
      <c r="B204">
        <v>4</v>
      </c>
      <c r="C204">
        <v>4</v>
      </c>
      <c r="D204">
        <v>218.16</v>
      </c>
      <c r="E204" t="s">
        <v>645</v>
      </c>
      <c r="F204" s="9">
        <v>103807.19823791699</v>
      </c>
      <c r="G204" s="10">
        <v>67085.440685695401</v>
      </c>
      <c r="H204" s="10">
        <v>4695.68503576481</v>
      </c>
      <c r="I204" s="10">
        <v>31401.9481858084</v>
      </c>
      <c r="J204" s="11">
        <v>27204.5255797516</v>
      </c>
      <c r="K204" s="9">
        <v>58553.901258995298</v>
      </c>
      <c r="L204" s="10">
        <v>231884.76320114199</v>
      </c>
      <c r="M204" s="10">
        <v>221652.99139956399</v>
      </c>
      <c r="N204" s="10">
        <v>95518.625564687798</v>
      </c>
      <c r="O204" s="11">
        <v>220202.112667371</v>
      </c>
      <c r="P204" s="9">
        <v>82301.011356939998</v>
      </c>
      <c r="Q204" s="10">
        <v>102516.65298150601</v>
      </c>
      <c r="R204" s="10">
        <v>397351.239940856</v>
      </c>
      <c r="S204" s="10">
        <v>36124.168293580398</v>
      </c>
      <c r="T204" s="11">
        <v>317897.62081673602</v>
      </c>
    </row>
    <row r="205" spans="1:20">
      <c r="A205" t="s">
        <v>130</v>
      </c>
      <c r="B205">
        <v>5</v>
      </c>
      <c r="C205">
        <v>5</v>
      </c>
      <c r="D205">
        <v>470.64</v>
      </c>
      <c r="E205" t="s">
        <v>131</v>
      </c>
      <c r="F205" s="9">
        <v>1112290.0689244999</v>
      </c>
      <c r="G205" s="10">
        <v>1497054.7667379</v>
      </c>
      <c r="H205" s="10">
        <v>768786.16921870399</v>
      </c>
      <c r="I205" s="10">
        <v>1109981.7850513</v>
      </c>
      <c r="J205" s="11">
        <v>371340.24575501401</v>
      </c>
      <c r="K205" s="9">
        <v>948786.69159372896</v>
      </c>
      <c r="L205" s="10">
        <v>1152955.5458575899</v>
      </c>
      <c r="M205" s="10">
        <v>284142.61078583502</v>
      </c>
      <c r="N205" s="10">
        <v>1434685.60394647</v>
      </c>
      <c r="O205" s="11">
        <v>523982.81210457801</v>
      </c>
      <c r="P205" s="9">
        <v>558439.02211710403</v>
      </c>
      <c r="Q205" s="10">
        <v>759920.51754158596</v>
      </c>
      <c r="R205" s="10">
        <v>501912.38022976101</v>
      </c>
      <c r="S205" s="10">
        <v>407261.53995576798</v>
      </c>
      <c r="T205" s="11">
        <v>250995.556419311</v>
      </c>
    </row>
    <row r="206" spans="1:20">
      <c r="A206" t="s">
        <v>826</v>
      </c>
      <c r="B206">
        <v>4</v>
      </c>
      <c r="C206">
        <v>3</v>
      </c>
      <c r="D206">
        <v>137.19</v>
      </c>
      <c r="E206" t="s">
        <v>827</v>
      </c>
      <c r="F206" s="9">
        <v>25766.7674604276</v>
      </c>
      <c r="G206" s="10">
        <v>270.956205756244</v>
      </c>
      <c r="H206" s="10">
        <v>455.208594699716</v>
      </c>
      <c r="I206" s="10">
        <v>0</v>
      </c>
      <c r="J206" s="11">
        <v>352.91493362036198</v>
      </c>
      <c r="K206" s="9">
        <v>9248.0784649478992</v>
      </c>
      <c r="L206" s="10">
        <v>39044.661093423201</v>
      </c>
      <c r="M206" s="10">
        <v>69649.687225511501</v>
      </c>
      <c r="N206" s="10">
        <v>24137.398814677501</v>
      </c>
      <c r="O206" s="11">
        <v>13936.4370848661</v>
      </c>
      <c r="P206" s="9">
        <v>28860.746918767301</v>
      </c>
      <c r="Q206" s="10">
        <v>1051.59351755067</v>
      </c>
      <c r="R206" s="10">
        <v>160338.88347438601</v>
      </c>
      <c r="S206" s="10">
        <v>133934.05883025</v>
      </c>
      <c r="T206" s="11">
        <v>176453.62084710499</v>
      </c>
    </row>
    <row r="207" spans="1:20">
      <c r="A207" t="s">
        <v>210</v>
      </c>
      <c r="B207">
        <v>1</v>
      </c>
      <c r="C207">
        <v>1</v>
      </c>
      <c r="D207">
        <v>50.39</v>
      </c>
      <c r="E207" t="s">
        <v>211</v>
      </c>
      <c r="F207" s="9">
        <v>0</v>
      </c>
      <c r="G207" s="10">
        <v>2716.5019976509102</v>
      </c>
      <c r="H207" s="10">
        <v>54.047298228671401</v>
      </c>
      <c r="I207" s="10">
        <v>0</v>
      </c>
      <c r="J207" s="11">
        <v>22.0439255188132</v>
      </c>
      <c r="K207" s="9">
        <v>0</v>
      </c>
      <c r="L207" s="10">
        <v>0</v>
      </c>
      <c r="M207" s="10">
        <v>0</v>
      </c>
      <c r="N207" s="10">
        <v>0</v>
      </c>
      <c r="O207" s="11">
        <v>0</v>
      </c>
      <c r="P207" s="9">
        <v>0</v>
      </c>
      <c r="Q207" s="10">
        <v>2313.2287597606801</v>
      </c>
      <c r="R207" s="10">
        <v>6912.6518169409701</v>
      </c>
      <c r="S207" s="10">
        <v>1715.4185791019599</v>
      </c>
      <c r="T207" s="11">
        <v>34409.275249884202</v>
      </c>
    </row>
    <row r="208" spans="1:20">
      <c r="A208" t="s">
        <v>178</v>
      </c>
      <c r="B208">
        <v>19</v>
      </c>
      <c r="C208">
        <v>18</v>
      </c>
      <c r="D208">
        <v>1128.6500000000001</v>
      </c>
      <c r="E208" t="s">
        <v>179</v>
      </c>
      <c r="F208" s="9">
        <v>5877895.5914664399</v>
      </c>
      <c r="G208" s="10">
        <v>2210153.8007932701</v>
      </c>
      <c r="H208" s="10">
        <v>389781.235804111</v>
      </c>
      <c r="I208" s="10">
        <v>309756.73680164898</v>
      </c>
      <c r="J208" s="11">
        <v>322785.28118293098</v>
      </c>
      <c r="K208" s="9">
        <v>1146621.827477</v>
      </c>
      <c r="L208" s="10">
        <v>1529079.0788117801</v>
      </c>
      <c r="M208" s="10">
        <v>724631.20897640195</v>
      </c>
      <c r="N208" s="10">
        <v>1639254.3975210499</v>
      </c>
      <c r="O208" s="11">
        <v>610937.697099888</v>
      </c>
      <c r="P208" s="9">
        <v>3294678.66396535</v>
      </c>
      <c r="Q208" s="10">
        <v>2487038.9409289798</v>
      </c>
      <c r="R208" s="10">
        <v>6354111.37956593</v>
      </c>
      <c r="S208" s="10">
        <v>7034366.318682</v>
      </c>
      <c r="T208" s="11">
        <v>10772020.7874914</v>
      </c>
    </row>
    <row r="209" spans="1:20">
      <c r="A209" t="s">
        <v>1069</v>
      </c>
      <c r="B209">
        <v>5</v>
      </c>
      <c r="C209">
        <v>5</v>
      </c>
      <c r="D209">
        <v>304.8</v>
      </c>
      <c r="E209" t="s">
        <v>1070</v>
      </c>
      <c r="F209" s="9">
        <v>125496.641608694</v>
      </c>
      <c r="G209" s="10">
        <v>17109.377265334198</v>
      </c>
      <c r="H209" s="10">
        <v>11647.915860728501</v>
      </c>
      <c r="I209" s="10">
        <v>25698.065474982799</v>
      </c>
      <c r="J209" s="11">
        <v>10659.713530256</v>
      </c>
      <c r="K209" s="9">
        <v>46420.683216356301</v>
      </c>
      <c r="L209" s="10">
        <v>113540.819583638</v>
      </c>
      <c r="M209" s="10">
        <v>59690.681766298803</v>
      </c>
      <c r="N209" s="10">
        <v>39142.061702326297</v>
      </c>
      <c r="O209" s="11">
        <v>36818.615677761401</v>
      </c>
      <c r="P209" s="9">
        <v>74439.745822253404</v>
      </c>
      <c r="Q209" s="10">
        <v>33796.3316675932</v>
      </c>
      <c r="R209" s="10">
        <v>496615.89232569799</v>
      </c>
      <c r="S209" s="10">
        <v>168385.199097209</v>
      </c>
      <c r="T209" s="11">
        <v>488236.61664478702</v>
      </c>
    </row>
    <row r="210" spans="1:20">
      <c r="A210" t="s">
        <v>481</v>
      </c>
      <c r="B210">
        <v>3</v>
      </c>
      <c r="C210">
        <v>3</v>
      </c>
      <c r="D210">
        <v>98.66</v>
      </c>
      <c r="E210" t="s">
        <v>482</v>
      </c>
      <c r="F210" s="9">
        <v>0</v>
      </c>
      <c r="G210" s="10">
        <v>17312.7668174967</v>
      </c>
      <c r="H210" s="10">
        <v>543.86633570630897</v>
      </c>
      <c r="I210" s="10">
        <v>1977.9026286067101</v>
      </c>
      <c r="J210" s="11">
        <v>471.28502206774698</v>
      </c>
      <c r="K210" s="9">
        <v>2498.07253861547</v>
      </c>
      <c r="L210" s="10">
        <v>41078.803239066401</v>
      </c>
      <c r="M210" s="10">
        <v>12410.187579391601</v>
      </c>
      <c r="N210" s="10">
        <v>17820.589968846802</v>
      </c>
      <c r="O210" s="11">
        <v>3859.3525659894899</v>
      </c>
      <c r="P210" s="9">
        <v>53748.488075924201</v>
      </c>
      <c r="Q210" s="10">
        <v>26341.456585608499</v>
      </c>
      <c r="R210" s="10">
        <v>143374.503423902</v>
      </c>
      <c r="S210" s="10">
        <v>90244.724380019805</v>
      </c>
      <c r="T210" s="11">
        <v>363724.36318481201</v>
      </c>
    </row>
    <row r="211" spans="1:20">
      <c r="A211" t="s">
        <v>517</v>
      </c>
      <c r="B211">
        <v>5</v>
      </c>
      <c r="C211">
        <v>5</v>
      </c>
      <c r="D211">
        <v>245.4</v>
      </c>
      <c r="E211" t="s">
        <v>518</v>
      </c>
      <c r="F211" s="9">
        <v>1056334.38025403</v>
      </c>
      <c r="G211" s="10">
        <v>470085.00343741098</v>
      </c>
      <c r="H211" s="10">
        <v>75781.869188058394</v>
      </c>
      <c r="I211" s="10">
        <v>303789.38759492699</v>
      </c>
      <c r="J211" s="11">
        <v>173682.84278843101</v>
      </c>
      <c r="K211" s="9">
        <v>406723.64105388499</v>
      </c>
      <c r="L211" s="10">
        <v>1166657.8204699999</v>
      </c>
      <c r="M211" s="10">
        <v>561063.55149328802</v>
      </c>
      <c r="N211" s="10">
        <v>641973.17320133897</v>
      </c>
      <c r="O211" s="11">
        <v>579725.11371979304</v>
      </c>
      <c r="P211" s="9">
        <v>816032.20089935302</v>
      </c>
      <c r="Q211" s="10">
        <v>824891.02212565101</v>
      </c>
      <c r="R211" s="10">
        <v>602470.10788273299</v>
      </c>
      <c r="S211" s="10">
        <v>451271.43195252202</v>
      </c>
      <c r="T211" s="11">
        <v>683450.87173182506</v>
      </c>
    </row>
    <row r="212" spans="1:20">
      <c r="A212" t="s">
        <v>812</v>
      </c>
      <c r="B212">
        <v>1</v>
      </c>
      <c r="C212">
        <v>1</v>
      </c>
      <c r="D212">
        <v>35.36</v>
      </c>
      <c r="E212" t="s">
        <v>813</v>
      </c>
      <c r="F212" s="9">
        <v>107102.57371441201</v>
      </c>
      <c r="G212" s="10">
        <v>567.74773041034098</v>
      </c>
      <c r="H212" s="10">
        <v>0</v>
      </c>
      <c r="I212" s="10">
        <v>0</v>
      </c>
      <c r="J212" s="11">
        <v>0</v>
      </c>
      <c r="K212" s="9">
        <v>2423.4485950292701</v>
      </c>
      <c r="L212" s="10">
        <v>94878.5191741944</v>
      </c>
      <c r="M212" s="10">
        <v>28847.858842724501</v>
      </c>
      <c r="N212" s="10">
        <v>8689.6262710317696</v>
      </c>
      <c r="O212" s="11">
        <v>29270.9857915104</v>
      </c>
      <c r="P212" s="9">
        <v>0</v>
      </c>
      <c r="Q212" s="10">
        <v>0</v>
      </c>
      <c r="R212" s="10">
        <v>0</v>
      </c>
      <c r="S212" s="10">
        <v>0</v>
      </c>
      <c r="T212" s="11">
        <v>18130.522247303099</v>
      </c>
    </row>
    <row r="213" spans="1:20">
      <c r="A213" t="s">
        <v>905</v>
      </c>
      <c r="B213">
        <v>2</v>
      </c>
      <c r="C213">
        <v>2</v>
      </c>
      <c r="D213">
        <v>93.24</v>
      </c>
      <c r="E213" t="s">
        <v>906</v>
      </c>
      <c r="F213" s="9">
        <v>0</v>
      </c>
      <c r="G213" s="10">
        <v>1492.9928970732001</v>
      </c>
      <c r="H213" s="10">
        <v>0</v>
      </c>
      <c r="I213" s="10">
        <v>878.21386718577105</v>
      </c>
      <c r="J213" s="11">
        <v>0</v>
      </c>
      <c r="K213" s="9">
        <v>6294.1093332444298</v>
      </c>
      <c r="L213" s="10">
        <v>89.740044013058096</v>
      </c>
      <c r="M213" s="10">
        <v>1255.77886962909</v>
      </c>
      <c r="N213" s="10">
        <v>4732.5348454847499</v>
      </c>
      <c r="O213" s="11">
        <v>0</v>
      </c>
      <c r="P213" s="9">
        <v>17540.835410784199</v>
      </c>
      <c r="Q213" s="10">
        <v>10576.2701606596</v>
      </c>
      <c r="R213" s="10">
        <v>37730.714355445998</v>
      </c>
      <c r="S213" s="10">
        <v>26474.7503306574</v>
      </c>
      <c r="T213" s="11">
        <v>73990.618066760202</v>
      </c>
    </row>
    <row r="214" spans="1:20">
      <c r="A214" t="s">
        <v>726</v>
      </c>
      <c r="B214">
        <v>2</v>
      </c>
      <c r="C214">
        <v>2</v>
      </c>
      <c r="D214">
        <v>44.15</v>
      </c>
      <c r="E214" t="s">
        <v>727</v>
      </c>
      <c r="F214" s="9">
        <v>16708.448167367202</v>
      </c>
      <c r="G214" s="10">
        <v>1263.94485473641</v>
      </c>
      <c r="H214" s="10">
        <v>157.11728612465799</v>
      </c>
      <c r="I214" s="10">
        <v>631.03775448897602</v>
      </c>
      <c r="J214" s="11">
        <v>1378.3659404008299</v>
      </c>
      <c r="K214" s="9">
        <v>2366.0459289546998</v>
      </c>
      <c r="L214" s="10">
        <v>20970.9387641463</v>
      </c>
      <c r="M214" s="10">
        <v>11597.279880641499</v>
      </c>
      <c r="N214" s="10">
        <v>12607.665796765899</v>
      </c>
      <c r="O214" s="11">
        <v>5598.7703724896401</v>
      </c>
      <c r="P214" s="9">
        <v>1580.15727873541</v>
      </c>
      <c r="Q214" s="10">
        <v>24527.8591849841</v>
      </c>
      <c r="R214" s="10">
        <v>107427.082356589</v>
      </c>
      <c r="S214" s="10">
        <v>27499.538788798502</v>
      </c>
      <c r="T214" s="11">
        <v>113014.35624388199</v>
      </c>
    </row>
    <row r="215" spans="1:20">
      <c r="A215" t="s">
        <v>1065</v>
      </c>
      <c r="B215">
        <v>2</v>
      </c>
      <c r="C215">
        <v>2</v>
      </c>
      <c r="D215">
        <v>104.49</v>
      </c>
      <c r="E215" t="s">
        <v>1066</v>
      </c>
      <c r="F215" s="9">
        <v>72888.010973381301</v>
      </c>
      <c r="G215" s="10">
        <v>13648.502139807601</v>
      </c>
      <c r="H215" s="10">
        <v>9231.3802368078195</v>
      </c>
      <c r="I215" s="10">
        <v>13070.715997847599</v>
      </c>
      <c r="J215" s="11">
        <v>26781.556591584202</v>
      </c>
      <c r="K215" s="9">
        <v>2565.5983863626202</v>
      </c>
      <c r="L215" s="10">
        <v>49379.793402529802</v>
      </c>
      <c r="M215" s="10">
        <v>27598.384441965001</v>
      </c>
      <c r="N215" s="10">
        <v>34262.577521540203</v>
      </c>
      <c r="O215" s="11">
        <v>9640.9899564841508</v>
      </c>
      <c r="P215" s="9">
        <v>93004.181374099295</v>
      </c>
      <c r="Q215" s="10">
        <v>98768.964088267894</v>
      </c>
      <c r="R215" s="10">
        <v>232515.21744348199</v>
      </c>
      <c r="S215" s="10">
        <v>54085.160779571997</v>
      </c>
      <c r="T215" s="11">
        <v>155059.66310633699</v>
      </c>
    </row>
    <row r="216" spans="1:20">
      <c r="A216" t="s">
        <v>435</v>
      </c>
      <c r="B216">
        <v>2</v>
      </c>
      <c r="C216">
        <v>2</v>
      </c>
      <c r="D216">
        <v>87.91</v>
      </c>
      <c r="E216" t="s">
        <v>436</v>
      </c>
      <c r="F216" s="9">
        <v>519.77512709476605</v>
      </c>
      <c r="G216" s="10">
        <v>0</v>
      </c>
      <c r="H216" s="10">
        <v>2090.8173128952199</v>
      </c>
      <c r="I216" s="10">
        <v>4442.1922403893996</v>
      </c>
      <c r="J216" s="11">
        <v>405.89380900125701</v>
      </c>
      <c r="K216" s="9">
        <v>1404.33854696716</v>
      </c>
      <c r="L216" s="10">
        <v>27878.013654200098</v>
      </c>
      <c r="M216" s="10">
        <v>10249.610605542501</v>
      </c>
      <c r="N216" s="10">
        <v>2193.6323547362499</v>
      </c>
      <c r="O216" s="11">
        <v>15693.4399821026</v>
      </c>
      <c r="P216" s="9">
        <v>25687.086810171699</v>
      </c>
      <c r="Q216" s="10">
        <v>6758.9572519844596</v>
      </c>
      <c r="R216" s="10">
        <v>181476.49769540899</v>
      </c>
      <c r="S216" s="10">
        <v>66677.557636690297</v>
      </c>
      <c r="T216" s="11">
        <v>210407.830156777</v>
      </c>
    </row>
    <row r="217" spans="1:20">
      <c r="A217" t="s">
        <v>548</v>
      </c>
      <c r="B217">
        <v>8</v>
      </c>
      <c r="C217">
        <v>8</v>
      </c>
      <c r="D217">
        <v>412.32</v>
      </c>
      <c r="E217" t="s">
        <v>549</v>
      </c>
      <c r="F217" s="9">
        <v>2428236.1859615301</v>
      </c>
      <c r="G217" s="10">
        <v>1425057.6585788401</v>
      </c>
      <c r="H217" s="10">
        <v>547203.93126680003</v>
      </c>
      <c r="I217" s="10">
        <v>1235662.0866306</v>
      </c>
      <c r="J217" s="11">
        <v>672637.27740239794</v>
      </c>
      <c r="K217" s="9">
        <v>1467507.5834522999</v>
      </c>
      <c r="L217" s="10">
        <v>1938446.33697416</v>
      </c>
      <c r="M217" s="10">
        <v>2250475.3534759399</v>
      </c>
      <c r="N217" s="10">
        <v>1775002.4026663401</v>
      </c>
      <c r="O217" s="11">
        <v>940871.96774415195</v>
      </c>
      <c r="P217" s="9">
        <v>1410874.30478389</v>
      </c>
      <c r="Q217" s="10">
        <v>1529068.1522439199</v>
      </c>
      <c r="R217" s="10">
        <v>3108096.5028518401</v>
      </c>
      <c r="S217" s="10">
        <v>1310406.7392462599</v>
      </c>
      <c r="T217" s="11">
        <v>1001506.7101745401</v>
      </c>
    </row>
    <row r="218" spans="1:20">
      <c r="A218" t="s">
        <v>917</v>
      </c>
      <c r="B218">
        <v>2</v>
      </c>
      <c r="C218">
        <v>1</v>
      </c>
      <c r="D218">
        <v>63.42</v>
      </c>
      <c r="E218" t="s">
        <v>918</v>
      </c>
      <c r="F218" s="9">
        <v>14827.4308533561</v>
      </c>
      <c r="G218" s="10">
        <v>867.63291920741699</v>
      </c>
      <c r="H218" s="10">
        <v>69.032580355140695</v>
      </c>
      <c r="I218" s="10">
        <v>63.151426032812303</v>
      </c>
      <c r="J218" s="11">
        <v>107.101856167359</v>
      </c>
      <c r="K218" s="9">
        <v>229.08650678501499</v>
      </c>
      <c r="L218" s="10">
        <v>2109.54757861694</v>
      </c>
      <c r="M218" s="10">
        <v>292.95552389941599</v>
      </c>
      <c r="N218" s="10">
        <v>336.88292598356901</v>
      </c>
      <c r="O218" s="11">
        <v>318.54873582490001</v>
      </c>
      <c r="P218" s="9">
        <v>57799.531699920502</v>
      </c>
      <c r="Q218" s="10">
        <v>355.13543711842601</v>
      </c>
      <c r="R218" s="10">
        <v>52735.513447704703</v>
      </c>
      <c r="S218" s="10">
        <v>39391.419391122501</v>
      </c>
      <c r="T218" s="11">
        <v>23104.743862441999</v>
      </c>
    </row>
    <row r="219" spans="1:20">
      <c r="A219" t="s">
        <v>418</v>
      </c>
      <c r="B219">
        <v>1</v>
      </c>
      <c r="C219">
        <v>1</v>
      </c>
      <c r="D219">
        <v>15.99</v>
      </c>
      <c r="E219" t="s">
        <v>419</v>
      </c>
      <c r="F219" s="9">
        <v>0</v>
      </c>
      <c r="G219" s="10">
        <v>22016.223779188898</v>
      </c>
      <c r="H219" s="10">
        <v>47257.083958713803</v>
      </c>
      <c r="I219" s="10">
        <v>27722.785980852699</v>
      </c>
      <c r="J219" s="11">
        <v>6267.0240964500899</v>
      </c>
      <c r="K219" s="9">
        <v>58140.118840590098</v>
      </c>
      <c r="L219" s="10">
        <v>155963.18705254799</v>
      </c>
      <c r="M219" s="10">
        <v>92215.999735756806</v>
      </c>
      <c r="N219" s="10">
        <v>112162.269924211</v>
      </c>
      <c r="O219" s="11">
        <v>18413.4788004685</v>
      </c>
      <c r="P219" s="9">
        <v>19499.360530071201</v>
      </c>
      <c r="Q219" s="10">
        <v>483.75327752245801</v>
      </c>
      <c r="R219" s="10">
        <v>0</v>
      </c>
      <c r="S219" s="10">
        <v>0</v>
      </c>
      <c r="T219" s="11">
        <v>0</v>
      </c>
    </row>
    <row r="220" spans="1:20">
      <c r="A220" t="s">
        <v>676</v>
      </c>
      <c r="B220">
        <v>4</v>
      </c>
      <c r="C220">
        <v>4</v>
      </c>
      <c r="D220">
        <v>278.29000000000002</v>
      </c>
      <c r="E220" t="s">
        <v>677</v>
      </c>
      <c r="F220" s="9">
        <v>2191139.7007651399</v>
      </c>
      <c r="G220" s="10">
        <v>1322575.7601137301</v>
      </c>
      <c r="H220" s="10">
        <v>132951.842205072</v>
      </c>
      <c r="I220" s="10">
        <v>141100.76169046501</v>
      </c>
      <c r="J220" s="11">
        <v>316905.57310656097</v>
      </c>
      <c r="K220" s="9">
        <v>1227221.89205423</v>
      </c>
      <c r="L220" s="10">
        <v>870214.23455304501</v>
      </c>
      <c r="M220" s="10">
        <v>644583.21239542495</v>
      </c>
      <c r="N220" s="10">
        <v>1176393.7232359899</v>
      </c>
      <c r="O220" s="11">
        <v>535451.86324964499</v>
      </c>
      <c r="P220" s="9">
        <v>974807.68809723703</v>
      </c>
      <c r="Q220" s="10">
        <v>1832756.6741897999</v>
      </c>
      <c r="R220" s="10">
        <v>5891209.9142589802</v>
      </c>
      <c r="S220" s="10">
        <v>4312259.4070672197</v>
      </c>
      <c r="T220" s="11">
        <v>8711451.0126294307</v>
      </c>
    </row>
    <row r="221" spans="1:20">
      <c r="A221" t="s">
        <v>252</v>
      </c>
      <c r="B221">
        <v>1</v>
      </c>
      <c r="C221">
        <v>1</v>
      </c>
      <c r="D221">
        <v>36.909999999999997</v>
      </c>
      <c r="E221" t="s">
        <v>253</v>
      </c>
      <c r="F221" s="9">
        <v>23939.327148429202</v>
      </c>
      <c r="G221" s="10">
        <v>0</v>
      </c>
      <c r="H221" s="10">
        <v>450.530275224435</v>
      </c>
      <c r="I221" s="10">
        <v>18874.592093430299</v>
      </c>
      <c r="J221" s="11">
        <v>0</v>
      </c>
      <c r="K221" s="9">
        <v>0</v>
      </c>
      <c r="L221" s="10">
        <v>0</v>
      </c>
      <c r="M221" s="10">
        <v>0</v>
      </c>
      <c r="N221" s="10">
        <v>0</v>
      </c>
      <c r="O221" s="11">
        <v>0</v>
      </c>
      <c r="P221" s="9">
        <v>22254.8438721028</v>
      </c>
      <c r="Q221" s="10">
        <v>0</v>
      </c>
      <c r="R221" s="10">
        <v>267130.69008939399</v>
      </c>
      <c r="S221" s="10">
        <v>49388.526916511299</v>
      </c>
      <c r="T221" s="11">
        <v>172551.72400510401</v>
      </c>
    </row>
    <row r="222" spans="1:20">
      <c r="A222" t="s">
        <v>140</v>
      </c>
      <c r="B222">
        <v>2</v>
      </c>
      <c r="C222">
        <v>2</v>
      </c>
      <c r="D222">
        <v>67.53</v>
      </c>
      <c r="E222" t="s">
        <v>141</v>
      </c>
      <c r="F222" s="9">
        <v>42788.410481778199</v>
      </c>
      <c r="G222" s="10">
        <v>1764.91888843833</v>
      </c>
      <c r="H222" s="10">
        <v>622.41838570817197</v>
      </c>
      <c r="I222" s="10">
        <v>0</v>
      </c>
      <c r="J222" s="11">
        <v>244.496732417635</v>
      </c>
      <c r="K222" s="9">
        <v>3038.56609014488</v>
      </c>
      <c r="L222" s="10">
        <v>8354.8802945839598</v>
      </c>
      <c r="M222" s="10">
        <v>572.19997336390804</v>
      </c>
      <c r="N222" s="10">
        <v>6716.7764730727404</v>
      </c>
      <c r="O222" s="11">
        <v>259.76816791660201</v>
      </c>
      <c r="P222" s="9">
        <v>39728.774746720701</v>
      </c>
      <c r="Q222" s="10">
        <v>52895.983990248402</v>
      </c>
      <c r="R222" s="10">
        <v>229724.74134403601</v>
      </c>
      <c r="S222" s="10">
        <v>77549.777008276404</v>
      </c>
      <c r="T222" s="11">
        <v>152311.65250160001</v>
      </c>
    </row>
    <row r="223" spans="1:20">
      <c r="A223" t="s">
        <v>808</v>
      </c>
      <c r="B223">
        <v>2</v>
      </c>
      <c r="C223">
        <v>2</v>
      </c>
      <c r="D223">
        <v>52.78</v>
      </c>
      <c r="E223" t="s">
        <v>809</v>
      </c>
      <c r="F223" s="9">
        <v>3579.46636242673</v>
      </c>
      <c r="G223" s="10">
        <v>610.62021891317102</v>
      </c>
      <c r="H223" s="10">
        <v>0</v>
      </c>
      <c r="I223" s="10">
        <v>0</v>
      </c>
      <c r="J223" s="11">
        <v>721.77010091058298</v>
      </c>
      <c r="K223" s="9">
        <v>6095.3592316439699</v>
      </c>
      <c r="L223" s="10">
        <v>21605.358698963901</v>
      </c>
      <c r="M223" s="10">
        <v>3541.1731599632399</v>
      </c>
      <c r="N223" s="10">
        <v>20751.999373468101</v>
      </c>
      <c r="O223" s="11">
        <v>0</v>
      </c>
      <c r="P223" s="9">
        <v>70112.550236980795</v>
      </c>
      <c r="Q223" s="10">
        <v>80395.982330606406</v>
      </c>
      <c r="R223" s="10">
        <v>359528.481966405</v>
      </c>
      <c r="S223" s="10">
        <v>95047.192523849706</v>
      </c>
      <c r="T223" s="11">
        <v>411443.33367506199</v>
      </c>
    </row>
    <row r="224" spans="1:20">
      <c r="A224" t="s">
        <v>142</v>
      </c>
      <c r="B224">
        <v>2</v>
      </c>
      <c r="C224">
        <v>2</v>
      </c>
      <c r="D224">
        <v>66.239999999999995</v>
      </c>
      <c r="E224" t="s">
        <v>143</v>
      </c>
      <c r="F224" s="9">
        <v>41680.192865645702</v>
      </c>
      <c r="G224" s="10">
        <v>13247.873659429801</v>
      </c>
      <c r="H224" s="10">
        <v>317.636538978516</v>
      </c>
      <c r="I224" s="10">
        <v>1196.47909037263</v>
      </c>
      <c r="J224" s="11">
        <v>287.96395483178202</v>
      </c>
      <c r="K224" s="9">
        <v>113475.81555617299</v>
      </c>
      <c r="L224" s="10">
        <v>119885.032546034</v>
      </c>
      <c r="M224" s="10">
        <v>68924.514146129193</v>
      </c>
      <c r="N224" s="10">
        <v>97625.7166721143</v>
      </c>
      <c r="O224" s="11">
        <v>34368.041196287799</v>
      </c>
      <c r="P224" s="9">
        <v>73669.235620185806</v>
      </c>
      <c r="Q224" s="10">
        <v>704.47444256374899</v>
      </c>
      <c r="R224" s="10">
        <v>410255.17296992702</v>
      </c>
      <c r="S224" s="10">
        <v>106064.408382676</v>
      </c>
      <c r="T224" s="11">
        <v>444380.51521513797</v>
      </c>
    </row>
    <row r="225" spans="1:20">
      <c r="A225" t="s">
        <v>447</v>
      </c>
      <c r="B225">
        <v>3</v>
      </c>
      <c r="C225">
        <v>2</v>
      </c>
      <c r="D225">
        <v>113.06</v>
      </c>
      <c r="E225" t="s">
        <v>448</v>
      </c>
      <c r="F225" s="9">
        <v>3009.0679750336299</v>
      </c>
      <c r="G225" s="10">
        <v>483.60892626780901</v>
      </c>
      <c r="H225" s="10">
        <v>145.78535809364899</v>
      </c>
      <c r="I225" s="10">
        <v>373.22560628249698</v>
      </c>
      <c r="J225" s="11">
        <v>345.792735615244</v>
      </c>
      <c r="K225" s="9">
        <v>0</v>
      </c>
      <c r="L225" s="10">
        <v>0</v>
      </c>
      <c r="M225" s="10">
        <v>761.50911712514096</v>
      </c>
      <c r="N225" s="10">
        <v>322.90869477705502</v>
      </c>
      <c r="O225" s="11">
        <v>0</v>
      </c>
      <c r="P225" s="9">
        <v>1276.4015491146999</v>
      </c>
      <c r="Q225" s="10">
        <v>629.35973537082702</v>
      </c>
      <c r="R225" s="10">
        <v>132525.564918488</v>
      </c>
      <c r="S225" s="10">
        <v>183.989881765463</v>
      </c>
      <c r="T225" s="11">
        <v>233360.50056426899</v>
      </c>
    </row>
    <row r="226" spans="1:20">
      <c r="A226" t="s">
        <v>566</v>
      </c>
      <c r="B226">
        <v>13</v>
      </c>
      <c r="C226">
        <v>13</v>
      </c>
      <c r="D226">
        <v>1096.95</v>
      </c>
      <c r="E226" t="s">
        <v>567</v>
      </c>
      <c r="F226" s="9">
        <v>5254062.2627901398</v>
      </c>
      <c r="G226" s="10">
        <v>3015342.6151734502</v>
      </c>
      <c r="H226" s="10">
        <v>4430167.2650893601</v>
      </c>
      <c r="I226" s="10">
        <v>8893869.7578870393</v>
      </c>
      <c r="J226" s="11">
        <v>2916845.4808755</v>
      </c>
      <c r="K226" s="9">
        <v>5815651.5241448497</v>
      </c>
      <c r="L226" s="10">
        <v>3069948.47824228</v>
      </c>
      <c r="M226" s="10">
        <v>4489970.5694287</v>
      </c>
      <c r="N226" s="10">
        <v>4226269.8126123901</v>
      </c>
      <c r="O226" s="11">
        <v>2882729.2126219701</v>
      </c>
      <c r="P226" s="9">
        <v>22434529.189144701</v>
      </c>
      <c r="Q226" s="10">
        <v>21558535.281787898</v>
      </c>
      <c r="R226" s="10">
        <v>20550942.77155</v>
      </c>
      <c r="S226" s="10">
        <v>8789911.4802484903</v>
      </c>
      <c r="T226" s="11">
        <v>9980812.5111474991</v>
      </c>
    </row>
    <row r="227" spans="1:20">
      <c r="A227" t="s">
        <v>284</v>
      </c>
      <c r="B227">
        <v>3</v>
      </c>
      <c r="C227">
        <v>3</v>
      </c>
      <c r="D227">
        <v>89.03</v>
      </c>
      <c r="E227" t="s">
        <v>285</v>
      </c>
      <c r="F227" s="9">
        <v>83721.325806728302</v>
      </c>
      <c r="G227" s="10">
        <v>29831.962206742799</v>
      </c>
      <c r="H227" s="10">
        <v>33754.8077801361</v>
      </c>
      <c r="I227" s="10">
        <v>75429.635745179607</v>
      </c>
      <c r="J227" s="11">
        <v>3520.2007223998698</v>
      </c>
      <c r="K227" s="9">
        <v>18370.754792360302</v>
      </c>
      <c r="L227" s="10">
        <v>135717.627632683</v>
      </c>
      <c r="M227" s="10">
        <v>6577.5050561157004</v>
      </c>
      <c r="N227" s="10">
        <v>688896.865534093</v>
      </c>
      <c r="O227" s="11">
        <v>17619.3286884355</v>
      </c>
      <c r="P227" s="9">
        <v>417829.20088996203</v>
      </c>
      <c r="Q227" s="10">
        <v>260473.071638072</v>
      </c>
      <c r="R227" s="10">
        <v>372906.48393584602</v>
      </c>
      <c r="S227" s="10">
        <v>433074.07551680499</v>
      </c>
      <c r="T227" s="11">
        <v>1897139.79523934</v>
      </c>
    </row>
    <row r="228" spans="1:20">
      <c r="A228" t="s">
        <v>784</v>
      </c>
      <c r="B228">
        <v>2</v>
      </c>
      <c r="C228">
        <v>2</v>
      </c>
      <c r="D228">
        <v>55.22</v>
      </c>
      <c r="E228" t="s">
        <v>785</v>
      </c>
      <c r="F228" s="9">
        <v>20591.511579794998</v>
      </c>
      <c r="G228" s="10">
        <v>3310.99251238343</v>
      </c>
      <c r="H228" s="10">
        <v>128.366049249372</v>
      </c>
      <c r="I228" s="10">
        <v>0</v>
      </c>
      <c r="J228" s="11">
        <v>198.72911580377999</v>
      </c>
      <c r="K228" s="9">
        <v>1239.3903727391</v>
      </c>
      <c r="L228" s="10">
        <v>6586.6404200880897</v>
      </c>
      <c r="M228" s="10">
        <v>273.06057157409799</v>
      </c>
      <c r="N228" s="10">
        <v>2660.0050595682301</v>
      </c>
      <c r="O228" s="11">
        <v>160.16054138779899</v>
      </c>
      <c r="P228" s="9">
        <v>7786.2358531690998</v>
      </c>
      <c r="Q228" s="10">
        <v>21797.893614336801</v>
      </c>
      <c r="R228" s="10">
        <v>421298.79355568899</v>
      </c>
      <c r="S228" s="10">
        <v>34251.802747747497</v>
      </c>
      <c r="T228" s="11">
        <v>322245.89881292899</v>
      </c>
    </row>
    <row r="229" spans="1:20">
      <c r="A229" t="s">
        <v>276</v>
      </c>
      <c r="B229">
        <v>12</v>
      </c>
      <c r="C229">
        <v>12</v>
      </c>
      <c r="D229">
        <v>418.55</v>
      </c>
      <c r="E229" t="s">
        <v>277</v>
      </c>
      <c r="F229" s="9">
        <v>325279.91816735599</v>
      </c>
      <c r="G229" s="10">
        <v>346560.768611776</v>
      </c>
      <c r="H229" s="10">
        <v>208440.36435555399</v>
      </c>
      <c r="I229" s="10">
        <v>798578.45131639205</v>
      </c>
      <c r="J229" s="11">
        <v>332817.57927809801</v>
      </c>
      <c r="K229" s="9">
        <v>316976.96028316102</v>
      </c>
      <c r="L229" s="10">
        <v>185686.39664958001</v>
      </c>
      <c r="M229" s="10">
        <v>192894.61497887899</v>
      </c>
      <c r="N229" s="10">
        <v>354436.99719100801</v>
      </c>
      <c r="O229" s="11">
        <v>118888.62766144999</v>
      </c>
      <c r="P229" s="9">
        <v>978200.59274135297</v>
      </c>
      <c r="Q229" s="10">
        <v>1787875.3140821101</v>
      </c>
      <c r="R229" s="10">
        <v>1467351.74173821</v>
      </c>
      <c r="S229" s="10">
        <v>599797.56738737505</v>
      </c>
      <c r="T229" s="11">
        <v>768441.86601718003</v>
      </c>
    </row>
    <row r="230" spans="1:20">
      <c r="A230" t="s">
        <v>174</v>
      </c>
      <c r="B230">
        <v>9</v>
      </c>
      <c r="C230">
        <v>9</v>
      </c>
      <c r="D230">
        <v>400.99</v>
      </c>
      <c r="E230" t="s">
        <v>175</v>
      </c>
      <c r="F230" s="9">
        <v>11334.164513755401</v>
      </c>
      <c r="G230" s="10">
        <v>36988.792786212398</v>
      </c>
      <c r="H230" s="10">
        <v>66437.006009767501</v>
      </c>
      <c r="I230" s="10">
        <v>44316.9229318215</v>
      </c>
      <c r="J230" s="11">
        <v>52001.3764687316</v>
      </c>
      <c r="K230" s="9">
        <v>66432.218773986606</v>
      </c>
      <c r="L230" s="10">
        <v>238924.45301362401</v>
      </c>
      <c r="M230" s="10">
        <v>83839.674166473895</v>
      </c>
      <c r="N230" s="10">
        <v>41160.6210350295</v>
      </c>
      <c r="O230" s="11">
        <v>25713.836899283</v>
      </c>
      <c r="P230" s="9">
        <v>82114.481432226705</v>
      </c>
      <c r="Q230" s="10">
        <v>207204.886191055</v>
      </c>
      <c r="R230" s="10">
        <v>551114.513126857</v>
      </c>
      <c r="S230" s="10">
        <v>488709.74849322601</v>
      </c>
      <c r="T230" s="11">
        <v>785047.651603612</v>
      </c>
    </row>
    <row r="231" spans="1:20">
      <c r="A231" t="s">
        <v>266</v>
      </c>
      <c r="B231">
        <v>11</v>
      </c>
      <c r="C231">
        <v>10</v>
      </c>
      <c r="D231">
        <v>931.47</v>
      </c>
      <c r="E231" t="s">
        <v>267</v>
      </c>
      <c r="F231" s="9">
        <v>24738831.269984201</v>
      </c>
      <c r="G231" s="10">
        <v>16159523.0760148</v>
      </c>
      <c r="H231" s="10">
        <v>14655522.697992099</v>
      </c>
      <c r="I231" s="10">
        <v>22332836.164193299</v>
      </c>
      <c r="J231" s="11">
        <v>7912919.5153116398</v>
      </c>
      <c r="K231" s="9">
        <v>7155092.8966051303</v>
      </c>
      <c r="L231" s="10">
        <v>2962983.9453465901</v>
      </c>
      <c r="M231" s="10">
        <v>3915718.1410465902</v>
      </c>
      <c r="N231" s="10">
        <v>4975824.6235092403</v>
      </c>
      <c r="O231" s="11">
        <v>6868453.38423061</v>
      </c>
      <c r="P231" s="9">
        <v>16761102.903011199</v>
      </c>
      <c r="Q231" s="10">
        <v>16738000.167367499</v>
      </c>
      <c r="R231" s="10">
        <v>9968387.66081856</v>
      </c>
      <c r="S231" s="10">
        <v>6258497.05190052</v>
      </c>
      <c r="T231" s="11">
        <v>6977784.0654251799</v>
      </c>
    </row>
    <row r="232" spans="1:20">
      <c r="A232" t="s">
        <v>1049</v>
      </c>
      <c r="B232">
        <v>10</v>
      </c>
      <c r="C232">
        <v>10</v>
      </c>
      <c r="D232">
        <v>558.21</v>
      </c>
      <c r="E232" t="s">
        <v>1050</v>
      </c>
      <c r="F232" s="9">
        <v>179698.63701106299</v>
      </c>
      <c r="G232" s="10">
        <v>70747.724463035396</v>
      </c>
      <c r="H232" s="10">
        <v>1528.4766359074199</v>
      </c>
      <c r="I232" s="10">
        <v>1115.6984505780999</v>
      </c>
      <c r="J232" s="11">
        <v>11317.241397731599</v>
      </c>
      <c r="K232" s="9">
        <v>74019.297937475305</v>
      </c>
      <c r="L232" s="10">
        <v>265628.476981349</v>
      </c>
      <c r="M232" s="10">
        <v>93558.351305186603</v>
      </c>
      <c r="N232" s="10">
        <v>64332.231379986901</v>
      </c>
      <c r="O232" s="11">
        <v>26585.247315344201</v>
      </c>
      <c r="P232" s="9">
        <v>140346.09232482</v>
      </c>
      <c r="Q232" s="10">
        <v>66916.871818119602</v>
      </c>
      <c r="R232" s="10">
        <v>298207.42833204998</v>
      </c>
      <c r="S232" s="10">
        <v>482380.721091969</v>
      </c>
      <c r="T232" s="11">
        <v>432712.68766922801</v>
      </c>
    </row>
    <row r="233" spans="1:20">
      <c r="A233" t="s">
        <v>768</v>
      </c>
      <c r="B233">
        <v>4</v>
      </c>
      <c r="C233">
        <v>3</v>
      </c>
      <c r="D233">
        <v>217.62</v>
      </c>
      <c r="E233" t="s">
        <v>769</v>
      </c>
      <c r="F233" s="9">
        <v>124219.890848604</v>
      </c>
      <c r="G233" s="10">
        <v>62647.480578511</v>
      </c>
      <c r="H233" s="10">
        <v>3347.00998663479</v>
      </c>
      <c r="I233" s="10">
        <v>4289.1321742933596</v>
      </c>
      <c r="J233" s="11">
        <v>3316.26614575343</v>
      </c>
      <c r="K233" s="9">
        <v>27972.652203757301</v>
      </c>
      <c r="L233" s="10">
        <v>155518.18247861601</v>
      </c>
      <c r="M233" s="10">
        <v>40201.461925727002</v>
      </c>
      <c r="N233" s="10">
        <v>53815.068725320903</v>
      </c>
      <c r="O233" s="11">
        <v>13260.499389513199</v>
      </c>
      <c r="P233" s="9">
        <v>58235.010059798202</v>
      </c>
      <c r="Q233" s="10">
        <v>52708.757562253399</v>
      </c>
      <c r="R233" s="10">
        <v>370046.22264718899</v>
      </c>
      <c r="S233" s="10">
        <v>176671.88120134399</v>
      </c>
      <c r="T233" s="11">
        <v>806136.65297079599</v>
      </c>
    </row>
    <row r="234" spans="1:20">
      <c r="A234" t="s">
        <v>507</v>
      </c>
      <c r="B234">
        <v>2</v>
      </c>
      <c r="C234">
        <v>2</v>
      </c>
      <c r="D234">
        <v>63.57</v>
      </c>
      <c r="E234" t="s">
        <v>508</v>
      </c>
      <c r="F234" s="9">
        <v>510038.75593607198</v>
      </c>
      <c r="G234" s="10">
        <v>20675.742311173701</v>
      </c>
      <c r="H234" s="10">
        <v>8059.6146370575198</v>
      </c>
      <c r="I234" s="10">
        <v>1953.22766113597</v>
      </c>
      <c r="J234" s="11">
        <v>0</v>
      </c>
      <c r="K234" s="9">
        <v>0</v>
      </c>
      <c r="L234" s="10">
        <v>0</v>
      </c>
      <c r="M234" s="10">
        <v>0</v>
      </c>
      <c r="N234" s="10">
        <v>0</v>
      </c>
      <c r="O234" s="11">
        <v>0</v>
      </c>
      <c r="P234" s="9">
        <v>0</v>
      </c>
      <c r="Q234" s="10">
        <v>1565.8320106413</v>
      </c>
      <c r="R234" s="10">
        <v>0</v>
      </c>
      <c r="S234" s="10">
        <v>7343.1276243823004</v>
      </c>
      <c r="T234" s="11">
        <v>0</v>
      </c>
    </row>
    <row r="235" spans="1:20">
      <c r="A235" t="s">
        <v>184</v>
      </c>
      <c r="B235">
        <v>13</v>
      </c>
      <c r="C235">
        <v>13</v>
      </c>
      <c r="D235">
        <v>955.66</v>
      </c>
      <c r="E235" t="s">
        <v>185</v>
      </c>
      <c r="F235" s="9">
        <v>3246438.4474515799</v>
      </c>
      <c r="G235" s="10">
        <v>764165.75217748794</v>
      </c>
      <c r="H235" s="10">
        <v>79547.613343516801</v>
      </c>
      <c r="I235" s="10">
        <v>133020.78911512799</v>
      </c>
      <c r="J235" s="11">
        <v>72709.169039818196</v>
      </c>
      <c r="K235" s="9">
        <v>966699.01617346902</v>
      </c>
      <c r="L235" s="10">
        <v>1052275.96885734</v>
      </c>
      <c r="M235" s="10">
        <v>247668.080672418</v>
      </c>
      <c r="N235" s="10">
        <v>1202891.9383616</v>
      </c>
      <c r="O235" s="11">
        <v>168330.81874151499</v>
      </c>
      <c r="P235" s="9">
        <v>2370613.9784087301</v>
      </c>
      <c r="Q235" s="10">
        <v>1614336.7226797</v>
      </c>
      <c r="R235" s="10">
        <v>2513148.0146181802</v>
      </c>
      <c r="S235" s="10">
        <v>2376186.0382136502</v>
      </c>
      <c r="T235" s="11">
        <v>5232110.2831070498</v>
      </c>
    </row>
    <row r="236" spans="1:20">
      <c r="A236" t="s">
        <v>564</v>
      </c>
      <c r="B236">
        <v>5</v>
      </c>
      <c r="C236">
        <v>5</v>
      </c>
      <c r="D236">
        <v>206.36</v>
      </c>
      <c r="E236" t="s">
        <v>565</v>
      </c>
      <c r="F236" s="9">
        <v>130014.828549818</v>
      </c>
      <c r="G236" s="10">
        <v>51229.8350910261</v>
      </c>
      <c r="H236" s="10">
        <v>2830.13646959892</v>
      </c>
      <c r="I236" s="10">
        <v>4869.7901389273302</v>
      </c>
      <c r="J236" s="11">
        <v>1922.61284236919</v>
      </c>
      <c r="K236" s="9">
        <v>11346.818584930001</v>
      </c>
      <c r="L236" s="10">
        <v>70654.846387800397</v>
      </c>
      <c r="M236" s="10">
        <v>43232.3566437478</v>
      </c>
      <c r="N236" s="10">
        <v>44141.493298347799</v>
      </c>
      <c r="O236" s="11">
        <v>23685.560249963299</v>
      </c>
      <c r="P236" s="9">
        <v>61437.475539724299</v>
      </c>
      <c r="Q236" s="10">
        <v>46169.1281343468</v>
      </c>
      <c r="R236" s="10">
        <v>169987.591960702</v>
      </c>
      <c r="S236" s="10">
        <v>227700.39072642001</v>
      </c>
      <c r="T236" s="11">
        <v>333781.62065930601</v>
      </c>
    </row>
    <row r="237" spans="1:20">
      <c r="A237" t="s">
        <v>604</v>
      </c>
      <c r="B237">
        <v>2</v>
      </c>
      <c r="C237">
        <v>2</v>
      </c>
      <c r="D237">
        <v>82.66</v>
      </c>
      <c r="E237" t="s">
        <v>605</v>
      </c>
      <c r="F237" s="9">
        <v>4123.3824411995101</v>
      </c>
      <c r="G237" s="10">
        <v>1108.4036296731799</v>
      </c>
      <c r="H237" s="10">
        <v>0</v>
      </c>
      <c r="I237" s="10">
        <v>0</v>
      </c>
      <c r="J237" s="11">
        <v>5.3217726955264704</v>
      </c>
      <c r="K237" s="9">
        <v>753.92188725199901</v>
      </c>
      <c r="L237" s="10">
        <v>5268.2079927254399</v>
      </c>
      <c r="M237" s="10">
        <v>118.538755582882</v>
      </c>
      <c r="N237" s="10">
        <v>1992.95627954508</v>
      </c>
      <c r="O237" s="11">
        <v>143.45450973138301</v>
      </c>
      <c r="P237" s="9">
        <v>1028.7959007606801</v>
      </c>
      <c r="Q237" s="10">
        <v>930.76976283290605</v>
      </c>
      <c r="R237" s="10">
        <v>24229.972915652899</v>
      </c>
      <c r="S237" s="10">
        <v>19564.683486568902</v>
      </c>
      <c r="T237" s="11">
        <v>63656.871285319001</v>
      </c>
    </row>
    <row r="238" spans="1:20">
      <c r="A238" t="s">
        <v>477</v>
      </c>
      <c r="B238">
        <v>2</v>
      </c>
      <c r="C238">
        <v>2</v>
      </c>
      <c r="D238">
        <v>50.58</v>
      </c>
      <c r="E238" t="s">
        <v>478</v>
      </c>
      <c r="F238" s="9">
        <v>1534.0465624094199</v>
      </c>
      <c r="G238" s="10">
        <v>161686.70446604001</v>
      </c>
      <c r="H238" s="10">
        <v>22681.2743201907</v>
      </c>
      <c r="I238" s="10">
        <v>6631.5287529023799</v>
      </c>
      <c r="J238" s="11">
        <v>11506.449467898799</v>
      </c>
      <c r="K238" s="9">
        <v>2768.2595464600699</v>
      </c>
      <c r="L238" s="10">
        <v>3002.6050959818199</v>
      </c>
      <c r="M238" s="10">
        <v>899.85854232429699</v>
      </c>
      <c r="N238" s="10">
        <v>0</v>
      </c>
      <c r="O238" s="11">
        <v>1.9899419644444898E-2</v>
      </c>
      <c r="P238" s="9">
        <v>11090.4243137212</v>
      </c>
      <c r="Q238" s="10">
        <v>7813.6109800968197</v>
      </c>
      <c r="R238" s="10">
        <v>20495.259528472001</v>
      </c>
      <c r="S238" s="10">
        <v>83525.864044614704</v>
      </c>
      <c r="T238" s="11">
        <v>79999.814041598205</v>
      </c>
    </row>
    <row r="239" spans="1:20">
      <c r="A239" t="s">
        <v>820</v>
      </c>
      <c r="B239">
        <v>8</v>
      </c>
      <c r="C239">
        <v>8</v>
      </c>
      <c r="D239">
        <v>453.86</v>
      </c>
      <c r="E239" t="s">
        <v>821</v>
      </c>
      <c r="F239" s="9">
        <v>397108.15567541798</v>
      </c>
      <c r="G239" s="10">
        <v>47590.346787051603</v>
      </c>
      <c r="H239" s="10">
        <v>8074.6482889449599</v>
      </c>
      <c r="I239" s="10">
        <v>3377.3636505272798</v>
      </c>
      <c r="J239" s="11">
        <v>5041.6589482811196</v>
      </c>
      <c r="K239" s="9">
        <v>121371.020375668</v>
      </c>
      <c r="L239" s="10">
        <v>101967.246549574</v>
      </c>
      <c r="M239" s="10">
        <v>27923.879980240199</v>
      </c>
      <c r="N239" s="10">
        <v>142066.723394681</v>
      </c>
      <c r="O239" s="11">
        <v>8965.2503121784503</v>
      </c>
      <c r="P239" s="9">
        <v>344155.15155171999</v>
      </c>
      <c r="Q239" s="10">
        <v>139047.604714524</v>
      </c>
      <c r="R239" s="10">
        <v>483904.85204047902</v>
      </c>
      <c r="S239" s="10">
        <v>151453.49479471601</v>
      </c>
      <c r="T239" s="11">
        <v>794712.64748675004</v>
      </c>
    </row>
    <row r="240" spans="1:20">
      <c r="A240" t="s">
        <v>336</v>
      </c>
      <c r="B240">
        <v>9</v>
      </c>
      <c r="C240">
        <v>9</v>
      </c>
      <c r="D240">
        <v>303.02999999999997</v>
      </c>
      <c r="E240" t="s">
        <v>337</v>
      </c>
      <c r="F240" s="9">
        <v>15640.172710745899</v>
      </c>
      <c r="G240" s="10">
        <v>8325.2918232582706</v>
      </c>
      <c r="H240" s="10">
        <v>9846.2759868143403</v>
      </c>
      <c r="I240" s="10">
        <v>21343.3980813009</v>
      </c>
      <c r="J240" s="11">
        <v>7125.2890597482201</v>
      </c>
      <c r="K240" s="9">
        <v>8485.2105216746295</v>
      </c>
      <c r="L240" s="10">
        <v>338501.07152910001</v>
      </c>
      <c r="M240" s="10">
        <v>189387.076853568</v>
      </c>
      <c r="N240" s="10">
        <v>86984.363268630303</v>
      </c>
      <c r="O240" s="11">
        <v>11485.2131228419</v>
      </c>
      <c r="P240" s="9">
        <v>154889.17702782099</v>
      </c>
      <c r="Q240" s="10">
        <v>31919.158118501298</v>
      </c>
      <c r="R240" s="10">
        <v>201682.77948183101</v>
      </c>
      <c r="S240" s="10">
        <v>42380.2476419292</v>
      </c>
      <c r="T240" s="11">
        <v>449074.45928301697</v>
      </c>
    </row>
    <row r="241" spans="1:20">
      <c r="A241" t="s">
        <v>788</v>
      </c>
      <c r="B241">
        <v>2</v>
      </c>
      <c r="C241">
        <v>2</v>
      </c>
      <c r="D241">
        <v>123.89</v>
      </c>
      <c r="E241" t="s">
        <v>789</v>
      </c>
      <c r="F241" s="9">
        <v>303804.27673133701</v>
      </c>
      <c r="G241" s="10">
        <v>2091.3145213488901</v>
      </c>
      <c r="H241" s="10">
        <v>551.68440755321501</v>
      </c>
      <c r="I241" s="10">
        <v>12286.846433496899</v>
      </c>
      <c r="J241" s="11">
        <v>1560.6603481424299</v>
      </c>
      <c r="K241" s="9">
        <v>97260.531055490297</v>
      </c>
      <c r="L241" s="10">
        <v>97423.484054205997</v>
      </c>
      <c r="M241" s="10">
        <v>139660.32825445899</v>
      </c>
      <c r="N241" s="10">
        <v>123137.975756495</v>
      </c>
      <c r="O241" s="11">
        <v>21507.1774635943</v>
      </c>
      <c r="P241" s="9">
        <v>74856.559620038897</v>
      </c>
      <c r="Q241" s="10">
        <v>96483.732040558607</v>
      </c>
      <c r="R241" s="10">
        <v>140212.35374382301</v>
      </c>
      <c r="S241" s="10">
        <v>8774.0167904475802</v>
      </c>
      <c r="T241" s="11">
        <v>88118.205142623599</v>
      </c>
    </row>
    <row r="242" spans="1:20">
      <c r="A242" t="s">
        <v>668</v>
      </c>
      <c r="B242">
        <v>2</v>
      </c>
      <c r="C242">
        <v>2</v>
      </c>
      <c r="D242">
        <v>56.84</v>
      </c>
      <c r="E242" t="s">
        <v>669</v>
      </c>
      <c r="F242" s="9">
        <v>38337.530171926701</v>
      </c>
      <c r="G242" s="10">
        <v>6596.77230415553</v>
      </c>
      <c r="H242" s="10">
        <v>866.660896601481</v>
      </c>
      <c r="I242" s="10">
        <v>0</v>
      </c>
      <c r="J242" s="11">
        <v>1188.06704457715</v>
      </c>
      <c r="K242" s="9">
        <v>12769.4315056499</v>
      </c>
      <c r="L242" s="10">
        <v>105952.35717762299</v>
      </c>
      <c r="M242" s="10">
        <v>97601.560883462793</v>
      </c>
      <c r="N242" s="10">
        <v>34124.901505593298</v>
      </c>
      <c r="O242" s="11">
        <v>83258.152641293898</v>
      </c>
      <c r="P242" s="9">
        <v>20210.428916713601</v>
      </c>
      <c r="Q242" s="10">
        <v>34432.103960585802</v>
      </c>
      <c r="R242" s="10">
        <v>153002.49222700999</v>
      </c>
      <c r="S242" s="10">
        <v>59573.495268774503</v>
      </c>
      <c r="T242" s="11">
        <v>181996.07481341899</v>
      </c>
    </row>
    <row r="243" spans="1:20">
      <c r="A243" t="s">
        <v>977</v>
      </c>
      <c r="B243">
        <v>1</v>
      </c>
      <c r="C243">
        <v>1</v>
      </c>
      <c r="D243">
        <v>35.03</v>
      </c>
      <c r="E243" t="s">
        <v>978</v>
      </c>
      <c r="F243" s="9">
        <v>0</v>
      </c>
      <c r="G243" s="10">
        <v>0</v>
      </c>
      <c r="H243" s="10">
        <v>0</v>
      </c>
      <c r="I243" s="10">
        <v>0</v>
      </c>
      <c r="J243" s="11">
        <v>0</v>
      </c>
      <c r="K243" s="9">
        <v>0</v>
      </c>
      <c r="L243" s="10">
        <v>0</v>
      </c>
      <c r="M243" s="10">
        <v>0</v>
      </c>
      <c r="N243" s="10">
        <v>1042.5556640597699</v>
      </c>
      <c r="O243" s="11">
        <v>1983.2501622099001</v>
      </c>
      <c r="P243" s="9">
        <v>33867.565608497498</v>
      </c>
      <c r="Q243" s="10">
        <v>15109.987629741099</v>
      </c>
      <c r="R243" s="10">
        <v>0</v>
      </c>
      <c r="S243" s="10">
        <v>335.34710404567301</v>
      </c>
      <c r="T243" s="11">
        <v>119513.857528176</v>
      </c>
    </row>
    <row r="244" spans="1:20">
      <c r="A244" t="s">
        <v>32</v>
      </c>
      <c r="B244">
        <v>3</v>
      </c>
      <c r="C244">
        <v>3</v>
      </c>
      <c r="D244">
        <v>152.08000000000001</v>
      </c>
      <c r="E244" t="s">
        <v>33</v>
      </c>
      <c r="F244" s="9">
        <v>34161.263182097202</v>
      </c>
      <c r="G244" s="10">
        <v>4014.91951497437</v>
      </c>
      <c r="H244" s="10">
        <v>1250.6933186839101</v>
      </c>
      <c r="I244" s="10">
        <v>0</v>
      </c>
      <c r="J244" s="11">
        <v>0</v>
      </c>
      <c r="K244" s="9">
        <v>4138.0225827149698</v>
      </c>
      <c r="L244" s="10">
        <v>6460.4150222735998</v>
      </c>
      <c r="M244" s="10">
        <v>3248.7336629229699</v>
      </c>
      <c r="N244" s="10">
        <v>4711.6419881196398</v>
      </c>
      <c r="O244" s="11">
        <v>4909.6854248038599</v>
      </c>
      <c r="P244" s="9">
        <v>30153.497638784</v>
      </c>
      <c r="Q244" s="10">
        <v>26468.5562337298</v>
      </c>
      <c r="R244" s="10">
        <v>169747.79345656399</v>
      </c>
      <c r="S244" s="10">
        <v>82244.670813068005</v>
      </c>
      <c r="T244" s="11">
        <v>103904.20961067799</v>
      </c>
    </row>
    <row r="245" spans="1:20">
      <c r="A245" t="s">
        <v>748</v>
      </c>
      <c r="B245">
        <v>1</v>
      </c>
      <c r="C245">
        <v>1</v>
      </c>
      <c r="D245">
        <v>81.650000000000006</v>
      </c>
      <c r="E245" t="s">
        <v>749</v>
      </c>
      <c r="F245" s="9">
        <v>3062.5560277856498</v>
      </c>
      <c r="G245" s="10">
        <v>2916.0623779337202</v>
      </c>
      <c r="H245" s="10">
        <v>0</v>
      </c>
      <c r="I245" s="10">
        <v>1536.0041573703299</v>
      </c>
      <c r="J245" s="11">
        <v>0</v>
      </c>
      <c r="K245" s="9">
        <v>0</v>
      </c>
      <c r="L245" s="10">
        <v>0</v>
      </c>
      <c r="M245" s="10">
        <v>0</v>
      </c>
      <c r="N245" s="10">
        <v>0</v>
      </c>
      <c r="O245" s="11">
        <v>0</v>
      </c>
      <c r="P245" s="9">
        <v>58941.3823242176</v>
      </c>
      <c r="Q245" s="10">
        <v>12688.375732435101</v>
      </c>
      <c r="R245" s="10">
        <v>0</v>
      </c>
      <c r="S245" s="10">
        <v>37065.757433621598</v>
      </c>
      <c r="T245" s="11">
        <v>341.973887951199</v>
      </c>
    </row>
    <row r="246" spans="1:20">
      <c r="A246" t="s">
        <v>858</v>
      </c>
      <c r="B246">
        <v>1</v>
      </c>
      <c r="C246">
        <v>1</v>
      </c>
      <c r="D246">
        <v>18.149999999999999</v>
      </c>
      <c r="E246" t="s">
        <v>859</v>
      </c>
      <c r="F246" s="9">
        <v>25766.473513607401</v>
      </c>
      <c r="G246" s="10">
        <v>12089.3255764854</v>
      </c>
      <c r="H246" s="10">
        <v>837.16205209198699</v>
      </c>
      <c r="I246" s="10">
        <v>795.83407587178601</v>
      </c>
      <c r="J246" s="11">
        <v>949.863262571105</v>
      </c>
      <c r="K246" s="9">
        <v>27133.654723290201</v>
      </c>
      <c r="L246" s="10">
        <v>133438.902604976</v>
      </c>
      <c r="M246" s="10">
        <v>108049.82017635999</v>
      </c>
      <c r="N246" s="10">
        <v>80583.953832079598</v>
      </c>
      <c r="O246" s="11">
        <v>148698.87682874399</v>
      </c>
      <c r="P246" s="9">
        <v>683.68192403598698</v>
      </c>
      <c r="Q246" s="10">
        <v>51009.814032284397</v>
      </c>
      <c r="R246" s="10">
        <v>7217.9692077601703</v>
      </c>
      <c r="S246" s="10">
        <v>81.905372927296398</v>
      </c>
      <c r="T246" s="11">
        <v>209156.57140823</v>
      </c>
    </row>
    <row r="247" spans="1:20">
      <c r="A247" t="s">
        <v>52</v>
      </c>
      <c r="B247">
        <v>20</v>
      </c>
      <c r="C247">
        <v>20</v>
      </c>
      <c r="D247">
        <v>1184.17</v>
      </c>
      <c r="E247" t="s">
        <v>53</v>
      </c>
      <c r="F247" s="9">
        <v>2560022.9413890499</v>
      </c>
      <c r="G247" s="10">
        <v>855263.40881995496</v>
      </c>
      <c r="H247" s="10">
        <v>314177.04892171902</v>
      </c>
      <c r="I247" s="10">
        <v>257908.98686908401</v>
      </c>
      <c r="J247" s="11">
        <v>212166.946621221</v>
      </c>
      <c r="K247" s="9">
        <v>806929.87629134802</v>
      </c>
      <c r="L247" s="10">
        <v>1335646.3604466501</v>
      </c>
      <c r="M247" s="10">
        <v>909586.40583723097</v>
      </c>
      <c r="N247" s="10">
        <v>1275104.43725543</v>
      </c>
      <c r="O247" s="11">
        <v>872752.98340411205</v>
      </c>
      <c r="P247" s="9">
        <v>1053621.79546521</v>
      </c>
      <c r="Q247" s="10">
        <v>839151.68537407299</v>
      </c>
      <c r="R247" s="10">
        <v>5538849.11402403</v>
      </c>
      <c r="S247" s="10">
        <v>1903392.7946736999</v>
      </c>
      <c r="T247" s="11">
        <v>7120848.9828723399</v>
      </c>
    </row>
    <row r="248" spans="1:20">
      <c r="A248" t="s">
        <v>746</v>
      </c>
      <c r="B248">
        <v>3</v>
      </c>
      <c r="C248">
        <v>3</v>
      </c>
      <c r="D248">
        <v>122.77</v>
      </c>
      <c r="E248" t="s">
        <v>747</v>
      </c>
      <c r="F248" s="9">
        <v>326514.22948487301</v>
      </c>
      <c r="G248" s="10">
        <v>36572.298790727204</v>
      </c>
      <c r="H248" s="10">
        <v>9540.9678586114496</v>
      </c>
      <c r="I248" s="10">
        <v>27971.8981187637</v>
      </c>
      <c r="J248" s="11">
        <v>8141.1855265679997</v>
      </c>
      <c r="K248" s="9">
        <v>68093.693274396705</v>
      </c>
      <c r="L248" s="10">
        <v>318846.74127032602</v>
      </c>
      <c r="M248" s="10">
        <v>140820.183619127</v>
      </c>
      <c r="N248" s="10">
        <v>196871.198313083</v>
      </c>
      <c r="O248" s="11">
        <v>42816.731569962103</v>
      </c>
      <c r="P248" s="9">
        <v>1159941.8229966401</v>
      </c>
      <c r="Q248" s="10">
        <v>245085.92967892499</v>
      </c>
      <c r="R248" s="10">
        <v>294863.42235392198</v>
      </c>
      <c r="S248" s="10">
        <v>49912.593273707003</v>
      </c>
      <c r="T248" s="11">
        <v>190303.15873316801</v>
      </c>
    </row>
    <row r="249" spans="1:20">
      <c r="A249" t="s">
        <v>814</v>
      </c>
      <c r="B249">
        <v>1</v>
      </c>
      <c r="C249">
        <v>1</v>
      </c>
      <c r="D249">
        <v>68.33</v>
      </c>
      <c r="E249" t="s">
        <v>815</v>
      </c>
      <c r="F249" s="9">
        <v>64810.091307414899</v>
      </c>
      <c r="G249" s="10">
        <v>13847.196166998599</v>
      </c>
      <c r="H249" s="10">
        <v>15072.057296683101</v>
      </c>
      <c r="I249" s="10">
        <v>10489.6051635637</v>
      </c>
      <c r="J249" s="11">
        <v>14680.962880347101</v>
      </c>
      <c r="K249" s="9">
        <v>41027.685333299203</v>
      </c>
      <c r="L249" s="10">
        <v>45122.7593218209</v>
      </c>
      <c r="M249" s="10">
        <v>21137.654632571099</v>
      </c>
      <c r="N249" s="10">
        <v>48219.340019856398</v>
      </c>
      <c r="O249" s="11">
        <v>46683.328763345198</v>
      </c>
      <c r="P249" s="9">
        <v>26556.085449202299</v>
      </c>
      <c r="Q249" s="10">
        <v>23744.541748084801</v>
      </c>
      <c r="R249" s="10">
        <v>78823.615234314202</v>
      </c>
      <c r="S249" s="10">
        <v>62592.763214159699</v>
      </c>
      <c r="T249" s="11">
        <v>112252.13109310099</v>
      </c>
    </row>
    <row r="250" spans="1:20">
      <c r="A250" t="s">
        <v>86</v>
      </c>
      <c r="B250">
        <v>8</v>
      </c>
      <c r="C250">
        <v>8</v>
      </c>
      <c r="D250">
        <v>334.22</v>
      </c>
      <c r="E250" t="s">
        <v>87</v>
      </c>
      <c r="F250" s="9">
        <v>668922.13996534701</v>
      </c>
      <c r="G250" s="10">
        <v>198977.72807511999</v>
      </c>
      <c r="H250" s="10">
        <v>12887.9935249027</v>
      </c>
      <c r="I250" s="10">
        <v>23157.992230304098</v>
      </c>
      <c r="J250" s="11">
        <v>29312.4344545485</v>
      </c>
      <c r="K250" s="9">
        <v>121003.49661306699</v>
      </c>
      <c r="L250" s="10">
        <v>214017.731785849</v>
      </c>
      <c r="M250" s="10">
        <v>122618.350980812</v>
      </c>
      <c r="N250" s="10">
        <v>212338.47884617301</v>
      </c>
      <c r="O250" s="11">
        <v>58271.023337671497</v>
      </c>
      <c r="P250" s="9">
        <v>359712.98290816799</v>
      </c>
      <c r="Q250" s="10">
        <v>237240.74139979199</v>
      </c>
      <c r="R250" s="10">
        <v>735103.40037056198</v>
      </c>
      <c r="S250" s="10">
        <v>389917.26582883502</v>
      </c>
      <c r="T250" s="11">
        <v>841906.23004976602</v>
      </c>
    </row>
    <row r="251" spans="1:20">
      <c r="A251" t="s">
        <v>848</v>
      </c>
      <c r="B251">
        <v>2</v>
      </c>
      <c r="C251">
        <v>2</v>
      </c>
      <c r="D251">
        <v>83.45</v>
      </c>
      <c r="E251" t="s">
        <v>849</v>
      </c>
      <c r="F251" s="9">
        <v>11816.163918710099</v>
      </c>
      <c r="G251" s="10">
        <v>2789.7780341917801</v>
      </c>
      <c r="H251" s="10">
        <v>2288.9796766484701</v>
      </c>
      <c r="I251" s="10">
        <v>20945.894104975501</v>
      </c>
      <c r="J251" s="11">
        <v>3243.03943193533</v>
      </c>
      <c r="K251" s="9">
        <v>17305.889847148101</v>
      </c>
      <c r="L251" s="10">
        <v>12646.8526162786</v>
      </c>
      <c r="M251" s="10">
        <v>10129.212214077201</v>
      </c>
      <c r="N251" s="10">
        <v>15286.2807755465</v>
      </c>
      <c r="O251" s="11">
        <v>3535.7850988303098</v>
      </c>
      <c r="P251" s="9">
        <v>78044.304600043601</v>
      </c>
      <c r="Q251" s="10">
        <v>70423.054557262294</v>
      </c>
      <c r="R251" s="10">
        <v>111189.672082673</v>
      </c>
      <c r="S251" s="10">
        <v>54980.6801927669</v>
      </c>
      <c r="T251" s="11">
        <v>6377.9241115307004</v>
      </c>
    </row>
    <row r="252" spans="1:20">
      <c r="A252" t="s">
        <v>294</v>
      </c>
      <c r="B252">
        <v>1</v>
      </c>
      <c r="C252">
        <v>1</v>
      </c>
      <c r="D252">
        <v>30.36</v>
      </c>
      <c r="E252" t="s">
        <v>295</v>
      </c>
      <c r="F252" s="9">
        <v>17127.195901950501</v>
      </c>
      <c r="G252" s="10">
        <v>0</v>
      </c>
      <c r="H252" s="10">
        <v>6396.1397216080604</v>
      </c>
      <c r="I252" s="10">
        <v>10156.949827854</v>
      </c>
      <c r="J252" s="11">
        <v>0</v>
      </c>
      <c r="K252" s="9">
        <v>2732.5531005910998</v>
      </c>
      <c r="L252" s="10">
        <v>61924.410199362901</v>
      </c>
      <c r="M252" s="10">
        <v>9487.3751614780795</v>
      </c>
      <c r="N252" s="10">
        <v>31041.869140668201</v>
      </c>
      <c r="O252" s="11">
        <v>25649.005902572899</v>
      </c>
      <c r="P252" s="9">
        <v>49091.310546856701</v>
      </c>
      <c r="Q252" s="10">
        <v>67236.944824158199</v>
      </c>
      <c r="R252" s="10">
        <v>233953.48697317901</v>
      </c>
      <c r="S252" s="10">
        <v>73507.105468824593</v>
      </c>
      <c r="T252" s="11">
        <v>144196.94179629401</v>
      </c>
    </row>
    <row r="253" spans="1:20">
      <c r="A253" t="s">
        <v>782</v>
      </c>
      <c r="B253">
        <v>13</v>
      </c>
      <c r="C253">
        <v>13</v>
      </c>
      <c r="D253">
        <v>692.84</v>
      </c>
      <c r="E253" t="s">
        <v>783</v>
      </c>
      <c r="F253" s="9">
        <v>2245338.2316908902</v>
      </c>
      <c r="G253" s="10">
        <v>1032418.30164935</v>
      </c>
      <c r="H253" s="10">
        <v>261179.94746387901</v>
      </c>
      <c r="I253" s="10">
        <v>559051.69119343301</v>
      </c>
      <c r="J253" s="11">
        <v>283128.88500409399</v>
      </c>
      <c r="K253" s="9">
        <v>719520.05605256604</v>
      </c>
      <c r="L253" s="10">
        <v>2624354.7547160699</v>
      </c>
      <c r="M253" s="10">
        <v>1668338.7543844299</v>
      </c>
      <c r="N253" s="10">
        <v>1340475.6315557801</v>
      </c>
      <c r="O253" s="11">
        <v>1177487.6374772401</v>
      </c>
      <c r="P253" s="9">
        <v>544998.39766971197</v>
      </c>
      <c r="Q253" s="10">
        <v>1863970.7065526501</v>
      </c>
      <c r="R253" s="10">
        <v>6378749.8092227103</v>
      </c>
      <c r="S253" s="10">
        <v>1696525.86662975</v>
      </c>
      <c r="T253" s="11">
        <v>3400682.3421361102</v>
      </c>
    </row>
    <row r="254" spans="1:20">
      <c r="A254" t="s">
        <v>694</v>
      </c>
      <c r="B254">
        <v>21</v>
      </c>
      <c r="C254">
        <v>20</v>
      </c>
      <c r="D254">
        <v>1557.71</v>
      </c>
      <c r="E254" t="s">
        <v>695</v>
      </c>
      <c r="F254" s="9">
        <v>8232787.6240056399</v>
      </c>
      <c r="G254" s="10">
        <v>4415307.8185058497</v>
      </c>
      <c r="H254" s="10">
        <v>1140800.1235052501</v>
      </c>
      <c r="I254" s="10">
        <v>568350.59565829998</v>
      </c>
      <c r="J254" s="11">
        <v>1467806.2445495799</v>
      </c>
      <c r="K254" s="9">
        <v>2611156.8504468999</v>
      </c>
      <c r="L254" s="10">
        <v>5203927.5219290303</v>
      </c>
      <c r="M254" s="10">
        <v>3045400.4696188201</v>
      </c>
      <c r="N254" s="10">
        <v>5634890.1785661802</v>
      </c>
      <c r="O254" s="11">
        <v>3622164.3309590998</v>
      </c>
      <c r="P254" s="9">
        <v>5583363.7194256596</v>
      </c>
      <c r="Q254" s="10">
        <v>3413766.33312809</v>
      </c>
      <c r="R254" s="10">
        <v>15573739.279344199</v>
      </c>
      <c r="S254" s="10">
        <v>9930564.26825523</v>
      </c>
      <c r="T254" s="11">
        <v>14740207.142648799</v>
      </c>
    </row>
    <row r="255" spans="1:20">
      <c r="A255" t="s">
        <v>1112</v>
      </c>
      <c r="B255">
        <v>1</v>
      </c>
      <c r="C255">
        <v>1</v>
      </c>
      <c r="D255">
        <v>32.89</v>
      </c>
      <c r="E255" t="s">
        <v>1113</v>
      </c>
      <c r="F255" s="9">
        <v>24.163999173909001</v>
      </c>
      <c r="G255" s="10">
        <v>0</v>
      </c>
      <c r="H255" s="10">
        <v>0</v>
      </c>
      <c r="I255" s="10">
        <v>0</v>
      </c>
      <c r="J255" s="11">
        <v>0</v>
      </c>
      <c r="K255" s="9">
        <v>0</v>
      </c>
      <c r="L255" s="10">
        <v>86038.524658251394</v>
      </c>
      <c r="M255" s="10">
        <v>0</v>
      </c>
      <c r="N255" s="10">
        <v>0</v>
      </c>
      <c r="O255" s="11">
        <v>238.64457117559999</v>
      </c>
      <c r="P255" s="9">
        <v>55203.034790049598</v>
      </c>
      <c r="Q255" s="10">
        <v>0</v>
      </c>
      <c r="R255" s="10">
        <v>91233.7610129518</v>
      </c>
      <c r="S255" s="10">
        <v>49909.079477708401</v>
      </c>
      <c r="T255" s="11">
        <v>59308.021798878297</v>
      </c>
    </row>
    <row r="256" spans="1:20">
      <c r="A256" t="s">
        <v>792</v>
      </c>
      <c r="B256">
        <v>4</v>
      </c>
      <c r="C256">
        <v>4</v>
      </c>
      <c r="D256">
        <v>109.09</v>
      </c>
      <c r="E256" t="s">
        <v>793</v>
      </c>
      <c r="F256" s="9">
        <v>53471.084728049798</v>
      </c>
      <c r="G256" s="10">
        <v>10842.582074120301</v>
      </c>
      <c r="H256" s="10">
        <v>364.86578909208299</v>
      </c>
      <c r="I256" s="10">
        <v>0</v>
      </c>
      <c r="J256" s="11">
        <v>624.14375304201303</v>
      </c>
      <c r="K256" s="9">
        <v>6489.4074307603896</v>
      </c>
      <c r="L256" s="10">
        <v>32737.164199483999</v>
      </c>
      <c r="M256" s="10">
        <v>19352.246605090499</v>
      </c>
      <c r="N256" s="10">
        <v>34678.022209827002</v>
      </c>
      <c r="O256" s="11">
        <v>7924.3031524657799</v>
      </c>
      <c r="P256" s="9">
        <v>21666.909208262001</v>
      </c>
      <c r="Q256" s="10">
        <v>52814.820593303702</v>
      </c>
      <c r="R256" s="10">
        <v>524245.60017244</v>
      </c>
      <c r="S256" s="10">
        <v>187765.847944017</v>
      </c>
      <c r="T256" s="11">
        <v>105481.047791713</v>
      </c>
    </row>
    <row r="257" spans="1:20">
      <c r="A257" t="s">
        <v>584</v>
      </c>
      <c r="B257">
        <v>14</v>
      </c>
      <c r="C257">
        <v>14</v>
      </c>
      <c r="D257">
        <v>793.06</v>
      </c>
      <c r="E257" t="s">
        <v>585</v>
      </c>
      <c r="F257" s="9">
        <v>1236900.76428896</v>
      </c>
      <c r="G257" s="10">
        <v>396164.812020907</v>
      </c>
      <c r="H257" s="10">
        <v>94488.437110144005</v>
      </c>
      <c r="I257" s="10">
        <v>19101.484780703599</v>
      </c>
      <c r="J257" s="11">
        <v>61045.149132784201</v>
      </c>
      <c r="K257" s="9">
        <v>336838.71609119303</v>
      </c>
      <c r="L257" s="10">
        <v>249113.69321243599</v>
      </c>
      <c r="M257" s="10">
        <v>130733.957825757</v>
      </c>
      <c r="N257" s="10">
        <v>628222.00670791406</v>
      </c>
      <c r="O257" s="11">
        <v>172835.12075438301</v>
      </c>
      <c r="P257" s="9">
        <v>798713.08630504296</v>
      </c>
      <c r="Q257" s="10">
        <v>782206.95803201001</v>
      </c>
      <c r="R257" s="10">
        <v>1259612.1053084701</v>
      </c>
      <c r="S257" s="10">
        <v>1035093.7982677401</v>
      </c>
      <c r="T257" s="11">
        <v>1731514.28409299</v>
      </c>
    </row>
    <row r="258" spans="1:20">
      <c r="A258" t="s">
        <v>88</v>
      </c>
      <c r="B258">
        <v>2</v>
      </c>
      <c r="C258">
        <v>2</v>
      </c>
      <c r="D258">
        <v>48.53</v>
      </c>
      <c r="E258" t="s">
        <v>89</v>
      </c>
      <c r="F258" s="9">
        <v>10167.1514670917</v>
      </c>
      <c r="G258" s="10">
        <v>0</v>
      </c>
      <c r="H258" s="10">
        <v>0</v>
      </c>
      <c r="I258" s="10">
        <v>183.010728701728</v>
      </c>
      <c r="J258" s="11">
        <v>0</v>
      </c>
      <c r="K258" s="9">
        <v>249.26968312835899</v>
      </c>
      <c r="L258" s="10">
        <v>23.221681567641902</v>
      </c>
      <c r="M258" s="10">
        <v>6.6563265068770603</v>
      </c>
      <c r="N258" s="10">
        <v>1337.3303031113201</v>
      </c>
      <c r="O258" s="11">
        <v>693.257596184862</v>
      </c>
      <c r="P258" s="9">
        <v>5284.3594741360703</v>
      </c>
      <c r="Q258" s="10">
        <v>249.27199814998599</v>
      </c>
      <c r="R258" s="10">
        <v>32330.360315956601</v>
      </c>
      <c r="S258" s="10">
        <v>3648.8656616316498</v>
      </c>
      <c r="T258" s="11">
        <v>61314.871578104503</v>
      </c>
    </row>
    <row r="259" spans="1:20">
      <c r="A259" t="s">
        <v>66</v>
      </c>
      <c r="B259">
        <v>3</v>
      </c>
      <c r="C259">
        <v>3</v>
      </c>
      <c r="D259">
        <v>214.49</v>
      </c>
      <c r="E259" t="s">
        <v>67</v>
      </c>
      <c r="F259" s="9">
        <v>81524.622915108295</v>
      </c>
      <c r="G259" s="10">
        <v>65633.342864660997</v>
      </c>
      <c r="H259" s="10">
        <v>10439.6382736348</v>
      </c>
      <c r="I259" s="10">
        <v>2028.6414716591401</v>
      </c>
      <c r="J259" s="11">
        <v>1806.1738900698799</v>
      </c>
      <c r="K259" s="9">
        <v>28199.472783694</v>
      </c>
      <c r="L259" s="10">
        <v>74852.687575056203</v>
      </c>
      <c r="M259" s="10">
        <v>31384.061356684098</v>
      </c>
      <c r="N259" s="10">
        <v>42957.312459036002</v>
      </c>
      <c r="O259" s="11">
        <v>34615.241715956901</v>
      </c>
      <c r="P259" s="9">
        <v>90147.090237284297</v>
      </c>
      <c r="Q259" s="10">
        <v>39950.6361380089</v>
      </c>
      <c r="R259" s="10">
        <v>175479.396041951</v>
      </c>
      <c r="S259" s="10">
        <v>46676.938688640301</v>
      </c>
      <c r="T259" s="11">
        <v>329967.39769740298</v>
      </c>
    </row>
    <row r="260" spans="1:20">
      <c r="A260" t="s">
        <v>144</v>
      </c>
      <c r="B260">
        <v>19</v>
      </c>
      <c r="C260">
        <v>19</v>
      </c>
      <c r="D260">
        <v>1110.6600000000001</v>
      </c>
      <c r="E260" t="s">
        <v>145</v>
      </c>
      <c r="F260" s="9">
        <v>4938424.1157988096</v>
      </c>
      <c r="G260" s="10">
        <v>2916978.3847673498</v>
      </c>
      <c r="H260" s="10">
        <v>3317774.4767791498</v>
      </c>
      <c r="I260" s="10">
        <v>5915221.5283152098</v>
      </c>
      <c r="J260" s="11">
        <v>1505489.8695622501</v>
      </c>
      <c r="K260" s="9">
        <v>2380375.8315719999</v>
      </c>
      <c r="L260" s="10">
        <v>714994.50758669898</v>
      </c>
      <c r="M260" s="10">
        <v>1494420.5676544199</v>
      </c>
      <c r="N260" s="10">
        <v>1344054.4079186399</v>
      </c>
      <c r="O260" s="11">
        <v>1202544.1837595601</v>
      </c>
      <c r="P260" s="9">
        <v>567748.89142883103</v>
      </c>
      <c r="Q260" s="10">
        <v>2757125.1775851799</v>
      </c>
      <c r="R260" s="10">
        <v>2766361.1278593801</v>
      </c>
      <c r="S260" s="10">
        <v>1315868.4613091201</v>
      </c>
      <c r="T260" s="11">
        <v>2094229.2523427</v>
      </c>
    </row>
    <row r="261" spans="1:20">
      <c r="A261" t="s">
        <v>459</v>
      </c>
      <c r="B261">
        <v>11</v>
      </c>
      <c r="C261">
        <v>11</v>
      </c>
      <c r="D261">
        <v>626.55999999999995</v>
      </c>
      <c r="E261" t="s">
        <v>460</v>
      </c>
      <c r="F261" s="9">
        <v>4287064.0951319104</v>
      </c>
      <c r="G261" s="10">
        <v>1129902.5013893601</v>
      </c>
      <c r="H261" s="10">
        <v>2364333.3424554402</v>
      </c>
      <c r="I261" s="10">
        <v>3457445.97491722</v>
      </c>
      <c r="J261" s="11">
        <v>1115665.9084885099</v>
      </c>
      <c r="K261" s="9">
        <v>1480998.60653678</v>
      </c>
      <c r="L261" s="10">
        <v>595275.85524551605</v>
      </c>
      <c r="M261" s="10">
        <v>788226.44140699995</v>
      </c>
      <c r="N261" s="10">
        <v>1039527.98232055</v>
      </c>
      <c r="O261" s="11">
        <v>1043545.14330278</v>
      </c>
      <c r="P261" s="9">
        <v>2058676.2068969901</v>
      </c>
      <c r="Q261" s="10">
        <v>605454.60146838997</v>
      </c>
      <c r="R261" s="10">
        <v>939276.89291668299</v>
      </c>
      <c r="S261" s="10">
        <v>1186295.9940456999</v>
      </c>
      <c r="T261" s="11">
        <v>641107.55719981506</v>
      </c>
    </row>
    <row r="262" spans="1:20">
      <c r="A262" t="s">
        <v>226</v>
      </c>
      <c r="B262">
        <v>10</v>
      </c>
      <c r="C262">
        <v>9</v>
      </c>
      <c r="D262">
        <v>303.44</v>
      </c>
      <c r="E262" t="s">
        <v>227</v>
      </c>
      <c r="F262" s="9">
        <v>330049.63373475597</v>
      </c>
      <c r="G262" s="10">
        <v>4152.9772737181002</v>
      </c>
      <c r="H262" s="10">
        <v>4298.2773656776699</v>
      </c>
      <c r="I262" s="10">
        <v>4148.3280716271202</v>
      </c>
      <c r="J262" s="11">
        <v>0</v>
      </c>
      <c r="K262" s="9">
        <v>49493.125851366502</v>
      </c>
      <c r="L262" s="10">
        <v>513747.84545507102</v>
      </c>
      <c r="M262" s="10">
        <v>537263.51141808101</v>
      </c>
      <c r="N262" s="10">
        <v>343355.32777801901</v>
      </c>
      <c r="O262" s="11">
        <v>30642.574250483402</v>
      </c>
      <c r="P262" s="9">
        <v>203661.57316373501</v>
      </c>
      <c r="Q262" s="10">
        <v>229767.225513732</v>
      </c>
      <c r="R262" s="10">
        <v>254887.19021206</v>
      </c>
      <c r="S262" s="10">
        <v>92053.745361404304</v>
      </c>
      <c r="T262" s="11">
        <v>332984.12397939397</v>
      </c>
    </row>
    <row r="263" spans="1:20">
      <c r="A263" t="s">
        <v>903</v>
      </c>
      <c r="B263">
        <v>5</v>
      </c>
      <c r="C263">
        <v>5</v>
      </c>
      <c r="D263">
        <v>185.95</v>
      </c>
      <c r="E263" t="s">
        <v>904</v>
      </c>
      <c r="F263" s="9">
        <v>2035.28952747423</v>
      </c>
      <c r="G263" s="10">
        <v>6254.2484919830404</v>
      </c>
      <c r="H263" s="10">
        <v>5449.5916497504404</v>
      </c>
      <c r="I263" s="10">
        <v>582.00287024534896</v>
      </c>
      <c r="J263" s="11">
        <v>1067.4257427134</v>
      </c>
      <c r="K263" s="9">
        <v>18418.216230620401</v>
      </c>
      <c r="L263" s="10">
        <v>58180.625304647103</v>
      </c>
      <c r="M263" s="10">
        <v>24133.882206752402</v>
      </c>
      <c r="N263" s="10">
        <v>70641.380143442599</v>
      </c>
      <c r="O263" s="11">
        <v>675.27812323310297</v>
      </c>
      <c r="P263" s="9">
        <v>37888.277541552001</v>
      </c>
      <c r="Q263" s="10">
        <v>28006.1050336238</v>
      </c>
      <c r="R263" s="10">
        <v>25130.185216587499</v>
      </c>
      <c r="S263" s="10">
        <v>5492.3983688758499</v>
      </c>
      <c r="T263" s="11">
        <v>202117.93280922301</v>
      </c>
    </row>
    <row r="264" spans="1:20">
      <c r="A264" t="s">
        <v>22</v>
      </c>
      <c r="B264">
        <v>2</v>
      </c>
      <c r="C264">
        <v>2</v>
      </c>
      <c r="D264">
        <v>93.52</v>
      </c>
      <c r="E264" t="s">
        <v>23</v>
      </c>
      <c r="F264" s="9">
        <v>11026.312011716</v>
      </c>
      <c r="G264" s="10">
        <v>6349.3422764971601</v>
      </c>
      <c r="H264" s="10">
        <v>746.18536845549102</v>
      </c>
      <c r="I264" s="10">
        <v>1465.6761443570099</v>
      </c>
      <c r="J264" s="11">
        <v>1.18156156308121</v>
      </c>
      <c r="K264" s="9">
        <v>1201.2077921154601</v>
      </c>
      <c r="L264" s="10">
        <v>22704.470864007199</v>
      </c>
      <c r="M264" s="10">
        <v>19302.847476530998</v>
      </c>
      <c r="N264" s="10">
        <v>8039.8383743997601</v>
      </c>
      <c r="O264" s="11">
        <v>6894.1502716444402</v>
      </c>
      <c r="P264" s="9">
        <v>7202.7591552736703</v>
      </c>
      <c r="Q264" s="10">
        <v>41047.702362589604</v>
      </c>
      <c r="R264" s="10">
        <v>246865.11677711</v>
      </c>
      <c r="S264" s="10">
        <v>16766.3457832557</v>
      </c>
      <c r="T264" s="11">
        <v>276407.77383938798</v>
      </c>
    </row>
    <row r="265" spans="1:20">
      <c r="A265" t="s">
        <v>874</v>
      </c>
      <c r="B265">
        <v>5</v>
      </c>
      <c r="C265">
        <v>5</v>
      </c>
      <c r="D265">
        <v>188.61</v>
      </c>
      <c r="E265" t="s">
        <v>875</v>
      </c>
      <c r="F265" s="9">
        <v>12290.8935617263</v>
      </c>
      <c r="G265" s="10">
        <v>4800.3908312977901</v>
      </c>
      <c r="H265" s="10">
        <v>2989.0040970581199</v>
      </c>
      <c r="I265" s="10">
        <v>0</v>
      </c>
      <c r="J265" s="11">
        <v>2561.42888480682</v>
      </c>
      <c r="K265" s="9">
        <v>14208.9921365277</v>
      </c>
      <c r="L265" s="10">
        <v>190150.81883019701</v>
      </c>
      <c r="M265" s="10">
        <v>84306.161182942902</v>
      </c>
      <c r="N265" s="10">
        <v>57516.317010236598</v>
      </c>
      <c r="O265" s="11">
        <v>6280.6050356047499</v>
      </c>
      <c r="P265" s="9">
        <v>24098.932175533701</v>
      </c>
      <c r="Q265" s="10">
        <v>49779.659514738698</v>
      </c>
      <c r="R265" s="10">
        <v>161915.805820137</v>
      </c>
      <c r="S265" s="10">
        <v>22673.740807779399</v>
      </c>
      <c r="T265" s="11">
        <v>267154.802010171</v>
      </c>
    </row>
    <row r="266" spans="1:20">
      <c r="A266" t="s">
        <v>666</v>
      </c>
      <c r="B266">
        <v>4</v>
      </c>
      <c r="C266">
        <v>4</v>
      </c>
      <c r="D266">
        <v>108.85</v>
      </c>
      <c r="E266" t="s">
        <v>667</v>
      </c>
      <c r="F266" s="9">
        <v>5387.0156684907497</v>
      </c>
      <c r="G266" s="10">
        <v>3863.6315017492102</v>
      </c>
      <c r="H266" s="10">
        <v>0</v>
      </c>
      <c r="I266" s="10">
        <v>2595.92610283879</v>
      </c>
      <c r="J266" s="11">
        <v>53.475489298470997</v>
      </c>
      <c r="K266" s="9">
        <v>5248.0802269255801</v>
      </c>
      <c r="L266" s="10">
        <v>8643.8692235545404</v>
      </c>
      <c r="M266" s="10">
        <v>2365.7044957479402</v>
      </c>
      <c r="N266" s="10">
        <v>13228.607684283799</v>
      </c>
      <c r="O266" s="11">
        <v>860.780237641653</v>
      </c>
      <c r="P266" s="9">
        <v>14714.3972078765</v>
      </c>
      <c r="Q266" s="10">
        <v>33962.232148944997</v>
      </c>
      <c r="R266" s="10">
        <v>6931.9762240836699</v>
      </c>
      <c r="S266" s="10">
        <v>46914.361652407701</v>
      </c>
      <c r="T266" s="11">
        <v>149952.61668253399</v>
      </c>
    </row>
    <row r="267" spans="1:20">
      <c r="A267" t="s">
        <v>1088</v>
      </c>
      <c r="B267">
        <v>1</v>
      </c>
      <c r="C267">
        <v>1</v>
      </c>
      <c r="D267">
        <v>17.89</v>
      </c>
      <c r="E267" t="s">
        <v>1089</v>
      </c>
      <c r="F267" s="9">
        <v>86836.135864214506</v>
      </c>
      <c r="G267" s="10">
        <v>163049.97543466499</v>
      </c>
      <c r="H267" s="10">
        <v>58677.664134229199</v>
      </c>
      <c r="I267" s="10">
        <v>76553.487351142103</v>
      </c>
      <c r="J267" s="11">
        <v>44633.405479103501</v>
      </c>
      <c r="K267" s="9">
        <v>43016.171777170202</v>
      </c>
      <c r="L267" s="10">
        <v>63553.429571068897</v>
      </c>
      <c r="M267" s="10">
        <v>57416.068494328501</v>
      </c>
      <c r="N267" s="10">
        <v>203532.876563678</v>
      </c>
      <c r="O267" s="11">
        <v>59071.235962557199</v>
      </c>
      <c r="P267" s="9">
        <v>41538.797926838997</v>
      </c>
      <c r="Q267" s="10">
        <v>57020.913481180003</v>
      </c>
      <c r="R267" s="10">
        <v>138229.264312852</v>
      </c>
      <c r="S267" s="10">
        <v>25234.393419324701</v>
      </c>
      <c r="T267" s="11">
        <v>48129.789432795304</v>
      </c>
    </row>
    <row r="268" spans="1:20">
      <c r="A268" t="s">
        <v>48</v>
      </c>
      <c r="B268">
        <v>1</v>
      </c>
      <c r="C268">
        <v>1</v>
      </c>
      <c r="D268">
        <v>94.42</v>
      </c>
      <c r="E268" t="s">
        <v>49</v>
      </c>
      <c r="F268" s="9">
        <v>211353.27713772599</v>
      </c>
      <c r="G268" s="10">
        <v>384979.079251869</v>
      </c>
      <c r="H268" s="10">
        <v>310846.20265254698</v>
      </c>
      <c r="I268" s="10">
        <v>334712.57481745997</v>
      </c>
      <c r="J268" s="11">
        <v>219369.03146034799</v>
      </c>
      <c r="K268" s="9">
        <v>296719.09444152401</v>
      </c>
      <c r="L268" s="10">
        <v>175454.813040662</v>
      </c>
      <c r="M268" s="10">
        <v>217543.782222487</v>
      </c>
      <c r="N268" s="10">
        <v>329301.29689462902</v>
      </c>
      <c r="O268" s="11">
        <v>264723.16600284702</v>
      </c>
      <c r="P268" s="9">
        <v>199318.448550651</v>
      </c>
      <c r="Q268" s="10">
        <v>141262.21574497601</v>
      </c>
      <c r="R268" s="10">
        <v>168757.80805776699</v>
      </c>
      <c r="S268" s="10">
        <v>219100.26436399401</v>
      </c>
      <c r="T268" s="11">
        <v>276459.27019115997</v>
      </c>
    </row>
    <row r="269" spans="1:20">
      <c r="A269" t="s">
        <v>674</v>
      </c>
      <c r="B269">
        <v>2</v>
      </c>
      <c r="C269">
        <v>2</v>
      </c>
      <c r="D269">
        <v>42.25</v>
      </c>
      <c r="E269" t="s">
        <v>675</v>
      </c>
      <c r="F269" s="9">
        <v>17510.620149410101</v>
      </c>
      <c r="G269" s="10">
        <v>9858.7914882015593</v>
      </c>
      <c r="H269" s="10">
        <v>0</v>
      </c>
      <c r="I269" s="10">
        <v>0</v>
      </c>
      <c r="J269" s="11">
        <v>25.774977848658001</v>
      </c>
      <c r="K269" s="9">
        <v>13215.9335190811</v>
      </c>
      <c r="L269" s="10">
        <v>844.57832438086098</v>
      </c>
      <c r="M269" s="10">
        <v>0</v>
      </c>
      <c r="N269" s="10">
        <v>1941.7523803710999</v>
      </c>
      <c r="O269" s="11">
        <v>0</v>
      </c>
      <c r="P269" s="9">
        <v>41041.058834551397</v>
      </c>
      <c r="Q269" s="10">
        <v>30100.205488628199</v>
      </c>
      <c r="R269" s="10">
        <v>181825.49896781601</v>
      </c>
      <c r="S269" s="10">
        <v>74693.8495608761</v>
      </c>
      <c r="T269" s="11">
        <v>131115.77752525601</v>
      </c>
    </row>
    <row r="270" spans="1:20">
      <c r="A270" t="s">
        <v>786</v>
      </c>
      <c r="B270">
        <v>4</v>
      </c>
      <c r="C270">
        <v>4</v>
      </c>
      <c r="D270">
        <v>203.99</v>
      </c>
      <c r="E270" t="s">
        <v>787</v>
      </c>
      <c r="F270" s="9">
        <v>6584.8331246789703</v>
      </c>
      <c r="G270" s="10">
        <v>19468.077823265001</v>
      </c>
      <c r="H270" s="10">
        <v>1194.81226317596</v>
      </c>
      <c r="I270" s="10">
        <v>2103.4211629257902</v>
      </c>
      <c r="J270" s="11">
        <v>164.83592466686099</v>
      </c>
      <c r="K270" s="9">
        <v>6074.8827972378904</v>
      </c>
      <c r="L270" s="10">
        <v>21621.762902735099</v>
      </c>
      <c r="M270" s="10">
        <v>3488.7032149399402</v>
      </c>
      <c r="N270" s="10">
        <v>9523.1560660491195</v>
      </c>
      <c r="O270" s="11">
        <v>403.54990626255</v>
      </c>
      <c r="P270" s="9">
        <v>9021.7450543544692</v>
      </c>
      <c r="Q270" s="10">
        <v>8644.7682088175807</v>
      </c>
      <c r="R270" s="10">
        <v>211303.76673442899</v>
      </c>
      <c r="S270" s="10">
        <v>41179.055398781602</v>
      </c>
      <c r="T270" s="11">
        <v>164810.22990565299</v>
      </c>
    </row>
    <row r="271" spans="1:20">
      <c r="A271" t="s">
        <v>316</v>
      </c>
      <c r="B271">
        <v>4</v>
      </c>
      <c r="C271">
        <v>4</v>
      </c>
      <c r="D271">
        <v>141.97</v>
      </c>
      <c r="E271" t="s">
        <v>317</v>
      </c>
      <c r="F271" s="9">
        <v>30727.1766452546</v>
      </c>
      <c r="G271" s="10">
        <v>0</v>
      </c>
      <c r="H271" s="10">
        <v>972.904264647113</v>
      </c>
      <c r="I271" s="10">
        <v>99.556055459240795</v>
      </c>
      <c r="J271" s="11">
        <v>724.52445850150502</v>
      </c>
      <c r="K271" s="9">
        <v>116765.392817721</v>
      </c>
      <c r="L271" s="10">
        <v>22465.163859061398</v>
      </c>
      <c r="M271" s="10">
        <v>7486.6521887976796</v>
      </c>
      <c r="N271" s="10">
        <v>17094.553735738598</v>
      </c>
      <c r="O271" s="11">
        <v>4840.2088821604802</v>
      </c>
      <c r="P271" s="9">
        <v>99871.158702119894</v>
      </c>
      <c r="Q271" s="10">
        <v>19739.0039605333</v>
      </c>
      <c r="R271" s="10">
        <v>33823.850093028501</v>
      </c>
      <c r="S271" s="10">
        <v>1084.1432186457801</v>
      </c>
      <c r="T271" s="11">
        <v>16648.9158896525</v>
      </c>
    </row>
    <row r="272" spans="1:20">
      <c r="A272" t="s">
        <v>368</v>
      </c>
      <c r="B272">
        <v>3</v>
      </c>
      <c r="C272">
        <v>3</v>
      </c>
      <c r="D272">
        <v>149.96</v>
      </c>
      <c r="E272" t="s">
        <v>369</v>
      </c>
      <c r="F272" s="9">
        <v>36673.801618719597</v>
      </c>
      <c r="G272" s="10">
        <v>10245.6057606423</v>
      </c>
      <c r="H272" s="10">
        <v>1032.9626336705701</v>
      </c>
      <c r="I272" s="10">
        <v>180.00195486299</v>
      </c>
      <c r="J272" s="11">
        <v>4585.5422491682502</v>
      </c>
      <c r="K272" s="9">
        <v>16143.650035454601</v>
      </c>
      <c r="L272" s="10">
        <v>18158.4264176502</v>
      </c>
      <c r="M272" s="10">
        <v>7785.6536906864003</v>
      </c>
      <c r="N272" s="10">
        <v>22909.000041310599</v>
      </c>
      <c r="O272" s="11">
        <v>5760.75111363003</v>
      </c>
      <c r="P272" s="9">
        <v>7417.6830495283803</v>
      </c>
      <c r="Q272" s="10">
        <v>28767.359506336601</v>
      </c>
      <c r="R272" s="10">
        <v>134402.039705567</v>
      </c>
      <c r="S272" s="10">
        <v>45252.6932429566</v>
      </c>
      <c r="T272" s="11">
        <v>167748.00638407501</v>
      </c>
    </row>
    <row r="273" spans="1:20">
      <c r="A273" t="s">
        <v>372</v>
      </c>
      <c r="B273">
        <v>3</v>
      </c>
      <c r="C273">
        <v>3</v>
      </c>
      <c r="D273">
        <v>79.680000000000007</v>
      </c>
      <c r="E273" t="s">
        <v>373</v>
      </c>
      <c r="F273" s="9">
        <v>5511.7155354771703</v>
      </c>
      <c r="G273" s="10">
        <v>4084.5358260840399</v>
      </c>
      <c r="H273" s="10">
        <v>49.071473099827401</v>
      </c>
      <c r="I273" s="10">
        <v>0</v>
      </c>
      <c r="J273" s="11">
        <v>181.068541916284</v>
      </c>
      <c r="K273" s="9">
        <v>2407.7973209512002</v>
      </c>
      <c r="L273" s="10">
        <v>3997.91787719588</v>
      </c>
      <c r="M273" s="10">
        <v>2048.2199827634699</v>
      </c>
      <c r="N273" s="10">
        <v>8189.0309045946697</v>
      </c>
      <c r="O273" s="11">
        <v>697.70807902076001</v>
      </c>
      <c r="P273" s="9">
        <v>24783.172104412301</v>
      </c>
      <c r="Q273" s="10">
        <v>477.73708089244701</v>
      </c>
      <c r="R273" s="10">
        <v>29782.167673284701</v>
      </c>
      <c r="S273" s="10">
        <v>42067.586214645104</v>
      </c>
      <c r="T273" s="11">
        <v>266629.46426208399</v>
      </c>
    </row>
    <row r="274" spans="1:20">
      <c r="A274" t="s">
        <v>1021</v>
      </c>
      <c r="B274">
        <v>2</v>
      </c>
      <c r="C274">
        <v>2</v>
      </c>
      <c r="D274">
        <v>65.36</v>
      </c>
      <c r="E274" t="s">
        <v>1022</v>
      </c>
      <c r="F274" s="9">
        <v>0</v>
      </c>
      <c r="G274" s="10">
        <v>2062.8416881039402</v>
      </c>
      <c r="H274" s="10">
        <v>0</v>
      </c>
      <c r="I274" s="10">
        <v>5209.3920704237298</v>
      </c>
      <c r="J274" s="11">
        <v>0</v>
      </c>
      <c r="K274" s="9">
        <v>0</v>
      </c>
      <c r="L274" s="10">
        <v>0</v>
      </c>
      <c r="M274" s="10">
        <v>0</v>
      </c>
      <c r="N274" s="10">
        <v>0</v>
      </c>
      <c r="O274" s="11">
        <v>0</v>
      </c>
      <c r="P274" s="9">
        <v>29.144416496025901</v>
      </c>
      <c r="Q274" s="10">
        <v>0</v>
      </c>
      <c r="R274" s="10">
        <v>172594.663753317</v>
      </c>
      <c r="S274" s="10">
        <v>134921.498355863</v>
      </c>
      <c r="T274" s="11">
        <v>93044.991602985101</v>
      </c>
    </row>
    <row r="275" spans="1:20">
      <c r="A275" t="s">
        <v>1015</v>
      </c>
      <c r="B275">
        <v>3</v>
      </c>
      <c r="C275">
        <v>3</v>
      </c>
      <c r="D275">
        <v>51.26</v>
      </c>
      <c r="E275" t="s">
        <v>1016</v>
      </c>
      <c r="F275" s="9">
        <v>36777.035877898903</v>
      </c>
      <c r="G275" s="10">
        <v>78.219642639045404</v>
      </c>
      <c r="H275" s="10">
        <v>15341.505863611201</v>
      </c>
      <c r="I275" s="10">
        <v>6084.5890629818005</v>
      </c>
      <c r="J275" s="11">
        <v>210.18931903091001</v>
      </c>
      <c r="K275" s="9">
        <v>1833.72751802883</v>
      </c>
      <c r="L275" s="10">
        <v>91735.804841245394</v>
      </c>
      <c r="M275" s="10">
        <v>26926.731554627699</v>
      </c>
      <c r="N275" s="10">
        <v>22411.393189494102</v>
      </c>
      <c r="O275" s="11">
        <v>511.41651810490998</v>
      </c>
      <c r="P275" s="9">
        <v>56990.612629508003</v>
      </c>
      <c r="Q275" s="10">
        <v>55001.080343614703</v>
      </c>
      <c r="R275" s="10">
        <v>413534.17814167199</v>
      </c>
      <c r="S275" s="10">
        <v>38306.668703985502</v>
      </c>
      <c r="T275" s="11">
        <v>299654.64069744601</v>
      </c>
    </row>
    <row r="276" spans="1:20">
      <c r="A276" t="s">
        <v>614</v>
      </c>
      <c r="B276">
        <v>1</v>
      </c>
      <c r="C276">
        <v>1</v>
      </c>
      <c r="D276">
        <v>42.69</v>
      </c>
      <c r="E276" t="s">
        <v>615</v>
      </c>
      <c r="F276" s="9">
        <v>5600.8771810831804</v>
      </c>
      <c r="G276" s="10">
        <v>2979.83479772794</v>
      </c>
      <c r="H276" s="10">
        <v>0</v>
      </c>
      <c r="I276" s="10">
        <v>0</v>
      </c>
      <c r="J276" s="11">
        <v>419.69709831167103</v>
      </c>
      <c r="K276" s="9">
        <v>0</v>
      </c>
      <c r="L276" s="10">
        <v>0</v>
      </c>
      <c r="M276" s="10">
        <v>0</v>
      </c>
      <c r="N276" s="10">
        <v>373.66346740752601</v>
      </c>
      <c r="O276" s="11">
        <v>0</v>
      </c>
      <c r="P276" s="9">
        <v>69587.742369295505</v>
      </c>
      <c r="Q276" s="10">
        <v>21100.834536689599</v>
      </c>
      <c r="R276" s="10">
        <v>7.7727561157786402</v>
      </c>
      <c r="S276" s="10">
        <v>172842.51771579101</v>
      </c>
      <c r="T276" s="11">
        <v>713.63735477975194</v>
      </c>
    </row>
    <row r="277" spans="1:20">
      <c r="A277" t="s">
        <v>376</v>
      </c>
      <c r="B277">
        <v>11</v>
      </c>
      <c r="C277">
        <v>10</v>
      </c>
      <c r="D277">
        <v>742.59</v>
      </c>
      <c r="E277" t="s">
        <v>377</v>
      </c>
      <c r="F277" s="9">
        <v>796855.94825762499</v>
      </c>
      <c r="G277" s="10">
        <v>588315.069314486</v>
      </c>
      <c r="H277" s="10">
        <v>300852.50656994502</v>
      </c>
      <c r="I277" s="10">
        <v>716191.49781370605</v>
      </c>
      <c r="J277" s="11">
        <v>325415.937470362</v>
      </c>
      <c r="K277" s="9">
        <v>660408.55233218696</v>
      </c>
      <c r="L277" s="10">
        <v>1082818.73255091</v>
      </c>
      <c r="M277" s="10">
        <v>1072714.34460225</v>
      </c>
      <c r="N277" s="10">
        <v>796630.94730965002</v>
      </c>
      <c r="O277" s="11">
        <v>279652.68828541599</v>
      </c>
      <c r="P277" s="9">
        <v>520871.302701618</v>
      </c>
      <c r="Q277" s="10">
        <v>1149642.7033634901</v>
      </c>
      <c r="R277" s="10">
        <v>552808.87690149003</v>
      </c>
      <c r="S277" s="10">
        <v>262154.215749108</v>
      </c>
      <c r="T277" s="11">
        <v>603529.10231246299</v>
      </c>
    </row>
    <row r="278" spans="1:20">
      <c r="A278" t="s">
        <v>949</v>
      </c>
      <c r="B278">
        <v>3</v>
      </c>
      <c r="C278">
        <v>3</v>
      </c>
      <c r="D278">
        <v>91.17</v>
      </c>
      <c r="E278" t="s">
        <v>950</v>
      </c>
      <c r="F278" s="9">
        <v>34101.620522584999</v>
      </c>
      <c r="G278" s="10">
        <v>18049.029305399101</v>
      </c>
      <c r="H278" s="10">
        <v>16523.793103755699</v>
      </c>
      <c r="I278" s="10">
        <v>6828.7443754449696</v>
      </c>
      <c r="J278" s="11">
        <v>15322.260193944699</v>
      </c>
      <c r="K278" s="9">
        <v>91508.025973523603</v>
      </c>
      <c r="L278" s="10">
        <v>35018.933214558201</v>
      </c>
      <c r="M278" s="10">
        <v>53300.2688016627</v>
      </c>
      <c r="N278" s="10">
        <v>31784.864686117999</v>
      </c>
      <c r="O278" s="11">
        <v>51980.544312881801</v>
      </c>
      <c r="P278" s="9">
        <v>58528.935499442101</v>
      </c>
      <c r="Q278" s="10">
        <v>13792.754824133401</v>
      </c>
      <c r="R278" s="10">
        <v>28864.1209387702</v>
      </c>
      <c r="S278" s="10">
        <v>106223.024446528</v>
      </c>
      <c r="T278" s="11">
        <v>107770.116352702</v>
      </c>
    </row>
    <row r="279" spans="1:20">
      <c r="A279" t="s">
        <v>911</v>
      </c>
      <c r="B279">
        <v>1</v>
      </c>
      <c r="C279">
        <v>1</v>
      </c>
      <c r="D279">
        <v>25.65</v>
      </c>
      <c r="E279" t="s">
        <v>912</v>
      </c>
      <c r="F279" s="9">
        <v>0</v>
      </c>
      <c r="G279" s="10">
        <v>0</v>
      </c>
      <c r="H279" s="10">
        <v>0</v>
      </c>
      <c r="I279" s="10">
        <v>556.37063598634302</v>
      </c>
      <c r="J279" s="11">
        <v>0</v>
      </c>
      <c r="K279" s="9">
        <v>602.25602898131501</v>
      </c>
      <c r="L279" s="10">
        <v>0</v>
      </c>
      <c r="M279" s="10">
        <v>0.35449415409401303</v>
      </c>
      <c r="N279" s="10">
        <v>751.31103583763002</v>
      </c>
      <c r="O279" s="11">
        <v>0</v>
      </c>
      <c r="P279" s="9">
        <v>26384.9625694024</v>
      </c>
      <c r="Q279" s="10">
        <v>5989.0853931011998</v>
      </c>
      <c r="R279" s="10">
        <v>37222.136383449601</v>
      </c>
      <c r="S279" s="10">
        <v>39538.380721366899</v>
      </c>
      <c r="T279" s="11">
        <v>0</v>
      </c>
    </row>
    <row r="280" spans="1:20">
      <c r="A280" t="s">
        <v>692</v>
      </c>
      <c r="B280">
        <v>4</v>
      </c>
      <c r="C280">
        <v>4</v>
      </c>
      <c r="D280">
        <v>129.37</v>
      </c>
      <c r="E280" t="s">
        <v>693</v>
      </c>
      <c r="F280" s="9">
        <v>432651.52075787098</v>
      </c>
      <c r="G280" s="10">
        <v>1013393.83017223</v>
      </c>
      <c r="H280" s="10">
        <v>65640.340787204099</v>
      </c>
      <c r="I280" s="10">
        <v>59568.777898328699</v>
      </c>
      <c r="J280" s="11">
        <v>15547.482093783099</v>
      </c>
      <c r="K280" s="9">
        <v>85353.084606015793</v>
      </c>
      <c r="L280" s="10">
        <v>77166.706324075902</v>
      </c>
      <c r="M280" s="10">
        <v>28954.971067891602</v>
      </c>
      <c r="N280" s="10">
        <v>37209.273768965897</v>
      </c>
      <c r="O280" s="11">
        <v>26545.348299777601</v>
      </c>
      <c r="P280" s="9">
        <v>554704.40566684504</v>
      </c>
      <c r="Q280" s="10">
        <v>673391.51938539301</v>
      </c>
      <c r="R280" s="10">
        <v>179680.648946987</v>
      </c>
      <c r="S280" s="10">
        <v>213477.90977405899</v>
      </c>
      <c r="T280" s="11">
        <v>1225663.5033885201</v>
      </c>
    </row>
    <row r="281" spans="1:20">
      <c r="A281" t="s">
        <v>304</v>
      </c>
      <c r="B281">
        <v>3</v>
      </c>
      <c r="C281">
        <v>3</v>
      </c>
      <c r="D281">
        <v>179.77</v>
      </c>
      <c r="E281" t="s">
        <v>305</v>
      </c>
      <c r="F281" s="9">
        <v>328448.74075029098</v>
      </c>
      <c r="G281" s="10">
        <v>170084.34165506199</v>
      </c>
      <c r="H281" s="10">
        <v>29284.8077862518</v>
      </c>
      <c r="I281" s="10">
        <v>18067.791554865398</v>
      </c>
      <c r="J281" s="11">
        <v>41408.2656294591</v>
      </c>
      <c r="K281" s="9">
        <v>255865.771983404</v>
      </c>
      <c r="L281" s="10">
        <v>193771.39106068999</v>
      </c>
      <c r="M281" s="10">
        <v>100833.571355726</v>
      </c>
      <c r="N281" s="10">
        <v>222553.77726621201</v>
      </c>
      <c r="O281" s="11">
        <v>78574.955636251994</v>
      </c>
      <c r="P281" s="9">
        <v>183804.89779431</v>
      </c>
      <c r="Q281" s="10">
        <v>182128.36383650699</v>
      </c>
      <c r="R281" s="10">
        <v>250443.139583148</v>
      </c>
      <c r="S281" s="10">
        <v>191830.92716967899</v>
      </c>
      <c r="T281" s="11">
        <v>312103.31377489102</v>
      </c>
    </row>
    <row r="282" spans="1:20">
      <c r="A282" t="s">
        <v>1079</v>
      </c>
      <c r="B282">
        <v>1</v>
      </c>
      <c r="C282">
        <v>1</v>
      </c>
      <c r="D282">
        <v>16</v>
      </c>
      <c r="E282" t="s">
        <v>1080</v>
      </c>
      <c r="F282" s="9">
        <v>51.158988628974498</v>
      </c>
      <c r="G282" s="10">
        <v>36.796836600215698</v>
      </c>
      <c r="H282" s="10">
        <v>0</v>
      </c>
      <c r="I282" s="10">
        <v>0</v>
      </c>
      <c r="J282" s="11">
        <v>0</v>
      </c>
      <c r="K282" s="9">
        <v>0</v>
      </c>
      <c r="L282" s="10">
        <v>0</v>
      </c>
      <c r="M282" s="10">
        <v>0</v>
      </c>
      <c r="N282" s="10">
        <v>0</v>
      </c>
      <c r="O282" s="11">
        <v>0</v>
      </c>
      <c r="P282" s="9">
        <v>15028.6218744138</v>
      </c>
      <c r="Q282" s="10">
        <v>2940.4902343705098</v>
      </c>
      <c r="R282" s="10">
        <v>0</v>
      </c>
      <c r="S282" s="10">
        <v>25261.526367203602</v>
      </c>
      <c r="T282" s="11">
        <v>0</v>
      </c>
    </row>
    <row r="283" spans="1:20">
      <c r="A283" t="s">
        <v>1114</v>
      </c>
      <c r="B283">
        <v>1</v>
      </c>
      <c r="C283">
        <v>1</v>
      </c>
      <c r="D283">
        <v>61.52</v>
      </c>
      <c r="E283" t="s">
        <v>1115</v>
      </c>
      <c r="F283" s="9">
        <v>144805.585233944</v>
      </c>
      <c r="G283" s="10">
        <v>50651.4189177269</v>
      </c>
      <c r="H283" s="10">
        <v>64189.144179520699</v>
      </c>
      <c r="I283" s="10">
        <v>42380.996481419199</v>
      </c>
      <c r="J283" s="11">
        <v>58721.578757752599</v>
      </c>
      <c r="K283" s="9">
        <v>56502.1233260675</v>
      </c>
      <c r="L283" s="10">
        <v>20893.880981452599</v>
      </c>
      <c r="M283" s="10">
        <v>15167.2222900407</v>
      </c>
      <c r="N283" s="10">
        <v>24535.852799225901</v>
      </c>
      <c r="O283" s="11">
        <v>13011.110656745001</v>
      </c>
      <c r="P283" s="9">
        <v>131667.65795046199</v>
      </c>
      <c r="Q283" s="10">
        <v>73761.431211713396</v>
      </c>
      <c r="R283" s="10">
        <v>77993.513197349297</v>
      </c>
      <c r="S283" s="10">
        <v>47024.337189412101</v>
      </c>
      <c r="T283" s="11">
        <v>60092.618443451902</v>
      </c>
    </row>
    <row r="284" spans="1:20">
      <c r="A284" t="s">
        <v>879</v>
      </c>
      <c r="B284">
        <v>6</v>
      </c>
      <c r="C284">
        <v>6</v>
      </c>
      <c r="D284">
        <v>207.5</v>
      </c>
      <c r="E284" t="s">
        <v>880</v>
      </c>
      <c r="F284" s="9">
        <v>90248.058308429696</v>
      </c>
      <c r="G284" s="10">
        <v>38213.391109072603</v>
      </c>
      <c r="H284" s="10">
        <v>227.50318712041999</v>
      </c>
      <c r="I284" s="10">
        <v>1448.69694570869</v>
      </c>
      <c r="J284" s="11">
        <v>3285.3241184681701</v>
      </c>
      <c r="K284" s="9">
        <v>27778.0765395745</v>
      </c>
      <c r="L284" s="10">
        <v>160198.703359907</v>
      </c>
      <c r="M284" s="10">
        <v>97413.457013764099</v>
      </c>
      <c r="N284" s="10">
        <v>84817.591904344299</v>
      </c>
      <c r="O284" s="11">
        <v>26147.1398685274</v>
      </c>
      <c r="P284" s="9">
        <v>67415.541665215598</v>
      </c>
      <c r="Q284" s="10">
        <v>10446.5376411788</v>
      </c>
      <c r="R284" s="10">
        <v>477517.81374500401</v>
      </c>
      <c r="S284" s="10">
        <v>8562.6114509218605</v>
      </c>
      <c r="T284" s="11">
        <v>278215.25972567202</v>
      </c>
    </row>
    <row r="285" spans="1:20">
      <c r="A285" t="s">
        <v>364</v>
      </c>
      <c r="B285">
        <v>9</v>
      </c>
      <c r="C285">
        <v>9</v>
      </c>
      <c r="D285">
        <v>450.92</v>
      </c>
      <c r="E285" t="s">
        <v>365</v>
      </c>
      <c r="F285" s="9">
        <v>913934.52570939995</v>
      </c>
      <c r="G285" s="10">
        <v>542266.356880115</v>
      </c>
      <c r="H285" s="10">
        <v>155345.30684468299</v>
      </c>
      <c r="I285" s="10">
        <v>43683.393870111802</v>
      </c>
      <c r="J285" s="11">
        <v>96377.506337535102</v>
      </c>
      <c r="K285" s="9">
        <v>368359.49110990198</v>
      </c>
      <c r="L285" s="10">
        <v>814752.22308707598</v>
      </c>
      <c r="M285" s="10">
        <v>435376.38558459497</v>
      </c>
      <c r="N285" s="10">
        <v>612340.940076372</v>
      </c>
      <c r="O285" s="11">
        <v>425902.25009743997</v>
      </c>
      <c r="P285" s="9">
        <v>247195.37159444101</v>
      </c>
      <c r="Q285" s="10">
        <v>546528.47096088203</v>
      </c>
      <c r="R285" s="10">
        <v>1831309.38483803</v>
      </c>
      <c r="S285" s="10">
        <v>1152730.64302826</v>
      </c>
      <c r="T285" s="11">
        <v>728101.78204106295</v>
      </c>
    </row>
    <row r="286" spans="1:20">
      <c r="A286" t="s">
        <v>592</v>
      </c>
      <c r="B286">
        <v>2</v>
      </c>
      <c r="C286">
        <v>2</v>
      </c>
      <c r="D286">
        <v>157.85</v>
      </c>
      <c r="E286" t="s">
        <v>593</v>
      </c>
      <c r="F286" s="9">
        <v>39909.833896260803</v>
      </c>
      <c r="G286" s="10">
        <v>22334.211874233799</v>
      </c>
      <c r="H286" s="10">
        <v>13643.8771960131</v>
      </c>
      <c r="I286" s="10">
        <v>41177.4087345277</v>
      </c>
      <c r="J286" s="11">
        <v>1481.8836011262099</v>
      </c>
      <c r="K286" s="9">
        <v>145997.87329716</v>
      </c>
      <c r="L286" s="10">
        <v>21625.053025429901</v>
      </c>
      <c r="M286" s="10">
        <v>39090.417616017199</v>
      </c>
      <c r="N286" s="10">
        <v>108166.457805133</v>
      </c>
      <c r="O286" s="11">
        <v>27951.9828960329</v>
      </c>
      <c r="P286" s="9">
        <v>158117.79321724499</v>
      </c>
      <c r="Q286" s="10">
        <v>382879.80602266302</v>
      </c>
      <c r="R286" s="10">
        <v>120251.90140680601</v>
      </c>
      <c r="S286" s="10">
        <v>78358.501648948397</v>
      </c>
      <c r="T286" s="11">
        <v>28549.5025913684</v>
      </c>
    </row>
    <row r="287" spans="1:20">
      <c r="A287" t="s">
        <v>862</v>
      </c>
      <c r="B287">
        <v>2</v>
      </c>
      <c r="C287">
        <v>1</v>
      </c>
      <c r="D287">
        <v>29.05</v>
      </c>
      <c r="E287" t="s">
        <v>863</v>
      </c>
      <c r="F287" s="9">
        <v>42622.232940675603</v>
      </c>
      <c r="G287" s="10">
        <v>1483.53466063122</v>
      </c>
      <c r="H287" s="10">
        <v>616.85827573701999</v>
      </c>
      <c r="I287" s="10">
        <v>1458.45552978306</v>
      </c>
      <c r="J287" s="11">
        <v>420.88253784164698</v>
      </c>
      <c r="K287" s="9">
        <v>890.57887268005095</v>
      </c>
      <c r="L287" s="10">
        <v>5126.5616120007799</v>
      </c>
      <c r="M287" s="10">
        <v>7895.8400672231101</v>
      </c>
      <c r="N287" s="10">
        <v>20208.550994868699</v>
      </c>
      <c r="O287" s="11">
        <v>8451.5431365950899</v>
      </c>
      <c r="P287" s="9">
        <v>48217.168319714103</v>
      </c>
      <c r="Q287" s="10">
        <v>6816.6426696791796</v>
      </c>
      <c r="R287" s="10">
        <v>5744.9905700730096</v>
      </c>
      <c r="S287" s="10">
        <v>95106.539374517204</v>
      </c>
      <c r="T287" s="11">
        <v>190292.686193134</v>
      </c>
    </row>
    <row r="288" spans="1:20">
      <c r="A288" t="s">
        <v>136</v>
      </c>
      <c r="B288">
        <v>17</v>
      </c>
      <c r="C288">
        <v>17</v>
      </c>
      <c r="D288">
        <v>1243.71</v>
      </c>
      <c r="E288" t="s">
        <v>137</v>
      </c>
      <c r="F288" s="9">
        <v>5108633.6476050196</v>
      </c>
      <c r="G288" s="10">
        <v>2572681.9084331398</v>
      </c>
      <c r="H288" s="10">
        <v>687272.47855080501</v>
      </c>
      <c r="I288" s="10">
        <v>739017.10346293298</v>
      </c>
      <c r="J288" s="11">
        <v>697663.22852082702</v>
      </c>
      <c r="K288" s="9">
        <v>1912676.0142483199</v>
      </c>
      <c r="L288" s="10">
        <v>2670407.7400261499</v>
      </c>
      <c r="M288" s="10">
        <v>1405906.5170750299</v>
      </c>
      <c r="N288" s="10">
        <v>1983693.3757987299</v>
      </c>
      <c r="O288" s="11">
        <v>1254377.9442386101</v>
      </c>
      <c r="P288" s="9">
        <v>1937568.0301042399</v>
      </c>
      <c r="Q288" s="10">
        <v>1162633.3650849501</v>
      </c>
      <c r="R288" s="10">
        <v>2512295.9975167802</v>
      </c>
      <c r="S288" s="10">
        <v>683140.427949626</v>
      </c>
      <c r="T288" s="11">
        <v>1755553.60301715</v>
      </c>
    </row>
    <row r="289" spans="1:20">
      <c r="A289" t="s">
        <v>451</v>
      </c>
      <c r="B289">
        <v>1</v>
      </c>
      <c r="C289">
        <v>1</v>
      </c>
      <c r="D289">
        <v>19.02</v>
      </c>
      <c r="E289" t="s">
        <v>452</v>
      </c>
      <c r="F289" s="9">
        <v>11903276.4480657</v>
      </c>
      <c r="G289" s="10">
        <v>17824662.2614244</v>
      </c>
      <c r="H289" s="10">
        <v>10057796.094465701</v>
      </c>
      <c r="I289" s="10">
        <v>9544160.5070720091</v>
      </c>
      <c r="J289" s="11">
        <v>5544730.2713649804</v>
      </c>
      <c r="K289" s="9">
        <v>7947832.1934935702</v>
      </c>
      <c r="L289" s="10">
        <v>40424963.543786302</v>
      </c>
      <c r="M289" s="10">
        <v>21275235.5277435</v>
      </c>
      <c r="N289" s="10">
        <v>14539079.507273</v>
      </c>
      <c r="O289" s="11">
        <v>8407389.2493941206</v>
      </c>
      <c r="P289" s="9">
        <v>13464421.8213122</v>
      </c>
      <c r="Q289" s="10">
        <v>9546015.0043322705</v>
      </c>
      <c r="R289" s="10">
        <v>15284357.685447</v>
      </c>
      <c r="S289" s="10">
        <v>18405681.686661601</v>
      </c>
      <c r="T289" s="11">
        <v>14306278.1579876</v>
      </c>
    </row>
    <row r="290" spans="1:20">
      <c r="A290" t="s">
        <v>800</v>
      </c>
      <c r="B290">
        <v>5</v>
      </c>
      <c r="C290">
        <v>5</v>
      </c>
      <c r="D290">
        <v>240.46</v>
      </c>
      <c r="E290" t="s">
        <v>801</v>
      </c>
      <c r="F290" s="9">
        <v>149696.24268052101</v>
      </c>
      <c r="G290" s="10">
        <v>71889.293863973799</v>
      </c>
      <c r="H290" s="10">
        <v>45298.195730353502</v>
      </c>
      <c r="I290" s="10">
        <v>30277.3382780051</v>
      </c>
      <c r="J290" s="11">
        <v>10630.0150815118</v>
      </c>
      <c r="K290" s="9">
        <v>83589.852482139206</v>
      </c>
      <c r="L290" s="10">
        <v>547050.674856522</v>
      </c>
      <c r="M290" s="10">
        <v>299948.66889200202</v>
      </c>
      <c r="N290" s="10">
        <v>329223.63999498001</v>
      </c>
      <c r="O290" s="11">
        <v>58850.7862397442</v>
      </c>
      <c r="P290" s="9">
        <v>67314.758564660602</v>
      </c>
      <c r="Q290" s="10">
        <v>6258.0062564403897</v>
      </c>
      <c r="R290" s="10">
        <v>240744.64283324001</v>
      </c>
      <c r="S290" s="10">
        <v>2587.24395150596</v>
      </c>
      <c r="T290" s="11">
        <v>306356.06415248697</v>
      </c>
    </row>
    <row r="291" spans="1:20">
      <c r="A291" t="s">
        <v>688</v>
      </c>
      <c r="B291">
        <v>3</v>
      </c>
      <c r="C291">
        <v>3</v>
      </c>
      <c r="D291">
        <v>169.21</v>
      </c>
      <c r="E291" t="s">
        <v>689</v>
      </c>
      <c r="F291" s="9">
        <v>128860.12209099501</v>
      </c>
      <c r="G291" s="10">
        <v>28988.746884089102</v>
      </c>
      <c r="H291" s="10">
        <v>641.81234821350699</v>
      </c>
      <c r="I291" s="10">
        <v>1739.3429477026</v>
      </c>
      <c r="J291" s="11">
        <v>2698.48360709386</v>
      </c>
      <c r="K291" s="9">
        <v>41258.071814453797</v>
      </c>
      <c r="L291" s="10">
        <v>43256.768546870997</v>
      </c>
      <c r="M291" s="10">
        <v>1819.0253092445901</v>
      </c>
      <c r="N291" s="10">
        <v>64236.435697568697</v>
      </c>
      <c r="O291" s="11">
        <v>2917.0340814729798</v>
      </c>
      <c r="P291" s="9">
        <v>66889.733667762295</v>
      </c>
      <c r="Q291" s="10">
        <v>40929.658394165897</v>
      </c>
      <c r="R291" s="10">
        <v>122597.892616178</v>
      </c>
      <c r="S291" s="10">
        <v>394751.85732618498</v>
      </c>
      <c r="T291" s="11">
        <v>183124.64158038201</v>
      </c>
    </row>
    <row r="292" spans="1:20">
      <c r="A292" t="s">
        <v>102</v>
      </c>
      <c r="B292">
        <v>3</v>
      </c>
      <c r="C292">
        <v>2</v>
      </c>
      <c r="D292">
        <v>107.22</v>
      </c>
      <c r="E292" t="s">
        <v>103</v>
      </c>
      <c r="F292" s="9">
        <v>42883.929485873698</v>
      </c>
      <c r="G292" s="10">
        <v>127692.849851099</v>
      </c>
      <c r="H292" s="10">
        <v>9747.5522766122704</v>
      </c>
      <c r="I292" s="10">
        <v>0</v>
      </c>
      <c r="J292" s="11">
        <v>1211.98053741527</v>
      </c>
      <c r="K292" s="9">
        <v>79789.425664212598</v>
      </c>
      <c r="L292" s="10">
        <v>186433.47504963499</v>
      </c>
      <c r="M292" s="10">
        <v>123978.127696714</v>
      </c>
      <c r="N292" s="10">
        <v>161102.743443771</v>
      </c>
      <c r="O292" s="11">
        <v>90884.516785433399</v>
      </c>
      <c r="P292" s="9">
        <v>166042.47015511</v>
      </c>
      <c r="Q292" s="10">
        <v>82880.426458946007</v>
      </c>
      <c r="R292" s="10">
        <v>410905.27189672698</v>
      </c>
      <c r="S292" s="10">
        <v>74714.540434100898</v>
      </c>
      <c r="T292" s="11">
        <v>443731.70656008797</v>
      </c>
    </row>
    <row r="293" spans="1:20">
      <c r="A293" t="s">
        <v>198</v>
      </c>
      <c r="B293">
        <v>16</v>
      </c>
      <c r="C293">
        <v>16</v>
      </c>
      <c r="D293">
        <v>1265.73</v>
      </c>
      <c r="E293" t="s">
        <v>199</v>
      </c>
      <c r="F293" s="9">
        <v>10939022.685592299</v>
      </c>
      <c r="G293" s="10">
        <v>9466519.1474168096</v>
      </c>
      <c r="H293" s="10">
        <v>8472236.2555068601</v>
      </c>
      <c r="I293" s="10">
        <v>15484407.501253</v>
      </c>
      <c r="J293" s="11">
        <v>5129873.3967626803</v>
      </c>
      <c r="K293" s="9">
        <v>5987984.5509021496</v>
      </c>
      <c r="L293" s="10">
        <v>2142120.2244808902</v>
      </c>
      <c r="M293" s="10">
        <v>3247387.3077277001</v>
      </c>
      <c r="N293" s="10">
        <v>3733873.4004124599</v>
      </c>
      <c r="O293" s="11">
        <v>4501272.3696866101</v>
      </c>
      <c r="P293" s="9">
        <v>8738041.0421273392</v>
      </c>
      <c r="Q293" s="10">
        <v>8034622.9297981597</v>
      </c>
      <c r="R293" s="10">
        <v>7725030.9938655701</v>
      </c>
      <c r="S293" s="10">
        <v>5581871.1837064996</v>
      </c>
      <c r="T293" s="11">
        <v>4595730.5947157703</v>
      </c>
    </row>
    <row r="294" spans="1:20">
      <c r="A294" t="s">
        <v>1083</v>
      </c>
      <c r="B294">
        <v>2</v>
      </c>
      <c r="C294">
        <v>1</v>
      </c>
      <c r="D294">
        <v>19.239999999999998</v>
      </c>
      <c r="E294" t="s">
        <v>1084</v>
      </c>
      <c r="F294" s="9">
        <v>26942.450622579901</v>
      </c>
      <c r="G294" s="10">
        <v>925.49462890420705</v>
      </c>
      <c r="H294" s="10">
        <v>18103.093189330499</v>
      </c>
      <c r="I294" s="10">
        <v>12328.9209485909</v>
      </c>
      <c r="J294" s="11">
        <v>796.95709842847998</v>
      </c>
      <c r="K294" s="9">
        <v>11007.360061650201</v>
      </c>
      <c r="L294" s="10">
        <v>2367.9609680185099</v>
      </c>
      <c r="M294" s="10">
        <v>5384.89948917932</v>
      </c>
      <c r="N294" s="10">
        <v>18116.2982854072</v>
      </c>
      <c r="O294" s="11">
        <v>2650.6670837382799</v>
      </c>
      <c r="P294" s="9">
        <v>4971.7579345704098</v>
      </c>
      <c r="Q294" s="10">
        <v>30177079.189742099</v>
      </c>
      <c r="R294" s="10">
        <v>230949.289497316</v>
      </c>
      <c r="S294" s="10">
        <v>562417.28993504995</v>
      </c>
      <c r="T294" s="11">
        <v>29546.608488209698</v>
      </c>
    </row>
    <row r="295" spans="1:20">
      <c r="A295" t="s">
        <v>537</v>
      </c>
      <c r="B295">
        <v>1</v>
      </c>
      <c r="C295">
        <v>1</v>
      </c>
      <c r="D295">
        <v>51.98</v>
      </c>
      <c r="E295" t="s">
        <v>538</v>
      </c>
      <c r="F295" s="9">
        <v>39013.120350332501</v>
      </c>
      <c r="G295" s="10">
        <v>0</v>
      </c>
      <c r="H295" s="10">
        <v>0</v>
      </c>
      <c r="I295" s="10">
        <v>0</v>
      </c>
      <c r="J295" s="11">
        <v>6.0139853158269601</v>
      </c>
      <c r="K295" s="9">
        <v>3811.8192111190801</v>
      </c>
      <c r="L295" s="10">
        <v>18814.607580317101</v>
      </c>
      <c r="M295" s="10">
        <v>6807.9419393820599</v>
      </c>
      <c r="N295" s="10">
        <v>15100.6858350986</v>
      </c>
      <c r="O295" s="11">
        <v>630.59582720728099</v>
      </c>
      <c r="P295" s="9">
        <v>476.09884137582702</v>
      </c>
      <c r="Q295" s="10">
        <v>0</v>
      </c>
      <c r="R295" s="10">
        <v>50913.8050960849</v>
      </c>
      <c r="S295" s="10">
        <v>2063.2246368658298</v>
      </c>
      <c r="T295" s="11">
        <v>0</v>
      </c>
    </row>
    <row r="296" spans="1:20">
      <c r="A296" t="s">
        <v>170</v>
      </c>
      <c r="B296">
        <v>19</v>
      </c>
      <c r="C296">
        <v>19</v>
      </c>
      <c r="D296">
        <v>1274.67</v>
      </c>
      <c r="E296" t="s">
        <v>171</v>
      </c>
      <c r="F296" s="9">
        <v>22172645.0961929</v>
      </c>
      <c r="G296" s="10">
        <v>23800762.795901701</v>
      </c>
      <c r="H296" s="10">
        <v>27829397.359187499</v>
      </c>
      <c r="I296" s="10">
        <v>35612724.987507798</v>
      </c>
      <c r="J296" s="11">
        <v>13893514.8932027</v>
      </c>
      <c r="K296" s="9">
        <v>12604914.078425299</v>
      </c>
      <c r="L296" s="10">
        <v>5035124.6647167699</v>
      </c>
      <c r="M296" s="10">
        <v>7876068.6248911796</v>
      </c>
      <c r="N296" s="10">
        <v>9137510.3001646306</v>
      </c>
      <c r="O296" s="11">
        <v>9812041.42180923</v>
      </c>
      <c r="P296" s="9">
        <v>22572808.501997098</v>
      </c>
      <c r="Q296" s="10">
        <v>21169168.4318831</v>
      </c>
      <c r="R296" s="10">
        <v>18695903.336612199</v>
      </c>
      <c r="S296" s="10">
        <v>22802978.558080301</v>
      </c>
      <c r="T296" s="11">
        <v>12423909.492474999</v>
      </c>
    </row>
    <row r="297" spans="1:20">
      <c r="A297" t="s">
        <v>30</v>
      </c>
      <c r="B297">
        <v>8</v>
      </c>
      <c r="C297">
        <v>8</v>
      </c>
      <c r="D297">
        <v>393.29</v>
      </c>
      <c r="E297" t="s">
        <v>31</v>
      </c>
      <c r="F297" s="9">
        <v>2234098.8303898098</v>
      </c>
      <c r="G297" s="10">
        <v>165623.39953584201</v>
      </c>
      <c r="H297" s="10">
        <v>172120.953534595</v>
      </c>
      <c r="I297" s="10">
        <v>74207.779830135507</v>
      </c>
      <c r="J297" s="11">
        <v>91145.9279598844</v>
      </c>
      <c r="K297" s="9">
        <v>275532.35091659997</v>
      </c>
      <c r="L297" s="10">
        <v>695071.31162591197</v>
      </c>
      <c r="M297" s="10">
        <v>370589.37426362903</v>
      </c>
      <c r="N297" s="10">
        <v>981991.85878826899</v>
      </c>
      <c r="O297" s="11">
        <v>330795.75206913002</v>
      </c>
      <c r="P297" s="9">
        <v>754495.79960675398</v>
      </c>
      <c r="Q297" s="10">
        <v>519679.48645521898</v>
      </c>
      <c r="R297" s="10">
        <v>1282721.4243971901</v>
      </c>
      <c r="S297" s="10">
        <v>450330.87437777797</v>
      </c>
      <c r="T297" s="11">
        <v>1603550.5425686699</v>
      </c>
    </row>
    <row r="298" spans="1:20">
      <c r="A298" t="s">
        <v>1037</v>
      </c>
      <c r="B298">
        <v>8</v>
      </c>
      <c r="C298">
        <v>6</v>
      </c>
      <c r="D298">
        <v>186.49</v>
      </c>
      <c r="E298" t="s">
        <v>1038</v>
      </c>
      <c r="F298" s="9">
        <v>44865.926245049101</v>
      </c>
      <c r="G298" s="10">
        <v>71297.337689152104</v>
      </c>
      <c r="H298" s="10">
        <v>41715.2833035191</v>
      </c>
      <c r="I298" s="10">
        <v>20673.029660393498</v>
      </c>
      <c r="J298" s="11">
        <v>35785.746875886398</v>
      </c>
      <c r="K298" s="9">
        <v>72172.516037808804</v>
      </c>
      <c r="L298" s="10">
        <v>164452.447821329</v>
      </c>
      <c r="M298" s="10">
        <v>130952.741975287</v>
      </c>
      <c r="N298" s="10">
        <v>112997.02824856801</v>
      </c>
      <c r="O298" s="11">
        <v>108984.613437801</v>
      </c>
      <c r="P298" s="9">
        <v>16203.586078468101</v>
      </c>
      <c r="Q298" s="10">
        <v>253191.500991715</v>
      </c>
      <c r="R298" s="10">
        <v>572763.93724420702</v>
      </c>
      <c r="S298" s="10">
        <v>150861.54276972101</v>
      </c>
      <c r="T298" s="11">
        <v>666765.04567583604</v>
      </c>
    </row>
    <row r="299" spans="1:20">
      <c r="A299" t="s">
        <v>899</v>
      </c>
      <c r="B299">
        <v>2</v>
      </c>
      <c r="C299">
        <v>2</v>
      </c>
      <c r="D299">
        <v>128.57</v>
      </c>
      <c r="E299" t="s">
        <v>900</v>
      </c>
      <c r="F299" s="9">
        <v>531497.72409692395</v>
      </c>
      <c r="G299" s="10">
        <v>32836.602470703401</v>
      </c>
      <c r="H299" s="10">
        <v>4467.7148907176597</v>
      </c>
      <c r="I299" s="10">
        <v>623.66970771096396</v>
      </c>
      <c r="J299" s="11">
        <v>151.03612324920499</v>
      </c>
      <c r="K299" s="9">
        <v>21910.589213350398</v>
      </c>
      <c r="L299" s="10">
        <v>190367.297167824</v>
      </c>
      <c r="M299" s="10">
        <v>75847.202042024903</v>
      </c>
      <c r="N299" s="10">
        <v>159225.95297149799</v>
      </c>
      <c r="O299" s="11">
        <v>16220.205761822799</v>
      </c>
      <c r="P299" s="9">
        <v>40457.352289206901</v>
      </c>
      <c r="Q299" s="10">
        <v>185772.11328522599</v>
      </c>
      <c r="R299" s="10">
        <v>446988.75658582599</v>
      </c>
      <c r="S299" s="10">
        <v>31492.133229934399</v>
      </c>
      <c r="T299" s="11">
        <v>829978.12747971294</v>
      </c>
    </row>
    <row r="300" spans="1:20">
      <c r="A300" t="s">
        <v>74</v>
      </c>
      <c r="B300">
        <v>11</v>
      </c>
      <c r="C300">
        <v>11</v>
      </c>
      <c r="D300">
        <v>401.63</v>
      </c>
      <c r="E300" t="s">
        <v>75</v>
      </c>
      <c r="F300" s="9">
        <v>900348.870656927</v>
      </c>
      <c r="G300" s="10">
        <v>224968.68806752199</v>
      </c>
      <c r="H300" s="10">
        <v>12419.928926824299</v>
      </c>
      <c r="I300" s="10">
        <v>19600.078791607801</v>
      </c>
      <c r="J300" s="11">
        <v>10943.9344144397</v>
      </c>
      <c r="K300" s="9">
        <v>238550.647348784</v>
      </c>
      <c r="L300" s="10">
        <v>233050.76234092499</v>
      </c>
      <c r="M300" s="10">
        <v>63064.848987575497</v>
      </c>
      <c r="N300" s="10">
        <v>434476.123692394</v>
      </c>
      <c r="O300" s="11">
        <v>48786.2430619031</v>
      </c>
      <c r="P300" s="9">
        <v>434601.85045702802</v>
      </c>
      <c r="Q300" s="10">
        <v>238733.198581462</v>
      </c>
      <c r="R300" s="10">
        <v>425504.41015095502</v>
      </c>
      <c r="S300" s="10">
        <v>421886.33875880198</v>
      </c>
      <c r="T300" s="11">
        <v>1391955.9136266401</v>
      </c>
    </row>
    <row r="301" spans="1:20">
      <c r="A301" t="s">
        <v>168</v>
      </c>
      <c r="B301">
        <v>8</v>
      </c>
      <c r="C301">
        <v>7</v>
      </c>
      <c r="D301">
        <v>371.54</v>
      </c>
      <c r="E301" t="s">
        <v>169</v>
      </c>
      <c r="F301" s="9">
        <v>375625.73346198298</v>
      </c>
      <c r="G301" s="10">
        <v>46644.638205026502</v>
      </c>
      <c r="H301" s="10">
        <v>0</v>
      </c>
      <c r="I301" s="10">
        <v>4068.8705306656402</v>
      </c>
      <c r="J301" s="11">
        <v>327.48664393518601</v>
      </c>
      <c r="K301" s="9">
        <v>51163.838778871097</v>
      </c>
      <c r="L301" s="10">
        <v>280536.45117513399</v>
      </c>
      <c r="M301" s="10">
        <v>245684.03640165</v>
      </c>
      <c r="N301" s="10">
        <v>163749.16909834501</v>
      </c>
      <c r="O301" s="11">
        <v>35832.115496061102</v>
      </c>
      <c r="P301" s="9">
        <v>83900.074625215595</v>
      </c>
      <c r="Q301" s="10">
        <v>51956.528062957201</v>
      </c>
      <c r="R301" s="10">
        <v>204525.90720547401</v>
      </c>
      <c r="S301" s="10">
        <v>66529.771671860595</v>
      </c>
      <c r="T301" s="11">
        <v>459298.46720465401</v>
      </c>
    </row>
    <row r="302" spans="1:20">
      <c r="A302" t="s">
        <v>94</v>
      </c>
      <c r="B302">
        <v>3</v>
      </c>
      <c r="C302">
        <v>3</v>
      </c>
      <c r="D302">
        <v>114.13</v>
      </c>
      <c r="E302" t="s">
        <v>95</v>
      </c>
      <c r="F302" s="9">
        <v>4899.5482511194596</v>
      </c>
      <c r="G302" s="10">
        <v>32851.701187660801</v>
      </c>
      <c r="H302" s="10">
        <v>2384.9493706477601</v>
      </c>
      <c r="I302" s="10">
        <v>85447.338073499006</v>
      </c>
      <c r="J302" s="11">
        <v>31091.345847867298</v>
      </c>
      <c r="K302" s="9">
        <v>26318.326470357501</v>
      </c>
      <c r="L302" s="10">
        <v>5197.0091091650002</v>
      </c>
      <c r="M302" s="10">
        <v>8703.0917561857405</v>
      </c>
      <c r="N302" s="10">
        <v>14799.150278838501</v>
      </c>
      <c r="O302" s="11">
        <v>1216.456587661</v>
      </c>
      <c r="P302" s="9">
        <v>82454.412306701997</v>
      </c>
      <c r="Q302" s="10">
        <v>171776.33769211799</v>
      </c>
      <c r="R302" s="10">
        <v>180218.54293118301</v>
      </c>
      <c r="S302" s="10">
        <v>49289.472120089202</v>
      </c>
      <c r="T302" s="11">
        <v>43195.9829038233</v>
      </c>
    </row>
    <row r="303" spans="1:20">
      <c r="A303" t="s">
        <v>740</v>
      </c>
      <c r="B303">
        <v>7</v>
      </c>
      <c r="C303">
        <v>7</v>
      </c>
      <c r="D303">
        <v>384.54</v>
      </c>
      <c r="E303" t="s">
        <v>741</v>
      </c>
      <c r="F303" s="9">
        <v>1349773.0185770399</v>
      </c>
      <c r="G303" s="10">
        <v>735206.64628673997</v>
      </c>
      <c r="H303" s="10">
        <v>288496.05793235399</v>
      </c>
      <c r="I303" s="10">
        <v>693808.375207757</v>
      </c>
      <c r="J303" s="11">
        <v>393843.17875594401</v>
      </c>
      <c r="K303" s="9">
        <v>901289.00970789103</v>
      </c>
      <c r="L303" s="10">
        <v>462101.92373007699</v>
      </c>
      <c r="M303" s="10">
        <v>822830.80550543999</v>
      </c>
      <c r="N303" s="10">
        <v>1131610.9906925501</v>
      </c>
      <c r="O303" s="11">
        <v>392587.95790364302</v>
      </c>
      <c r="P303" s="9">
        <v>1980907.9776953401</v>
      </c>
      <c r="Q303" s="10">
        <v>2120734.4145155801</v>
      </c>
      <c r="R303" s="10">
        <v>2012886.2343275701</v>
      </c>
      <c r="S303" s="10">
        <v>1100801.90255794</v>
      </c>
      <c r="T303" s="11">
        <v>1183808.0897242599</v>
      </c>
    </row>
    <row r="304" spans="1:20">
      <c r="A304" t="s">
        <v>650</v>
      </c>
      <c r="B304">
        <v>1</v>
      </c>
      <c r="C304">
        <v>1</v>
      </c>
      <c r="D304">
        <v>46.91</v>
      </c>
      <c r="E304" t="s">
        <v>651</v>
      </c>
      <c r="F304" s="9">
        <v>36917.577197464198</v>
      </c>
      <c r="G304" s="10">
        <v>0</v>
      </c>
      <c r="H304" s="10">
        <v>1027.8878520200101</v>
      </c>
      <c r="I304" s="10">
        <v>2614.2456006760299</v>
      </c>
      <c r="J304" s="11">
        <v>2439.7214949590498</v>
      </c>
      <c r="K304" s="9">
        <v>511.01796913889501</v>
      </c>
      <c r="L304" s="10">
        <v>12892.262145981</v>
      </c>
      <c r="M304" s="10">
        <v>750.50649722585797</v>
      </c>
      <c r="N304" s="10">
        <v>1844.9512515722099</v>
      </c>
      <c r="O304" s="11">
        <v>5065.4392669940198</v>
      </c>
      <c r="P304" s="9">
        <v>36647.665248219702</v>
      </c>
      <c r="Q304" s="10">
        <v>9102.6383979296006</v>
      </c>
      <c r="R304" s="10">
        <v>140837.437441363</v>
      </c>
      <c r="S304" s="10">
        <v>70213.927797661905</v>
      </c>
      <c r="T304" s="11">
        <v>184893.16658787199</v>
      </c>
    </row>
    <row r="305" spans="1:20">
      <c r="A305" t="s">
        <v>366</v>
      </c>
      <c r="B305">
        <v>1</v>
      </c>
      <c r="C305">
        <v>1</v>
      </c>
      <c r="D305">
        <v>67.17</v>
      </c>
      <c r="E305" t="s">
        <v>367</v>
      </c>
      <c r="F305" s="9">
        <v>30426.6331205797</v>
      </c>
      <c r="G305" s="10">
        <v>3778.15759278428</v>
      </c>
      <c r="H305" s="10">
        <v>2926.2828527749498</v>
      </c>
      <c r="I305" s="10">
        <v>0</v>
      </c>
      <c r="J305" s="11">
        <v>0</v>
      </c>
      <c r="K305" s="9">
        <v>31457.090820302201</v>
      </c>
      <c r="L305" s="10">
        <v>0</v>
      </c>
      <c r="M305" s="10">
        <v>0</v>
      </c>
      <c r="N305" s="10">
        <v>4827.9284667991797</v>
      </c>
      <c r="O305" s="11">
        <v>6167.1047363258704</v>
      </c>
      <c r="P305" s="9">
        <v>83771.4884533125</v>
      </c>
      <c r="Q305" s="10">
        <v>83394.248535131803</v>
      </c>
      <c r="R305" s="10">
        <v>137909.63968102101</v>
      </c>
      <c r="S305" s="10">
        <v>151319.97181942701</v>
      </c>
      <c r="T305" s="11">
        <v>169945.14752557501</v>
      </c>
    </row>
    <row r="306" spans="1:20">
      <c r="A306" t="s">
        <v>1116</v>
      </c>
      <c r="B306">
        <v>8</v>
      </c>
      <c r="C306">
        <v>8</v>
      </c>
      <c r="D306">
        <v>374.4</v>
      </c>
      <c r="E306" t="s">
        <v>876</v>
      </c>
      <c r="F306" s="9">
        <v>2517425.5882085301</v>
      </c>
      <c r="G306" s="10">
        <v>442286.63686032</v>
      </c>
      <c r="H306" s="10">
        <v>115304.60076011</v>
      </c>
      <c r="I306" s="10">
        <v>243604.504588688</v>
      </c>
      <c r="J306" s="11">
        <v>96679.991219051095</v>
      </c>
      <c r="K306" s="9">
        <v>275433.23341554002</v>
      </c>
      <c r="L306" s="10">
        <v>497786.314890009</v>
      </c>
      <c r="M306" s="10">
        <v>80532.044500190706</v>
      </c>
      <c r="N306" s="10">
        <v>669753.72610283701</v>
      </c>
      <c r="O306" s="11">
        <v>74043.2027071872</v>
      </c>
      <c r="P306" s="9">
        <v>638335.69670424296</v>
      </c>
      <c r="Q306" s="10">
        <v>1048571.77551185</v>
      </c>
      <c r="R306" s="10">
        <v>1239163.0299815999</v>
      </c>
      <c r="S306" s="10">
        <v>895428.47677940398</v>
      </c>
      <c r="T306" s="11">
        <v>4896332.0763412099</v>
      </c>
    </row>
    <row r="307" spans="1:20">
      <c r="A307" t="s">
        <v>62</v>
      </c>
      <c r="B307">
        <v>20</v>
      </c>
      <c r="C307">
        <v>20</v>
      </c>
      <c r="D307">
        <v>1565.86</v>
      </c>
      <c r="E307" t="s">
        <v>63</v>
      </c>
      <c r="F307" s="9">
        <v>4699250.3979856996</v>
      </c>
      <c r="G307" s="10">
        <v>2059876.4792594099</v>
      </c>
      <c r="H307" s="10">
        <v>387424.26579018799</v>
      </c>
      <c r="I307" s="10">
        <v>88898.086943520306</v>
      </c>
      <c r="J307" s="11">
        <v>318739.36582053697</v>
      </c>
      <c r="K307" s="9">
        <v>1332940.7104649099</v>
      </c>
      <c r="L307" s="10">
        <v>2324400.9449720099</v>
      </c>
      <c r="M307" s="10">
        <v>1507078.67924398</v>
      </c>
      <c r="N307" s="10">
        <v>1976038.7503231</v>
      </c>
      <c r="O307" s="11">
        <v>1669286.3281072599</v>
      </c>
      <c r="P307" s="9">
        <v>2264625.1853940501</v>
      </c>
      <c r="Q307" s="10">
        <v>1277941.9716781401</v>
      </c>
      <c r="R307" s="10">
        <v>3221867.5846114098</v>
      </c>
      <c r="S307" s="10">
        <v>2252785.5812673499</v>
      </c>
      <c r="T307" s="11">
        <v>4185940.22501302</v>
      </c>
    </row>
    <row r="308" spans="1:20">
      <c r="A308" t="s">
        <v>1067</v>
      </c>
      <c r="B308">
        <v>1</v>
      </c>
      <c r="C308">
        <v>1</v>
      </c>
      <c r="D308">
        <v>35.67</v>
      </c>
      <c r="E308" t="s">
        <v>1068</v>
      </c>
      <c r="F308" s="9">
        <v>21854.407104493901</v>
      </c>
      <c r="G308" s="10">
        <v>0</v>
      </c>
      <c r="H308" s="10">
        <v>0</v>
      </c>
      <c r="I308" s="10">
        <v>0</v>
      </c>
      <c r="J308" s="11">
        <v>0</v>
      </c>
      <c r="K308" s="9">
        <v>0</v>
      </c>
      <c r="L308" s="10">
        <v>34685.657744422198</v>
      </c>
      <c r="M308" s="10">
        <v>0</v>
      </c>
      <c r="N308" s="10">
        <v>0</v>
      </c>
      <c r="O308" s="11">
        <v>0</v>
      </c>
      <c r="P308" s="9">
        <v>15931.6733398575</v>
      </c>
      <c r="Q308" s="10">
        <v>0</v>
      </c>
      <c r="R308" s="10">
        <v>75043.453895109094</v>
      </c>
      <c r="S308" s="10">
        <v>29782.719604501501</v>
      </c>
      <c r="T308" s="11">
        <v>111294.013116602</v>
      </c>
    </row>
    <row r="309" spans="1:20">
      <c r="A309" t="s">
        <v>937</v>
      </c>
      <c r="B309">
        <v>1</v>
      </c>
      <c r="C309">
        <v>1</v>
      </c>
      <c r="D309">
        <v>67.19</v>
      </c>
      <c r="E309" t="s">
        <v>938</v>
      </c>
      <c r="F309" s="9">
        <v>36643.875150819098</v>
      </c>
      <c r="G309" s="10">
        <v>8285.1515691444001</v>
      </c>
      <c r="H309" s="10">
        <v>811.17634963878004</v>
      </c>
      <c r="I309" s="10">
        <v>0</v>
      </c>
      <c r="J309" s="11">
        <v>3436.9867570679198</v>
      </c>
      <c r="K309" s="9">
        <v>24232.3711066615</v>
      </c>
      <c r="L309" s="10">
        <v>174258.103479685</v>
      </c>
      <c r="M309" s="10">
        <v>132107.05817521401</v>
      </c>
      <c r="N309" s="10">
        <v>214778.76129769901</v>
      </c>
      <c r="O309" s="11">
        <v>73344.363161681395</v>
      </c>
      <c r="P309" s="9">
        <v>235489.598243641</v>
      </c>
      <c r="Q309" s="10">
        <v>99.1952395226497</v>
      </c>
      <c r="R309" s="10">
        <v>503216.16971811402</v>
      </c>
      <c r="S309" s="10">
        <v>149522.16925445999</v>
      </c>
      <c r="T309" s="11">
        <v>804315.69483359205</v>
      </c>
    </row>
    <row r="310" spans="1:20">
      <c r="A310" t="s">
        <v>256</v>
      </c>
      <c r="B310">
        <v>1</v>
      </c>
      <c r="C310">
        <v>1</v>
      </c>
      <c r="D310">
        <v>57.54</v>
      </c>
      <c r="E310" t="s">
        <v>257</v>
      </c>
      <c r="F310" s="9">
        <v>0</v>
      </c>
      <c r="G310" s="10">
        <v>406.92400156629998</v>
      </c>
      <c r="H310" s="10">
        <v>0</v>
      </c>
      <c r="I310" s="10">
        <v>1876.9715911816299</v>
      </c>
      <c r="J310" s="11">
        <v>869.14542482482295</v>
      </c>
      <c r="K310" s="9">
        <v>2363.4314574107698</v>
      </c>
      <c r="L310" s="10">
        <v>3090.9798434085201</v>
      </c>
      <c r="M310" s="10">
        <v>1808.08698482816</v>
      </c>
      <c r="N310" s="10">
        <v>421.334707232683</v>
      </c>
      <c r="O310" s="11">
        <v>113.542328542772</v>
      </c>
      <c r="P310" s="9">
        <v>15523.2067693259</v>
      </c>
      <c r="Q310" s="10">
        <v>54.159620317152999</v>
      </c>
      <c r="R310" s="10">
        <v>22294.116017849199</v>
      </c>
      <c r="S310" s="10">
        <v>19665.298698615999</v>
      </c>
      <c r="T310" s="11">
        <v>77033.819714293903</v>
      </c>
    </row>
    <row r="311" spans="1:20">
      <c r="A311" t="s">
        <v>941</v>
      </c>
      <c r="B311">
        <v>2</v>
      </c>
      <c r="C311">
        <v>1</v>
      </c>
      <c r="D311">
        <v>61.78</v>
      </c>
      <c r="E311" t="s">
        <v>942</v>
      </c>
      <c r="F311" s="9">
        <v>53496.388649119603</v>
      </c>
      <c r="G311" s="10">
        <v>14642.4007154921</v>
      </c>
      <c r="H311" s="10">
        <v>244.43426513625801</v>
      </c>
      <c r="I311" s="10">
        <v>4960.65055728686</v>
      </c>
      <c r="J311" s="11">
        <v>884.60770265863903</v>
      </c>
      <c r="K311" s="9">
        <v>5418.2889437387503</v>
      </c>
      <c r="L311" s="10">
        <v>142486.74635528901</v>
      </c>
      <c r="M311" s="10">
        <v>112617.265948924</v>
      </c>
      <c r="N311" s="10">
        <v>41004.655678875803</v>
      </c>
      <c r="O311" s="11">
        <v>13692.026998179301</v>
      </c>
      <c r="P311" s="9">
        <v>30050.040449026099</v>
      </c>
      <c r="Q311" s="10">
        <v>52782.545267804097</v>
      </c>
      <c r="R311" s="10">
        <v>203058.899152814</v>
      </c>
      <c r="S311" s="10">
        <v>1864.4776082444</v>
      </c>
      <c r="T311" s="11">
        <v>250857.610497797</v>
      </c>
    </row>
    <row r="312" spans="1:20">
      <c r="A312" t="s">
        <v>509</v>
      </c>
      <c r="B312">
        <v>2</v>
      </c>
      <c r="C312">
        <v>2</v>
      </c>
      <c r="D312">
        <v>159.97999999999999</v>
      </c>
      <c r="E312" t="s">
        <v>510</v>
      </c>
      <c r="F312" s="9">
        <v>13757.081383403</v>
      </c>
      <c r="G312" s="10">
        <v>13380.7791230081</v>
      </c>
      <c r="H312" s="10">
        <v>13102.7173456171</v>
      </c>
      <c r="I312" s="10">
        <v>35613.654432383802</v>
      </c>
      <c r="J312" s="11">
        <v>1362.82888497873</v>
      </c>
      <c r="K312" s="9">
        <v>20128.380783930999</v>
      </c>
      <c r="L312" s="10">
        <v>2784.89514644064</v>
      </c>
      <c r="M312" s="10">
        <v>7386.02053176553</v>
      </c>
      <c r="N312" s="10">
        <v>3899.3230017345099</v>
      </c>
      <c r="O312" s="11">
        <v>863.30511302728996</v>
      </c>
      <c r="P312" s="9">
        <v>20718.837944193201</v>
      </c>
      <c r="Q312" s="10">
        <v>44058.351306422599</v>
      </c>
      <c r="R312" s="10">
        <v>58263.383777897099</v>
      </c>
      <c r="S312" s="10">
        <v>24596.6395499705</v>
      </c>
      <c r="T312" s="11">
        <v>28169.7841573677</v>
      </c>
    </row>
    <row r="313" spans="1:20">
      <c r="A313" t="s">
        <v>112</v>
      </c>
      <c r="B313">
        <v>7</v>
      </c>
      <c r="C313">
        <v>7</v>
      </c>
      <c r="D313">
        <v>292.85000000000002</v>
      </c>
      <c r="E313" t="s">
        <v>113</v>
      </c>
      <c r="F313" s="9">
        <v>230712.58715572301</v>
      </c>
      <c r="G313" s="10">
        <v>131868.20877630901</v>
      </c>
      <c r="H313" s="10">
        <v>17385.811332686098</v>
      </c>
      <c r="I313" s="10">
        <v>59266.0545201735</v>
      </c>
      <c r="J313" s="11">
        <v>41726.787990531098</v>
      </c>
      <c r="K313" s="9">
        <v>142948.96781666001</v>
      </c>
      <c r="L313" s="10">
        <v>354534.49108656601</v>
      </c>
      <c r="M313" s="10">
        <v>258117.483844817</v>
      </c>
      <c r="N313" s="10">
        <v>174745.52270573101</v>
      </c>
      <c r="O313" s="11">
        <v>231025.26493225599</v>
      </c>
      <c r="P313" s="9">
        <v>280900.88922919898</v>
      </c>
      <c r="Q313" s="10">
        <v>205664.86514637299</v>
      </c>
      <c r="R313" s="10">
        <v>605229.06910618499</v>
      </c>
      <c r="S313" s="10">
        <v>13132.671713523499</v>
      </c>
      <c r="T313" s="11">
        <v>39542.145060804301</v>
      </c>
    </row>
    <row r="314" spans="1:20">
      <c r="A314" t="s">
        <v>738</v>
      </c>
      <c r="B314">
        <v>2</v>
      </c>
      <c r="C314">
        <v>2</v>
      </c>
      <c r="D314">
        <v>109.84</v>
      </c>
      <c r="E314" t="s">
        <v>739</v>
      </c>
      <c r="F314" s="9">
        <v>107001.665231223</v>
      </c>
      <c r="G314" s="10">
        <v>38042.137273186199</v>
      </c>
      <c r="H314" s="10">
        <v>0</v>
      </c>
      <c r="I314" s="10">
        <v>405.77978515677199</v>
      </c>
      <c r="J314" s="11">
        <v>1597.55428903406</v>
      </c>
      <c r="K314" s="9">
        <v>155.95761025893299</v>
      </c>
      <c r="L314" s="10">
        <v>8450.2825352535292</v>
      </c>
      <c r="M314" s="10">
        <v>0</v>
      </c>
      <c r="N314" s="10">
        <v>1659.4168479467901</v>
      </c>
      <c r="O314" s="11">
        <v>163.73775820087201</v>
      </c>
      <c r="P314" s="9">
        <v>41663.706404391603</v>
      </c>
      <c r="Q314" s="10">
        <v>12734.123916730799</v>
      </c>
      <c r="R314" s="10">
        <v>106487.49085468199</v>
      </c>
      <c r="S314" s="10">
        <v>67760.348233138298</v>
      </c>
      <c r="T314" s="11">
        <v>153967.92823932599</v>
      </c>
    </row>
    <row r="315" spans="1:20">
      <c r="A315" t="s">
        <v>923</v>
      </c>
      <c r="B315">
        <v>1</v>
      </c>
      <c r="C315">
        <v>1</v>
      </c>
      <c r="D315">
        <v>29.02</v>
      </c>
      <c r="E315" t="s">
        <v>924</v>
      </c>
      <c r="F315" s="9">
        <v>0</v>
      </c>
      <c r="G315" s="10">
        <v>0</v>
      </c>
      <c r="H315" s="10">
        <v>0</v>
      </c>
      <c r="I315" s="10">
        <v>0</v>
      </c>
      <c r="J315" s="11">
        <v>0</v>
      </c>
      <c r="K315" s="9">
        <v>0</v>
      </c>
      <c r="L315" s="10">
        <v>0</v>
      </c>
      <c r="M315" s="10">
        <v>6748.6171748219003</v>
      </c>
      <c r="N315" s="10">
        <v>0</v>
      </c>
      <c r="O315" s="11">
        <v>0</v>
      </c>
      <c r="P315" s="9">
        <v>35707.602823213303</v>
      </c>
      <c r="Q315" s="10">
        <v>0</v>
      </c>
      <c r="R315" s="10">
        <v>0</v>
      </c>
      <c r="S315" s="10">
        <v>20395.186871379901</v>
      </c>
      <c r="T315" s="11">
        <v>121004.638025241</v>
      </c>
    </row>
    <row r="316" spans="1:20">
      <c r="A316" t="s">
        <v>495</v>
      </c>
      <c r="B316">
        <v>7</v>
      </c>
      <c r="C316">
        <v>7</v>
      </c>
      <c r="D316">
        <v>520.67999999999995</v>
      </c>
      <c r="E316" t="s">
        <v>496</v>
      </c>
      <c r="F316" s="9">
        <v>3124201.0812667999</v>
      </c>
      <c r="G316" s="10">
        <v>1165410.4898150801</v>
      </c>
      <c r="H316" s="10">
        <v>412787.98842378397</v>
      </c>
      <c r="I316" s="10">
        <v>230598.18060235601</v>
      </c>
      <c r="J316" s="11">
        <v>415794.30811184901</v>
      </c>
      <c r="K316" s="9">
        <v>788420.059287971</v>
      </c>
      <c r="L316" s="10">
        <v>1078244.0314522199</v>
      </c>
      <c r="M316" s="10">
        <v>882568.87489082396</v>
      </c>
      <c r="N316" s="10">
        <v>1207989.3943468099</v>
      </c>
      <c r="O316" s="11">
        <v>903556.05137856095</v>
      </c>
      <c r="P316" s="9">
        <v>2766570.1457232302</v>
      </c>
      <c r="Q316" s="10">
        <v>1858293.99108256</v>
      </c>
      <c r="R316" s="10">
        <v>2296571.0386099699</v>
      </c>
      <c r="S316" s="10">
        <v>840853.76437467895</v>
      </c>
      <c r="T316" s="11">
        <v>6301118.6743502803</v>
      </c>
    </row>
    <row r="317" spans="1:20">
      <c r="A317" t="s">
        <v>515</v>
      </c>
      <c r="B317">
        <v>13</v>
      </c>
      <c r="C317">
        <v>13</v>
      </c>
      <c r="D317">
        <v>1143.3499999999999</v>
      </c>
      <c r="E317" t="s">
        <v>516</v>
      </c>
      <c r="F317" s="9">
        <v>5632018.8319520298</v>
      </c>
      <c r="G317" s="10">
        <v>2990423.4288782398</v>
      </c>
      <c r="H317" s="10">
        <v>4439172.34384559</v>
      </c>
      <c r="I317" s="10">
        <v>7326382.1633774601</v>
      </c>
      <c r="J317" s="11">
        <v>3649628.8048302298</v>
      </c>
      <c r="K317" s="9">
        <v>2527329.9654395999</v>
      </c>
      <c r="L317" s="10">
        <v>2189225.3297635601</v>
      </c>
      <c r="M317" s="10">
        <v>2157346.5755781801</v>
      </c>
      <c r="N317" s="10">
        <v>2921354.5834700498</v>
      </c>
      <c r="O317" s="11">
        <v>1707487.33294583</v>
      </c>
      <c r="P317" s="9">
        <v>6432418.9750784701</v>
      </c>
      <c r="Q317" s="10">
        <v>4767423.3156187497</v>
      </c>
      <c r="R317" s="10">
        <v>1842603.47298551</v>
      </c>
      <c r="S317" s="10">
        <v>1235479.61099739</v>
      </c>
      <c r="T317" s="11">
        <v>643827.95766526903</v>
      </c>
    </row>
    <row r="318" spans="1:20">
      <c r="A318" t="s">
        <v>302</v>
      </c>
      <c r="B318">
        <v>2</v>
      </c>
      <c r="C318">
        <v>2</v>
      </c>
      <c r="D318">
        <v>122.89</v>
      </c>
      <c r="E318" t="s">
        <v>303</v>
      </c>
      <c r="F318" s="9">
        <v>269694.57765584497</v>
      </c>
      <c r="G318" s="10">
        <v>123803.25646797</v>
      </c>
      <c r="H318" s="10">
        <v>36063.8281533349</v>
      </c>
      <c r="I318" s="10">
        <v>13412.4239972632</v>
      </c>
      <c r="J318" s="11">
        <v>22715.083688353301</v>
      </c>
      <c r="K318" s="9">
        <v>56645.1471008265</v>
      </c>
      <c r="L318" s="10">
        <v>115972.568153204</v>
      </c>
      <c r="M318" s="10">
        <v>101354.92149958599</v>
      </c>
      <c r="N318" s="10">
        <v>133187.24645987499</v>
      </c>
      <c r="O318" s="11">
        <v>159582.43151260499</v>
      </c>
      <c r="P318" s="9">
        <v>165065.31672557001</v>
      </c>
      <c r="Q318" s="10">
        <v>157021.24251773101</v>
      </c>
      <c r="R318" s="10">
        <v>101348.453176597</v>
      </c>
      <c r="S318" s="10">
        <v>163319.94005269601</v>
      </c>
      <c r="T318" s="11">
        <v>307708.94050764502</v>
      </c>
    </row>
    <row r="319" spans="1:20">
      <c r="A319" t="s">
        <v>214</v>
      </c>
      <c r="B319">
        <v>13</v>
      </c>
      <c r="C319">
        <v>13</v>
      </c>
      <c r="D319">
        <v>858.48</v>
      </c>
      <c r="E319" t="s">
        <v>215</v>
      </c>
      <c r="F319" s="9">
        <v>2927044.4591493201</v>
      </c>
      <c r="G319" s="10">
        <v>2818996.1681458699</v>
      </c>
      <c r="H319" s="10">
        <v>2463401.6627900698</v>
      </c>
      <c r="I319" s="10">
        <v>3248798.2329554302</v>
      </c>
      <c r="J319" s="11">
        <v>1571910.1241188101</v>
      </c>
      <c r="K319" s="9">
        <v>2251786.8875583</v>
      </c>
      <c r="L319" s="10">
        <v>601532.28843096399</v>
      </c>
      <c r="M319" s="10">
        <v>1027381.44772672</v>
      </c>
      <c r="N319" s="10">
        <v>1139341.50075248</v>
      </c>
      <c r="O319" s="11">
        <v>918825.75493694399</v>
      </c>
      <c r="P319" s="9">
        <v>215293.53181508</v>
      </c>
      <c r="Q319" s="10">
        <v>3337415.3221689202</v>
      </c>
      <c r="R319" s="10">
        <v>2385651.9247313598</v>
      </c>
      <c r="S319" s="10">
        <v>975272.75114559196</v>
      </c>
      <c r="T319" s="11">
        <v>1226101.36318372</v>
      </c>
    </row>
    <row r="320" spans="1:20">
      <c r="A320" t="s">
        <v>1045</v>
      </c>
      <c r="B320">
        <v>14</v>
      </c>
      <c r="C320">
        <v>14</v>
      </c>
      <c r="D320">
        <v>1073.29</v>
      </c>
      <c r="E320" t="s">
        <v>1046</v>
      </c>
      <c r="F320" s="9">
        <v>1028275.49640905</v>
      </c>
      <c r="G320" s="10">
        <v>1413582.2495787099</v>
      </c>
      <c r="H320" s="10">
        <v>1679672.91746426</v>
      </c>
      <c r="I320" s="10">
        <v>2131272.76192082</v>
      </c>
      <c r="J320" s="11">
        <v>1600499.1185045999</v>
      </c>
      <c r="K320" s="9">
        <v>2812353.6990781398</v>
      </c>
      <c r="L320" s="10">
        <v>1908645.7848722299</v>
      </c>
      <c r="M320" s="10">
        <v>2752106.5654237098</v>
      </c>
      <c r="N320" s="10">
        <v>3106316.1818786901</v>
      </c>
      <c r="O320" s="11">
        <v>1915482.00803723</v>
      </c>
      <c r="P320" s="9">
        <v>3107826.8217746802</v>
      </c>
      <c r="Q320" s="10">
        <v>4469340.3862376101</v>
      </c>
      <c r="R320" s="10">
        <v>5023180.3617018498</v>
      </c>
      <c r="S320" s="10">
        <v>2122370.1349972999</v>
      </c>
      <c r="T320" s="11">
        <v>3558783.8697533002</v>
      </c>
    </row>
    <row r="321" spans="1:20">
      <c r="A321" t="s">
        <v>852</v>
      </c>
      <c r="B321">
        <v>2</v>
      </c>
      <c r="C321">
        <v>1</v>
      </c>
      <c r="D321">
        <v>48.88</v>
      </c>
      <c r="E321" t="s">
        <v>853</v>
      </c>
      <c r="F321" s="9">
        <v>113741.21177492999</v>
      </c>
      <c r="G321" s="10">
        <v>6412.32856425095</v>
      </c>
      <c r="H321" s="10">
        <v>606.30113862021904</v>
      </c>
      <c r="I321" s="10">
        <v>5171.8350595699003</v>
      </c>
      <c r="J321" s="11">
        <v>1007.6975605502</v>
      </c>
      <c r="K321" s="9">
        <v>53467.474404539498</v>
      </c>
      <c r="L321" s="10">
        <v>114476.9046236</v>
      </c>
      <c r="M321" s="10">
        <v>43452.344463186797</v>
      </c>
      <c r="N321" s="10">
        <v>62927.529671484903</v>
      </c>
      <c r="O321" s="11">
        <v>8502.3205110830004</v>
      </c>
      <c r="P321" s="9">
        <v>69638.427557682298</v>
      </c>
      <c r="Q321" s="10">
        <v>47855.140482598799</v>
      </c>
      <c r="R321" s="10">
        <v>3375.1259654831401</v>
      </c>
      <c r="S321" s="10">
        <v>2253.0535543944702</v>
      </c>
      <c r="T321" s="11">
        <v>147352.13895437401</v>
      </c>
    </row>
    <row r="322" spans="1:20">
      <c r="A322" t="s">
        <v>1117</v>
      </c>
      <c r="B322">
        <v>6</v>
      </c>
      <c r="C322">
        <v>6</v>
      </c>
      <c r="D322">
        <v>270.63</v>
      </c>
      <c r="E322" t="s">
        <v>1118</v>
      </c>
      <c r="F322" s="9">
        <v>156288.03385822501</v>
      </c>
      <c r="G322" s="10">
        <v>231090.076237751</v>
      </c>
      <c r="H322" s="10">
        <v>273622.15951153502</v>
      </c>
      <c r="I322" s="10">
        <v>303653.13265919598</v>
      </c>
      <c r="J322" s="11">
        <v>156657.94335308901</v>
      </c>
      <c r="K322" s="9">
        <v>150128.59363420299</v>
      </c>
      <c r="L322" s="10">
        <v>50351.146589350399</v>
      </c>
      <c r="M322" s="10">
        <v>86701.618342815302</v>
      </c>
      <c r="N322" s="10">
        <v>130194.99379877601</v>
      </c>
      <c r="O322" s="11">
        <v>113697.61506934</v>
      </c>
      <c r="P322" s="9">
        <v>103430.244784539</v>
      </c>
      <c r="Q322" s="10">
        <v>242797.157397103</v>
      </c>
      <c r="R322" s="10">
        <v>206069.18267455301</v>
      </c>
      <c r="S322" s="10">
        <v>57077.687059623597</v>
      </c>
      <c r="T322" s="11">
        <v>20229.321947858502</v>
      </c>
    </row>
    <row r="323" spans="1:20">
      <c r="A323" t="s">
        <v>162</v>
      </c>
      <c r="B323">
        <v>7</v>
      </c>
      <c r="C323">
        <v>7</v>
      </c>
      <c r="D323">
        <v>504.98</v>
      </c>
      <c r="E323" t="s">
        <v>163</v>
      </c>
      <c r="F323" s="9">
        <v>590216.77093462006</v>
      </c>
      <c r="G323" s="10">
        <v>400631.03758372</v>
      </c>
      <c r="H323" s="10">
        <v>39486.086666198898</v>
      </c>
      <c r="I323" s="10">
        <v>58789.942852972199</v>
      </c>
      <c r="J323" s="11">
        <v>81977.951738329299</v>
      </c>
      <c r="K323" s="9">
        <v>184822.15463917499</v>
      </c>
      <c r="L323" s="10">
        <v>242614.73913079099</v>
      </c>
      <c r="M323" s="10">
        <v>163554.736503997</v>
      </c>
      <c r="N323" s="10">
        <v>279963.117398148</v>
      </c>
      <c r="O323" s="11">
        <v>209250.322252957</v>
      </c>
      <c r="P323" s="9">
        <v>214991.670929407</v>
      </c>
      <c r="Q323" s="10">
        <v>445215.99953409901</v>
      </c>
      <c r="R323" s="10">
        <v>785458.02465956204</v>
      </c>
      <c r="S323" s="10">
        <v>267164.88150752702</v>
      </c>
      <c r="T323" s="11">
        <v>1629213.4108249501</v>
      </c>
    </row>
    <row r="324" spans="1:20">
      <c r="A324" t="s">
        <v>1119</v>
      </c>
      <c r="B324">
        <v>2</v>
      </c>
      <c r="C324">
        <v>2</v>
      </c>
      <c r="D324">
        <v>21.4</v>
      </c>
      <c r="E324" t="s">
        <v>1120</v>
      </c>
      <c r="F324" s="9">
        <v>24439.783444862402</v>
      </c>
      <c r="G324" s="10">
        <v>11359.1140795395</v>
      </c>
      <c r="H324" s="10">
        <v>2254.6046609458599</v>
      </c>
      <c r="I324" s="10">
        <v>16445.691716251102</v>
      </c>
      <c r="J324" s="11">
        <v>1439.14950428368</v>
      </c>
      <c r="K324" s="9">
        <v>9874.5287042437703</v>
      </c>
      <c r="L324" s="10">
        <v>3648.0380098259802</v>
      </c>
      <c r="M324" s="10">
        <v>0</v>
      </c>
      <c r="N324" s="10">
        <v>21276.940562429601</v>
      </c>
      <c r="O324" s="11">
        <v>16493.250076873901</v>
      </c>
      <c r="P324" s="9">
        <v>122731.380817083</v>
      </c>
      <c r="Q324" s="10">
        <v>114358.697809406</v>
      </c>
      <c r="R324" s="10">
        <v>210859.18402465101</v>
      </c>
      <c r="S324" s="10">
        <v>597908.59817031794</v>
      </c>
      <c r="T324" s="11">
        <v>41209.271264932897</v>
      </c>
    </row>
    <row r="325" spans="1:20">
      <c r="A325" t="s">
        <v>981</v>
      </c>
      <c r="B325">
        <v>5</v>
      </c>
      <c r="C325">
        <v>4</v>
      </c>
      <c r="D325">
        <v>190.26</v>
      </c>
      <c r="E325" t="s">
        <v>982</v>
      </c>
      <c r="F325" s="9">
        <v>42804.372993586599</v>
      </c>
      <c r="G325" s="10">
        <v>22176.934700337599</v>
      </c>
      <c r="H325" s="10">
        <v>7142.4102775291703</v>
      </c>
      <c r="I325" s="10">
        <v>0</v>
      </c>
      <c r="J325" s="11">
        <v>996.61022949150299</v>
      </c>
      <c r="K325" s="9">
        <v>5441.7623827686602</v>
      </c>
      <c r="L325" s="10">
        <v>38274.611199924097</v>
      </c>
      <c r="M325" s="10">
        <v>11054.2718420213</v>
      </c>
      <c r="N325" s="10">
        <v>12426.270763489099</v>
      </c>
      <c r="O325" s="11">
        <v>9830.9551084313007</v>
      </c>
      <c r="P325" s="9">
        <v>27203.7421397246</v>
      </c>
      <c r="Q325" s="10">
        <v>69075.3255226982</v>
      </c>
      <c r="R325" s="10">
        <v>141605.94935139801</v>
      </c>
      <c r="S325" s="10">
        <v>178547.127238888</v>
      </c>
      <c r="T325" s="11">
        <v>190154.56583696901</v>
      </c>
    </row>
    <row r="326" spans="1:20">
      <c r="A326" t="s">
        <v>429</v>
      </c>
      <c r="B326">
        <v>5</v>
      </c>
      <c r="C326">
        <v>5</v>
      </c>
      <c r="D326">
        <v>92.35</v>
      </c>
      <c r="E326" t="s">
        <v>430</v>
      </c>
      <c r="F326" s="9">
        <v>825134.78994830698</v>
      </c>
      <c r="G326" s="10">
        <v>177880.470273593</v>
      </c>
      <c r="H326" s="10">
        <v>5770.2138173815101</v>
      </c>
      <c r="I326" s="10">
        <v>40254.904521451303</v>
      </c>
      <c r="J326" s="11">
        <v>13768.3329710775</v>
      </c>
      <c r="K326" s="9">
        <v>639212.86267645296</v>
      </c>
      <c r="L326" s="10">
        <v>262375.99435487302</v>
      </c>
      <c r="M326" s="10">
        <v>51645.384936897302</v>
      </c>
      <c r="N326" s="10">
        <v>308825.84337506897</v>
      </c>
      <c r="O326" s="11">
        <v>21568.589402458299</v>
      </c>
      <c r="P326" s="9">
        <v>597931.49361980404</v>
      </c>
      <c r="Q326" s="10">
        <v>215027.11870270799</v>
      </c>
      <c r="R326" s="10">
        <v>477972.30675936601</v>
      </c>
      <c r="S326" s="10">
        <v>771608.99365331803</v>
      </c>
      <c r="T326" s="11">
        <v>705362.29470723402</v>
      </c>
    </row>
    <row r="327" spans="1:20">
      <c r="A327" t="s">
        <v>525</v>
      </c>
      <c r="B327">
        <v>1</v>
      </c>
      <c r="C327">
        <v>1</v>
      </c>
      <c r="D327">
        <v>20.94</v>
      </c>
      <c r="E327" t="s">
        <v>526</v>
      </c>
      <c r="F327" s="9">
        <v>64908.568892326897</v>
      </c>
      <c r="G327" s="10">
        <v>65206.845500711701</v>
      </c>
      <c r="H327" s="10">
        <v>3034.6287765504999</v>
      </c>
      <c r="I327" s="10">
        <v>60270.385009747799</v>
      </c>
      <c r="J327" s="11">
        <v>18637.675514207102</v>
      </c>
      <c r="K327" s="9">
        <v>211608.260693358</v>
      </c>
      <c r="L327" s="10">
        <v>359072.90731821803</v>
      </c>
      <c r="M327" s="10">
        <v>50657.326007421798</v>
      </c>
      <c r="N327" s="10">
        <v>57497.309440941601</v>
      </c>
      <c r="O327" s="11">
        <v>23170.685798510502</v>
      </c>
      <c r="P327" s="9">
        <v>25197.8279060942</v>
      </c>
      <c r="Q327" s="10">
        <v>9610.5431645418594</v>
      </c>
      <c r="R327" s="10">
        <v>509891.85331109603</v>
      </c>
      <c r="S327" s="10">
        <v>3877.2083129899802</v>
      </c>
      <c r="T327" s="11">
        <v>1725.42239380047</v>
      </c>
    </row>
    <row r="328" spans="1:20">
      <c r="A328" t="s">
        <v>246</v>
      </c>
      <c r="B328">
        <v>1</v>
      </c>
      <c r="C328">
        <v>1</v>
      </c>
      <c r="D328">
        <v>22.16</v>
      </c>
      <c r="E328" t="s">
        <v>247</v>
      </c>
      <c r="F328" s="9">
        <v>0</v>
      </c>
      <c r="G328" s="10">
        <v>23032.122740688501</v>
      </c>
      <c r="H328" s="10">
        <v>6896.0253247599103</v>
      </c>
      <c r="I328" s="10">
        <v>1862.53528083898</v>
      </c>
      <c r="J328" s="11">
        <v>15085.7868315181</v>
      </c>
      <c r="K328" s="9">
        <v>3295.6045356987402</v>
      </c>
      <c r="L328" s="10">
        <v>8615.5138603918094</v>
      </c>
      <c r="M328" s="10">
        <v>4082.4298400835301</v>
      </c>
      <c r="N328" s="10">
        <v>1594.9515092757199</v>
      </c>
      <c r="O328" s="11">
        <v>9003.4107406211297</v>
      </c>
      <c r="P328" s="9">
        <v>35782.803416393501</v>
      </c>
      <c r="Q328" s="10">
        <v>46019.678073902804</v>
      </c>
      <c r="R328" s="10">
        <v>186627.24638931401</v>
      </c>
      <c r="S328" s="10">
        <v>152688.93618524401</v>
      </c>
      <c r="T328" s="11">
        <v>218842.136448212</v>
      </c>
    </row>
    <row r="329" spans="1:20">
      <c r="A329" t="s">
        <v>38</v>
      </c>
      <c r="B329">
        <v>11</v>
      </c>
      <c r="C329">
        <v>11</v>
      </c>
      <c r="D329">
        <v>716.95</v>
      </c>
      <c r="E329" t="s">
        <v>39</v>
      </c>
      <c r="F329" s="9">
        <v>3545095.9205049402</v>
      </c>
      <c r="G329" s="10">
        <v>1696222.8975509801</v>
      </c>
      <c r="H329" s="10">
        <v>600885.18297216401</v>
      </c>
      <c r="I329" s="10">
        <v>354288.47390589397</v>
      </c>
      <c r="J329" s="11">
        <v>481568.21059360198</v>
      </c>
      <c r="K329" s="9">
        <v>1651588.2435041401</v>
      </c>
      <c r="L329" s="10">
        <v>2056661.77718877</v>
      </c>
      <c r="M329" s="10">
        <v>1087188.93375427</v>
      </c>
      <c r="N329" s="10">
        <v>1662227.5901126901</v>
      </c>
      <c r="O329" s="11">
        <v>1000749.01128219</v>
      </c>
      <c r="P329" s="9">
        <v>1194004.76743515</v>
      </c>
      <c r="Q329" s="10">
        <v>1401119.1842555201</v>
      </c>
      <c r="R329" s="10">
        <v>3562931.4688744098</v>
      </c>
      <c r="S329" s="10">
        <v>2025404.87856214</v>
      </c>
      <c r="T329" s="11">
        <v>3941561.7086117999</v>
      </c>
    </row>
    <row r="330" spans="1:20">
      <c r="A330" t="s">
        <v>76</v>
      </c>
      <c r="B330">
        <v>2</v>
      </c>
      <c r="C330">
        <v>2</v>
      </c>
      <c r="D330">
        <v>74.36</v>
      </c>
      <c r="E330" t="s">
        <v>77</v>
      </c>
      <c r="F330" s="9">
        <v>97664.405439240305</v>
      </c>
      <c r="G330" s="10">
        <v>7266.4024588034099</v>
      </c>
      <c r="H330" s="10">
        <v>171.203794399218</v>
      </c>
      <c r="I330" s="10">
        <v>0</v>
      </c>
      <c r="J330" s="11">
        <v>412.31948586150099</v>
      </c>
      <c r="K330" s="9">
        <v>61724.5705993417</v>
      </c>
      <c r="L330" s="10">
        <v>4192.8198102189199</v>
      </c>
      <c r="M330" s="10">
        <v>827.32979662231696</v>
      </c>
      <c r="N330" s="10">
        <v>7239.7370264109904</v>
      </c>
      <c r="O330" s="11">
        <v>2211.8868729808901</v>
      </c>
      <c r="P330" s="9">
        <v>57269.079998092602</v>
      </c>
      <c r="Q330" s="10">
        <v>15622.9281802559</v>
      </c>
      <c r="R330" s="10">
        <v>55696.019639622697</v>
      </c>
      <c r="S330" s="10">
        <v>81964.495672472403</v>
      </c>
      <c r="T330" s="11">
        <v>28164.401300306701</v>
      </c>
    </row>
    <row r="331" spans="1:20">
      <c r="A331" t="s">
        <v>1025</v>
      </c>
      <c r="B331">
        <v>4</v>
      </c>
      <c r="C331">
        <v>4</v>
      </c>
      <c r="D331">
        <v>76.38</v>
      </c>
      <c r="E331" t="s">
        <v>1026</v>
      </c>
      <c r="F331" s="9">
        <v>142362.575650763</v>
      </c>
      <c r="G331" s="10">
        <v>49119.062675935398</v>
      </c>
      <c r="H331" s="10">
        <v>34117.8286651132</v>
      </c>
      <c r="I331" s="10">
        <v>42083.201598305997</v>
      </c>
      <c r="J331" s="11">
        <v>11648.1860223111</v>
      </c>
      <c r="K331" s="9">
        <v>97549.0493163793</v>
      </c>
      <c r="L331" s="10">
        <v>100169.863138851</v>
      </c>
      <c r="M331" s="10">
        <v>57042.133890101701</v>
      </c>
      <c r="N331" s="10">
        <v>41617.268342308103</v>
      </c>
      <c r="O331" s="11">
        <v>51608.924006001602</v>
      </c>
      <c r="P331" s="9">
        <v>47823.621962689896</v>
      </c>
      <c r="Q331" s="10">
        <v>56675.4508360701</v>
      </c>
      <c r="R331" s="10">
        <v>165537.14063965401</v>
      </c>
      <c r="S331" s="10">
        <v>73122.300606767007</v>
      </c>
      <c r="T331" s="11">
        <v>167363.95655593599</v>
      </c>
    </row>
    <row r="332" spans="1:20">
      <c r="A332" t="s">
        <v>698</v>
      </c>
      <c r="B332">
        <v>1</v>
      </c>
      <c r="C332">
        <v>1</v>
      </c>
      <c r="D332">
        <v>25.07</v>
      </c>
      <c r="E332" t="s">
        <v>699</v>
      </c>
      <c r="F332" s="9">
        <v>12462.109435853699</v>
      </c>
      <c r="G332" s="10">
        <v>1022.04625732713</v>
      </c>
      <c r="H332" s="10">
        <v>0</v>
      </c>
      <c r="I332" s="10">
        <v>0</v>
      </c>
      <c r="J332" s="11">
        <v>0</v>
      </c>
      <c r="K332" s="9">
        <v>0</v>
      </c>
      <c r="L332" s="10">
        <v>0</v>
      </c>
      <c r="M332" s="10">
        <v>0</v>
      </c>
      <c r="N332" s="10">
        <v>0</v>
      </c>
      <c r="O332" s="11">
        <v>0</v>
      </c>
      <c r="P332" s="9">
        <v>24570.850966867401</v>
      </c>
      <c r="Q332" s="10">
        <v>0</v>
      </c>
      <c r="R332" s="10">
        <v>87488.588226599706</v>
      </c>
      <c r="S332" s="10">
        <v>0</v>
      </c>
      <c r="T332" s="11">
        <v>125045.428521122</v>
      </c>
    </row>
    <row r="333" spans="1:20">
      <c r="A333" t="s">
        <v>194</v>
      </c>
      <c r="B333">
        <v>4</v>
      </c>
      <c r="C333">
        <v>4</v>
      </c>
      <c r="D333">
        <v>302.77999999999997</v>
      </c>
      <c r="E333" t="s">
        <v>195</v>
      </c>
      <c r="F333" s="9">
        <v>2793490.3090616702</v>
      </c>
      <c r="G333" s="10">
        <v>575159.70554715698</v>
      </c>
      <c r="H333" s="10">
        <v>173002.676364249</v>
      </c>
      <c r="I333" s="10">
        <v>161923.35118904701</v>
      </c>
      <c r="J333" s="11">
        <v>525063.55491137598</v>
      </c>
      <c r="K333" s="9">
        <v>667460.05001367396</v>
      </c>
      <c r="L333" s="10">
        <v>887510.28005083499</v>
      </c>
      <c r="M333" s="10">
        <v>691522.87371259602</v>
      </c>
      <c r="N333" s="10">
        <v>832176.79231833201</v>
      </c>
      <c r="O333" s="11">
        <v>637829.34430500702</v>
      </c>
      <c r="P333" s="9">
        <v>1192394.51540027</v>
      </c>
      <c r="Q333" s="10">
        <v>955882.76357861201</v>
      </c>
      <c r="R333" s="10">
        <v>1763394.1424366699</v>
      </c>
      <c r="S333" s="10">
        <v>1242423.4946004101</v>
      </c>
      <c r="T333" s="11">
        <v>2388706.2096025902</v>
      </c>
    </row>
    <row r="334" spans="1:20">
      <c r="A334" t="s">
        <v>612</v>
      </c>
      <c r="B334">
        <v>1</v>
      </c>
      <c r="C334">
        <v>1</v>
      </c>
      <c r="D334">
        <v>66.36</v>
      </c>
      <c r="E334" t="s">
        <v>613</v>
      </c>
      <c r="F334" s="9">
        <v>5515.4362212030801</v>
      </c>
      <c r="G334" s="10">
        <v>0</v>
      </c>
      <c r="H334" s="10">
        <v>0</v>
      </c>
      <c r="I334" s="10">
        <v>0</v>
      </c>
      <c r="J334" s="11">
        <v>0</v>
      </c>
      <c r="K334" s="9">
        <v>3093.9879223692101</v>
      </c>
      <c r="L334" s="10">
        <v>3969.17678511745</v>
      </c>
      <c r="M334" s="10">
        <v>24.573077160290499</v>
      </c>
      <c r="N334" s="10">
        <v>994.29449842215195</v>
      </c>
      <c r="O334" s="11">
        <v>0</v>
      </c>
      <c r="P334" s="9">
        <v>12690.204141485499</v>
      </c>
      <c r="Q334" s="10">
        <v>2734.55668398544</v>
      </c>
      <c r="R334" s="10">
        <v>15296.6303710962</v>
      </c>
      <c r="S334" s="10">
        <v>12068.164200179301</v>
      </c>
      <c r="T334" s="11">
        <v>0</v>
      </c>
    </row>
    <row r="335" spans="1:20">
      <c r="A335" t="s">
        <v>268</v>
      </c>
      <c r="B335">
        <v>4</v>
      </c>
      <c r="C335">
        <v>4</v>
      </c>
      <c r="D335">
        <v>58.86</v>
      </c>
      <c r="E335" t="s">
        <v>269</v>
      </c>
      <c r="F335" s="9">
        <v>146058.47419320999</v>
      </c>
      <c r="G335" s="10">
        <v>65910.333893638293</v>
      </c>
      <c r="H335" s="10">
        <v>11154.4572150576</v>
      </c>
      <c r="I335" s="10">
        <v>985.57232540907</v>
      </c>
      <c r="J335" s="11">
        <v>12211.059446487099</v>
      </c>
      <c r="K335" s="9">
        <v>38986.938540119801</v>
      </c>
      <c r="L335" s="10">
        <v>43751.150977548103</v>
      </c>
      <c r="M335" s="10">
        <v>21311.1612358735</v>
      </c>
      <c r="N335" s="10">
        <v>101461.397910278</v>
      </c>
      <c r="O335" s="11">
        <v>25745.388934034901</v>
      </c>
      <c r="P335" s="9">
        <v>1702.6308444229301</v>
      </c>
      <c r="Q335" s="10">
        <v>41167.502710762601</v>
      </c>
      <c r="R335" s="10">
        <v>1069.54982687492</v>
      </c>
      <c r="S335" s="10">
        <v>2297.59072886387</v>
      </c>
      <c r="T335" s="11">
        <v>68788.868443501502</v>
      </c>
    </row>
    <row r="336" spans="1:20">
      <c r="A336" t="s">
        <v>110</v>
      </c>
      <c r="B336">
        <v>12</v>
      </c>
      <c r="C336">
        <v>12</v>
      </c>
      <c r="D336">
        <v>958.85</v>
      </c>
      <c r="E336" t="s">
        <v>111</v>
      </c>
      <c r="F336" s="9">
        <v>21378835.7494605</v>
      </c>
      <c r="G336" s="10">
        <v>16617125.7504688</v>
      </c>
      <c r="H336" s="10">
        <v>8161225.8584554298</v>
      </c>
      <c r="I336" s="10">
        <v>28376820.171187699</v>
      </c>
      <c r="J336" s="11">
        <v>11141977.905665301</v>
      </c>
      <c r="K336" s="9">
        <v>11236792.0192085</v>
      </c>
      <c r="L336" s="10">
        <v>6514589.9958073199</v>
      </c>
      <c r="M336" s="10">
        <v>4964656.6065530796</v>
      </c>
      <c r="N336" s="10">
        <v>10953344.7584574</v>
      </c>
      <c r="O336" s="11">
        <v>3623037.4175465498</v>
      </c>
      <c r="P336" s="9">
        <v>29320900.493037201</v>
      </c>
      <c r="Q336" s="10">
        <v>30119504.690255798</v>
      </c>
      <c r="R336" s="10">
        <v>20611814.381104</v>
      </c>
      <c r="S336" s="10">
        <v>11519646.355761901</v>
      </c>
      <c r="T336" s="11">
        <v>14774815.358423</v>
      </c>
    </row>
    <row r="337" spans="1:20">
      <c r="A337" t="s">
        <v>164</v>
      </c>
      <c r="B337">
        <v>1</v>
      </c>
      <c r="C337">
        <v>1</v>
      </c>
      <c r="D337">
        <v>76.2</v>
      </c>
      <c r="E337" t="s">
        <v>165</v>
      </c>
      <c r="F337" s="9">
        <v>9259.4958050823698</v>
      </c>
      <c r="G337" s="10">
        <v>5448.1629920881396</v>
      </c>
      <c r="H337" s="10">
        <v>2386.9466148032998</v>
      </c>
      <c r="I337" s="10">
        <v>6409.6851669807702</v>
      </c>
      <c r="J337" s="11">
        <v>1655.2255343209899</v>
      </c>
      <c r="K337" s="9">
        <v>692.39823000829495</v>
      </c>
      <c r="L337" s="10">
        <v>0</v>
      </c>
      <c r="M337" s="10">
        <v>0</v>
      </c>
      <c r="N337" s="10">
        <v>978.63098908630298</v>
      </c>
      <c r="O337" s="11">
        <v>3199.3878882403201</v>
      </c>
      <c r="P337" s="9">
        <v>756.87048159590495</v>
      </c>
      <c r="Q337" s="10">
        <v>1391.4460295935501</v>
      </c>
      <c r="R337" s="10">
        <v>3181.6188548397599</v>
      </c>
      <c r="S337" s="10">
        <v>233.09347206702699</v>
      </c>
      <c r="T337" s="11">
        <v>203564.33699775601</v>
      </c>
    </row>
    <row r="338" spans="1:20">
      <c r="A338" t="s">
        <v>152</v>
      </c>
      <c r="B338">
        <v>8</v>
      </c>
      <c r="C338">
        <v>7</v>
      </c>
      <c r="D338">
        <v>368.66</v>
      </c>
      <c r="E338" t="s">
        <v>153</v>
      </c>
      <c r="F338" s="9">
        <v>289667.26988145098</v>
      </c>
      <c r="G338" s="10">
        <v>230294.59051328499</v>
      </c>
      <c r="H338" s="10">
        <v>146255.47666753401</v>
      </c>
      <c r="I338" s="10">
        <v>322931.29971125402</v>
      </c>
      <c r="J338" s="11">
        <v>174743.80484380599</v>
      </c>
      <c r="K338" s="9">
        <v>132789.33715781901</v>
      </c>
      <c r="L338" s="10">
        <v>86441.594679179398</v>
      </c>
      <c r="M338" s="10">
        <v>106246.205903662</v>
      </c>
      <c r="N338" s="10">
        <v>155688.33222415601</v>
      </c>
      <c r="O338" s="11">
        <v>75676.282194877407</v>
      </c>
      <c r="P338" s="9">
        <v>130095.75842973799</v>
      </c>
      <c r="Q338" s="10">
        <v>322612.77764736902</v>
      </c>
      <c r="R338" s="10">
        <v>110758.96550048199</v>
      </c>
      <c r="S338" s="10">
        <v>147416.86754336601</v>
      </c>
      <c r="T338" s="11">
        <v>241573.068075474</v>
      </c>
    </row>
    <row r="339" spans="1:20">
      <c r="A339" t="s">
        <v>40</v>
      </c>
      <c r="B339">
        <v>2</v>
      </c>
      <c r="C339">
        <v>2</v>
      </c>
      <c r="D339">
        <v>110.57</v>
      </c>
      <c r="E339" t="s">
        <v>41</v>
      </c>
      <c r="F339" s="9">
        <v>8392.6155165592409</v>
      </c>
      <c r="G339" s="10">
        <v>11183.2079945527</v>
      </c>
      <c r="H339" s="10">
        <v>270.79186452441201</v>
      </c>
      <c r="I339" s="10">
        <v>10234.8059230977</v>
      </c>
      <c r="J339" s="11">
        <v>21245.5224368204</v>
      </c>
      <c r="K339" s="9">
        <v>19413.124400583401</v>
      </c>
      <c r="L339" s="10">
        <v>119425.97028901801</v>
      </c>
      <c r="M339" s="10">
        <v>59432.4590287186</v>
      </c>
      <c r="N339" s="10">
        <v>45065.119251279699</v>
      </c>
      <c r="O339" s="11">
        <v>27231.916427431701</v>
      </c>
      <c r="P339" s="9">
        <v>70347.492893515198</v>
      </c>
      <c r="Q339" s="10">
        <v>1315.28371999707</v>
      </c>
      <c r="R339" s="10">
        <v>253841.68471311501</v>
      </c>
      <c r="S339" s="10">
        <v>20174.3486798956</v>
      </c>
      <c r="T339" s="11">
        <v>370356.94329043798</v>
      </c>
    </row>
    <row r="340" spans="1:20">
      <c r="A340" t="s">
        <v>626</v>
      </c>
      <c r="B340">
        <v>1</v>
      </c>
      <c r="C340">
        <v>1</v>
      </c>
      <c r="D340">
        <v>26.2</v>
      </c>
      <c r="E340" t="s">
        <v>627</v>
      </c>
      <c r="F340" s="9">
        <v>0</v>
      </c>
      <c r="G340" s="10">
        <v>80239.599643169699</v>
      </c>
      <c r="H340" s="10">
        <v>4289.69519749353</v>
      </c>
      <c r="I340" s="10">
        <v>1180.47349563177</v>
      </c>
      <c r="J340" s="11">
        <v>7904.0429551539601</v>
      </c>
      <c r="K340" s="9">
        <v>28538.340912377</v>
      </c>
      <c r="L340" s="10">
        <v>100010.760224842</v>
      </c>
      <c r="M340" s="10">
        <v>34238.599498609197</v>
      </c>
      <c r="N340" s="10">
        <v>104646.998072027</v>
      </c>
      <c r="O340" s="11">
        <v>14707.3537177368</v>
      </c>
      <c r="P340" s="9">
        <v>76555.096409080594</v>
      </c>
      <c r="Q340" s="10">
        <v>69673.174424812198</v>
      </c>
      <c r="R340" s="10">
        <v>12062.826480260501</v>
      </c>
      <c r="S340" s="10">
        <v>12112.8514666069</v>
      </c>
      <c r="T340" s="11">
        <v>252688.193084762</v>
      </c>
    </row>
    <row r="341" spans="1:20">
      <c r="A341" t="s">
        <v>338</v>
      </c>
      <c r="B341">
        <v>5</v>
      </c>
      <c r="C341">
        <v>5</v>
      </c>
      <c r="D341">
        <v>226.01</v>
      </c>
      <c r="E341" t="s">
        <v>339</v>
      </c>
      <c r="F341" s="9">
        <v>555496.91087232495</v>
      </c>
      <c r="G341" s="10">
        <v>71445.126198849001</v>
      </c>
      <c r="H341" s="10">
        <v>13460.9769182047</v>
      </c>
      <c r="I341" s="10">
        <v>32703.635836676302</v>
      </c>
      <c r="J341" s="11">
        <v>13286.152472792901</v>
      </c>
      <c r="K341" s="9">
        <v>84774.327411799197</v>
      </c>
      <c r="L341" s="10">
        <v>174288.46799274499</v>
      </c>
      <c r="M341" s="10">
        <v>98490.157517408399</v>
      </c>
      <c r="N341" s="10">
        <v>146984.080415962</v>
      </c>
      <c r="O341" s="11">
        <v>39600.863069454303</v>
      </c>
      <c r="P341" s="9">
        <v>32947.5915467409</v>
      </c>
      <c r="Q341" s="10">
        <v>153797.243737446</v>
      </c>
      <c r="R341" s="10">
        <v>673067.73180187098</v>
      </c>
      <c r="S341" s="10">
        <v>515414.23187177902</v>
      </c>
      <c r="T341" s="11">
        <v>1252530.72267371</v>
      </c>
    </row>
    <row r="342" spans="1:20">
      <c r="A342" t="s">
        <v>586</v>
      </c>
      <c r="B342">
        <v>7</v>
      </c>
      <c r="C342">
        <v>7</v>
      </c>
      <c r="D342">
        <v>295.83</v>
      </c>
      <c r="E342" t="s">
        <v>587</v>
      </c>
      <c r="F342" s="9">
        <v>580403.38260740996</v>
      </c>
      <c r="G342" s="10">
        <v>219271.575340585</v>
      </c>
      <c r="H342" s="10">
        <v>29106.4118669444</v>
      </c>
      <c r="I342" s="10">
        <v>32123.601215766099</v>
      </c>
      <c r="J342" s="11">
        <v>63083.027778069103</v>
      </c>
      <c r="K342" s="9">
        <v>386182.43288275303</v>
      </c>
      <c r="L342" s="10">
        <v>463261.20939996198</v>
      </c>
      <c r="M342" s="10">
        <v>81549.377763511904</v>
      </c>
      <c r="N342" s="10">
        <v>700465.06042429898</v>
      </c>
      <c r="O342" s="11">
        <v>88880.149673386797</v>
      </c>
      <c r="P342" s="9">
        <v>157053.989238604</v>
      </c>
      <c r="Q342" s="10">
        <v>208588.862404421</v>
      </c>
      <c r="R342" s="10">
        <v>198182.525855833</v>
      </c>
      <c r="S342" s="10">
        <v>165389.35750474801</v>
      </c>
      <c r="T342" s="11">
        <v>406871.60918983101</v>
      </c>
    </row>
    <row r="343" spans="1:20">
      <c r="A343" t="s">
        <v>154</v>
      </c>
      <c r="B343">
        <v>3</v>
      </c>
      <c r="C343">
        <v>3</v>
      </c>
      <c r="D343">
        <v>157.22999999999999</v>
      </c>
      <c r="E343" t="s">
        <v>155</v>
      </c>
      <c r="F343" s="9">
        <v>187520.05786864099</v>
      </c>
      <c r="G343" s="10">
        <v>64906.845145757899</v>
      </c>
      <c r="H343" s="10">
        <v>6889.6535889717998</v>
      </c>
      <c r="I343" s="10">
        <v>106.30208084423499</v>
      </c>
      <c r="J343" s="11">
        <v>5544.1685006663502</v>
      </c>
      <c r="K343" s="9">
        <v>75843.3617226965</v>
      </c>
      <c r="L343" s="10">
        <v>66404.2758348887</v>
      </c>
      <c r="M343" s="10">
        <v>11108.897997423401</v>
      </c>
      <c r="N343" s="10">
        <v>134917.291481247</v>
      </c>
      <c r="O343" s="11">
        <v>18700.834735347398</v>
      </c>
      <c r="P343" s="9">
        <v>135036.022874641</v>
      </c>
      <c r="Q343" s="10">
        <v>102980.117219837</v>
      </c>
      <c r="R343" s="10">
        <v>75271.713269878499</v>
      </c>
      <c r="S343" s="10">
        <v>138056.625483743</v>
      </c>
      <c r="T343" s="11">
        <v>190911.46386362199</v>
      </c>
    </row>
    <row r="344" spans="1:20">
      <c r="A344" t="s">
        <v>238</v>
      </c>
      <c r="B344">
        <v>27</v>
      </c>
      <c r="C344">
        <v>27</v>
      </c>
      <c r="D344">
        <v>2416.94</v>
      </c>
      <c r="E344" t="s">
        <v>239</v>
      </c>
      <c r="F344" s="9">
        <v>58137000.893566303</v>
      </c>
      <c r="G344" s="10">
        <v>32550024.731418099</v>
      </c>
      <c r="H344" s="10">
        <v>37679592.006063499</v>
      </c>
      <c r="I344" s="10">
        <v>49776855.326178104</v>
      </c>
      <c r="J344" s="11">
        <v>20103901.840572599</v>
      </c>
      <c r="K344" s="9">
        <v>33157890.229963399</v>
      </c>
      <c r="L344" s="10">
        <v>10768455.054881999</v>
      </c>
      <c r="M344" s="10">
        <v>12600536.329980999</v>
      </c>
      <c r="N344" s="10">
        <v>17400986.648716401</v>
      </c>
      <c r="O344" s="11">
        <v>13681900.5316494</v>
      </c>
      <c r="P344" s="9">
        <v>48928202.656983897</v>
      </c>
      <c r="Q344" s="10">
        <v>33216612.911455899</v>
      </c>
      <c r="R344" s="10">
        <v>51665794.8421418</v>
      </c>
      <c r="S344" s="10">
        <v>33530121.571008299</v>
      </c>
      <c r="T344" s="11">
        <v>21875415.571444299</v>
      </c>
    </row>
    <row r="345" spans="1:20">
      <c r="A345" t="s">
        <v>824</v>
      </c>
      <c r="B345">
        <v>2</v>
      </c>
      <c r="C345">
        <v>2</v>
      </c>
      <c r="D345">
        <v>175.44</v>
      </c>
      <c r="E345" t="s">
        <v>825</v>
      </c>
      <c r="F345" s="9">
        <v>549384.06968852098</v>
      </c>
      <c r="G345" s="10">
        <v>1652.5194724098101</v>
      </c>
      <c r="H345" s="10">
        <v>18800.480032466901</v>
      </c>
      <c r="I345" s="10">
        <v>0</v>
      </c>
      <c r="J345" s="11">
        <v>496.48432382844902</v>
      </c>
      <c r="K345" s="9">
        <v>1403.2166306275301</v>
      </c>
      <c r="L345" s="10">
        <v>19395.0280863587</v>
      </c>
      <c r="M345" s="10">
        <v>12030.9055836558</v>
      </c>
      <c r="N345" s="10">
        <v>4576.1562789789004</v>
      </c>
      <c r="O345" s="11">
        <v>58703.731425041398</v>
      </c>
      <c r="P345" s="9">
        <v>12608.1866376081</v>
      </c>
      <c r="Q345" s="10">
        <v>0</v>
      </c>
      <c r="R345" s="10">
        <v>0</v>
      </c>
      <c r="S345" s="10">
        <v>20.536161812557101</v>
      </c>
      <c r="T345" s="11">
        <v>2694.11887614241</v>
      </c>
    </row>
    <row r="346" spans="1:20">
      <c r="A346" t="s">
        <v>1121</v>
      </c>
      <c r="B346">
        <v>1</v>
      </c>
      <c r="C346">
        <v>1</v>
      </c>
      <c r="D346">
        <v>76.03</v>
      </c>
      <c r="E346" t="s">
        <v>1122</v>
      </c>
      <c r="F346" s="9">
        <v>424520.519787269</v>
      </c>
      <c r="G346" s="10">
        <v>0</v>
      </c>
      <c r="H346" s="10">
        <v>0</v>
      </c>
      <c r="I346" s="10">
        <v>17714.362372358399</v>
      </c>
      <c r="J346" s="11">
        <v>0</v>
      </c>
      <c r="K346" s="9">
        <v>0</v>
      </c>
      <c r="L346" s="10">
        <v>0</v>
      </c>
      <c r="M346" s="10">
        <v>0</v>
      </c>
      <c r="N346" s="10">
        <v>0</v>
      </c>
      <c r="O346" s="11">
        <v>0</v>
      </c>
      <c r="P346" s="9">
        <v>0</v>
      </c>
      <c r="Q346" s="10">
        <v>0</v>
      </c>
      <c r="R346" s="10">
        <v>0</v>
      </c>
      <c r="S346" s="10">
        <v>0</v>
      </c>
      <c r="T346" s="11">
        <v>0</v>
      </c>
    </row>
    <row r="347" spans="1:20">
      <c r="A347" t="s">
        <v>921</v>
      </c>
      <c r="B347">
        <v>10</v>
      </c>
      <c r="C347">
        <v>10</v>
      </c>
      <c r="D347">
        <v>957.9</v>
      </c>
      <c r="E347" t="s">
        <v>922</v>
      </c>
      <c r="F347" s="9">
        <v>15121948.1443977</v>
      </c>
      <c r="G347" s="10">
        <v>9623081.6322555505</v>
      </c>
      <c r="H347" s="10">
        <v>10386103.7225889</v>
      </c>
      <c r="I347" s="10">
        <v>10878003.3388039</v>
      </c>
      <c r="J347" s="11">
        <v>11135630.0731152</v>
      </c>
      <c r="K347" s="9">
        <v>9125652.7415331304</v>
      </c>
      <c r="L347" s="10">
        <v>12198430.167100601</v>
      </c>
      <c r="M347" s="10">
        <v>20561536.105473701</v>
      </c>
      <c r="N347" s="10">
        <v>12691750.7608876</v>
      </c>
      <c r="O347" s="11">
        <v>17084839.394866001</v>
      </c>
      <c r="P347" s="9">
        <v>15606319.453356801</v>
      </c>
      <c r="Q347" s="10">
        <v>11943915.398364799</v>
      </c>
      <c r="R347" s="10">
        <v>28638770.5995191</v>
      </c>
      <c r="S347" s="10">
        <v>9867022.7029758207</v>
      </c>
      <c r="T347" s="11">
        <v>12236443.986565599</v>
      </c>
    </row>
    <row r="348" spans="1:20">
      <c r="A348" t="s">
        <v>412</v>
      </c>
      <c r="B348">
        <v>1</v>
      </c>
      <c r="C348">
        <v>1</v>
      </c>
      <c r="D348">
        <v>72.19</v>
      </c>
      <c r="E348" t="s">
        <v>413</v>
      </c>
      <c r="F348" s="9">
        <v>6656.5284139699897</v>
      </c>
      <c r="G348" s="10">
        <v>0</v>
      </c>
      <c r="H348" s="10">
        <v>0</v>
      </c>
      <c r="I348" s="10">
        <v>0</v>
      </c>
      <c r="J348" s="11">
        <v>0</v>
      </c>
      <c r="K348" s="9">
        <v>13.157379910238999</v>
      </c>
      <c r="L348" s="10">
        <v>0</v>
      </c>
      <c r="M348" s="10">
        <v>0</v>
      </c>
      <c r="N348" s="10">
        <v>0</v>
      </c>
      <c r="O348" s="11">
        <v>0</v>
      </c>
      <c r="P348" s="9">
        <v>0</v>
      </c>
      <c r="Q348" s="10">
        <v>0</v>
      </c>
      <c r="R348" s="10">
        <v>62400.933146439304</v>
      </c>
      <c r="S348" s="10">
        <v>8015.0256435636602</v>
      </c>
      <c r="T348" s="11">
        <v>42009.962504545299</v>
      </c>
    </row>
    <row r="349" spans="1:20">
      <c r="A349" t="s">
        <v>1123</v>
      </c>
      <c r="B349">
        <v>1</v>
      </c>
      <c r="C349">
        <v>1</v>
      </c>
      <c r="D349">
        <v>14.11</v>
      </c>
      <c r="E349" t="s">
        <v>1124</v>
      </c>
      <c r="F349" s="9">
        <v>1751.0075677329501</v>
      </c>
      <c r="G349" s="10">
        <v>10321.550976615399</v>
      </c>
      <c r="H349" s="10">
        <v>3995.0102767602998</v>
      </c>
      <c r="I349" s="10">
        <v>5173.6451146207301</v>
      </c>
      <c r="J349" s="11">
        <v>2267.0259915685501</v>
      </c>
      <c r="K349" s="9">
        <v>4748.3694325591396</v>
      </c>
      <c r="L349" s="10">
        <v>41676.084562593598</v>
      </c>
      <c r="M349" s="10">
        <v>10838.930341425301</v>
      </c>
      <c r="N349" s="10">
        <v>1512.85488070208</v>
      </c>
      <c r="O349" s="11">
        <v>3917.2929517678199</v>
      </c>
      <c r="P349" s="9">
        <v>10279.1881658153</v>
      </c>
      <c r="Q349" s="10">
        <v>8940.7898827538593</v>
      </c>
      <c r="R349" s="10">
        <v>22706.3121327066</v>
      </c>
      <c r="S349" s="10">
        <v>27816.4129402791</v>
      </c>
      <c r="T349" s="11">
        <v>855280.60809456499</v>
      </c>
    </row>
    <row r="350" spans="1:20">
      <c r="A350" t="s">
        <v>718</v>
      </c>
      <c r="B350">
        <v>1</v>
      </c>
      <c r="C350">
        <v>1</v>
      </c>
      <c r="D350">
        <v>42.4</v>
      </c>
      <c r="E350" t="s">
        <v>719</v>
      </c>
      <c r="F350" s="9">
        <v>12822.615012521699</v>
      </c>
      <c r="G350" s="10">
        <v>2306.5138064231</v>
      </c>
      <c r="H350" s="10">
        <v>124.691969997483</v>
      </c>
      <c r="I350" s="10">
        <v>0</v>
      </c>
      <c r="J350" s="11">
        <v>95.630798027778994</v>
      </c>
      <c r="K350" s="9">
        <v>8403.4883178915097</v>
      </c>
      <c r="L350" s="10">
        <v>8169.9261928769602</v>
      </c>
      <c r="M350" s="10">
        <v>2644.24641896202</v>
      </c>
      <c r="N350" s="10">
        <v>295.63250499465198</v>
      </c>
      <c r="O350" s="11">
        <v>163.545941630762</v>
      </c>
      <c r="P350" s="9">
        <v>73804.046078484593</v>
      </c>
      <c r="Q350" s="10">
        <v>8744.2650016982006</v>
      </c>
      <c r="R350" s="10">
        <v>87500.678529909506</v>
      </c>
      <c r="S350" s="10">
        <v>1559.5499254410799</v>
      </c>
      <c r="T350" s="11">
        <v>1053.1143548075399</v>
      </c>
    </row>
    <row r="351" spans="1:20">
      <c r="A351" t="s">
        <v>776</v>
      </c>
      <c r="B351">
        <v>1</v>
      </c>
      <c r="C351">
        <v>1</v>
      </c>
      <c r="D351">
        <v>45.28</v>
      </c>
      <c r="E351" t="s">
        <v>777</v>
      </c>
      <c r="F351" s="9">
        <v>0</v>
      </c>
      <c r="G351" s="10">
        <v>0</v>
      </c>
      <c r="H351" s="10">
        <v>0</v>
      </c>
      <c r="I351" s="10">
        <v>0</v>
      </c>
      <c r="J351" s="11">
        <v>0</v>
      </c>
      <c r="K351" s="9">
        <v>0</v>
      </c>
      <c r="L351" s="10">
        <v>0</v>
      </c>
      <c r="M351" s="10">
        <v>8622.5039062431006</v>
      </c>
      <c r="N351" s="10">
        <v>0</v>
      </c>
      <c r="O351" s="11">
        <v>2757.1300048805701</v>
      </c>
      <c r="P351" s="9">
        <v>31319.960222844998</v>
      </c>
      <c r="Q351" s="10">
        <v>6305.0518188555097</v>
      </c>
      <c r="R351" s="10">
        <v>0</v>
      </c>
      <c r="S351" s="10">
        <v>0</v>
      </c>
      <c r="T351" s="11">
        <v>194632.30601750501</v>
      </c>
    </row>
    <row r="352" spans="1:20">
      <c r="A352" t="s">
        <v>756</v>
      </c>
      <c r="B352">
        <v>1</v>
      </c>
      <c r="C352">
        <v>1</v>
      </c>
      <c r="D352">
        <v>40.14</v>
      </c>
      <c r="E352" t="s">
        <v>757</v>
      </c>
      <c r="F352" s="9">
        <v>33874.499958902597</v>
      </c>
      <c r="G352" s="10">
        <v>11047.875647360501</v>
      </c>
      <c r="H352" s="10">
        <v>3086.31461143041</v>
      </c>
      <c r="I352" s="10">
        <v>703.364651451329</v>
      </c>
      <c r="J352" s="11">
        <v>0</v>
      </c>
      <c r="K352" s="9">
        <v>677.31996721079997</v>
      </c>
      <c r="L352" s="10">
        <v>6320.1676635731501</v>
      </c>
      <c r="M352" s="10">
        <v>5916.3581744037801</v>
      </c>
      <c r="N352" s="10">
        <v>7251.6997985817598</v>
      </c>
      <c r="O352" s="11">
        <v>12238.2249962649</v>
      </c>
      <c r="P352" s="9">
        <v>19753.897948884402</v>
      </c>
      <c r="Q352" s="10">
        <v>18200.743356996001</v>
      </c>
      <c r="R352" s="10">
        <v>112618.990014076</v>
      </c>
      <c r="S352" s="10">
        <v>31546.2676671435</v>
      </c>
      <c r="T352" s="11">
        <v>57376.608236870001</v>
      </c>
    </row>
    <row r="353" spans="1:20">
      <c r="A353" t="s">
        <v>750</v>
      </c>
      <c r="B353">
        <v>1</v>
      </c>
      <c r="C353">
        <v>1</v>
      </c>
      <c r="D353">
        <v>17.13</v>
      </c>
      <c r="E353" t="s">
        <v>751</v>
      </c>
      <c r="F353" s="9">
        <v>0</v>
      </c>
      <c r="G353" s="10">
        <v>0</v>
      </c>
      <c r="H353" s="10">
        <v>0</v>
      </c>
      <c r="I353" s="10">
        <v>171.41323275790199</v>
      </c>
      <c r="J353" s="11">
        <v>17.862366310492199</v>
      </c>
      <c r="K353" s="9">
        <v>58.554113382676199</v>
      </c>
      <c r="L353" s="10">
        <v>9681.8931676306092</v>
      </c>
      <c r="M353" s="10">
        <v>9270.1954696180001</v>
      </c>
      <c r="N353" s="10">
        <v>1478.24228146667</v>
      </c>
      <c r="O353" s="11">
        <v>0</v>
      </c>
      <c r="P353" s="9">
        <v>0</v>
      </c>
      <c r="Q353" s="10">
        <v>120.557716926813</v>
      </c>
      <c r="R353" s="10">
        <v>299218.71671068901</v>
      </c>
      <c r="S353" s="10">
        <v>16864.295356752798</v>
      </c>
      <c r="T353" s="11">
        <v>948.95799255305894</v>
      </c>
    </row>
    <row r="354" spans="1:20">
      <c r="A354" t="s">
        <v>610</v>
      </c>
      <c r="B354">
        <v>22</v>
      </c>
      <c r="C354">
        <v>22</v>
      </c>
      <c r="D354">
        <v>1289.55</v>
      </c>
      <c r="E354" t="s">
        <v>611</v>
      </c>
      <c r="F354" s="9">
        <v>2874924.25661337</v>
      </c>
      <c r="G354" s="10">
        <v>1727132.85465411</v>
      </c>
      <c r="H354" s="10">
        <v>2007862.1676574701</v>
      </c>
      <c r="I354" s="10">
        <v>3029154.8861055998</v>
      </c>
      <c r="J354" s="11">
        <v>1142522.00490851</v>
      </c>
      <c r="K354" s="9">
        <v>2748098.85482756</v>
      </c>
      <c r="L354" s="10">
        <v>5266294.3108329102</v>
      </c>
      <c r="M354" s="10">
        <v>11631401.179007201</v>
      </c>
      <c r="N354" s="10">
        <v>2267864.2185780699</v>
      </c>
      <c r="O354" s="11">
        <v>1921139.9452806499</v>
      </c>
      <c r="P354" s="9">
        <v>6188151.3467212897</v>
      </c>
      <c r="Q354" s="10">
        <v>5478953.5726680001</v>
      </c>
      <c r="R354" s="10">
        <v>3114275.3722029799</v>
      </c>
      <c r="S354" s="10">
        <v>3020356.4434966799</v>
      </c>
      <c r="T354" s="11">
        <v>1751299.3565460599</v>
      </c>
    </row>
    <row r="355" spans="1:20">
      <c r="A355" t="s">
        <v>328</v>
      </c>
      <c r="B355">
        <v>1</v>
      </c>
      <c r="C355">
        <v>1</v>
      </c>
      <c r="D355">
        <v>36.369999999999997</v>
      </c>
      <c r="E355" t="s">
        <v>329</v>
      </c>
      <c r="F355" s="9">
        <v>0</v>
      </c>
      <c r="G355" s="10">
        <v>2059.2162685685298</v>
      </c>
      <c r="H355" s="10">
        <v>0</v>
      </c>
      <c r="I355" s="10">
        <v>0</v>
      </c>
      <c r="J355" s="11">
        <v>605.70661236221895</v>
      </c>
      <c r="K355" s="9">
        <v>6076.8475341776602</v>
      </c>
      <c r="L355" s="10">
        <v>48432.336590441701</v>
      </c>
      <c r="M355" s="10">
        <v>18368.325408941299</v>
      </c>
      <c r="N355" s="10">
        <v>6821.0929260270996</v>
      </c>
      <c r="O355" s="11">
        <v>0</v>
      </c>
      <c r="P355" s="9">
        <v>0</v>
      </c>
      <c r="Q355" s="10">
        <v>40007.397183462002</v>
      </c>
      <c r="R355" s="10">
        <v>87494.532270574098</v>
      </c>
      <c r="S355" s="10">
        <v>75084.168534744997</v>
      </c>
      <c r="T355" s="11">
        <v>143716.627750443</v>
      </c>
    </row>
    <row r="356" spans="1:20">
      <c r="A356" t="s">
        <v>897</v>
      </c>
      <c r="B356">
        <v>2</v>
      </c>
      <c r="C356">
        <v>2</v>
      </c>
      <c r="D356">
        <v>89.12</v>
      </c>
      <c r="E356" t="s">
        <v>898</v>
      </c>
      <c r="F356" s="9">
        <v>149081.27575725599</v>
      </c>
      <c r="G356" s="10">
        <v>35262.019142029101</v>
      </c>
      <c r="H356" s="10">
        <v>174.325632731018</v>
      </c>
      <c r="I356" s="10">
        <v>0</v>
      </c>
      <c r="J356" s="11">
        <v>3085.0842641197601</v>
      </c>
      <c r="K356" s="9">
        <v>34176.389593461099</v>
      </c>
      <c r="L356" s="10">
        <v>16018.140113539101</v>
      </c>
      <c r="M356" s="10">
        <v>7261.1370246906099</v>
      </c>
      <c r="N356" s="10">
        <v>27575.222429359401</v>
      </c>
      <c r="O356" s="11">
        <v>9961.4191189806297</v>
      </c>
      <c r="P356" s="9">
        <v>83701.596678285205</v>
      </c>
      <c r="Q356" s="10">
        <v>58990.039526647299</v>
      </c>
      <c r="R356" s="10">
        <v>100243.770246762</v>
      </c>
      <c r="S356" s="10">
        <v>10977.519630676499</v>
      </c>
      <c r="T356" s="11">
        <v>261265.477774445</v>
      </c>
    </row>
    <row r="357" spans="1:20">
      <c r="A357" t="s">
        <v>505</v>
      </c>
      <c r="B357">
        <v>6</v>
      </c>
      <c r="C357">
        <v>6</v>
      </c>
      <c r="D357">
        <v>292.45</v>
      </c>
      <c r="E357" t="s">
        <v>506</v>
      </c>
      <c r="F357" s="9">
        <v>1155005.4180858701</v>
      </c>
      <c r="G357" s="10">
        <v>546330.35261152696</v>
      </c>
      <c r="H357" s="10">
        <v>290197.42615215201</v>
      </c>
      <c r="I357" s="10">
        <v>498995.53300091502</v>
      </c>
      <c r="J357" s="11">
        <v>313561.72039209702</v>
      </c>
      <c r="K357" s="9">
        <v>1012522.66189624</v>
      </c>
      <c r="L357" s="10">
        <v>477395.71881106799</v>
      </c>
      <c r="M357" s="10">
        <v>627715.07303219801</v>
      </c>
      <c r="N357" s="10">
        <v>959904.87885167205</v>
      </c>
      <c r="O357" s="11">
        <v>367078.52939037699</v>
      </c>
      <c r="P357" s="9">
        <v>907197.08413468499</v>
      </c>
      <c r="Q357" s="10">
        <v>809716.42322621599</v>
      </c>
      <c r="R357" s="10">
        <v>953743.37231489399</v>
      </c>
      <c r="S357" s="10">
        <v>312602.48164974002</v>
      </c>
      <c r="T357" s="11">
        <v>518418.49244204903</v>
      </c>
    </row>
    <row r="358" spans="1:20">
      <c r="A358" t="s">
        <v>108</v>
      </c>
      <c r="B358">
        <v>1</v>
      </c>
      <c r="C358">
        <v>1</v>
      </c>
      <c r="D358">
        <v>71.81</v>
      </c>
      <c r="E358" t="s">
        <v>109</v>
      </c>
      <c r="F358" s="9">
        <v>2833.5240127258198</v>
      </c>
      <c r="G358" s="10">
        <v>0</v>
      </c>
      <c r="H358" s="10">
        <v>1273.46746455478</v>
      </c>
      <c r="I358" s="10">
        <v>9111.8760197259398</v>
      </c>
      <c r="J358" s="11">
        <v>3312.1049852236001</v>
      </c>
      <c r="K358" s="9">
        <v>419.21548657418703</v>
      </c>
      <c r="L358" s="10">
        <v>3123.5075543942098</v>
      </c>
      <c r="M358" s="10">
        <v>440.957241452174</v>
      </c>
      <c r="N358" s="10">
        <v>1553.32353789538</v>
      </c>
      <c r="O358" s="11">
        <v>3272.1241305816302</v>
      </c>
      <c r="P358" s="9">
        <v>47473.279440527898</v>
      </c>
      <c r="Q358" s="10">
        <v>28031.238571170499</v>
      </c>
      <c r="R358" s="10">
        <v>1979.1312255851401</v>
      </c>
      <c r="S358" s="10">
        <v>23500.2344512936</v>
      </c>
      <c r="T358" s="11">
        <v>91382.485575532395</v>
      </c>
    </row>
    <row r="359" spans="1:20">
      <c r="A359" t="s">
        <v>344</v>
      </c>
      <c r="B359">
        <v>1</v>
      </c>
      <c r="C359">
        <v>1</v>
      </c>
      <c r="D359">
        <v>40.25</v>
      </c>
      <c r="E359" t="s">
        <v>345</v>
      </c>
      <c r="F359" s="9">
        <v>115975.125652791</v>
      </c>
      <c r="G359" s="10">
        <v>4747.66741802251</v>
      </c>
      <c r="H359" s="10">
        <v>0</v>
      </c>
      <c r="I359" s="10">
        <v>0</v>
      </c>
      <c r="J359" s="11">
        <v>0</v>
      </c>
      <c r="K359" s="9">
        <v>20548.2494369909</v>
      </c>
      <c r="L359" s="10">
        <v>38801.632735919899</v>
      </c>
      <c r="M359" s="10">
        <v>32831.001111695601</v>
      </c>
      <c r="N359" s="10">
        <v>16267.816496843399</v>
      </c>
      <c r="O359" s="11">
        <v>13899.958345930399</v>
      </c>
      <c r="P359" s="9">
        <v>49496.348053265603</v>
      </c>
      <c r="Q359" s="10">
        <v>0</v>
      </c>
      <c r="R359" s="10">
        <v>76026.164515175493</v>
      </c>
      <c r="S359" s="10">
        <v>0</v>
      </c>
      <c r="T359" s="11">
        <v>181929.691308079</v>
      </c>
    </row>
    <row r="360" spans="1:20">
      <c r="A360" t="s">
        <v>722</v>
      </c>
      <c r="B360">
        <v>2</v>
      </c>
      <c r="C360">
        <v>2</v>
      </c>
      <c r="D360">
        <v>61.53</v>
      </c>
      <c r="E360" t="s">
        <v>723</v>
      </c>
      <c r="F360" s="9">
        <v>4035.63446532946</v>
      </c>
      <c r="G360" s="10">
        <v>143.26260375990299</v>
      </c>
      <c r="H360" s="10">
        <v>0</v>
      </c>
      <c r="I360" s="10">
        <v>56040.719485876303</v>
      </c>
      <c r="J360" s="11">
        <v>26887.8449344775</v>
      </c>
      <c r="K360" s="9">
        <v>16005.308565802499</v>
      </c>
      <c r="L360" s="10">
        <v>7287.9157180626698</v>
      </c>
      <c r="M360" s="10">
        <v>1780.6903457649701</v>
      </c>
      <c r="N360" s="10">
        <v>9220.3953857443594</v>
      </c>
      <c r="O360" s="11">
        <v>4028.33549254748</v>
      </c>
      <c r="P360" s="9">
        <v>13616.7114262664</v>
      </c>
      <c r="Q360" s="10">
        <v>26068.528886808599</v>
      </c>
      <c r="R360" s="10">
        <v>150639.022621223</v>
      </c>
      <c r="S360" s="10">
        <v>52523.6329069567</v>
      </c>
      <c r="T360" s="11">
        <v>161548.16234026899</v>
      </c>
    </row>
    <row r="361" spans="1:20">
      <c r="A361" t="s">
        <v>138</v>
      </c>
      <c r="B361">
        <v>1</v>
      </c>
      <c r="C361">
        <v>1</v>
      </c>
      <c r="D361">
        <v>18.690000000000001</v>
      </c>
      <c r="E361" t="s">
        <v>139</v>
      </c>
      <c r="F361" s="9">
        <v>4062.73860452808</v>
      </c>
      <c r="G361" s="10">
        <v>9842.1539164584392</v>
      </c>
      <c r="H361" s="10">
        <v>0</v>
      </c>
      <c r="I361" s="10">
        <v>1738.3522271107299</v>
      </c>
      <c r="J361" s="11">
        <v>0</v>
      </c>
      <c r="K361" s="9">
        <v>6028.5834775928697</v>
      </c>
      <c r="L361" s="10">
        <v>90665.628082763695</v>
      </c>
      <c r="M361" s="10">
        <v>15970.648536499501</v>
      </c>
      <c r="N361" s="10">
        <v>23585.265009653402</v>
      </c>
      <c r="O361" s="11">
        <v>6152.0541076613899</v>
      </c>
      <c r="P361" s="9">
        <v>0</v>
      </c>
      <c r="Q361" s="10">
        <v>12500.1392848584</v>
      </c>
      <c r="R361" s="10">
        <v>356656.09754540003</v>
      </c>
      <c r="S361" s="10">
        <v>168206.54499817401</v>
      </c>
      <c r="T361" s="11">
        <v>516476.61650105199</v>
      </c>
    </row>
    <row r="362" spans="1:20">
      <c r="A362" t="s">
        <v>728</v>
      </c>
      <c r="B362">
        <v>1</v>
      </c>
      <c r="C362">
        <v>1</v>
      </c>
      <c r="D362">
        <v>37.83</v>
      </c>
      <c r="E362" t="s">
        <v>729</v>
      </c>
      <c r="F362" s="9">
        <v>6371.5566406253301</v>
      </c>
      <c r="G362" s="10">
        <v>5.1382570592035902E-2</v>
      </c>
      <c r="H362" s="10">
        <v>0</v>
      </c>
      <c r="I362" s="10">
        <v>0</v>
      </c>
      <c r="J362" s="11">
        <v>0</v>
      </c>
      <c r="K362" s="9">
        <v>0</v>
      </c>
      <c r="L362" s="10">
        <v>7062.2891707649496</v>
      </c>
      <c r="M362" s="10">
        <v>63432.494388658699</v>
      </c>
      <c r="N362" s="10">
        <v>917.624359129499</v>
      </c>
      <c r="O362" s="11">
        <v>52993.564315786803</v>
      </c>
      <c r="P362" s="9">
        <v>0</v>
      </c>
      <c r="Q362" s="10">
        <v>463.40039896556698</v>
      </c>
      <c r="R362" s="10">
        <v>39288.494587949601</v>
      </c>
      <c r="S362" s="10">
        <v>0</v>
      </c>
      <c r="T362" s="11">
        <v>52772.128204376299</v>
      </c>
    </row>
    <row r="363" spans="1:20">
      <c r="A363" t="s">
        <v>44</v>
      </c>
      <c r="B363">
        <v>2</v>
      </c>
      <c r="C363">
        <v>2</v>
      </c>
      <c r="D363">
        <v>113.79</v>
      </c>
      <c r="E363" t="s">
        <v>45</v>
      </c>
      <c r="F363" s="9">
        <v>209145.58980529499</v>
      </c>
      <c r="G363" s="10">
        <v>47109.342346160804</v>
      </c>
      <c r="H363" s="10">
        <v>0</v>
      </c>
      <c r="I363" s="10">
        <v>176.286881279536</v>
      </c>
      <c r="J363" s="11">
        <v>17651.1874488457</v>
      </c>
      <c r="K363" s="9">
        <v>36054.934090525101</v>
      </c>
      <c r="L363" s="10">
        <v>31028.995247847899</v>
      </c>
      <c r="M363" s="10">
        <v>12197.779288752799</v>
      </c>
      <c r="N363" s="10">
        <v>10244.531523210901</v>
      </c>
      <c r="O363" s="11">
        <v>14730.061059481301</v>
      </c>
      <c r="P363" s="9">
        <v>61224.997388792501</v>
      </c>
      <c r="Q363" s="10">
        <v>48774.472949208401</v>
      </c>
      <c r="R363" s="10">
        <v>222286.097986432</v>
      </c>
      <c r="S363" s="10">
        <v>100479.163018463</v>
      </c>
      <c r="T363" s="11">
        <v>277794.68586475</v>
      </c>
    </row>
    <row r="364" spans="1:20">
      <c r="A364" t="s">
        <v>939</v>
      </c>
      <c r="B364">
        <v>2</v>
      </c>
      <c r="C364">
        <v>2</v>
      </c>
      <c r="D364">
        <v>74.760000000000005</v>
      </c>
      <c r="E364" t="s">
        <v>940</v>
      </c>
      <c r="F364" s="9">
        <v>50738.869099170399</v>
      </c>
      <c r="G364" s="10">
        <v>12984.15248302</v>
      </c>
      <c r="H364" s="10">
        <v>0</v>
      </c>
      <c r="I364" s="10">
        <v>16.495782489842401</v>
      </c>
      <c r="J364" s="11">
        <v>87.952541676158702</v>
      </c>
      <c r="K364" s="9">
        <v>0</v>
      </c>
      <c r="L364" s="10">
        <v>1947.0051262688501</v>
      </c>
      <c r="M364" s="10">
        <v>0</v>
      </c>
      <c r="N364" s="10">
        <v>19246.0251995867</v>
      </c>
      <c r="O364" s="11">
        <v>1022.26189829384</v>
      </c>
      <c r="P364" s="9">
        <v>12627.648048584901</v>
      </c>
      <c r="Q364" s="10">
        <v>2545.8513390571902</v>
      </c>
      <c r="R364" s="10">
        <v>68749.630776689402</v>
      </c>
      <c r="S364" s="10">
        <v>6007.5570971349898</v>
      </c>
      <c r="T364" s="11">
        <v>185069.85293568001</v>
      </c>
    </row>
    <row r="365" spans="1:20">
      <c r="A365" t="s">
        <v>844</v>
      </c>
      <c r="B365">
        <v>3</v>
      </c>
      <c r="C365">
        <v>3</v>
      </c>
      <c r="D365">
        <v>71.2</v>
      </c>
      <c r="E365" t="s">
        <v>845</v>
      </c>
      <c r="F365" s="9">
        <v>7317.0548918804398</v>
      </c>
      <c r="G365" s="10">
        <v>12079.724482146899</v>
      </c>
      <c r="H365" s="10">
        <v>459.32490299896102</v>
      </c>
      <c r="I365" s="10">
        <v>1862.50081660302</v>
      </c>
      <c r="J365" s="11">
        <v>10131.5113436049</v>
      </c>
      <c r="K365" s="9">
        <v>4732.8964654236797</v>
      </c>
      <c r="L365" s="10">
        <v>14032.721821996</v>
      </c>
      <c r="M365" s="10">
        <v>4518.6689704930204</v>
      </c>
      <c r="N365" s="10">
        <v>3573.3849435134898</v>
      </c>
      <c r="O365" s="11">
        <v>5365.7761962057302</v>
      </c>
      <c r="P365" s="9">
        <v>3237.2757357893502</v>
      </c>
      <c r="Q365" s="10">
        <v>59767.440166419103</v>
      </c>
      <c r="R365" s="10">
        <v>68372.748084496998</v>
      </c>
      <c r="S365" s="10">
        <v>11109.206019265999</v>
      </c>
      <c r="T365" s="11">
        <v>23317.7139614591</v>
      </c>
    </row>
    <row r="366" spans="1:20">
      <c r="A366" t="s">
        <v>58</v>
      </c>
      <c r="B366">
        <v>13</v>
      </c>
      <c r="C366">
        <v>13</v>
      </c>
      <c r="D366">
        <v>784.97</v>
      </c>
      <c r="E366" t="s">
        <v>59</v>
      </c>
      <c r="F366" s="9">
        <v>5909852.5532328701</v>
      </c>
      <c r="G366" s="10">
        <v>6214825.9418782303</v>
      </c>
      <c r="H366" s="10">
        <v>7210781.7236465598</v>
      </c>
      <c r="I366" s="10">
        <v>12991173.995612901</v>
      </c>
      <c r="J366" s="11">
        <v>4727916.0567341195</v>
      </c>
      <c r="K366" s="9">
        <v>4526219.8267149404</v>
      </c>
      <c r="L366" s="10">
        <v>2529847.2572524901</v>
      </c>
      <c r="M366" s="10">
        <v>3532995.9135565199</v>
      </c>
      <c r="N366" s="10">
        <v>3334652.0989005999</v>
      </c>
      <c r="O366" s="11">
        <v>3014863.7291180999</v>
      </c>
      <c r="P366" s="9">
        <v>5596197.2550773202</v>
      </c>
      <c r="Q366" s="10">
        <v>9048614.8570876494</v>
      </c>
      <c r="R366" s="10">
        <v>6166954.7264687298</v>
      </c>
      <c r="S366" s="10">
        <v>5470123.6838299502</v>
      </c>
      <c r="T366" s="11">
        <v>5257582.3821789101</v>
      </c>
    </row>
    <row r="367" spans="1:20">
      <c r="A367" t="s">
        <v>1125</v>
      </c>
      <c r="B367">
        <v>1</v>
      </c>
      <c r="C367">
        <v>1</v>
      </c>
      <c r="D367">
        <v>16.2</v>
      </c>
      <c r="E367" t="s">
        <v>1126</v>
      </c>
      <c r="F367" s="9">
        <v>18716.213489870501</v>
      </c>
      <c r="G367" s="10">
        <v>5260.7918419617599</v>
      </c>
      <c r="H367" s="10">
        <v>60950.156020857197</v>
      </c>
      <c r="I367" s="10">
        <v>69493.9341243573</v>
      </c>
      <c r="J367" s="11">
        <v>72817.621187190802</v>
      </c>
      <c r="K367" s="9">
        <v>54278.672003435902</v>
      </c>
      <c r="L367" s="10">
        <v>0</v>
      </c>
      <c r="M367" s="10">
        <v>48287.937744147297</v>
      </c>
      <c r="N367" s="10">
        <v>32696.4030761553</v>
      </c>
      <c r="O367" s="11">
        <v>25674.192721059298</v>
      </c>
      <c r="P367" s="9">
        <v>3161.9674072237099</v>
      </c>
      <c r="Q367" s="10">
        <v>15990.615560136601</v>
      </c>
      <c r="R367" s="10">
        <v>0</v>
      </c>
      <c r="S367" s="10">
        <v>4937.6379394493197</v>
      </c>
      <c r="T367" s="11">
        <v>0</v>
      </c>
    </row>
    <row r="368" spans="1:20">
      <c r="A368" t="s">
        <v>716</v>
      </c>
      <c r="B368">
        <v>1</v>
      </c>
      <c r="C368">
        <v>1</v>
      </c>
      <c r="D368">
        <v>76.349999999999994</v>
      </c>
      <c r="E368" t="s">
        <v>717</v>
      </c>
      <c r="F368" s="9">
        <v>185221.455054672</v>
      </c>
      <c r="G368" s="10">
        <v>66919.394169887702</v>
      </c>
      <c r="H368" s="10">
        <v>3191.6199340869998</v>
      </c>
      <c r="I368" s="10">
        <v>2282.1048583936499</v>
      </c>
      <c r="J368" s="11">
        <v>0</v>
      </c>
      <c r="K368" s="9">
        <v>38149.699192155902</v>
      </c>
      <c r="L368" s="10">
        <v>11747.818603531399</v>
      </c>
      <c r="M368" s="10">
        <v>4826.2977905281896</v>
      </c>
      <c r="N368" s="10">
        <v>8960.9415283093094</v>
      </c>
      <c r="O368" s="11">
        <v>2665.59387206562</v>
      </c>
      <c r="P368" s="9">
        <v>77443.649675085195</v>
      </c>
      <c r="Q368" s="10">
        <v>46062.328247080797</v>
      </c>
      <c r="R368" s="10">
        <v>217758.48878458099</v>
      </c>
      <c r="S368" s="10">
        <v>115798.093879612</v>
      </c>
      <c r="T368" s="11">
        <v>215696.81396474101</v>
      </c>
    </row>
    <row r="369" spans="1:20">
      <c r="A369" t="s">
        <v>758</v>
      </c>
      <c r="B369">
        <v>2</v>
      </c>
      <c r="C369">
        <v>2</v>
      </c>
      <c r="D369">
        <v>63.31</v>
      </c>
      <c r="E369" t="s">
        <v>759</v>
      </c>
      <c r="F369" s="9">
        <v>222.30953212582401</v>
      </c>
      <c r="G369" s="10">
        <v>0</v>
      </c>
      <c r="H369" s="10">
        <v>0</v>
      </c>
      <c r="I369" s="10">
        <v>56.923134745255901</v>
      </c>
      <c r="J369" s="11">
        <v>1014.97820927573</v>
      </c>
      <c r="K369" s="9">
        <v>3593.1087331589101</v>
      </c>
      <c r="L369" s="10">
        <v>3200.95130086981</v>
      </c>
      <c r="M369" s="10">
        <v>4355.3365665884103</v>
      </c>
      <c r="N369" s="10">
        <v>6709.0448229486501</v>
      </c>
      <c r="O369" s="11">
        <v>2155.3271518442698</v>
      </c>
      <c r="P369" s="9">
        <v>27643.442855809801</v>
      </c>
      <c r="Q369" s="10">
        <v>0</v>
      </c>
      <c r="R369" s="10">
        <v>317707.84940748703</v>
      </c>
      <c r="S369" s="10">
        <v>64412.233456358998</v>
      </c>
      <c r="T369" s="11">
        <v>0</v>
      </c>
    </row>
    <row r="370" spans="1:20">
      <c r="A370" t="s">
        <v>248</v>
      </c>
      <c r="B370">
        <v>2</v>
      </c>
      <c r="C370">
        <v>2</v>
      </c>
      <c r="D370">
        <v>152.41999999999999</v>
      </c>
      <c r="E370" t="s">
        <v>249</v>
      </c>
      <c r="F370" s="9">
        <v>163053.23723845699</v>
      </c>
      <c r="G370" s="10">
        <v>74181.303933529998</v>
      </c>
      <c r="H370" s="10">
        <v>71410.866308038705</v>
      </c>
      <c r="I370" s="10">
        <v>202230.98844181999</v>
      </c>
      <c r="J370" s="11">
        <v>46145.226697405102</v>
      </c>
      <c r="K370" s="9">
        <v>153912.900110519</v>
      </c>
      <c r="L370" s="10">
        <v>22103.869879362799</v>
      </c>
      <c r="M370" s="10">
        <v>34344.067469322203</v>
      </c>
      <c r="N370" s="10">
        <v>87814.655235309896</v>
      </c>
      <c r="O370" s="11">
        <v>40438.558772367403</v>
      </c>
      <c r="P370" s="9">
        <v>334762.03166392702</v>
      </c>
      <c r="Q370" s="10">
        <v>259593.77835524199</v>
      </c>
      <c r="R370" s="10">
        <v>250664.21232337999</v>
      </c>
      <c r="S370" s="10">
        <v>178905.33211668499</v>
      </c>
      <c r="T370" s="11">
        <v>103435.398414625</v>
      </c>
    </row>
    <row r="371" spans="1:20">
      <c r="A371" t="s">
        <v>70</v>
      </c>
      <c r="B371">
        <v>24</v>
      </c>
      <c r="C371">
        <v>24</v>
      </c>
      <c r="D371">
        <v>1985.4</v>
      </c>
      <c r="E371" t="s">
        <v>71</v>
      </c>
      <c r="F371" s="9">
        <v>5669405.98827108</v>
      </c>
      <c r="G371" s="10">
        <v>4105472.5664017</v>
      </c>
      <c r="H371" s="10">
        <v>3278706.3139580102</v>
      </c>
      <c r="I371" s="10">
        <v>7084218.8896089699</v>
      </c>
      <c r="J371" s="11">
        <v>3163980.9340635799</v>
      </c>
      <c r="K371" s="9">
        <v>3283631.1781731802</v>
      </c>
      <c r="L371" s="10">
        <v>2064471.37484321</v>
      </c>
      <c r="M371" s="10">
        <v>2433299.52595129</v>
      </c>
      <c r="N371" s="10">
        <v>2565259.7947772299</v>
      </c>
      <c r="O371" s="11">
        <v>1984391.4158320299</v>
      </c>
      <c r="P371" s="9">
        <v>5521214.2906075902</v>
      </c>
      <c r="Q371" s="10">
        <v>5248926.0521017201</v>
      </c>
      <c r="R371" s="10">
        <v>5789991.8152115596</v>
      </c>
      <c r="S371" s="10">
        <v>5681712.3083470697</v>
      </c>
      <c r="T371" s="11">
        <v>4398379.2731761402</v>
      </c>
    </row>
    <row r="372" spans="1:20">
      <c r="A372" t="s">
        <v>1047</v>
      </c>
      <c r="B372">
        <v>2</v>
      </c>
      <c r="C372">
        <v>2</v>
      </c>
      <c r="D372">
        <v>99.86</v>
      </c>
      <c r="E372" t="s">
        <v>1048</v>
      </c>
      <c r="F372" s="9">
        <v>679363.34936727094</v>
      </c>
      <c r="G372" s="10">
        <v>273645.77411212202</v>
      </c>
      <c r="H372" s="10">
        <v>236726.14461638001</v>
      </c>
      <c r="I372" s="10">
        <v>292707.25559603301</v>
      </c>
      <c r="J372" s="11">
        <v>163877.716621548</v>
      </c>
      <c r="K372" s="9">
        <v>241176.10119872101</v>
      </c>
      <c r="L372" s="10">
        <v>417855.43507560203</v>
      </c>
      <c r="M372" s="10">
        <v>302859.35328333202</v>
      </c>
      <c r="N372" s="10">
        <v>219937.85340716899</v>
      </c>
      <c r="O372" s="11">
        <v>234293.898920337</v>
      </c>
      <c r="P372" s="9">
        <v>252932.48299637</v>
      </c>
      <c r="Q372" s="10">
        <v>487061.86092096101</v>
      </c>
      <c r="R372" s="10">
        <v>345111.85796975798</v>
      </c>
      <c r="S372" s="10">
        <v>278286.81713653001</v>
      </c>
      <c r="T372" s="11">
        <v>424848.58235324302</v>
      </c>
    </row>
    <row r="373" spans="1:20">
      <c r="A373" t="s">
        <v>1001</v>
      </c>
      <c r="B373">
        <v>3</v>
      </c>
      <c r="C373">
        <v>3</v>
      </c>
      <c r="D373">
        <v>80.92</v>
      </c>
      <c r="E373" t="s">
        <v>1002</v>
      </c>
      <c r="F373" s="9">
        <v>79205.440925961506</v>
      </c>
      <c r="G373" s="10">
        <v>1752.7447611509699</v>
      </c>
      <c r="H373" s="10">
        <v>0</v>
      </c>
      <c r="I373" s="10">
        <v>642.52302808066304</v>
      </c>
      <c r="J373" s="11">
        <v>624.21164449059404</v>
      </c>
      <c r="K373" s="9">
        <v>16041.681414922899</v>
      </c>
      <c r="L373" s="10">
        <v>104221.423698278</v>
      </c>
      <c r="M373" s="10">
        <v>94673.672680766394</v>
      </c>
      <c r="N373" s="10">
        <v>29409.040430074001</v>
      </c>
      <c r="O373" s="11">
        <v>73006.476806527004</v>
      </c>
      <c r="P373" s="9">
        <v>121639.055797776</v>
      </c>
      <c r="Q373" s="10">
        <v>12456.108774824599</v>
      </c>
      <c r="R373" s="10">
        <v>153859.41852980701</v>
      </c>
      <c r="S373" s="10">
        <v>0</v>
      </c>
      <c r="T373" s="11">
        <v>353884.870662192</v>
      </c>
    </row>
    <row r="374" spans="1:20">
      <c r="A374" t="s">
        <v>810</v>
      </c>
      <c r="B374">
        <v>1</v>
      </c>
      <c r="C374">
        <v>1</v>
      </c>
      <c r="D374">
        <v>25.51</v>
      </c>
      <c r="E374" t="s">
        <v>811</v>
      </c>
      <c r="F374" s="9">
        <v>0</v>
      </c>
      <c r="G374" s="10">
        <v>0</v>
      </c>
      <c r="H374" s="10">
        <v>0</v>
      </c>
      <c r="I374" s="10">
        <v>0</v>
      </c>
      <c r="J374" s="11">
        <v>0</v>
      </c>
      <c r="K374" s="9">
        <v>907.12739562915499</v>
      </c>
      <c r="L374" s="10">
        <v>0</v>
      </c>
      <c r="M374" s="10">
        <v>563.40386962938101</v>
      </c>
      <c r="N374" s="10">
        <v>3158.13054132141</v>
      </c>
      <c r="O374" s="11">
        <v>0</v>
      </c>
      <c r="P374" s="9">
        <v>0</v>
      </c>
      <c r="Q374" s="10">
        <v>7792.7934185788799</v>
      </c>
      <c r="R374" s="10">
        <v>0</v>
      </c>
      <c r="S374" s="10">
        <v>0</v>
      </c>
      <c r="T374" s="11">
        <v>44659.452020200697</v>
      </c>
    </row>
    <row r="375" spans="1:20">
      <c r="A375" t="s">
        <v>660</v>
      </c>
      <c r="B375">
        <v>2</v>
      </c>
      <c r="C375">
        <v>1</v>
      </c>
      <c r="D375">
        <v>28.86</v>
      </c>
      <c r="E375" t="s">
        <v>661</v>
      </c>
      <c r="F375" s="9">
        <v>47778.119181227899</v>
      </c>
      <c r="G375" s="10">
        <v>1833.6735229497899</v>
      </c>
      <c r="H375" s="10">
        <v>0</v>
      </c>
      <c r="I375" s="10">
        <v>645.26361083933296</v>
      </c>
      <c r="J375" s="11">
        <v>405.290496826165</v>
      </c>
      <c r="K375" s="9">
        <v>675.301055907962</v>
      </c>
      <c r="L375" s="10">
        <v>0</v>
      </c>
      <c r="M375" s="10">
        <v>0</v>
      </c>
      <c r="N375" s="10">
        <v>0</v>
      </c>
      <c r="O375" s="11">
        <v>835.08996582023497</v>
      </c>
      <c r="P375" s="9">
        <v>39755.443482382398</v>
      </c>
      <c r="Q375" s="10">
        <v>13989.726273750999</v>
      </c>
      <c r="R375" s="10">
        <v>27627.483384743799</v>
      </c>
      <c r="S375" s="10">
        <v>13152.071698604401</v>
      </c>
      <c r="T375" s="11">
        <v>0</v>
      </c>
    </row>
    <row r="376" spans="1:20">
      <c r="A376" t="s">
        <v>118</v>
      </c>
      <c r="B376">
        <v>2</v>
      </c>
      <c r="C376">
        <v>2</v>
      </c>
      <c r="D376">
        <v>88.34</v>
      </c>
      <c r="E376" t="s">
        <v>119</v>
      </c>
      <c r="F376" s="9">
        <v>456817.22191449301</v>
      </c>
      <c r="G376" s="10">
        <v>248193.94626532399</v>
      </c>
      <c r="H376" s="10">
        <v>194438.24172585201</v>
      </c>
      <c r="I376" s="10">
        <v>380784.10163517599</v>
      </c>
      <c r="J376" s="11">
        <v>185874.95689668201</v>
      </c>
      <c r="K376" s="9">
        <v>268877.90756169701</v>
      </c>
      <c r="L376" s="10">
        <v>55080.493487418498</v>
      </c>
      <c r="M376" s="10">
        <v>120291.806245486</v>
      </c>
      <c r="N376" s="10">
        <v>165953.513944798</v>
      </c>
      <c r="O376" s="11">
        <v>103889.19502681099</v>
      </c>
      <c r="P376" s="9">
        <v>242296.58540955099</v>
      </c>
      <c r="Q376" s="10">
        <v>233629.36743583399</v>
      </c>
      <c r="R376" s="10">
        <v>219796.481040454</v>
      </c>
      <c r="S376" s="10">
        <v>287150.46915123402</v>
      </c>
      <c r="T376" s="11">
        <v>145334.98827903401</v>
      </c>
    </row>
    <row r="377" spans="1:20">
      <c r="A377" t="s">
        <v>995</v>
      </c>
      <c r="B377">
        <v>4</v>
      </c>
      <c r="C377">
        <v>4</v>
      </c>
      <c r="D377">
        <v>193.84</v>
      </c>
      <c r="E377" t="s">
        <v>996</v>
      </c>
      <c r="F377" s="9">
        <v>81774.914183992907</v>
      </c>
      <c r="G377" s="10">
        <v>84414.721001220503</v>
      </c>
      <c r="H377" s="10">
        <v>106457.70031214099</v>
      </c>
      <c r="I377" s="10">
        <v>98241.411103142702</v>
      </c>
      <c r="J377" s="11">
        <v>195281.49303514301</v>
      </c>
      <c r="K377" s="9">
        <v>125221.22424893601</v>
      </c>
      <c r="L377" s="10">
        <v>64973.5382704656</v>
      </c>
      <c r="M377" s="10">
        <v>260686.65937441401</v>
      </c>
      <c r="N377" s="10">
        <v>167368.30047932101</v>
      </c>
      <c r="O377" s="11">
        <v>259224.12677825199</v>
      </c>
      <c r="P377" s="9">
        <v>112623.251912226</v>
      </c>
      <c r="Q377" s="10">
        <v>67345.100019007907</v>
      </c>
      <c r="R377" s="10">
        <v>159466.54657651001</v>
      </c>
      <c r="S377" s="10">
        <v>193128.377164201</v>
      </c>
      <c r="T377" s="11">
        <v>81420.179782343403</v>
      </c>
    </row>
    <row r="378" spans="1:20">
      <c r="A378" t="s">
        <v>98</v>
      </c>
      <c r="B378">
        <v>9</v>
      </c>
      <c r="C378">
        <v>8</v>
      </c>
      <c r="D378">
        <v>391.95</v>
      </c>
      <c r="E378" t="s">
        <v>99</v>
      </c>
      <c r="F378" s="9">
        <v>2563976.4906271598</v>
      </c>
      <c r="G378" s="10">
        <v>1344653.5102655999</v>
      </c>
      <c r="H378" s="10">
        <v>250903.074343833</v>
      </c>
      <c r="I378" s="10">
        <v>494064.61763110699</v>
      </c>
      <c r="J378" s="11">
        <v>332470.58892515401</v>
      </c>
      <c r="K378" s="9">
        <v>725178.690429496</v>
      </c>
      <c r="L378" s="10">
        <v>1299887.8696338199</v>
      </c>
      <c r="M378" s="10">
        <v>710576.81532805006</v>
      </c>
      <c r="N378" s="10">
        <v>782075.61387580202</v>
      </c>
      <c r="O378" s="11">
        <v>625282.66435970005</v>
      </c>
      <c r="P378" s="9">
        <v>1358274.3966208601</v>
      </c>
      <c r="Q378" s="10">
        <v>1040705.0768698</v>
      </c>
      <c r="R378" s="10">
        <v>2770401.4245503</v>
      </c>
      <c r="S378" s="10">
        <v>760764.88568719896</v>
      </c>
      <c r="T378" s="11">
        <v>3510182.77624133</v>
      </c>
    </row>
    <row r="379" spans="1:20">
      <c r="A379" t="s">
        <v>1033</v>
      </c>
      <c r="B379">
        <v>2</v>
      </c>
      <c r="C379">
        <v>2</v>
      </c>
      <c r="D379">
        <v>54.72</v>
      </c>
      <c r="E379" t="s">
        <v>1034</v>
      </c>
      <c r="F379" s="9">
        <v>22126.8315429635</v>
      </c>
      <c r="G379" s="10">
        <v>330.40637207016698</v>
      </c>
      <c r="H379" s="10">
        <v>4.06278919016831</v>
      </c>
      <c r="I379" s="10">
        <v>188.721440835153</v>
      </c>
      <c r="J379" s="11">
        <v>197.15649408922101</v>
      </c>
      <c r="K379" s="9">
        <v>2432.6207275368401</v>
      </c>
      <c r="L379" s="10">
        <v>24070.576207164901</v>
      </c>
      <c r="M379" s="10">
        <v>15494.899769560099</v>
      </c>
      <c r="N379" s="10">
        <v>38363.877180033203</v>
      </c>
      <c r="O379" s="11">
        <v>5353.8575325827996</v>
      </c>
      <c r="P379" s="9">
        <v>33909.039839078097</v>
      </c>
      <c r="Q379" s="10">
        <v>22010.107809409499</v>
      </c>
      <c r="R379" s="10">
        <v>65381.677978519503</v>
      </c>
      <c r="S379" s="10">
        <v>0</v>
      </c>
      <c r="T379" s="11">
        <v>292036.48544831399</v>
      </c>
    </row>
    <row r="380" spans="1:20">
      <c r="A380" t="s">
        <v>398</v>
      </c>
      <c r="B380">
        <v>4</v>
      </c>
      <c r="C380">
        <v>4</v>
      </c>
      <c r="D380">
        <v>301.98</v>
      </c>
      <c r="E380" t="s">
        <v>399</v>
      </c>
      <c r="F380" s="9">
        <v>1224876.0803881099</v>
      </c>
      <c r="G380" s="10">
        <v>908103.58903684502</v>
      </c>
      <c r="H380" s="10">
        <v>123849.18672970201</v>
      </c>
      <c r="I380" s="10">
        <v>183925.12554634901</v>
      </c>
      <c r="J380" s="11">
        <v>128054.10638054</v>
      </c>
      <c r="K380" s="9">
        <v>488905.57595723198</v>
      </c>
      <c r="L380" s="10">
        <v>875890.21074847702</v>
      </c>
      <c r="M380" s="10">
        <v>295751.70773026597</v>
      </c>
      <c r="N380" s="10">
        <v>1415977.8970822101</v>
      </c>
      <c r="O380" s="11">
        <v>195894.45306350599</v>
      </c>
      <c r="P380" s="9">
        <v>1313025.7005896701</v>
      </c>
      <c r="Q380" s="10">
        <v>361844.06030818098</v>
      </c>
      <c r="R380" s="10">
        <v>941224.24910593405</v>
      </c>
      <c r="S380" s="10">
        <v>756695.73412718903</v>
      </c>
      <c r="T380" s="11">
        <v>2552025.45155564</v>
      </c>
    </row>
    <row r="381" spans="1:20">
      <c r="A381" t="s">
        <v>1090</v>
      </c>
      <c r="B381">
        <v>2</v>
      </c>
      <c r="C381">
        <v>2</v>
      </c>
      <c r="D381">
        <v>117.4</v>
      </c>
      <c r="E381" t="s">
        <v>1091</v>
      </c>
      <c r="F381" s="9">
        <v>50039.983642597901</v>
      </c>
      <c r="G381" s="10">
        <v>0</v>
      </c>
      <c r="H381" s="10">
        <v>755.740211047412</v>
      </c>
      <c r="I381" s="10">
        <v>0</v>
      </c>
      <c r="J381" s="11">
        <v>3507.58462733441</v>
      </c>
      <c r="K381" s="9">
        <v>115775.84389969301</v>
      </c>
      <c r="L381" s="10">
        <v>7119.2014598103096</v>
      </c>
      <c r="M381" s="10">
        <v>0</v>
      </c>
      <c r="N381" s="10">
        <v>8528.7963113827209</v>
      </c>
      <c r="O381" s="11">
        <v>13254.286331179101</v>
      </c>
      <c r="P381" s="9">
        <v>44771.5813346668</v>
      </c>
      <c r="Q381" s="10">
        <v>135703.02195996101</v>
      </c>
      <c r="R381" s="10">
        <v>145401.14987153799</v>
      </c>
      <c r="S381" s="10">
        <v>10127.994262690199</v>
      </c>
      <c r="T381" s="11">
        <v>2989.8873705197698</v>
      </c>
    </row>
    <row r="382" spans="1:20">
      <c r="A382" t="s">
        <v>180</v>
      </c>
      <c r="B382">
        <v>2</v>
      </c>
      <c r="C382">
        <v>2</v>
      </c>
      <c r="D382">
        <v>46.07</v>
      </c>
      <c r="E382" t="s">
        <v>181</v>
      </c>
      <c r="F382" s="9">
        <v>116954.960136626</v>
      </c>
      <c r="G382" s="10">
        <v>191540.20024784401</v>
      </c>
      <c r="H382" s="10">
        <v>199282.74385179399</v>
      </c>
      <c r="I382" s="10">
        <v>226011.25885184199</v>
      </c>
      <c r="J382" s="11">
        <v>169798.45421594399</v>
      </c>
      <c r="K382" s="9">
        <v>183562.43500106799</v>
      </c>
      <c r="L382" s="10">
        <v>115150.022078857</v>
      </c>
      <c r="M382" s="10">
        <v>129264.491213763</v>
      </c>
      <c r="N382" s="10">
        <v>178986.04983413001</v>
      </c>
      <c r="O382" s="11">
        <v>145318.87536199199</v>
      </c>
      <c r="P382" s="9">
        <v>168410.65309774899</v>
      </c>
      <c r="Q382" s="10">
        <v>229883.126362635</v>
      </c>
      <c r="R382" s="10">
        <v>142474.48538918499</v>
      </c>
      <c r="S382" s="10">
        <v>109522.431686187</v>
      </c>
      <c r="T382" s="11">
        <v>120973.733694143</v>
      </c>
    </row>
    <row r="383" spans="1:20">
      <c r="A383" t="s">
        <v>250</v>
      </c>
      <c r="B383">
        <v>1</v>
      </c>
      <c r="C383">
        <v>1</v>
      </c>
      <c r="D383">
        <v>26.22</v>
      </c>
      <c r="E383" t="s">
        <v>251</v>
      </c>
      <c r="F383" s="9">
        <v>47220.0935058584</v>
      </c>
      <c r="G383" s="10">
        <v>0</v>
      </c>
      <c r="H383" s="10">
        <v>0</v>
      </c>
      <c r="I383" s="10">
        <v>0</v>
      </c>
      <c r="J383" s="11">
        <v>0</v>
      </c>
      <c r="K383" s="9">
        <v>21423.138671880501</v>
      </c>
      <c r="L383" s="10">
        <v>39239.073486331501</v>
      </c>
      <c r="M383" s="10">
        <v>0</v>
      </c>
      <c r="N383" s="10">
        <v>6135.1324462823204</v>
      </c>
      <c r="O383" s="11">
        <v>0</v>
      </c>
      <c r="P383" s="9">
        <v>105726.63087463001</v>
      </c>
      <c r="Q383" s="10">
        <v>0</v>
      </c>
      <c r="R383" s="10">
        <v>4090.1894531257699</v>
      </c>
      <c r="S383" s="10">
        <v>2262.4168090769999</v>
      </c>
      <c r="T383" s="11">
        <v>498044.92799848597</v>
      </c>
    </row>
    <row r="384" spans="1:20">
      <c r="A384" t="s">
        <v>1073</v>
      </c>
      <c r="B384">
        <v>3</v>
      </c>
      <c r="C384">
        <v>3</v>
      </c>
      <c r="D384">
        <v>235.12</v>
      </c>
      <c r="E384" t="s">
        <v>1074</v>
      </c>
      <c r="F384" s="9">
        <v>720.42200621686504</v>
      </c>
      <c r="G384" s="10">
        <v>1999.27909465057</v>
      </c>
      <c r="H384" s="10">
        <v>513.57322184257498</v>
      </c>
      <c r="I384" s="10">
        <v>10028.1894938062</v>
      </c>
      <c r="J384" s="11">
        <v>1765.92263364718</v>
      </c>
      <c r="K384" s="9">
        <v>28091.680434428101</v>
      </c>
      <c r="L384" s="10">
        <v>160005.12111012201</v>
      </c>
      <c r="M384" s="10">
        <v>96254.172657875897</v>
      </c>
      <c r="N384" s="10">
        <v>56705.4675550639</v>
      </c>
      <c r="O384" s="11">
        <v>60202.030345520099</v>
      </c>
      <c r="P384" s="9">
        <v>0</v>
      </c>
      <c r="Q384" s="10">
        <v>3520.0708007840399</v>
      </c>
      <c r="R384" s="10">
        <v>342606.83891290601</v>
      </c>
      <c r="S384" s="10">
        <v>285530.92313747603</v>
      </c>
      <c r="T384" s="11">
        <v>367723.19289584999</v>
      </c>
    </row>
    <row r="385" spans="1:20">
      <c r="A385" t="s">
        <v>796</v>
      </c>
      <c r="B385">
        <v>1</v>
      </c>
      <c r="C385">
        <v>1</v>
      </c>
      <c r="D385">
        <v>13.2</v>
      </c>
      <c r="E385" t="s">
        <v>797</v>
      </c>
      <c r="F385" s="9">
        <v>872170.41719630896</v>
      </c>
      <c r="G385" s="10">
        <v>655801.23908633098</v>
      </c>
      <c r="H385" s="10">
        <v>110042.61524816199</v>
      </c>
      <c r="I385" s="10">
        <v>249407.14244588799</v>
      </c>
      <c r="J385" s="11">
        <v>180248.681478499</v>
      </c>
      <c r="K385" s="9">
        <v>329980.293044283</v>
      </c>
      <c r="L385" s="10">
        <v>1984872.9342764299</v>
      </c>
      <c r="M385" s="10">
        <v>332542.14542063099</v>
      </c>
      <c r="N385" s="10">
        <v>484828.354208918</v>
      </c>
      <c r="O385" s="11">
        <v>230353.97823981501</v>
      </c>
      <c r="P385" s="9">
        <v>396654.87193943397</v>
      </c>
      <c r="Q385" s="10">
        <v>425994.36375485198</v>
      </c>
      <c r="R385" s="10">
        <v>1250873.78854369</v>
      </c>
      <c r="S385" s="10">
        <v>418828.62047359499</v>
      </c>
      <c r="T385" s="11">
        <v>1281638.9354378199</v>
      </c>
    </row>
    <row r="386" spans="1:20">
      <c r="A386" t="s">
        <v>330</v>
      </c>
      <c r="B386">
        <v>2</v>
      </c>
      <c r="C386">
        <v>2</v>
      </c>
      <c r="D386">
        <v>97.89</v>
      </c>
      <c r="E386" t="s">
        <v>331</v>
      </c>
      <c r="F386" s="9">
        <v>16783.4191428495</v>
      </c>
      <c r="G386" s="10">
        <v>2610.1095001992298</v>
      </c>
      <c r="H386" s="10">
        <v>430.358383178905</v>
      </c>
      <c r="I386" s="10">
        <v>0</v>
      </c>
      <c r="J386" s="11">
        <v>503.37128425338699</v>
      </c>
      <c r="K386" s="9">
        <v>2030.3759259098199</v>
      </c>
      <c r="L386" s="10">
        <v>3060.7621543783398</v>
      </c>
      <c r="M386" s="10">
        <v>0</v>
      </c>
      <c r="N386" s="10">
        <v>11652.5135496028</v>
      </c>
      <c r="O386" s="11">
        <v>496.439061582595</v>
      </c>
      <c r="P386" s="9">
        <v>21912.071550550401</v>
      </c>
      <c r="Q386" s="10">
        <v>1444.5432247855999</v>
      </c>
      <c r="R386" s="10">
        <v>86302.195505969896</v>
      </c>
      <c r="S386" s="10">
        <v>13809.4911499016</v>
      </c>
      <c r="T386" s="11">
        <v>30085.036595937501</v>
      </c>
    </row>
    <row r="387" spans="1:20">
      <c r="A387" t="s">
        <v>380</v>
      </c>
      <c r="B387">
        <v>1</v>
      </c>
      <c r="C387">
        <v>1</v>
      </c>
      <c r="D387">
        <v>31.53</v>
      </c>
      <c r="E387" t="s">
        <v>381</v>
      </c>
      <c r="F387" s="9">
        <v>9862.2631895188206</v>
      </c>
      <c r="G387" s="10">
        <v>2104.6807418427302</v>
      </c>
      <c r="H387" s="10">
        <v>269.15588527405401</v>
      </c>
      <c r="I387" s="10">
        <v>1483.1347283918999</v>
      </c>
      <c r="J387" s="11">
        <v>968.18570181514497</v>
      </c>
      <c r="K387" s="9">
        <v>12322.896189826</v>
      </c>
      <c r="L387" s="10">
        <v>62206.411467474303</v>
      </c>
      <c r="M387" s="10">
        <v>52412.148132447401</v>
      </c>
      <c r="N387" s="10">
        <v>25399.476319396199</v>
      </c>
      <c r="O387" s="11">
        <v>50786.324615510799</v>
      </c>
      <c r="P387" s="9">
        <v>27602.3851883239</v>
      </c>
      <c r="Q387" s="10">
        <v>30119.624368468401</v>
      </c>
      <c r="R387" s="10">
        <v>64693.504523670497</v>
      </c>
      <c r="S387" s="10">
        <v>0</v>
      </c>
      <c r="T387" s="11">
        <v>106881.376619417</v>
      </c>
    </row>
    <row r="388" spans="1:20">
      <c r="A388" t="s">
        <v>634</v>
      </c>
      <c r="B388">
        <v>1</v>
      </c>
      <c r="C388">
        <v>1</v>
      </c>
      <c r="D388">
        <v>29.61</v>
      </c>
      <c r="E388" t="s">
        <v>635</v>
      </c>
      <c r="F388" s="9">
        <v>47385.7828305765</v>
      </c>
      <c r="G388" s="10">
        <v>8185.9891786271401</v>
      </c>
      <c r="H388" s="10">
        <v>101.546418365123</v>
      </c>
      <c r="I388" s="10">
        <v>8186.3357366566797</v>
      </c>
      <c r="J388" s="11">
        <v>2420.0828383807202</v>
      </c>
      <c r="K388" s="9">
        <v>7340.7776144420204</v>
      </c>
      <c r="L388" s="10">
        <v>3136.63171386667</v>
      </c>
      <c r="M388" s="10">
        <v>0</v>
      </c>
      <c r="N388" s="10">
        <v>11326.5427709256</v>
      </c>
      <c r="O388" s="11">
        <v>2438.8692908129501</v>
      </c>
      <c r="P388" s="9">
        <v>26146.1025560255</v>
      </c>
      <c r="Q388" s="10">
        <v>15059.1753678983</v>
      </c>
      <c r="R388" s="10">
        <v>49371.446808814697</v>
      </c>
      <c r="S388" s="10">
        <v>22507.893293384299</v>
      </c>
      <c r="T388" s="11">
        <v>63486.469067210601</v>
      </c>
    </row>
    <row r="389" spans="1:20">
      <c r="A389" t="s">
        <v>965</v>
      </c>
      <c r="B389">
        <v>2</v>
      </c>
      <c r="C389">
        <v>2</v>
      </c>
      <c r="D389">
        <v>61.28</v>
      </c>
      <c r="E389" t="s">
        <v>966</v>
      </c>
      <c r="F389" s="9">
        <v>63308.178223279101</v>
      </c>
      <c r="G389" s="10">
        <v>9876.4418332601999</v>
      </c>
      <c r="H389" s="10">
        <v>2743.0609753859699</v>
      </c>
      <c r="I389" s="10">
        <v>1645.6477544960801</v>
      </c>
      <c r="J389" s="11">
        <v>0.18230604429934699</v>
      </c>
      <c r="K389" s="9">
        <v>2949.8145716005602</v>
      </c>
      <c r="L389" s="10">
        <v>19548.928401315901</v>
      </c>
      <c r="M389" s="10">
        <v>0</v>
      </c>
      <c r="N389" s="10">
        <v>2001.9047851549101</v>
      </c>
      <c r="O389" s="11">
        <v>739.51935802741798</v>
      </c>
      <c r="P389" s="9">
        <v>6459.47583504054</v>
      </c>
      <c r="Q389" s="10">
        <v>24011.1779786019</v>
      </c>
      <c r="R389" s="10">
        <v>249347.20219334899</v>
      </c>
      <c r="S389" s="10">
        <v>13946.663940426</v>
      </c>
      <c r="T389" s="11">
        <v>122115.67015862001</v>
      </c>
    </row>
    <row r="390" spans="1:20">
      <c r="A390" t="s">
        <v>244</v>
      </c>
      <c r="B390">
        <v>3</v>
      </c>
      <c r="C390">
        <v>2</v>
      </c>
      <c r="D390">
        <v>68.72</v>
      </c>
      <c r="E390" t="s">
        <v>245</v>
      </c>
      <c r="F390" s="9">
        <v>17825.589840700599</v>
      </c>
      <c r="G390" s="10">
        <v>2153.2940023282999</v>
      </c>
      <c r="H390" s="10">
        <v>201.94979970547701</v>
      </c>
      <c r="I390" s="10">
        <v>288.36217569859099</v>
      </c>
      <c r="J390" s="11">
        <v>458.85926160479801</v>
      </c>
      <c r="K390" s="9">
        <v>3286.57815511116</v>
      </c>
      <c r="L390" s="10">
        <v>17909.655685531699</v>
      </c>
      <c r="M390" s="10">
        <v>11209.476538405201</v>
      </c>
      <c r="N390" s="10">
        <v>17315.099721288701</v>
      </c>
      <c r="O390" s="11">
        <v>7584.9705416500801</v>
      </c>
      <c r="P390" s="9">
        <v>7887.6339540691497</v>
      </c>
      <c r="Q390" s="10">
        <v>25840.9594264304</v>
      </c>
      <c r="R390" s="10">
        <v>48.412135608356103</v>
      </c>
      <c r="S390" s="10">
        <v>3220.8594508014698</v>
      </c>
      <c r="T390" s="11">
        <v>277493.20286370302</v>
      </c>
    </row>
    <row r="391" spans="1:20">
      <c r="A391" t="s">
        <v>1027</v>
      </c>
      <c r="B391">
        <v>3</v>
      </c>
      <c r="C391">
        <v>3</v>
      </c>
      <c r="D391">
        <v>204.32</v>
      </c>
      <c r="E391" t="s">
        <v>1028</v>
      </c>
      <c r="F391" s="9">
        <v>97150.540216521898</v>
      </c>
      <c r="G391" s="10">
        <v>12682.752082376701</v>
      </c>
      <c r="H391" s="10">
        <v>3207.27100724517</v>
      </c>
      <c r="I391" s="10">
        <v>16291.6610177853</v>
      </c>
      <c r="J391" s="11">
        <v>762.03305835471394</v>
      </c>
      <c r="K391" s="9">
        <v>51520.961840641401</v>
      </c>
      <c r="L391" s="10">
        <v>24038.3290298305</v>
      </c>
      <c r="M391" s="10">
        <v>909.66873299168503</v>
      </c>
      <c r="N391" s="10">
        <v>79942.022923057404</v>
      </c>
      <c r="O391" s="11">
        <v>647.76236403393295</v>
      </c>
      <c r="P391" s="9">
        <v>71507.623925868305</v>
      </c>
      <c r="Q391" s="10">
        <v>26549.742648379299</v>
      </c>
      <c r="R391" s="10">
        <v>52951.928437104798</v>
      </c>
      <c r="S391" s="10">
        <v>49810.6874418675</v>
      </c>
      <c r="T391" s="11">
        <v>247031.410003403</v>
      </c>
    </row>
    <row r="392" spans="1:20">
      <c r="A392" t="s">
        <v>971</v>
      </c>
      <c r="B392">
        <v>2</v>
      </c>
      <c r="C392">
        <v>2</v>
      </c>
      <c r="D392">
        <v>51.38</v>
      </c>
      <c r="E392" t="s">
        <v>972</v>
      </c>
      <c r="F392" s="9">
        <v>345619.77886813402</v>
      </c>
      <c r="G392" s="10">
        <v>23533.759553505599</v>
      </c>
      <c r="H392" s="10">
        <v>54852.002189623199</v>
      </c>
      <c r="I392" s="10">
        <v>27230.421343248501</v>
      </c>
      <c r="J392" s="11">
        <v>47972.294554935899</v>
      </c>
      <c r="K392" s="9">
        <v>72530.072573679194</v>
      </c>
      <c r="L392" s="10">
        <v>10639.7596093951</v>
      </c>
      <c r="M392" s="10">
        <v>53161.568644988103</v>
      </c>
      <c r="N392" s="10">
        <v>43603.621338062403</v>
      </c>
      <c r="O392" s="11">
        <v>54986.913121032201</v>
      </c>
      <c r="P392" s="9">
        <v>112763.235906113</v>
      </c>
      <c r="Q392" s="10">
        <v>0</v>
      </c>
      <c r="R392" s="10">
        <v>61999.890083965802</v>
      </c>
      <c r="S392" s="10">
        <v>3421.1404418921102</v>
      </c>
      <c r="T392" s="11">
        <v>41612.960307848502</v>
      </c>
    </row>
    <row r="393" spans="1:20">
      <c r="A393" t="s">
        <v>126</v>
      </c>
      <c r="B393">
        <v>2</v>
      </c>
      <c r="C393">
        <v>1</v>
      </c>
      <c r="D393">
        <v>29.43</v>
      </c>
      <c r="E393" t="s">
        <v>127</v>
      </c>
      <c r="F393" s="9">
        <v>302963.96896523703</v>
      </c>
      <c r="G393" s="10">
        <v>22132.193829219999</v>
      </c>
      <c r="H393" s="10">
        <v>2017.3772870560099</v>
      </c>
      <c r="I393" s="10">
        <v>1245.36593570843</v>
      </c>
      <c r="J393" s="11">
        <v>2910.6346621484699</v>
      </c>
      <c r="K393" s="9">
        <v>0</v>
      </c>
      <c r="L393" s="10">
        <v>4174.9963795721696</v>
      </c>
      <c r="M393" s="10">
        <v>1239.5892762753001</v>
      </c>
      <c r="N393" s="10">
        <v>0</v>
      </c>
      <c r="O393" s="11">
        <v>6391.9240870554404</v>
      </c>
      <c r="P393" s="9">
        <v>0</v>
      </c>
      <c r="Q393" s="10">
        <v>2105.3669145631702</v>
      </c>
      <c r="R393" s="10">
        <v>43040.423063961003</v>
      </c>
      <c r="S393" s="10">
        <v>0</v>
      </c>
      <c r="T393" s="11">
        <v>6283.8286760812698</v>
      </c>
    </row>
    <row r="394" spans="1:20">
      <c r="A394" t="s">
        <v>433</v>
      </c>
      <c r="B394">
        <v>1</v>
      </c>
      <c r="C394">
        <v>1</v>
      </c>
      <c r="D394">
        <v>60.06</v>
      </c>
      <c r="E394" t="s">
        <v>434</v>
      </c>
      <c r="F394" s="9">
        <v>0</v>
      </c>
      <c r="G394" s="10">
        <v>235.78610064562699</v>
      </c>
      <c r="H394" s="10">
        <v>30.917954628772499</v>
      </c>
      <c r="I394" s="10">
        <v>387.27583151115101</v>
      </c>
      <c r="J394" s="11">
        <v>281.28307980292197</v>
      </c>
      <c r="K394" s="9">
        <v>0</v>
      </c>
      <c r="L394" s="10">
        <v>1606.34472674229</v>
      </c>
      <c r="M394" s="10">
        <v>0</v>
      </c>
      <c r="N394" s="10">
        <v>0</v>
      </c>
      <c r="O394" s="11">
        <v>0</v>
      </c>
      <c r="P394" s="9">
        <v>0</v>
      </c>
      <c r="Q394" s="10">
        <v>0</v>
      </c>
      <c r="R394" s="10">
        <v>49881.140318557802</v>
      </c>
      <c r="S394" s="10">
        <v>32922.454162194903</v>
      </c>
      <c r="T394" s="11">
        <v>43679.255065955003</v>
      </c>
    </row>
    <row r="395" spans="1:20">
      <c r="A395" t="s">
        <v>780</v>
      </c>
      <c r="B395">
        <v>1</v>
      </c>
      <c r="C395">
        <v>1</v>
      </c>
      <c r="D395">
        <v>47.56</v>
      </c>
      <c r="E395" t="s">
        <v>781</v>
      </c>
      <c r="F395" s="9">
        <v>6817.9360978005498</v>
      </c>
      <c r="G395" s="10">
        <v>6744.9457587482802</v>
      </c>
      <c r="H395" s="10">
        <v>131.06263523652399</v>
      </c>
      <c r="I395" s="10">
        <v>0</v>
      </c>
      <c r="J395" s="11">
        <v>0</v>
      </c>
      <c r="K395" s="9">
        <v>3843.8552743222899</v>
      </c>
      <c r="L395" s="10">
        <v>17441.939609451601</v>
      </c>
      <c r="M395" s="10">
        <v>3049.6662219129998</v>
      </c>
      <c r="N395" s="10">
        <v>10886.721304327401</v>
      </c>
      <c r="O395" s="11">
        <v>793.89918054545205</v>
      </c>
      <c r="P395" s="9">
        <v>51.697626674182501</v>
      </c>
      <c r="Q395" s="10">
        <v>3727.2388604613002</v>
      </c>
      <c r="R395" s="10">
        <v>0</v>
      </c>
      <c r="S395" s="10">
        <v>1772.9611780145201</v>
      </c>
      <c r="T395" s="11">
        <v>246996.20678859</v>
      </c>
    </row>
    <row r="396" spans="1:20">
      <c r="A396" t="s">
        <v>172</v>
      </c>
      <c r="B396">
        <v>4</v>
      </c>
      <c r="C396">
        <v>4</v>
      </c>
      <c r="D396">
        <v>160.02000000000001</v>
      </c>
      <c r="E396" t="s">
        <v>173</v>
      </c>
      <c r="F396" s="9">
        <v>239747.425491017</v>
      </c>
      <c r="G396" s="10">
        <v>32078.364409817801</v>
      </c>
      <c r="H396" s="10">
        <v>33193.347160031997</v>
      </c>
      <c r="I396" s="10">
        <v>36895.656234662601</v>
      </c>
      <c r="J396" s="11">
        <v>228.181844075382</v>
      </c>
      <c r="K396" s="9">
        <v>200039.58744766601</v>
      </c>
      <c r="L396" s="10">
        <v>981135.33369811298</v>
      </c>
      <c r="M396" s="10">
        <v>366596.70967628702</v>
      </c>
      <c r="N396" s="10">
        <v>302370.67044892802</v>
      </c>
      <c r="O396" s="11">
        <v>137975.74137267401</v>
      </c>
      <c r="P396" s="9">
        <v>310737.63058566197</v>
      </c>
      <c r="Q396" s="10">
        <v>194767.22189600501</v>
      </c>
      <c r="R396" s="10">
        <v>384380.75819265499</v>
      </c>
      <c r="S396" s="10">
        <v>28.060942569391301</v>
      </c>
      <c r="T396" s="11">
        <v>778659.717170591</v>
      </c>
    </row>
    <row r="397" spans="1:20">
      <c r="A397" t="s">
        <v>288</v>
      </c>
      <c r="B397">
        <v>6</v>
      </c>
      <c r="C397">
        <v>6</v>
      </c>
      <c r="D397">
        <v>123.43</v>
      </c>
      <c r="E397" t="s">
        <v>289</v>
      </c>
      <c r="F397" s="9">
        <v>110462.738739382</v>
      </c>
      <c r="G397" s="10">
        <v>70431.172394833498</v>
      </c>
      <c r="H397" s="10">
        <v>135796.73069257801</v>
      </c>
      <c r="I397" s="10">
        <v>320190.73680445499</v>
      </c>
      <c r="J397" s="11">
        <v>153829.90138873601</v>
      </c>
      <c r="K397" s="9">
        <v>114062.191514588</v>
      </c>
      <c r="L397" s="10">
        <v>44809.606748014201</v>
      </c>
      <c r="M397" s="10">
        <v>82950.308447859803</v>
      </c>
      <c r="N397" s="10">
        <v>174650.808017109</v>
      </c>
      <c r="O397" s="11">
        <v>76373.163732872796</v>
      </c>
      <c r="P397" s="9">
        <v>195828.377708983</v>
      </c>
      <c r="Q397" s="10">
        <v>395640.41760738601</v>
      </c>
      <c r="R397" s="10">
        <v>360187.49558710901</v>
      </c>
      <c r="S397" s="10">
        <v>197158.98921758801</v>
      </c>
      <c r="T397" s="11">
        <v>420347.12330290698</v>
      </c>
    </row>
    <row r="398" spans="1:20">
      <c r="A398" t="s">
        <v>802</v>
      </c>
      <c r="B398">
        <v>2</v>
      </c>
      <c r="C398">
        <v>2</v>
      </c>
      <c r="D398">
        <v>100.66</v>
      </c>
      <c r="E398" t="s">
        <v>803</v>
      </c>
      <c r="F398" s="9">
        <v>861704.38144984399</v>
      </c>
      <c r="G398" s="10">
        <v>15134.794159577101</v>
      </c>
      <c r="H398" s="10">
        <v>4700.3525672604501</v>
      </c>
      <c r="I398" s="10">
        <v>8768.1966826546395</v>
      </c>
      <c r="J398" s="11">
        <v>3259.69312540697</v>
      </c>
      <c r="K398" s="9">
        <v>3456.5303660914901</v>
      </c>
      <c r="L398" s="10">
        <v>397319.066757394</v>
      </c>
      <c r="M398" s="10">
        <v>105966.398990104</v>
      </c>
      <c r="N398" s="10">
        <v>93969.313659503197</v>
      </c>
      <c r="O398" s="11">
        <v>73835.676926810396</v>
      </c>
      <c r="P398" s="9">
        <v>53287.0928508945</v>
      </c>
      <c r="Q398" s="10">
        <v>135653.488843914</v>
      </c>
      <c r="R398" s="10">
        <v>555218.67052329099</v>
      </c>
      <c r="S398" s="10">
        <v>17451.675243915899</v>
      </c>
      <c r="T398" s="11">
        <v>486216.49625491397</v>
      </c>
    </row>
    <row r="399" spans="1:20">
      <c r="A399" t="s">
        <v>925</v>
      </c>
      <c r="B399">
        <v>2</v>
      </c>
      <c r="C399">
        <v>2</v>
      </c>
      <c r="D399">
        <v>26.5</v>
      </c>
      <c r="E399" t="s">
        <v>926</v>
      </c>
      <c r="F399" s="9">
        <v>192399.323215588</v>
      </c>
      <c r="G399" s="10">
        <v>7504.6995642502297</v>
      </c>
      <c r="H399" s="10">
        <v>731.49988819881196</v>
      </c>
      <c r="I399" s="10">
        <v>26063.437660870899</v>
      </c>
      <c r="J399" s="11">
        <v>1472.9372962549</v>
      </c>
      <c r="K399" s="9">
        <v>134970.73682116601</v>
      </c>
      <c r="L399" s="10">
        <v>399748.74098135298</v>
      </c>
      <c r="M399" s="10">
        <v>191927.685246215</v>
      </c>
      <c r="N399" s="10">
        <v>300688.00754445401</v>
      </c>
      <c r="O399" s="11">
        <v>81225.082679607993</v>
      </c>
      <c r="P399" s="9">
        <v>419906.24564231199</v>
      </c>
      <c r="Q399" s="10">
        <v>139065.04011721601</v>
      </c>
      <c r="R399" s="10">
        <v>536454.85650454205</v>
      </c>
      <c r="S399" s="10">
        <v>0</v>
      </c>
      <c r="T399" s="11">
        <v>7034.0937788292003</v>
      </c>
    </row>
    <row r="400" spans="1:20">
      <c r="A400" t="s">
        <v>206</v>
      </c>
      <c r="B400">
        <v>6</v>
      </c>
      <c r="C400">
        <v>6</v>
      </c>
      <c r="D400">
        <v>309.69</v>
      </c>
      <c r="E400" t="s">
        <v>207</v>
      </c>
      <c r="F400" s="9">
        <v>3087443.0666366499</v>
      </c>
      <c r="G400" s="10">
        <v>1986570.1528348399</v>
      </c>
      <c r="H400" s="10">
        <v>1548480.94122644</v>
      </c>
      <c r="I400" s="10">
        <v>3284742.1604438601</v>
      </c>
      <c r="J400" s="11">
        <v>2429161.9201738001</v>
      </c>
      <c r="K400" s="9">
        <v>2117723.0922799702</v>
      </c>
      <c r="L400" s="10">
        <v>1151257.15012822</v>
      </c>
      <c r="M400" s="10">
        <v>1340264.9308967399</v>
      </c>
      <c r="N400" s="10">
        <v>1978557.0635372901</v>
      </c>
      <c r="O400" s="11">
        <v>827016.75698653399</v>
      </c>
      <c r="P400" s="9">
        <v>6075152.9239153303</v>
      </c>
      <c r="Q400" s="10">
        <v>6501164.4367624596</v>
      </c>
      <c r="R400" s="10">
        <v>2833511.81846972</v>
      </c>
      <c r="S400" s="10">
        <v>3359864.82958727</v>
      </c>
      <c r="T400" s="11">
        <v>2884131.73638032</v>
      </c>
    </row>
    <row r="401" spans="1:20">
      <c r="A401" t="s">
        <v>766</v>
      </c>
      <c r="B401">
        <v>5</v>
      </c>
      <c r="C401">
        <v>5</v>
      </c>
      <c r="D401">
        <v>211.88</v>
      </c>
      <c r="E401" t="s">
        <v>767</v>
      </c>
      <c r="F401" s="9">
        <v>2387660.3562922399</v>
      </c>
      <c r="G401" s="10">
        <v>1621649.58920695</v>
      </c>
      <c r="H401" s="10">
        <v>1314558.7109183799</v>
      </c>
      <c r="I401" s="10">
        <v>856025.41649585206</v>
      </c>
      <c r="J401" s="11">
        <v>2937945.5216588099</v>
      </c>
      <c r="K401" s="9">
        <v>1332033.8320315799</v>
      </c>
      <c r="L401" s="10">
        <v>851839.80881991005</v>
      </c>
      <c r="M401" s="10">
        <v>965364.52846442896</v>
      </c>
      <c r="N401" s="10">
        <v>789934.46706365002</v>
      </c>
      <c r="O401" s="11">
        <v>1185626.78455978</v>
      </c>
      <c r="P401" s="9">
        <v>7409914.4651694996</v>
      </c>
      <c r="Q401" s="10">
        <v>4131185.0727993902</v>
      </c>
      <c r="R401" s="10">
        <v>2537353.8508672598</v>
      </c>
      <c r="S401" s="10">
        <v>6149050.7193050804</v>
      </c>
      <c r="T401" s="11">
        <v>1310752.78427121</v>
      </c>
    </row>
    <row r="402" spans="1:20">
      <c r="A402" t="s">
        <v>120</v>
      </c>
      <c r="B402">
        <v>30</v>
      </c>
      <c r="C402">
        <v>30</v>
      </c>
      <c r="D402">
        <v>2636.03</v>
      </c>
      <c r="E402" t="s">
        <v>121</v>
      </c>
      <c r="F402" s="9">
        <v>58917749.849190399</v>
      </c>
      <c r="G402" s="10">
        <v>49942094.812761299</v>
      </c>
      <c r="H402" s="10">
        <v>53474683.3393832</v>
      </c>
      <c r="I402" s="10">
        <v>109718835.90413301</v>
      </c>
      <c r="J402" s="11">
        <v>35802307.545695402</v>
      </c>
      <c r="K402" s="9">
        <v>42603121.416193798</v>
      </c>
      <c r="L402" s="10">
        <v>14859814.409425801</v>
      </c>
      <c r="M402" s="10">
        <v>26110457.156257998</v>
      </c>
      <c r="N402" s="10">
        <v>33325695.921150502</v>
      </c>
      <c r="O402" s="11">
        <v>32649516.973998599</v>
      </c>
      <c r="P402" s="9">
        <v>63778378.2975192</v>
      </c>
      <c r="Q402" s="10">
        <v>74985533.022198394</v>
      </c>
      <c r="R402" s="10">
        <v>56440684.398665503</v>
      </c>
      <c r="S402" s="10">
        <v>25773290.183371201</v>
      </c>
      <c r="T402" s="11">
        <v>33290050.866369002</v>
      </c>
    </row>
    <row r="403" spans="1:20">
      <c r="A403" t="s">
        <v>885</v>
      </c>
      <c r="B403">
        <v>3</v>
      </c>
      <c r="C403">
        <v>3</v>
      </c>
      <c r="D403">
        <v>43.73</v>
      </c>
      <c r="E403" t="s">
        <v>886</v>
      </c>
      <c r="F403" s="9">
        <v>78110.355829567605</v>
      </c>
      <c r="G403" s="10">
        <v>195613.352110807</v>
      </c>
      <c r="H403" s="10">
        <v>214375.41004621299</v>
      </c>
      <c r="I403" s="10">
        <v>133744.78936398801</v>
      </c>
      <c r="J403" s="11">
        <v>318563.69477598101</v>
      </c>
      <c r="K403" s="9">
        <v>191150.53770124301</v>
      </c>
      <c r="L403" s="10">
        <v>137356.41207627999</v>
      </c>
      <c r="M403" s="10">
        <v>380132.95392977598</v>
      </c>
      <c r="N403" s="10">
        <v>144682.73863048499</v>
      </c>
      <c r="O403" s="11">
        <v>332003.21959077398</v>
      </c>
      <c r="P403" s="9">
        <v>583348.57224450901</v>
      </c>
      <c r="Q403" s="10">
        <v>325716.20838306798</v>
      </c>
      <c r="R403" s="10">
        <v>560686.88427870395</v>
      </c>
      <c r="S403" s="10">
        <v>1353781.19766097</v>
      </c>
      <c r="T403" s="11">
        <v>367697.21006512397</v>
      </c>
    </row>
    <row r="404" spans="1:20">
      <c r="A404" t="s">
        <v>396</v>
      </c>
      <c r="B404">
        <v>1</v>
      </c>
      <c r="C404">
        <v>1</v>
      </c>
      <c r="D404">
        <v>73.760000000000005</v>
      </c>
      <c r="E404" t="s">
        <v>397</v>
      </c>
      <c r="F404" s="9">
        <v>6692.2792968797403</v>
      </c>
      <c r="G404" s="10">
        <v>0</v>
      </c>
      <c r="H404" s="10">
        <v>968.25277886254298</v>
      </c>
      <c r="I404" s="10">
        <v>0</v>
      </c>
      <c r="J404" s="11">
        <v>0</v>
      </c>
      <c r="K404" s="9">
        <v>52.0365839631528</v>
      </c>
      <c r="L404" s="10">
        <v>0</v>
      </c>
      <c r="M404" s="10">
        <v>0</v>
      </c>
      <c r="N404" s="10">
        <v>0</v>
      </c>
      <c r="O404" s="11">
        <v>40.244366330255197</v>
      </c>
      <c r="P404" s="9">
        <v>0</v>
      </c>
      <c r="Q404" s="10">
        <v>0</v>
      </c>
      <c r="R404" s="10">
        <v>163309.64883395599</v>
      </c>
      <c r="S404" s="10">
        <v>66348.320523017494</v>
      </c>
      <c r="T404" s="11">
        <v>149991.60205081</v>
      </c>
    </row>
    <row r="405" spans="1:20">
      <c r="A405" t="s">
        <v>96</v>
      </c>
      <c r="B405">
        <v>4</v>
      </c>
      <c r="C405">
        <v>4</v>
      </c>
      <c r="D405">
        <v>218.72</v>
      </c>
      <c r="E405" t="s">
        <v>97</v>
      </c>
      <c r="F405" s="9">
        <v>1510928.6179686601</v>
      </c>
      <c r="G405" s="10">
        <v>684512.06709081098</v>
      </c>
      <c r="H405" s="10">
        <v>176620.75238732001</v>
      </c>
      <c r="I405" s="10">
        <v>174616.94800016301</v>
      </c>
      <c r="J405" s="11">
        <v>199337.59524774901</v>
      </c>
      <c r="K405" s="9">
        <v>474689.643925393</v>
      </c>
      <c r="L405" s="10">
        <v>362168.93024599302</v>
      </c>
      <c r="M405" s="10">
        <v>315237.39792548597</v>
      </c>
      <c r="N405" s="10">
        <v>516451.324302083</v>
      </c>
      <c r="O405" s="11">
        <v>325010.84629344899</v>
      </c>
      <c r="P405" s="9">
        <v>642164.67781463906</v>
      </c>
      <c r="Q405" s="10">
        <v>329244.57761351502</v>
      </c>
      <c r="R405" s="10">
        <v>1103412.91938251</v>
      </c>
      <c r="S405" s="10">
        <v>1500983.4668552401</v>
      </c>
      <c r="T405" s="11">
        <v>2551876.2963429</v>
      </c>
    </row>
    <row r="406" spans="1:20">
      <c r="A406" t="s">
        <v>1041</v>
      </c>
      <c r="B406">
        <v>1</v>
      </c>
      <c r="C406">
        <v>1</v>
      </c>
      <c r="D406">
        <v>20.91</v>
      </c>
      <c r="E406" t="s">
        <v>1042</v>
      </c>
      <c r="F406" s="9">
        <v>0</v>
      </c>
      <c r="G406" s="10">
        <v>0</v>
      </c>
      <c r="H406" s="10">
        <v>1.46401646557732E-2</v>
      </c>
      <c r="I406" s="10">
        <v>958.24890427839</v>
      </c>
      <c r="J406" s="11">
        <v>0</v>
      </c>
      <c r="K406" s="9">
        <v>0</v>
      </c>
      <c r="L406" s="10">
        <v>0</v>
      </c>
      <c r="M406" s="10">
        <v>0</v>
      </c>
      <c r="N406" s="10">
        <v>0</v>
      </c>
      <c r="O406" s="11">
        <v>0</v>
      </c>
      <c r="P406" s="9">
        <v>0</v>
      </c>
      <c r="Q406" s="10">
        <v>14493.1059570218</v>
      </c>
      <c r="R406" s="10">
        <v>0</v>
      </c>
      <c r="S406" s="10">
        <v>0</v>
      </c>
      <c r="T406" s="11">
        <v>308258.39531287597</v>
      </c>
    </row>
    <row r="407" spans="1:20">
      <c r="A407" t="s">
        <v>431</v>
      </c>
      <c r="B407">
        <v>2</v>
      </c>
      <c r="C407">
        <v>1</v>
      </c>
      <c r="D407">
        <v>30.05</v>
      </c>
      <c r="E407" t="s">
        <v>432</v>
      </c>
      <c r="F407" s="9">
        <v>0</v>
      </c>
      <c r="G407" s="10">
        <v>891.775980302525</v>
      </c>
      <c r="H407" s="10">
        <v>375.47226875307598</v>
      </c>
      <c r="I407" s="10">
        <v>2236.6192203954101</v>
      </c>
      <c r="J407" s="11">
        <v>117.98689081476699</v>
      </c>
      <c r="K407" s="9">
        <v>762.99745178173998</v>
      </c>
      <c r="L407" s="10">
        <v>58062.137602126997</v>
      </c>
      <c r="M407" s="10">
        <v>16442.792970494502</v>
      </c>
      <c r="N407" s="10">
        <v>14027.9655415093</v>
      </c>
      <c r="O407" s="11">
        <v>1776.95503491523</v>
      </c>
      <c r="P407" s="9">
        <v>0</v>
      </c>
      <c r="Q407" s="10">
        <v>53952.073394634601</v>
      </c>
      <c r="R407" s="10">
        <v>201498.175434971</v>
      </c>
      <c r="S407" s="10">
        <v>427.76368713405702</v>
      </c>
      <c r="T407" s="11">
        <v>159763.97175499401</v>
      </c>
    </row>
    <row r="408" spans="1:20">
      <c r="A408" t="s">
        <v>866</v>
      </c>
      <c r="B408">
        <v>17</v>
      </c>
      <c r="C408">
        <v>17</v>
      </c>
      <c r="D408">
        <v>755.46</v>
      </c>
      <c r="E408" t="s">
        <v>867</v>
      </c>
      <c r="F408" s="9">
        <v>302887.48788800102</v>
      </c>
      <c r="G408" s="10">
        <v>941722.20934562501</v>
      </c>
      <c r="H408" s="10">
        <v>1147963.5230817101</v>
      </c>
      <c r="I408" s="10">
        <v>1278572.0729566601</v>
      </c>
      <c r="J408" s="11">
        <v>480841.52317886002</v>
      </c>
      <c r="K408" s="9">
        <v>965881.68883252097</v>
      </c>
      <c r="L408" s="10">
        <v>462239.45050626202</v>
      </c>
      <c r="M408" s="10">
        <v>898240.87709582096</v>
      </c>
      <c r="N408" s="10">
        <v>758734.75545725401</v>
      </c>
      <c r="O408" s="11">
        <v>759645.28780218703</v>
      </c>
      <c r="P408" s="9">
        <v>54489.684300020301</v>
      </c>
      <c r="Q408" s="10">
        <v>828804.91729941103</v>
      </c>
      <c r="R408" s="10">
        <v>905801.85138688795</v>
      </c>
      <c r="S408" s="10">
        <v>978376.43692826398</v>
      </c>
      <c r="T408" s="11">
        <v>608596.52987349499</v>
      </c>
    </row>
    <row r="409" spans="1:20">
      <c r="A409" t="s">
        <v>332</v>
      </c>
      <c r="B409">
        <v>10</v>
      </c>
      <c r="C409">
        <v>10</v>
      </c>
      <c r="D409">
        <v>521.66</v>
      </c>
      <c r="E409" t="s">
        <v>333</v>
      </c>
      <c r="F409" s="9">
        <v>831730.47521135397</v>
      </c>
      <c r="G409" s="10">
        <v>127241.19447195101</v>
      </c>
      <c r="H409" s="10">
        <v>4084.8512289898899</v>
      </c>
      <c r="I409" s="10">
        <v>4989.4300341636499</v>
      </c>
      <c r="J409" s="11">
        <v>24199.2794487348</v>
      </c>
      <c r="K409" s="9">
        <v>182398.61533809901</v>
      </c>
      <c r="L409" s="10">
        <v>121016.06626991701</v>
      </c>
      <c r="M409" s="10">
        <v>39788.297645323903</v>
      </c>
      <c r="N409" s="10">
        <v>172914.072730869</v>
      </c>
      <c r="O409" s="11">
        <v>13178.0337360948</v>
      </c>
      <c r="P409" s="9">
        <v>508046.14089283301</v>
      </c>
      <c r="Q409" s="10">
        <v>426939.972776321</v>
      </c>
      <c r="R409" s="10">
        <v>534236.03469894896</v>
      </c>
      <c r="S409" s="10">
        <v>14611.222055063399</v>
      </c>
      <c r="T409" s="11">
        <v>909654.71567109495</v>
      </c>
    </row>
    <row r="410" spans="1:20">
      <c r="A410" t="s">
        <v>582</v>
      </c>
      <c r="B410">
        <v>1</v>
      </c>
      <c r="C410">
        <v>1</v>
      </c>
      <c r="D410">
        <v>40.229999999999997</v>
      </c>
      <c r="E410" t="s">
        <v>583</v>
      </c>
      <c r="F410" s="9">
        <v>0</v>
      </c>
      <c r="G410" s="10">
        <v>1193.20074463223</v>
      </c>
      <c r="H410" s="10">
        <v>5534.7669677740496</v>
      </c>
      <c r="I410" s="10">
        <v>10264.4136962952</v>
      </c>
      <c r="J410" s="11">
        <v>9328.1662750232608</v>
      </c>
      <c r="K410" s="9">
        <v>535.08935546778298</v>
      </c>
      <c r="L410" s="10">
        <v>1567.9644165018201</v>
      </c>
      <c r="M410" s="10">
        <v>3678.1695104341402</v>
      </c>
      <c r="N410" s="10">
        <v>4674.9557572509902</v>
      </c>
      <c r="O410" s="11">
        <v>1697.47509765466</v>
      </c>
      <c r="P410" s="9">
        <v>0</v>
      </c>
      <c r="Q410" s="10">
        <v>0</v>
      </c>
      <c r="R410" s="10">
        <v>1944.64615024606</v>
      </c>
      <c r="S410" s="10">
        <v>0</v>
      </c>
      <c r="T410" s="11">
        <v>172699.14834299299</v>
      </c>
    </row>
    <row r="411" spans="1:20">
      <c r="A411" t="s">
        <v>642</v>
      </c>
      <c r="B411">
        <v>1</v>
      </c>
      <c r="C411">
        <v>1</v>
      </c>
      <c r="D411">
        <v>21.17</v>
      </c>
      <c r="E411" t="s">
        <v>643</v>
      </c>
      <c r="F411" s="9">
        <v>5385.0384443503899</v>
      </c>
      <c r="G411" s="10">
        <v>0</v>
      </c>
      <c r="H411" s="10">
        <v>0</v>
      </c>
      <c r="I411" s="10">
        <v>0</v>
      </c>
      <c r="J411" s="11">
        <v>0</v>
      </c>
      <c r="K411" s="9">
        <v>0</v>
      </c>
      <c r="L411" s="10">
        <v>0</v>
      </c>
      <c r="M411" s="10">
        <v>0</v>
      </c>
      <c r="N411" s="10">
        <v>0</v>
      </c>
      <c r="O411" s="11">
        <v>0</v>
      </c>
      <c r="P411" s="9">
        <v>0</v>
      </c>
      <c r="Q411" s="10">
        <v>0</v>
      </c>
      <c r="R411" s="10">
        <v>192139.65143689499</v>
      </c>
      <c r="S411" s="10">
        <v>139256.00830616301</v>
      </c>
      <c r="T411" s="11">
        <v>0</v>
      </c>
    </row>
    <row r="412" spans="1:20">
      <c r="A412" t="s">
        <v>392</v>
      </c>
      <c r="B412">
        <v>2</v>
      </c>
      <c r="C412">
        <v>2</v>
      </c>
      <c r="D412">
        <v>60.44</v>
      </c>
      <c r="E412" t="s">
        <v>393</v>
      </c>
      <c r="F412" s="9">
        <v>16694.300148553</v>
      </c>
      <c r="G412" s="10">
        <v>666.71581135576196</v>
      </c>
      <c r="H412" s="10">
        <v>7553.55634378792</v>
      </c>
      <c r="I412" s="10">
        <v>5868.9234347069496</v>
      </c>
      <c r="J412" s="11">
        <v>3007.63487989232</v>
      </c>
      <c r="K412" s="9">
        <v>2927.7426246744299</v>
      </c>
      <c r="L412" s="10">
        <v>9545.5326670534796</v>
      </c>
      <c r="M412" s="10">
        <v>6830.9471123534904</v>
      </c>
      <c r="N412" s="10">
        <v>1033.2301280284801</v>
      </c>
      <c r="O412" s="11">
        <v>2030.5661939224599</v>
      </c>
      <c r="P412" s="9">
        <v>37459.312152350802</v>
      </c>
      <c r="Q412" s="10">
        <v>10490.0166952172</v>
      </c>
      <c r="R412" s="10">
        <v>21977.883186685998</v>
      </c>
      <c r="S412" s="10">
        <v>3051.3554079661199</v>
      </c>
      <c r="T412" s="11">
        <v>25561.715018941701</v>
      </c>
    </row>
    <row r="413" spans="1:20">
      <c r="A413" t="s">
        <v>664</v>
      </c>
      <c r="B413">
        <v>6</v>
      </c>
      <c r="C413">
        <v>6</v>
      </c>
      <c r="D413">
        <v>337.36</v>
      </c>
      <c r="E413" t="s">
        <v>665</v>
      </c>
      <c r="F413" s="9">
        <v>3160560.6819765898</v>
      </c>
      <c r="G413" s="10">
        <v>579090.45590609196</v>
      </c>
      <c r="H413" s="10">
        <v>166612.03001624101</v>
      </c>
      <c r="I413" s="10">
        <v>108719.232316804</v>
      </c>
      <c r="J413" s="11">
        <v>100815.360393881</v>
      </c>
      <c r="K413" s="9">
        <v>1595150.71274248</v>
      </c>
      <c r="L413" s="10">
        <v>831978.25164749904</v>
      </c>
      <c r="M413" s="10">
        <v>315597.73934694601</v>
      </c>
      <c r="N413" s="10">
        <v>259397.55459641799</v>
      </c>
      <c r="O413" s="11">
        <v>225280.45997590901</v>
      </c>
      <c r="P413" s="9">
        <v>1131420.4851971499</v>
      </c>
      <c r="Q413" s="10">
        <v>631255.56354070303</v>
      </c>
      <c r="R413" s="10">
        <v>2060911.68904829</v>
      </c>
      <c r="S413" s="10">
        <v>555432.59913990903</v>
      </c>
      <c r="T413" s="11">
        <v>2036729.35679941</v>
      </c>
    </row>
    <row r="414" spans="1:20">
      <c r="A414" t="s">
        <v>314</v>
      </c>
      <c r="B414">
        <v>2</v>
      </c>
      <c r="C414">
        <v>2</v>
      </c>
      <c r="D414">
        <v>178.92</v>
      </c>
      <c r="E414" t="s">
        <v>315</v>
      </c>
      <c r="F414" s="9">
        <v>540004.90055098699</v>
      </c>
      <c r="G414" s="10">
        <v>52555.745784757397</v>
      </c>
      <c r="H414" s="10">
        <v>47527.398320627901</v>
      </c>
      <c r="I414" s="10">
        <v>267.14905764592498</v>
      </c>
      <c r="J414" s="11">
        <v>57829.472735036703</v>
      </c>
      <c r="K414" s="9">
        <v>12174.668193015499</v>
      </c>
      <c r="L414" s="10">
        <v>86669.496333288902</v>
      </c>
      <c r="M414" s="10">
        <v>38190.595708023298</v>
      </c>
      <c r="N414" s="10">
        <v>35253.519948643698</v>
      </c>
      <c r="O414" s="11">
        <v>10607.289070983999</v>
      </c>
      <c r="P414" s="9">
        <v>121105.625238108</v>
      </c>
      <c r="Q414" s="10">
        <v>40193.311762750098</v>
      </c>
      <c r="R414" s="10">
        <v>910240.47341146704</v>
      </c>
      <c r="S414" s="10">
        <v>410432.033942657</v>
      </c>
      <c r="T414" s="11">
        <v>304758.79468937003</v>
      </c>
    </row>
    <row r="415" spans="1:20">
      <c r="A415" t="s">
        <v>12</v>
      </c>
      <c r="B415">
        <v>11</v>
      </c>
      <c r="C415">
        <v>8</v>
      </c>
      <c r="D415">
        <v>509.3</v>
      </c>
      <c r="E415" t="s">
        <v>13</v>
      </c>
      <c r="F415" s="9">
        <v>1772899.52568956</v>
      </c>
      <c r="G415" s="10">
        <v>642236.58352690702</v>
      </c>
      <c r="H415" s="10">
        <v>55272.158012457097</v>
      </c>
      <c r="I415" s="10">
        <v>49506.589735949899</v>
      </c>
      <c r="J415" s="11">
        <v>49492.547117715098</v>
      </c>
      <c r="K415" s="9">
        <v>376218.45622278302</v>
      </c>
      <c r="L415" s="10">
        <v>299203.48964412499</v>
      </c>
      <c r="M415" s="10">
        <v>89434.773424441606</v>
      </c>
      <c r="N415" s="10">
        <v>436641.94286711601</v>
      </c>
      <c r="O415" s="11">
        <v>63195.557321335902</v>
      </c>
      <c r="P415" s="9">
        <v>782827.34985637199</v>
      </c>
      <c r="Q415" s="10">
        <v>344657.98104181798</v>
      </c>
      <c r="R415" s="10">
        <v>917334.99300416501</v>
      </c>
      <c r="S415" s="10">
        <v>313544.99849562702</v>
      </c>
      <c r="T415" s="11">
        <v>1757288.94132184</v>
      </c>
    </row>
    <row r="416" spans="1:20">
      <c r="A416" t="s">
        <v>378</v>
      </c>
      <c r="B416">
        <v>3</v>
      </c>
      <c r="C416">
        <v>3</v>
      </c>
      <c r="D416">
        <v>101.95</v>
      </c>
      <c r="E416" t="s">
        <v>379</v>
      </c>
      <c r="F416" s="9">
        <v>624.86082525919403</v>
      </c>
      <c r="G416" s="10">
        <v>572.19179699632502</v>
      </c>
      <c r="H416" s="10">
        <v>770.19567272201596</v>
      </c>
      <c r="I416" s="10">
        <v>0.37452927892979099</v>
      </c>
      <c r="J416" s="11">
        <v>0</v>
      </c>
      <c r="K416" s="9">
        <v>0</v>
      </c>
      <c r="L416" s="10">
        <v>15741.488020847701</v>
      </c>
      <c r="M416" s="10">
        <v>744.56226120223903</v>
      </c>
      <c r="N416" s="10">
        <v>332.88589846956899</v>
      </c>
      <c r="O416" s="11">
        <v>71.604923579629698</v>
      </c>
      <c r="P416" s="9">
        <v>40143.272812314302</v>
      </c>
      <c r="Q416" s="10">
        <v>0</v>
      </c>
      <c r="R416" s="10">
        <v>5780.3224418723803</v>
      </c>
      <c r="S416" s="10">
        <v>77114.801916825207</v>
      </c>
      <c r="T416" s="11">
        <v>193167.80436414899</v>
      </c>
    </row>
    <row r="417" spans="1:20">
      <c r="A417" t="s">
        <v>1019</v>
      </c>
      <c r="B417">
        <v>10</v>
      </c>
      <c r="C417">
        <v>10</v>
      </c>
      <c r="D417">
        <v>546.86</v>
      </c>
      <c r="E417" t="s">
        <v>1020</v>
      </c>
      <c r="F417" s="9">
        <v>127366.37857184801</v>
      </c>
      <c r="G417" s="10">
        <v>296656.88115301699</v>
      </c>
      <c r="H417" s="10">
        <v>574500.37166208297</v>
      </c>
      <c r="I417" s="10">
        <v>395680.06691192102</v>
      </c>
      <c r="J417" s="11">
        <v>287543.31338971801</v>
      </c>
      <c r="K417" s="9">
        <v>532047.20444253494</v>
      </c>
      <c r="L417" s="10">
        <v>220993.638335725</v>
      </c>
      <c r="M417" s="10">
        <v>499333.35794848402</v>
      </c>
      <c r="N417" s="10">
        <v>488939.57252690499</v>
      </c>
      <c r="O417" s="11">
        <v>459848.43761192402</v>
      </c>
      <c r="P417" s="9">
        <v>764084.444829104</v>
      </c>
      <c r="Q417" s="10">
        <v>823868.22700889001</v>
      </c>
      <c r="R417" s="10">
        <v>1276836.2789220701</v>
      </c>
      <c r="S417" s="10">
        <v>815501.80912606895</v>
      </c>
      <c r="T417" s="11">
        <v>526613.85127428803</v>
      </c>
    </row>
    <row r="418" spans="1:20">
      <c r="A418" t="s">
        <v>535</v>
      </c>
      <c r="B418">
        <v>2</v>
      </c>
      <c r="C418">
        <v>2</v>
      </c>
      <c r="D418">
        <v>65.08</v>
      </c>
      <c r="E418" t="s">
        <v>536</v>
      </c>
      <c r="F418" s="9">
        <v>117678.399929986</v>
      </c>
      <c r="G418" s="10">
        <v>68482.403974204994</v>
      </c>
      <c r="H418" s="10">
        <v>45195.056868004001</v>
      </c>
      <c r="I418" s="10">
        <v>56990.093011131001</v>
      </c>
      <c r="J418" s="11">
        <v>6608.8921629549604</v>
      </c>
      <c r="K418" s="9">
        <v>61889.127545081399</v>
      </c>
      <c r="L418" s="10">
        <v>318432.37036835798</v>
      </c>
      <c r="M418" s="10">
        <v>194449.00807013499</v>
      </c>
      <c r="N418" s="10">
        <v>309381.46272373898</v>
      </c>
      <c r="O418" s="11">
        <v>84573.794724057298</v>
      </c>
      <c r="P418" s="9">
        <v>174597.07343543001</v>
      </c>
      <c r="Q418" s="10">
        <v>102616.60360523</v>
      </c>
      <c r="R418" s="10">
        <v>148286.446924166</v>
      </c>
      <c r="S418" s="10">
        <v>55603.879029493699</v>
      </c>
      <c r="T418" s="11">
        <v>7.1077822794832697</v>
      </c>
    </row>
    <row r="419" spans="1:20">
      <c r="A419" t="s">
        <v>100</v>
      </c>
      <c r="B419">
        <v>5</v>
      </c>
      <c r="C419">
        <v>5</v>
      </c>
      <c r="D419">
        <v>257.2</v>
      </c>
      <c r="E419" t="s">
        <v>101</v>
      </c>
      <c r="F419" s="9">
        <v>483527.21058940399</v>
      </c>
      <c r="G419" s="10">
        <v>678741.55258051702</v>
      </c>
      <c r="H419" s="10">
        <v>502123.28962671099</v>
      </c>
      <c r="I419" s="10">
        <v>870263.22315855499</v>
      </c>
      <c r="J419" s="11">
        <v>984026.97180252301</v>
      </c>
      <c r="K419" s="9">
        <v>610794.16793293599</v>
      </c>
      <c r="L419" s="10">
        <v>272089.61311485898</v>
      </c>
      <c r="M419" s="10">
        <v>357913.857096577</v>
      </c>
      <c r="N419" s="10">
        <v>386335.83721451199</v>
      </c>
      <c r="O419" s="11">
        <v>319710.89821781497</v>
      </c>
      <c r="P419" s="9">
        <v>600343.57440935203</v>
      </c>
      <c r="Q419" s="10">
        <v>752636.93730790599</v>
      </c>
      <c r="R419" s="10">
        <v>639688.58190250804</v>
      </c>
      <c r="S419" s="10">
        <v>445465.05181679002</v>
      </c>
      <c r="T419" s="11">
        <v>354406.34532113298</v>
      </c>
    </row>
    <row r="420" spans="1:20">
      <c r="A420" t="s">
        <v>204</v>
      </c>
      <c r="B420">
        <v>3</v>
      </c>
      <c r="C420">
        <v>3</v>
      </c>
      <c r="D420">
        <v>182.36</v>
      </c>
      <c r="E420" t="s">
        <v>205</v>
      </c>
      <c r="F420" s="9">
        <v>81846.957702118496</v>
      </c>
      <c r="G420" s="10">
        <v>37253.187654106099</v>
      </c>
      <c r="H420" s="10">
        <v>3266.1600626281001</v>
      </c>
      <c r="I420" s="10">
        <v>3456.5750029005899</v>
      </c>
      <c r="J420" s="11">
        <v>459.064798989618</v>
      </c>
      <c r="K420" s="9">
        <v>22172.743002717802</v>
      </c>
      <c r="L420" s="10">
        <v>38309.913804934302</v>
      </c>
      <c r="M420" s="10">
        <v>43401.379004088398</v>
      </c>
      <c r="N420" s="10">
        <v>37750.0382967529</v>
      </c>
      <c r="O420" s="11">
        <v>51821.415751662404</v>
      </c>
      <c r="P420" s="9">
        <v>65229.217127400603</v>
      </c>
      <c r="Q420" s="10">
        <v>19143.727254239901</v>
      </c>
      <c r="R420" s="10">
        <v>98520.814027875298</v>
      </c>
      <c r="S420" s="10">
        <v>357.99325162928301</v>
      </c>
      <c r="T420" s="11">
        <v>368250.689834091</v>
      </c>
    </row>
    <row r="421" spans="1:20">
      <c r="A421" t="s">
        <v>134</v>
      </c>
      <c r="B421">
        <v>5</v>
      </c>
      <c r="C421">
        <v>5</v>
      </c>
      <c r="D421">
        <v>143.63999999999999</v>
      </c>
      <c r="E421" t="s">
        <v>135</v>
      </c>
      <c r="F421" s="9">
        <v>223113.63465199099</v>
      </c>
      <c r="G421" s="10">
        <v>257786.40922457899</v>
      </c>
      <c r="H421" s="10">
        <v>84590.121895492193</v>
      </c>
      <c r="I421" s="10">
        <v>137647.213695788</v>
      </c>
      <c r="J421" s="11">
        <v>89514.4463020853</v>
      </c>
      <c r="K421" s="9">
        <v>100663.523812621</v>
      </c>
      <c r="L421" s="10">
        <v>206372.58218824299</v>
      </c>
      <c r="M421" s="10">
        <v>100299.39260905101</v>
      </c>
      <c r="N421" s="10">
        <v>207623.72560927301</v>
      </c>
      <c r="O421" s="11">
        <v>78056.9768132397</v>
      </c>
      <c r="P421" s="9">
        <v>114644.345895366</v>
      </c>
      <c r="Q421" s="10">
        <v>379210.03149663401</v>
      </c>
      <c r="R421" s="10">
        <v>597430.531216576</v>
      </c>
      <c r="S421" s="10">
        <v>304781.11612007301</v>
      </c>
      <c r="T421" s="11">
        <v>244476.36409765299</v>
      </c>
    </row>
    <row r="422" spans="1:20">
      <c r="A422" t="s">
        <v>1053</v>
      </c>
      <c r="B422">
        <v>1</v>
      </c>
      <c r="C422">
        <v>1</v>
      </c>
      <c r="D422">
        <v>47.17</v>
      </c>
      <c r="E422" t="s">
        <v>1054</v>
      </c>
      <c r="F422" s="9">
        <v>348418.91654668999</v>
      </c>
      <c r="G422" s="10">
        <v>3343.18562770888</v>
      </c>
      <c r="H422" s="10">
        <v>0</v>
      </c>
      <c r="I422" s="10">
        <v>16287.777048985999</v>
      </c>
      <c r="J422" s="11">
        <v>2690.1675318606599</v>
      </c>
      <c r="K422" s="9">
        <v>0</v>
      </c>
      <c r="L422" s="10">
        <v>2008.6580810530199</v>
      </c>
      <c r="M422" s="10">
        <v>0</v>
      </c>
      <c r="N422" s="10">
        <v>3194.5155474163998</v>
      </c>
      <c r="O422" s="11">
        <v>5808.2400532339998</v>
      </c>
      <c r="P422" s="9">
        <v>0</v>
      </c>
      <c r="Q422" s="10">
        <v>0</v>
      </c>
      <c r="R422" s="10">
        <v>0</v>
      </c>
      <c r="S422" s="10">
        <v>0</v>
      </c>
      <c r="T422" s="11">
        <v>330434.30797749199</v>
      </c>
    </row>
    <row r="423" spans="1:20">
      <c r="A423" t="s">
        <v>404</v>
      </c>
      <c r="B423">
        <v>6</v>
      </c>
      <c r="C423">
        <v>6</v>
      </c>
      <c r="D423">
        <v>361.84</v>
      </c>
      <c r="E423" t="s">
        <v>405</v>
      </c>
      <c r="F423" s="9">
        <v>38525.763379502598</v>
      </c>
      <c r="G423" s="10">
        <v>15872.480468686001</v>
      </c>
      <c r="H423" s="10">
        <v>5758.4935658756904</v>
      </c>
      <c r="I423" s="10">
        <v>18892.256414296098</v>
      </c>
      <c r="J423" s="11">
        <v>2645.4386884315099</v>
      </c>
      <c r="K423" s="9">
        <v>1009.10826444012</v>
      </c>
      <c r="L423" s="10">
        <v>19737.911212064599</v>
      </c>
      <c r="M423" s="10">
        <v>12672.868593646001</v>
      </c>
      <c r="N423" s="10">
        <v>5475.7143752524398</v>
      </c>
      <c r="O423" s="11">
        <v>13562.317362972901</v>
      </c>
      <c r="P423" s="9">
        <v>80009.894175305497</v>
      </c>
      <c r="Q423" s="10">
        <v>2018.82767658335</v>
      </c>
      <c r="R423" s="10">
        <v>18313.544948442599</v>
      </c>
      <c r="S423" s="10">
        <v>1229148.0454881301</v>
      </c>
      <c r="T423" s="11">
        <v>217831.86128999101</v>
      </c>
    </row>
    <row r="424" spans="1:20">
      <c r="A424" t="s">
        <v>602</v>
      </c>
      <c r="B424">
        <v>1</v>
      </c>
      <c r="C424">
        <v>1</v>
      </c>
      <c r="D424">
        <v>19.02</v>
      </c>
      <c r="E424" t="s">
        <v>603</v>
      </c>
      <c r="F424" s="9">
        <v>41334.132739767199</v>
      </c>
      <c r="G424" s="10">
        <v>14525.367663043</v>
      </c>
      <c r="H424" s="10">
        <v>13969.7008960601</v>
      </c>
      <c r="I424" s="10">
        <v>9854.0677337577399</v>
      </c>
      <c r="J424" s="11">
        <v>7233.8050966251603</v>
      </c>
      <c r="K424" s="9">
        <v>14373.047293101999</v>
      </c>
      <c r="L424" s="10">
        <v>34816.642342631902</v>
      </c>
      <c r="M424" s="10">
        <v>12646.812568932701</v>
      </c>
      <c r="N424" s="10">
        <v>50780.6051647559</v>
      </c>
      <c r="O424" s="11">
        <v>9417.8612011288697</v>
      </c>
      <c r="P424" s="9">
        <v>21173.119987378101</v>
      </c>
      <c r="Q424" s="10">
        <v>16573.389288408001</v>
      </c>
      <c r="R424" s="10">
        <v>53591.578247497499</v>
      </c>
      <c r="S424" s="10">
        <v>11646.891252991099</v>
      </c>
      <c r="T424" s="11">
        <v>63605.777439748097</v>
      </c>
    </row>
    <row r="425" spans="1:20">
      <c r="A425" t="s">
        <v>951</v>
      </c>
      <c r="B425">
        <v>2</v>
      </c>
      <c r="C425">
        <v>2</v>
      </c>
      <c r="D425">
        <v>44.39</v>
      </c>
      <c r="E425" t="s">
        <v>952</v>
      </c>
      <c r="F425" s="9">
        <v>0</v>
      </c>
      <c r="G425" s="10">
        <v>11453.355845073</v>
      </c>
      <c r="H425" s="10">
        <v>34904.156313469102</v>
      </c>
      <c r="I425" s="10">
        <v>56873.269804014497</v>
      </c>
      <c r="J425" s="11">
        <v>40503.9480078419</v>
      </c>
      <c r="K425" s="9">
        <v>5863.9161475789897</v>
      </c>
      <c r="L425" s="10">
        <v>608.44241332988599</v>
      </c>
      <c r="M425" s="10">
        <v>0</v>
      </c>
      <c r="N425" s="10">
        <v>0</v>
      </c>
      <c r="O425" s="11">
        <v>1651.1246900154699</v>
      </c>
      <c r="P425" s="9">
        <v>0</v>
      </c>
      <c r="Q425" s="10">
        <v>2345.38116454792</v>
      </c>
      <c r="R425" s="10">
        <v>92472.535287945197</v>
      </c>
      <c r="S425" s="10">
        <v>0</v>
      </c>
      <c r="T425" s="11">
        <v>0</v>
      </c>
    </row>
    <row r="426" spans="1:20">
      <c r="A426" t="s">
        <v>240</v>
      </c>
      <c r="B426">
        <v>1</v>
      </c>
      <c r="C426">
        <v>1</v>
      </c>
      <c r="D426">
        <v>31.79</v>
      </c>
      <c r="E426" t="s">
        <v>241</v>
      </c>
      <c r="F426" s="9">
        <v>0</v>
      </c>
      <c r="G426" s="10">
        <v>0</v>
      </c>
      <c r="H426" s="10">
        <v>0</v>
      </c>
      <c r="I426" s="10">
        <v>0</v>
      </c>
      <c r="J426" s="11">
        <v>0</v>
      </c>
      <c r="K426" s="9">
        <v>0</v>
      </c>
      <c r="L426" s="10">
        <v>0</v>
      </c>
      <c r="M426" s="10">
        <v>5675.7049902405697</v>
      </c>
      <c r="N426" s="10">
        <v>0</v>
      </c>
      <c r="O426" s="11">
        <v>1744.6981067182201</v>
      </c>
      <c r="P426" s="9">
        <v>0</v>
      </c>
      <c r="Q426" s="10">
        <v>0</v>
      </c>
      <c r="R426" s="10">
        <v>11528.286614238899</v>
      </c>
      <c r="S426" s="10">
        <v>0</v>
      </c>
      <c r="T426" s="11">
        <v>50266.174560521402</v>
      </c>
    </row>
    <row r="427" spans="1:20">
      <c r="A427" t="s">
        <v>1092</v>
      </c>
      <c r="B427">
        <v>1</v>
      </c>
      <c r="C427">
        <v>1</v>
      </c>
      <c r="D427">
        <v>64.8</v>
      </c>
      <c r="E427" t="s">
        <v>1093</v>
      </c>
      <c r="F427" s="9">
        <v>0</v>
      </c>
      <c r="G427" s="10">
        <v>22592.877685535601</v>
      </c>
      <c r="H427" s="10">
        <v>0</v>
      </c>
      <c r="I427" s="10">
        <v>0</v>
      </c>
      <c r="J427" s="11">
        <v>0</v>
      </c>
      <c r="K427" s="9">
        <v>0</v>
      </c>
      <c r="L427" s="10">
        <v>0</v>
      </c>
      <c r="M427" s="10">
        <v>0</v>
      </c>
      <c r="N427" s="10">
        <v>0</v>
      </c>
      <c r="O427" s="11">
        <v>0</v>
      </c>
      <c r="P427" s="9">
        <v>61460.346191404496</v>
      </c>
      <c r="Q427" s="10">
        <v>123962.38271436701</v>
      </c>
      <c r="R427" s="10">
        <v>0</v>
      </c>
      <c r="S427" s="10">
        <v>0</v>
      </c>
      <c r="T427" s="11">
        <v>0</v>
      </c>
    </row>
    <row r="428" spans="1:20">
      <c r="A428" t="s">
        <v>754</v>
      </c>
      <c r="B428">
        <v>2</v>
      </c>
      <c r="C428">
        <v>2</v>
      </c>
      <c r="D428">
        <v>89.92</v>
      </c>
      <c r="E428" t="s">
        <v>755</v>
      </c>
      <c r="F428" s="9">
        <v>2084223.37387256</v>
      </c>
      <c r="G428" s="10">
        <v>69690.081676661299</v>
      </c>
      <c r="H428" s="10">
        <v>50835.162264501902</v>
      </c>
      <c r="I428" s="10">
        <v>12822.740335767499</v>
      </c>
      <c r="J428" s="11">
        <v>10489.5203799185</v>
      </c>
      <c r="K428" s="9">
        <v>39458.383664212699</v>
      </c>
      <c r="L428" s="10">
        <v>213208.86660163899</v>
      </c>
      <c r="M428" s="10">
        <v>84407.920881447193</v>
      </c>
      <c r="N428" s="10">
        <v>63560.391920554801</v>
      </c>
      <c r="O428" s="11">
        <v>246401.10783090201</v>
      </c>
      <c r="P428" s="9">
        <v>131153.92090507501</v>
      </c>
      <c r="Q428" s="10">
        <v>126875.150776319</v>
      </c>
      <c r="R428" s="10">
        <v>871619.21997580701</v>
      </c>
      <c r="S428" s="10">
        <v>259459.892317288</v>
      </c>
      <c r="T428" s="11">
        <v>498834.42239743797</v>
      </c>
    </row>
    <row r="429" spans="1:20">
      <c r="A429" t="s">
        <v>350</v>
      </c>
      <c r="B429">
        <v>2</v>
      </c>
      <c r="C429">
        <v>2</v>
      </c>
      <c r="D429">
        <v>90.68</v>
      </c>
      <c r="E429" t="s">
        <v>351</v>
      </c>
      <c r="F429" s="9">
        <v>1108550.20390708</v>
      </c>
      <c r="G429" s="10">
        <v>55579.966366070199</v>
      </c>
      <c r="H429" s="10">
        <v>56148.059736198302</v>
      </c>
      <c r="I429" s="10">
        <v>10832.7559843531</v>
      </c>
      <c r="J429" s="11">
        <v>24647.480209580601</v>
      </c>
      <c r="K429" s="9">
        <v>74294.926014572397</v>
      </c>
      <c r="L429" s="10">
        <v>162307.465371973</v>
      </c>
      <c r="M429" s="10">
        <v>102996.74594090199</v>
      </c>
      <c r="N429" s="10">
        <v>62243.578656952297</v>
      </c>
      <c r="O429" s="11">
        <v>160937.62840601499</v>
      </c>
      <c r="P429" s="9">
        <v>134216.169283653</v>
      </c>
      <c r="Q429" s="10">
        <v>88186.186693003998</v>
      </c>
      <c r="R429" s="10">
        <v>435358.97600221698</v>
      </c>
      <c r="S429" s="10">
        <v>234418.22672417201</v>
      </c>
      <c r="T429" s="11">
        <v>320682.96690600098</v>
      </c>
    </row>
    <row r="430" spans="1:20">
      <c r="A430" t="s">
        <v>318</v>
      </c>
      <c r="B430">
        <v>13</v>
      </c>
      <c r="C430">
        <v>12</v>
      </c>
      <c r="D430">
        <v>852.28</v>
      </c>
      <c r="E430" t="s">
        <v>319</v>
      </c>
      <c r="F430" s="9">
        <v>886669.76638526702</v>
      </c>
      <c r="G430" s="10">
        <v>1320748.47785767</v>
      </c>
      <c r="H430" s="10">
        <v>289340.93766407197</v>
      </c>
      <c r="I430" s="10">
        <v>57628.400087276401</v>
      </c>
      <c r="J430" s="11">
        <v>237292.87465868599</v>
      </c>
      <c r="K430" s="9">
        <v>1439937.4901300599</v>
      </c>
      <c r="L430" s="10">
        <v>1445298.7211734301</v>
      </c>
      <c r="M430" s="10">
        <v>453921.977165633</v>
      </c>
      <c r="N430" s="10">
        <v>1756806.58542622</v>
      </c>
      <c r="O430" s="11">
        <v>492244.95403498498</v>
      </c>
      <c r="P430" s="9">
        <v>1595098.69623125</v>
      </c>
      <c r="Q430" s="10">
        <v>34212.566275109901</v>
      </c>
      <c r="R430" s="10">
        <v>1171685.1543803599</v>
      </c>
      <c r="S430" s="10">
        <v>36456.135434351199</v>
      </c>
      <c r="T430" s="11">
        <v>5645557.9912251597</v>
      </c>
    </row>
    <row r="431" spans="1:20">
      <c r="A431" t="s">
        <v>158</v>
      </c>
      <c r="B431">
        <v>25</v>
      </c>
      <c r="C431">
        <v>25</v>
      </c>
      <c r="D431">
        <v>1728.51</v>
      </c>
      <c r="E431" t="s">
        <v>159</v>
      </c>
      <c r="F431" s="9">
        <v>7361179.3720117798</v>
      </c>
      <c r="G431" s="10">
        <v>7087240.9383678203</v>
      </c>
      <c r="H431" s="10">
        <v>8611121.2502692398</v>
      </c>
      <c r="I431" s="10">
        <v>15867834.2738101</v>
      </c>
      <c r="J431" s="11">
        <v>4583406.7613596898</v>
      </c>
      <c r="K431" s="9">
        <v>6446088.9427283797</v>
      </c>
      <c r="L431" s="10">
        <v>1756963.7411280801</v>
      </c>
      <c r="M431" s="10">
        <v>3121541.3770930599</v>
      </c>
      <c r="N431" s="10">
        <v>4289496.2167513799</v>
      </c>
      <c r="O431" s="11">
        <v>3476666.6312245801</v>
      </c>
      <c r="P431" s="9">
        <v>19523298.544205599</v>
      </c>
      <c r="Q431" s="10">
        <v>6059111.9199961498</v>
      </c>
      <c r="R431" s="10">
        <v>5783424.3032912603</v>
      </c>
      <c r="S431" s="10">
        <v>8880373.1853648908</v>
      </c>
      <c r="T431" s="11">
        <v>6746644.4898402598</v>
      </c>
    </row>
    <row r="432" spans="1:20">
      <c r="A432" t="s">
        <v>254</v>
      </c>
      <c r="B432">
        <v>2</v>
      </c>
      <c r="C432">
        <v>1</v>
      </c>
      <c r="D432">
        <v>40.299999999999997</v>
      </c>
      <c r="E432" t="s">
        <v>255</v>
      </c>
      <c r="F432" s="9">
        <v>14523.2337925095</v>
      </c>
      <c r="G432" s="10">
        <v>15.8853341063899</v>
      </c>
      <c r="H432" s="10">
        <v>0</v>
      </c>
      <c r="I432" s="10">
        <v>0</v>
      </c>
      <c r="J432" s="11">
        <v>0</v>
      </c>
      <c r="K432" s="9">
        <v>1886.2630003403401</v>
      </c>
      <c r="L432" s="10">
        <v>13490.3791702544</v>
      </c>
      <c r="M432" s="10">
        <v>3990.1046142669202</v>
      </c>
      <c r="N432" s="10">
        <v>0</v>
      </c>
      <c r="O432" s="11">
        <v>2640.9768066397901</v>
      </c>
      <c r="P432" s="9">
        <v>65304.911871274599</v>
      </c>
      <c r="Q432" s="10">
        <v>14433.8663294708</v>
      </c>
      <c r="R432" s="10">
        <v>0</v>
      </c>
      <c r="S432" s="10">
        <v>0</v>
      </c>
      <c r="T432" s="11">
        <v>0</v>
      </c>
    </row>
    <row r="433" spans="1:20">
      <c r="A433" t="s">
        <v>60</v>
      </c>
      <c r="B433">
        <v>3</v>
      </c>
      <c r="C433">
        <v>3</v>
      </c>
      <c r="D433">
        <v>115.47</v>
      </c>
      <c r="E433" t="s">
        <v>61</v>
      </c>
      <c r="F433" s="9">
        <v>84543.383284583397</v>
      </c>
      <c r="G433" s="10">
        <v>19265.577923645898</v>
      </c>
      <c r="H433" s="10">
        <v>27088.4714309132</v>
      </c>
      <c r="I433" s="10">
        <v>12915.936211958</v>
      </c>
      <c r="J433" s="11">
        <v>17005.642353353898</v>
      </c>
      <c r="K433" s="9">
        <v>15623.992248521499</v>
      </c>
      <c r="L433" s="10">
        <v>84980.581275938603</v>
      </c>
      <c r="M433" s="10">
        <v>61513.032012914002</v>
      </c>
      <c r="N433" s="10">
        <v>32655.815150529001</v>
      </c>
      <c r="O433" s="11">
        <v>28354.0307413626</v>
      </c>
      <c r="P433" s="9">
        <v>15960.5249837558</v>
      </c>
      <c r="Q433" s="10">
        <v>28629.0139261847</v>
      </c>
      <c r="R433" s="10">
        <v>107438.322409603</v>
      </c>
      <c r="S433" s="10">
        <v>86811.367369162093</v>
      </c>
      <c r="T433" s="11">
        <v>224931.34427284799</v>
      </c>
    </row>
    <row r="434" spans="1:20">
      <c r="A434" t="s">
        <v>400</v>
      </c>
      <c r="B434">
        <v>7</v>
      </c>
      <c r="C434">
        <v>7</v>
      </c>
      <c r="D434">
        <v>485.21</v>
      </c>
      <c r="E434" t="s">
        <v>401</v>
      </c>
      <c r="F434" s="9">
        <v>2134028.3690139302</v>
      </c>
      <c r="G434" s="10">
        <v>2269232.4750211099</v>
      </c>
      <c r="H434" s="10">
        <v>2115906.9279275499</v>
      </c>
      <c r="I434" s="10">
        <v>3498828.9046156998</v>
      </c>
      <c r="J434" s="11">
        <v>1691206.8578254399</v>
      </c>
      <c r="K434" s="9">
        <v>2010552.4053939499</v>
      </c>
      <c r="L434" s="10">
        <v>719627.06052928499</v>
      </c>
      <c r="M434" s="10">
        <v>872027.00945787004</v>
      </c>
      <c r="N434" s="10">
        <v>1351520.1694978599</v>
      </c>
      <c r="O434" s="11">
        <v>1105347.3325260901</v>
      </c>
      <c r="P434" s="9">
        <v>3669229.5818601102</v>
      </c>
      <c r="Q434" s="10">
        <v>3589237.6485603</v>
      </c>
      <c r="R434" s="10">
        <v>2570780.2679181602</v>
      </c>
      <c r="S434" s="10">
        <v>1217102.2593579199</v>
      </c>
      <c r="T434" s="11">
        <v>1944311.7645064499</v>
      </c>
    </row>
    <row r="435" spans="1:20">
      <c r="A435" t="s">
        <v>1127</v>
      </c>
      <c r="B435">
        <v>1</v>
      </c>
      <c r="C435">
        <v>1</v>
      </c>
      <c r="D435">
        <v>92.04</v>
      </c>
      <c r="E435" t="s">
        <v>1128</v>
      </c>
      <c r="F435" s="9">
        <v>83138.2007201245</v>
      </c>
      <c r="G435" s="10">
        <v>0</v>
      </c>
      <c r="H435" s="10">
        <v>11808.5407104554</v>
      </c>
      <c r="I435" s="10">
        <v>28687.4865324192</v>
      </c>
      <c r="J435" s="11">
        <v>16795.708639653902</v>
      </c>
      <c r="K435" s="9">
        <v>17015.900901807501</v>
      </c>
      <c r="L435" s="10">
        <v>5303.2623845239896</v>
      </c>
      <c r="M435" s="10">
        <v>3703.88153076355</v>
      </c>
      <c r="N435" s="10">
        <v>18538.376329918599</v>
      </c>
      <c r="O435" s="11">
        <v>9624.3940330034202</v>
      </c>
      <c r="P435" s="9">
        <v>130269.878429353</v>
      </c>
      <c r="Q435" s="10">
        <v>75817.619262624794</v>
      </c>
      <c r="R435" s="10">
        <v>49324.267664261199</v>
      </c>
      <c r="S435" s="10">
        <v>43122.562398796297</v>
      </c>
      <c r="T435" s="11">
        <v>93627.4181666152</v>
      </c>
    </row>
    <row r="436" spans="1:20">
      <c r="A436" t="s">
        <v>34</v>
      </c>
      <c r="B436">
        <v>16</v>
      </c>
      <c r="C436">
        <v>16</v>
      </c>
      <c r="D436">
        <v>1053.3</v>
      </c>
      <c r="E436" t="s">
        <v>35</v>
      </c>
      <c r="F436" s="9">
        <v>2902986.93110525</v>
      </c>
      <c r="G436" s="10">
        <v>1460581.2070730701</v>
      </c>
      <c r="H436" s="10">
        <v>305037.69001998001</v>
      </c>
      <c r="I436" s="10">
        <v>389633.11774461402</v>
      </c>
      <c r="J436" s="11">
        <v>327895.53862848203</v>
      </c>
      <c r="K436" s="9">
        <v>1057122.7398103999</v>
      </c>
      <c r="L436" s="10">
        <v>560638.902735285</v>
      </c>
      <c r="M436" s="10">
        <v>511443.566981846</v>
      </c>
      <c r="N436" s="10">
        <v>1209753.7290431899</v>
      </c>
      <c r="O436" s="11">
        <v>510531.95819893398</v>
      </c>
      <c r="P436" s="9">
        <v>1844295.11844247</v>
      </c>
      <c r="Q436" s="10">
        <v>1003913.36743277</v>
      </c>
      <c r="R436" s="10">
        <v>1886629.31378362</v>
      </c>
      <c r="S436" s="10">
        <v>1882227.5332564299</v>
      </c>
      <c r="T436" s="11">
        <v>1553304.3531468499</v>
      </c>
    </row>
    <row r="437" spans="1:20">
      <c r="A437" t="s">
        <v>993</v>
      </c>
      <c r="B437">
        <v>1</v>
      </c>
      <c r="C437">
        <v>1</v>
      </c>
      <c r="D437">
        <v>51.29</v>
      </c>
      <c r="E437" t="s">
        <v>994</v>
      </c>
      <c r="F437" s="9">
        <v>404619.179670782</v>
      </c>
      <c r="G437" s="10">
        <v>2779.9346546431502</v>
      </c>
      <c r="H437" s="10">
        <v>0</v>
      </c>
      <c r="I437" s="10">
        <v>0</v>
      </c>
      <c r="J437" s="11">
        <v>701.19100860992296</v>
      </c>
      <c r="K437" s="9">
        <v>1193.1867394747701</v>
      </c>
      <c r="L437" s="10">
        <v>19639.1748332838</v>
      </c>
      <c r="M437" s="10">
        <v>45852.551788322598</v>
      </c>
      <c r="N437" s="10">
        <v>22437.8643188594</v>
      </c>
      <c r="O437" s="11">
        <v>1730.2338473146599</v>
      </c>
      <c r="P437" s="9">
        <v>1581.67695266341</v>
      </c>
      <c r="Q437" s="10">
        <v>49405.370766229003</v>
      </c>
      <c r="R437" s="10">
        <v>0</v>
      </c>
      <c r="S437" s="10">
        <v>8631.1774763799294</v>
      </c>
      <c r="T437" s="11">
        <v>552.54714030591595</v>
      </c>
    </row>
    <row r="438" spans="1:20">
      <c r="A438" t="s">
        <v>1013</v>
      </c>
      <c r="B438">
        <v>1</v>
      </c>
      <c r="C438">
        <v>1</v>
      </c>
      <c r="D438">
        <v>30.01</v>
      </c>
      <c r="E438" t="s">
        <v>1014</v>
      </c>
      <c r="F438" s="9">
        <v>34335.0234375129</v>
      </c>
      <c r="G438" s="10">
        <v>0</v>
      </c>
      <c r="H438" s="10">
        <v>0</v>
      </c>
      <c r="I438" s="10">
        <v>0</v>
      </c>
      <c r="J438" s="11">
        <v>0</v>
      </c>
      <c r="K438" s="9">
        <v>0</v>
      </c>
      <c r="L438" s="10">
        <v>0</v>
      </c>
      <c r="M438" s="10">
        <v>0</v>
      </c>
      <c r="N438" s="10">
        <v>0</v>
      </c>
      <c r="O438" s="11">
        <v>0</v>
      </c>
      <c r="P438" s="9">
        <v>29025.559452875201</v>
      </c>
      <c r="Q438" s="10">
        <v>16164.6745493655</v>
      </c>
      <c r="R438" s="10">
        <v>0</v>
      </c>
      <c r="S438" s="10">
        <v>0</v>
      </c>
      <c r="T438" s="11">
        <v>0</v>
      </c>
    </row>
    <row r="439" spans="1:20">
      <c r="A439" t="s">
        <v>1043</v>
      </c>
      <c r="B439">
        <v>1</v>
      </c>
      <c r="C439">
        <v>1</v>
      </c>
      <c r="D439">
        <v>40.520000000000003</v>
      </c>
      <c r="E439" t="s">
        <v>1044</v>
      </c>
      <c r="F439" s="9">
        <v>626.86820523696099</v>
      </c>
      <c r="G439" s="10">
        <v>44647.361066773003</v>
      </c>
      <c r="H439" s="10">
        <v>74879.836133742894</v>
      </c>
      <c r="I439" s="10">
        <v>93455.855377840795</v>
      </c>
      <c r="J439" s="11">
        <v>26785.265432034299</v>
      </c>
      <c r="K439" s="9">
        <v>139396.14044035799</v>
      </c>
      <c r="L439" s="10">
        <v>19391.366285498199</v>
      </c>
      <c r="M439" s="10">
        <v>51993.208254909499</v>
      </c>
      <c r="N439" s="10">
        <v>112205.870598268</v>
      </c>
      <c r="O439" s="11">
        <v>67418.590997867301</v>
      </c>
      <c r="P439" s="9">
        <v>133620.99871815799</v>
      </c>
      <c r="Q439" s="10">
        <v>125736.26051099801</v>
      </c>
      <c r="R439" s="10">
        <v>112565.64882183301</v>
      </c>
      <c r="S439" s="10">
        <v>124535.86114879799</v>
      </c>
      <c r="T439" s="11">
        <v>64652.600507513802</v>
      </c>
    </row>
    <row r="440" spans="1:20">
      <c r="A440" t="s">
        <v>1063</v>
      </c>
      <c r="B440">
        <v>1</v>
      </c>
      <c r="C440">
        <v>1</v>
      </c>
      <c r="D440">
        <v>38.43</v>
      </c>
      <c r="E440" t="s">
        <v>1064</v>
      </c>
      <c r="F440" s="9">
        <v>34609.999411721401</v>
      </c>
      <c r="G440" s="10">
        <v>38091.541394727501</v>
      </c>
      <c r="H440" s="10">
        <v>54742.959125604299</v>
      </c>
      <c r="I440" s="10">
        <v>3892.1866639448499</v>
      </c>
      <c r="J440" s="11">
        <v>5823.3334163375202</v>
      </c>
      <c r="K440" s="9">
        <v>26366.869406806101</v>
      </c>
      <c r="L440" s="10">
        <v>39589.229945762003</v>
      </c>
      <c r="M440" s="10">
        <v>4716.9847021852802</v>
      </c>
      <c r="N440" s="10">
        <v>57140.302351906401</v>
      </c>
      <c r="O440" s="11">
        <v>12418.8025898459</v>
      </c>
      <c r="P440" s="9">
        <v>46600.854451382504</v>
      </c>
      <c r="Q440" s="10">
        <v>26993.131503498</v>
      </c>
      <c r="R440" s="10">
        <v>5877.2703377390999</v>
      </c>
      <c r="S440" s="10">
        <v>9864.2502032296798</v>
      </c>
      <c r="T440" s="11">
        <v>3320.86671571549</v>
      </c>
    </row>
    <row r="441" spans="1:20">
      <c r="A441" t="s">
        <v>957</v>
      </c>
      <c r="B441">
        <v>1</v>
      </c>
      <c r="C441">
        <v>1</v>
      </c>
      <c r="D441">
        <v>16.45</v>
      </c>
      <c r="E441" t="s">
        <v>958</v>
      </c>
      <c r="F441" s="9">
        <v>0</v>
      </c>
      <c r="G441" s="10">
        <v>0</v>
      </c>
      <c r="H441" s="10">
        <v>15020.2330616732</v>
      </c>
      <c r="I441" s="10">
        <v>42195.079492920602</v>
      </c>
      <c r="J441" s="11">
        <v>0</v>
      </c>
      <c r="K441" s="9">
        <v>0</v>
      </c>
      <c r="L441" s="10">
        <v>0</v>
      </c>
      <c r="M441" s="10">
        <v>0</v>
      </c>
      <c r="N441" s="10">
        <v>0</v>
      </c>
      <c r="O441" s="11">
        <v>0</v>
      </c>
      <c r="P441" s="9">
        <v>0</v>
      </c>
      <c r="Q441" s="10">
        <v>0</v>
      </c>
      <c r="R441" s="10">
        <v>0</v>
      </c>
      <c r="S441" s="10">
        <v>0</v>
      </c>
      <c r="T441" s="11">
        <v>62531.081829839597</v>
      </c>
    </row>
    <row r="442" spans="1:20">
      <c r="A442" t="s">
        <v>146</v>
      </c>
      <c r="B442">
        <v>7</v>
      </c>
      <c r="C442">
        <v>7</v>
      </c>
      <c r="D442">
        <v>239.67</v>
      </c>
      <c r="E442" t="s">
        <v>147</v>
      </c>
      <c r="F442" s="9">
        <v>216428.45508022601</v>
      </c>
      <c r="G442" s="10">
        <v>214575.655152539</v>
      </c>
      <c r="H442" s="10">
        <v>159853.19920246501</v>
      </c>
      <c r="I442" s="10">
        <v>356790.601740435</v>
      </c>
      <c r="J442" s="11">
        <v>415536.07217570802</v>
      </c>
      <c r="K442" s="9">
        <v>173344.174838851</v>
      </c>
      <c r="L442" s="10">
        <v>309727.11056431202</v>
      </c>
      <c r="M442" s="10">
        <v>183024.09252352</v>
      </c>
      <c r="N442" s="10">
        <v>215321.64089707501</v>
      </c>
      <c r="O442" s="11">
        <v>142457.71895082499</v>
      </c>
      <c r="P442" s="9">
        <v>495791.69259990402</v>
      </c>
      <c r="Q442" s="10">
        <v>559605.35831733595</v>
      </c>
      <c r="R442" s="10">
        <v>716498.43076283694</v>
      </c>
      <c r="S442" s="10">
        <v>275418.555722647</v>
      </c>
      <c r="T442" s="11">
        <v>463432.18823545799</v>
      </c>
    </row>
    <row r="443" spans="1:20">
      <c r="A443" t="s">
        <v>1071</v>
      </c>
      <c r="B443">
        <v>1</v>
      </c>
      <c r="C443">
        <v>1</v>
      </c>
      <c r="D443">
        <v>20.28</v>
      </c>
      <c r="E443" t="s">
        <v>1072</v>
      </c>
      <c r="F443" s="9">
        <v>0</v>
      </c>
      <c r="G443" s="10">
        <v>25799.785560759999</v>
      </c>
      <c r="H443" s="10">
        <v>0</v>
      </c>
      <c r="I443" s="10">
        <v>42.135963547365201</v>
      </c>
      <c r="J443" s="11">
        <v>39.878077257355798</v>
      </c>
      <c r="K443" s="9">
        <v>147.1868204184</v>
      </c>
      <c r="L443" s="10">
        <v>638.44254579285598</v>
      </c>
      <c r="M443" s="10">
        <v>48.374983175356498</v>
      </c>
      <c r="N443" s="10">
        <v>0</v>
      </c>
      <c r="O443" s="11">
        <v>241.30130842554999</v>
      </c>
      <c r="P443" s="9">
        <v>133.05660561662799</v>
      </c>
      <c r="Q443" s="10">
        <v>2.32245727450454</v>
      </c>
      <c r="R443" s="10">
        <v>2950.2068615780599</v>
      </c>
      <c r="S443" s="10">
        <v>20950.937408449299</v>
      </c>
      <c r="T443" s="11">
        <v>374680.88954254403</v>
      </c>
    </row>
    <row r="444" spans="1:20">
      <c r="A444" t="s">
        <v>166</v>
      </c>
      <c r="B444">
        <v>2</v>
      </c>
      <c r="C444">
        <v>2</v>
      </c>
      <c r="D444">
        <v>54.17</v>
      </c>
      <c r="E444" t="s">
        <v>167</v>
      </c>
      <c r="F444" s="9">
        <v>2182.6685790995002</v>
      </c>
      <c r="G444" s="10">
        <v>1643.7715454111999</v>
      </c>
      <c r="H444" s="10">
        <v>462.91708373892698</v>
      </c>
      <c r="I444" s="10">
        <v>0</v>
      </c>
      <c r="J444" s="11">
        <v>4233.9922264084398</v>
      </c>
      <c r="K444" s="9">
        <v>1955.7877271252901</v>
      </c>
      <c r="L444" s="10">
        <v>21747.535991213899</v>
      </c>
      <c r="M444" s="10">
        <v>15449.2665585372</v>
      </c>
      <c r="N444" s="10">
        <v>8086.6956260427396</v>
      </c>
      <c r="O444" s="11">
        <v>2819.9776504361698</v>
      </c>
      <c r="P444" s="9">
        <v>0</v>
      </c>
      <c r="Q444" s="10">
        <v>37600.718782501899</v>
      </c>
      <c r="R444" s="10">
        <v>117726.584671519</v>
      </c>
      <c r="S444" s="10">
        <v>58682.811510153297</v>
      </c>
      <c r="T444" s="11">
        <v>68138.5120282477</v>
      </c>
    </row>
    <row r="445" spans="1:20">
      <c r="A445" t="s">
        <v>18</v>
      </c>
      <c r="B445">
        <v>15</v>
      </c>
      <c r="C445">
        <v>15</v>
      </c>
      <c r="D445">
        <v>832.67</v>
      </c>
      <c r="E445" t="s">
        <v>19</v>
      </c>
      <c r="F445" s="9">
        <v>394337.84158924699</v>
      </c>
      <c r="G445" s="10">
        <v>370323.71233060898</v>
      </c>
      <c r="H445" s="10">
        <v>424629.43421673198</v>
      </c>
      <c r="I445" s="10">
        <v>419175.153609081</v>
      </c>
      <c r="J445" s="11">
        <v>239317.97727326199</v>
      </c>
      <c r="K445" s="9">
        <v>269463.82102955802</v>
      </c>
      <c r="L445" s="10">
        <v>1574082.4233053401</v>
      </c>
      <c r="M445" s="10">
        <v>1217730.18583669</v>
      </c>
      <c r="N445" s="10">
        <v>261638.978450603</v>
      </c>
      <c r="O445" s="11">
        <v>398761.58710601099</v>
      </c>
      <c r="P445" s="9">
        <v>292677.25327062502</v>
      </c>
      <c r="Q445" s="10">
        <v>328191.62601851299</v>
      </c>
      <c r="R445" s="10">
        <v>1429139.6493933401</v>
      </c>
      <c r="S445" s="10">
        <v>109675.87871249601</v>
      </c>
      <c r="T445" s="11">
        <v>2082766.7177372801</v>
      </c>
    </row>
    <row r="446" spans="1:20">
      <c r="A446" t="s">
        <v>568</v>
      </c>
      <c r="B446">
        <v>1</v>
      </c>
      <c r="C446">
        <v>1</v>
      </c>
      <c r="D446">
        <v>55.99</v>
      </c>
      <c r="E446" t="s">
        <v>569</v>
      </c>
      <c r="F446" s="9">
        <v>5791.8466796825196</v>
      </c>
      <c r="G446" s="10">
        <v>0</v>
      </c>
      <c r="H446" s="10">
        <v>0</v>
      </c>
      <c r="I446" s="10">
        <v>0</v>
      </c>
      <c r="J446" s="11">
        <v>0</v>
      </c>
      <c r="K446" s="9">
        <v>0</v>
      </c>
      <c r="L446" s="10">
        <v>6979.1329900887104</v>
      </c>
      <c r="M446" s="10">
        <v>1420.11291503903</v>
      </c>
      <c r="N446" s="10">
        <v>0</v>
      </c>
      <c r="O446" s="11">
        <v>0</v>
      </c>
      <c r="P446" s="9">
        <v>0</v>
      </c>
      <c r="Q446" s="10">
        <v>78599.110351553696</v>
      </c>
      <c r="R446" s="10">
        <v>0</v>
      </c>
      <c r="S446" s="10">
        <v>1457.2564292468001</v>
      </c>
      <c r="T446" s="11">
        <v>277968.30145488097</v>
      </c>
    </row>
    <row r="447" spans="1:20">
      <c r="A447" t="s">
        <v>578</v>
      </c>
      <c r="B447">
        <v>5</v>
      </c>
      <c r="C447">
        <v>5</v>
      </c>
      <c r="D447">
        <v>192.54</v>
      </c>
      <c r="E447" t="s">
        <v>579</v>
      </c>
      <c r="F447" s="9">
        <v>156631.82017339501</v>
      </c>
      <c r="G447" s="10">
        <v>221802.05628008299</v>
      </c>
      <c r="H447" s="10">
        <v>168325.43696945399</v>
      </c>
      <c r="I447" s="10">
        <v>386167.29334670899</v>
      </c>
      <c r="J447" s="11">
        <v>203674.40374138899</v>
      </c>
      <c r="K447" s="9">
        <v>147953.78260687599</v>
      </c>
      <c r="L447" s="10">
        <v>110324.537577159</v>
      </c>
      <c r="M447" s="10">
        <v>172553.32898090099</v>
      </c>
      <c r="N447" s="10">
        <v>150587.79533010701</v>
      </c>
      <c r="O447" s="11">
        <v>93278.137184740597</v>
      </c>
      <c r="P447" s="9">
        <v>605569.38005835703</v>
      </c>
      <c r="Q447" s="10">
        <v>521631.74951076199</v>
      </c>
      <c r="R447" s="10">
        <v>1137120.21924578</v>
      </c>
      <c r="S447" s="10">
        <v>968153.603765707</v>
      </c>
      <c r="T447" s="11">
        <v>64446.708933484399</v>
      </c>
    </row>
    <row r="448" spans="1:20">
      <c r="A448" t="s">
        <v>28</v>
      </c>
      <c r="B448">
        <v>1</v>
      </c>
      <c r="C448">
        <v>1</v>
      </c>
      <c r="D448">
        <v>48.67</v>
      </c>
      <c r="E448" t="s">
        <v>29</v>
      </c>
      <c r="F448" s="9">
        <v>8731.7262178162291</v>
      </c>
      <c r="G448" s="10">
        <v>1588.96899349101</v>
      </c>
      <c r="H448" s="10">
        <v>0</v>
      </c>
      <c r="I448" s="10">
        <v>0</v>
      </c>
      <c r="J448" s="11">
        <v>0</v>
      </c>
      <c r="K448" s="9">
        <v>995.80412190811103</v>
      </c>
      <c r="L448" s="10">
        <v>0</v>
      </c>
      <c r="M448" s="10">
        <v>0</v>
      </c>
      <c r="N448" s="10">
        <v>0</v>
      </c>
      <c r="O448" s="11">
        <v>0</v>
      </c>
      <c r="P448" s="9">
        <v>0</v>
      </c>
      <c r="Q448" s="10">
        <v>0</v>
      </c>
      <c r="R448" s="10">
        <v>16873.929120350898</v>
      </c>
      <c r="S448" s="10">
        <v>2459.8216294171202</v>
      </c>
      <c r="T448" s="11">
        <v>89546.768310637301</v>
      </c>
    </row>
    <row r="449" spans="1:20">
      <c r="A449" t="s">
        <v>308</v>
      </c>
      <c r="B449">
        <v>1</v>
      </c>
      <c r="C449">
        <v>1</v>
      </c>
      <c r="D449">
        <v>77.349999999999994</v>
      </c>
      <c r="E449" t="s">
        <v>309</v>
      </c>
      <c r="F449" s="9">
        <v>0</v>
      </c>
      <c r="G449" s="10">
        <v>1655.7798002863201</v>
      </c>
      <c r="H449" s="10">
        <v>0</v>
      </c>
      <c r="I449" s="10">
        <v>5606.6509224822703</v>
      </c>
      <c r="J449" s="11">
        <v>0</v>
      </c>
      <c r="K449" s="9">
        <v>40946.846588120898</v>
      </c>
      <c r="L449" s="10">
        <v>1296.7811889628699</v>
      </c>
      <c r="M449" s="10">
        <v>8877.3627929680406</v>
      </c>
      <c r="N449" s="10">
        <v>3448.9981689455599</v>
      </c>
      <c r="O449" s="11">
        <v>0</v>
      </c>
      <c r="P449" s="9">
        <v>22722.745117201001</v>
      </c>
      <c r="Q449" s="10">
        <v>0</v>
      </c>
      <c r="R449" s="10">
        <v>0</v>
      </c>
      <c r="S449" s="10">
        <v>0</v>
      </c>
      <c r="T449" s="11">
        <v>7461.0905761633903</v>
      </c>
    </row>
    <row r="450" spans="1:20">
      <c r="A450" t="s">
        <v>234</v>
      </c>
      <c r="B450">
        <v>7</v>
      </c>
      <c r="C450">
        <v>7</v>
      </c>
      <c r="D450">
        <v>277.83</v>
      </c>
      <c r="E450" t="s">
        <v>235</v>
      </c>
      <c r="F450" s="9">
        <v>22169.284632659299</v>
      </c>
      <c r="G450" s="10">
        <v>3483.5018810410302</v>
      </c>
      <c r="H450" s="10">
        <v>14267.2423635506</v>
      </c>
      <c r="I450" s="10">
        <v>21547.0281856601</v>
      </c>
      <c r="J450" s="11">
        <v>15895.6411104258</v>
      </c>
      <c r="K450" s="9">
        <v>6258.7733061063</v>
      </c>
      <c r="L450" s="10">
        <v>226460.01614332999</v>
      </c>
      <c r="M450" s="10">
        <v>165883.56487199201</v>
      </c>
      <c r="N450" s="10">
        <v>35447.200794558303</v>
      </c>
      <c r="O450" s="11">
        <v>7125.7432143041096</v>
      </c>
      <c r="P450" s="9">
        <v>131953.35360963101</v>
      </c>
      <c r="Q450" s="10">
        <v>60206.774168941804</v>
      </c>
      <c r="R450" s="10">
        <v>477031.15035021002</v>
      </c>
      <c r="S450" s="10">
        <v>8223.5591503557207</v>
      </c>
      <c r="T450" s="11">
        <v>9126.8696324851007</v>
      </c>
    </row>
    <row r="451" spans="1:20">
      <c r="A451" t="s">
        <v>467</v>
      </c>
      <c r="B451">
        <v>4</v>
      </c>
      <c r="C451">
        <v>4</v>
      </c>
      <c r="D451">
        <v>366.14</v>
      </c>
      <c r="E451" t="s">
        <v>468</v>
      </c>
      <c r="F451" s="9">
        <v>11722028.8726747</v>
      </c>
      <c r="G451" s="10">
        <v>2495538.85819154</v>
      </c>
      <c r="H451" s="10">
        <v>1023158.11701858</v>
      </c>
      <c r="I451" s="10">
        <v>3450052.4963770802</v>
      </c>
      <c r="J451" s="11">
        <v>855722.38467682397</v>
      </c>
      <c r="K451" s="9">
        <v>5572828.1638312796</v>
      </c>
      <c r="L451" s="10">
        <v>3448513.5125757102</v>
      </c>
      <c r="M451" s="10">
        <v>3291477.4915212798</v>
      </c>
      <c r="N451" s="10">
        <v>3849233.4665010502</v>
      </c>
      <c r="O451" s="11">
        <v>4110197.0358881</v>
      </c>
      <c r="P451" s="9">
        <v>9367572.7494048495</v>
      </c>
      <c r="Q451" s="10">
        <v>13437441.540499199</v>
      </c>
      <c r="R451" s="10">
        <v>6839306.8568239203</v>
      </c>
      <c r="S451" s="10">
        <v>899071.15973387705</v>
      </c>
      <c r="T451" s="11">
        <v>3670903.3940943298</v>
      </c>
    </row>
    <row r="452" spans="1:20">
      <c r="A452" t="s">
        <v>200</v>
      </c>
      <c r="B452">
        <v>17</v>
      </c>
      <c r="C452">
        <v>15</v>
      </c>
      <c r="D452">
        <v>1754.01</v>
      </c>
      <c r="E452" t="s">
        <v>201</v>
      </c>
      <c r="F452" s="9">
        <v>9364013.2548371404</v>
      </c>
      <c r="G452" s="10">
        <v>13692562.935582001</v>
      </c>
      <c r="H452" s="10">
        <v>16441113.157584099</v>
      </c>
      <c r="I452" s="10">
        <v>24733340.8157579</v>
      </c>
      <c r="J452" s="11">
        <v>10664646.365281699</v>
      </c>
      <c r="K452" s="9">
        <v>8838259.3135700207</v>
      </c>
      <c r="L452" s="10">
        <v>4750518.2706455896</v>
      </c>
      <c r="M452" s="10">
        <v>7731163.4613481304</v>
      </c>
      <c r="N452" s="10">
        <v>7991774.8052769396</v>
      </c>
      <c r="O452" s="11">
        <v>9282407.6036487706</v>
      </c>
      <c r="P452" s="9">
        <v>18524245.594468001</v>
      </c>
      <c r="Q452" s="10">
        <v>15250771.012587</v>
      </c>
      <c r="R452" s="10">
        <v>14894700.9093056</v>
      </c>
      <c r="S452" s="10">
        <v>10415267.7666838</v>
      </c>
      <c r="T452" s="11">
        <v>9857190.3315818198</v>
      </c>
    </row>
    <row r="453" spans="1:20">
      <c r="A453" t="s">
        <v>947</v>
      </c>
      <c r="B453">
        <v>1</v>
      </c>
      <c r="C453">
        <v>1</v>
      </c>
      <c r="D453">
        <v>40.78</v>
      </c>
      <c r="E453" t="s">
        <v>948</v>
      </c>
      <c r="F453" s="9">
        <v>12043.6483693506</v>
      </c>
      <c r="G453" s="10">
        <v>0</v>
      </c>
      <c r="H453" s="10">
        <v>0</v>
      </c>
      <c r="I453" s="10">
        <v>0</v>
      </c>
      <c r="J453" s="11">
        <v>0</v>
      </c>
      <c r="K453" s="9">
        <v>4044.8530041714698</v>
      </c>
      <c r="L453" s="10">
        <v>5619.4367448114099</v>
      </c>
      <c r="M453" s="10">
        <v>0</v>
      </c>
      <c r="N453" s="10">
        <v>0</v>
      </c>
      <c r="O453" s="11">
        <v>0</v>
      </c>
      <c r="P453" s="9">
        <v>0</v>
      </c>
      <c r="Q453" s="10">
        <v>0</v>
      </c>
      <c r="R453" s="10">
        <v>65787.4386994214</v>
      </c>
      <c r="S453" s="10">
        <v>15687.944763159399</v>
      </c>
      <c r="T453" s="11">
        <v>69953.8187256979</v>
      </c>
    </row>
    <row r="454" spans="1:20">
      <c r="A454" t="s">
        <v>973</v>
      </c>
      <c r="B454">
        <v>9</v>
      </c>
      <c r="C454">
        <v>9</v>
      </c>
      <c r="D454">
        <v>501.82</v>
      </c>
      <c r="E454" t="s">
        <v>974</v>
      </c>
      <c r="F454" s="9">
        <v>503241.89215511002</v>
      </c>
      <c r="G454" s="10">
        <v>431731.86227806302</v>
      </c>
      <c r="H454" s="10">
        <v>547380.46502750297</v>
      </c>
      <c r="I454" s="10">
        <v>701813.74385518103</v>
      </c>
      <c r="J454" s="11">
        <v>301029.74464839499</v>
      </c>
      <c r="K454" s="9">
        <v>370758.08542721602</v>
      </c>
      <c r="L454" s="10">
        <v>213154.92653654201</v>
      </c>
      <c r="M454" s="10">
        <v>289969.06779303303</v>
      </c>
      <c r="N454" s="10">
        <v>306167.47190623201</v>
      </c>
      <c r="O454" s="11">
        <v>244456.96865231701</v>
      </c>
      <c r="P454" s="9">
        <v>500257.936213454</v>
      </c>
      <c r="Q454" s="10">
        <v>776001.52248164301</v>
      </c>
      <c r="R454" s="10">
        <v>778364.21611445898</v>
      </c>
      <c r="S454" s="10">
        <v>311841.42055556498</v>
      </c>
      <c r="T454" s="11">
        <v>499337.13080478401</v>
      </c>
    </row>
    <row r="455" spans="1:20">
      <c r="A455" t="s">
        <v>374</v>
      </c>
      <c r="B455">
        <v>17</v>
      </c>
      <c r="C455">
        <v>15</v>
      </c>
      <c r="D455">
        <v>1271.82</v>
      </c>
      <c r="E455" t="s">
        <v>375</v>
      </c>
      <c r="F455" s="9">
        <v>3584529.3512605298</v>
      </c>
      <c r="G455" s="10">
        <v>3954833.32814547</v>
      </c>
      <c r="H455" s="10">
        <v>3811420.13351114</v>
      </c>
      <c r="I455" s="10">
        <v>5584905.65545478</v>
      </c>
      <c r="J455" s="11">
        <v>3897615.4211538201</v>
      </c>
      <c r="K455" s="9">
        <v>3232366.6749015199</v>
      </c>
      <c r="L455" s="10">
        <v>1383936.6316048901</v>
      </c>
      <c r="M455" s="10">
        <v>2075728.04930529</v>
      </c>
      <c r="N455" s="10">
        <v>2531594.38813505</v>
      </c>
      <c r="O455" s="11">
        <v>2568816.15707243</v>
      </c>
      <c r="P455" s="9">
        <v>4965489.8131346796</v>
      </c>
      <c r="Q455" s="10">
        <v>8478589.4027938005</v>
      </c>
      <c r="R455" s="10">
        <v>5796750.6493704002</v>
      </c>
      <c r="S455" s="10">
        <v>6659245.0994930798</v>
      </c>
      <c r="T455" s="11">
        <v>3336919.5558841401</v>
      </c>
    </row>
    <row r="456" spans="1:20">
      <c r="A456" t="s">
        <v>463</v>
      </c>
      <c r="B456">
        <v>6</v>
      </c>
      <c r="C456">
        <v>6</v>
      </c>
      <c r="D456">
        <v>343.55</v>
      </c>
      <c r="E456" t="s">
        <v>464</v>
      </c>
      <c r="F456" s="9">
        <v>887836.99996375595</v>
      </c>
      <c r="G456" s="10">
        <v>1208683.0835358</v>
      </c>
      <c r="H456" s="10">
        <v>704313.57197810803</v>
      </c>
      <c r="I456" s="10">
        <v>1621078.69138678</v>
      </c>
      <c r="J456" s="11">
        <v>999174.12908188801</v>
      </c>
      <c r="K456" s="9">
        <v>1164003.4017575299</v>
      </c>
      <c r="L456" s="10">
        <v>454135.63606520998</v>
      </c>
      <c r="M456" s="10">
        <v>595186.46715908195</v>
      </c>
      <c r="N456" s="10">
        <v>498726.57096064702</v>
      </c>
      <c r="O456" s="11">
        <v>477980.072413482</v>
      </c>
      <c r="P456" s="9">
        <v>4098654.6698244298</v>
      </c>
      <c r="Q456" s="10">
        <v>1688324.20106186</v>
      </c>
      <c r="R456" s="10">
        <v>1095164.14356177</v>
      </c>
      <c r="S456" s="10">
        <v>2525634.89275626</v>
      </c>
      <c r="T456" s="11">
        <v>888595.12466696801</v>
      </c>
    </row>
    <row r="457" spans="1:20">
      <c r="A457" t="s">
        <v>654</v>
      </c>
      <c r="B457">
        <v>9</v>
      </c>
      <c r="C457">
        <v>5</v>
      </c>
      <c r="D457">
        <v>426.44</v>
      </c>
      <c r="E457" t="s">
        <v>655</v>
      </c>
      <c r="F457" s="9">
        <v>234042.29318081099</v>
      </c>
      <c r="G457" s="10">
        <v>38463.1868900134</v>
      </c>
      <c r="H457" s="10">
        <v>18824.615136504399</v>
      </c>
      <c r="I457" s="10">
        <v>38621.546128118098</v>
      </c>
      <c r="J457" s="11">
        <v>15586.452242380299</v>
      </c>
      <c r="K457" s="9">
        <v>46668.130930068903</v>
      </c>
      <c r="L457" s="10">
        <v>148335.638258533</v>
      </c>
      <c r="M457" s="10">
        <v>124182.609398701</v>
      </c>
      <c r="N457" s="10">
        <v>78336.277344514398</v>
      </c>
      <c r="O457" s="11">
        <v>73435.886575634999</v>
      </c>
      <c r="P457" s="9">
        <v>63429.921870915197</v>
      </c>
      <c r="Q457" s="10">
        <v>46717.4092139614</v>
      </c>
      <c r="R457" s="10">
        <v>6399.0906624054596</v>
      </c>
      <c r="S457" s="10">
        <v>161388.55534037101</v>
      </c>
      <c r="T457" s="11">
        <v>593902.71317589597</v>
      </c>
    </row>
    <row r="458" spans="1:20">
      <c r="A458" t="s">
        <v>919</v>
      </c>
      <c r="B458">
        <v>2</v>
      </c>
      <c r="C458">
        <v>1</v>
      </c>
      <c r="D458">
        <v>26.53</v>
      </c>
      <c r="E458" t="s">
        <v>920</v>
      </c>
      <c r="F458" s="9">
        <v>0</v>
      </c>
      <c r="G458" s="10">
        <v>0</v>
      </c>
      <c r="H458" s="10">
        <v>0</v>
      </c>
      <c r="I458" s="10">
        <v>0</v>
      </c>
      <c r="J458" s="11">
        <v>0</v>
      </c>
      <c r="K458" s="9">
        <v>0</v>
      </c>
      <c r="L458" s="10">
        <v>0</v>
      </c>
      <c r="M458" s="10">
        <v>0</v>
      </c>
      <c r="N458" s="10">
        <v>0</v>
      </c>
      <c r="O458" s="11">
        <v>0</v>
      </c>
      <c r="P458" s="9">
        <v>0</v>
      </c>
      <c r="Q458" s="10">
        <v>0</v>
      </c>
      <c r="R458" s="10">
        <v>0</v>
      </c>
      <c r="S458" s="10">
        <v>0</v>
      </c>
      <c r="T458" s="11">
        <v>230958.06417993901</v>
      </c>
    </row>
    <row r="459" spans="1:20">
      <c r="A459" t="s">
        <v>762</v>
      </c>
      <c r="B459">
        <v>1</v>
      </c>
      <c r="C459">
        <v>1</v>
      </c>
      <c r="D459">
        <v>36.380000000000003</v>
      </c>
      <c r="E459" t="s">
        <v>763</v>
      </c>
      <c r="F459" s="9">
        <v>358544.92275472003</v>
      </c>
      <c r="G459" s="10">
        <v>0</v>
      </c>
      <c r="H459" s="10">
        <v>0</v>
      </c>
      <c r="I459" s="10">
        <v>0</v>
      </c>
      <c r="J459" s="11">
        <v>0</v>
      </c>
      <c r="K459" s="9">
        <v>0</v>
      </c>
      <c r="L459" s="10">
        <v>0</v>
      </c>
      <c r="M459" s="10">
        <v>0</v>
      </c>
      <c r="N459" s="10">
        <v>0</v>
      </c>
      <c r="O459" s="11">
        <v>0</v>
      </c>
      <c r="P459" s="9">
        <v>0</v>
      </c>
      <c r="Q459" s="10">
        <v>0</v>
      </c>
      <c r="R459" s="10">
        <v>0</v>
      </c>
      <c r="S459" s="10">
        <v>0</v>
      </c>
      <c r="T459" s="11">
        <v>0</v>
      </c>
    </row>
    <row r="460" spans="1:20">
      <c r="A460" t="s">
        <v>985</v>
      </c>
      <c r="B460">
        <v>1</v>
      </c>
      <c r="C460">
        <v>1</v>
      </c>
      <c r="D460">
        <v>28.49</v>
      </c>
      <c r="E460" t="s">
        <v>986</v>
      </c>
      <c r="F460" s="9">
        <v>0</v>
      </c>
      <c r="G460" s="10">
        <v>0</v>
      </c>
      <c r="H460" s="10">
        <v>0</v>
      </c>
      <c r="I460" s="10">
        <v>0</v>
      </c>
      <c r="J460" s="11">
        <v>0</v>
      </c>
      <c r="K460" s="9">
        <v>0</v>
      </c>
      <c r="L460" s="10">
        <v>0</v>
      </c>
      <c r="M460" s="10">
        <v>0</v>
      </c>
      <c r="N460" s="10">
        <v>0</v>
      </c>
      <c r="O460" s="11">
        <v>0</v>
      </c>
      <c r="P460" s="9">
        <v>0</v>
      </c>
      <c r="Q460" s="10">
        <v>0</v>
      </c>
      <c r="R460" s="10">
        <v>26494.926234525301</v>
      </c>
      <c r="S460" s="10">
        <v>0</v>
      </c>
      <c r="T460" s="11">
        <v>0</v>
      </c>
    </row>
    <row r="461" spans="1:20">
      <c r="A461" t="s">
        <v>1129</v>
      </c>
      <c r="B461">
        <v>1</v>
      </c>
      <c r="C461">
        <v>1</v>
      </c>
      <c r="D461">
        <v>82.19</v>
      </c>
      <c r="E461" t="s">
        <v>1130</v>
      </c>
      <c r="F461" s="9">
        <v>0</v>
      </c>
      <c r="G461" s="10">
        <v>0</v>
      </c>
      <c r="H461" s="10">
        <v>0</v>
      </c>
      <c r="I461" s="10">
        <v>0</v>
      </c>
      <c r="J461" s="11">
        <v>0</v>
      </c>
      <c r="K461" s="9">
        <v>0</v>
      </c>
      <c r="L461" s="10">
        <v>0</v>
      </c>
      <c r="M461" s="10">
        <v>0</v>
      </c>
      <c r="N461" s="10">
        <v>0</v>
      </c>
      <c r="O461" s="11">
        <v>0</v>
      </c>
      <c r="P461" s="9">
        <v>0</v>
      </c>
      <c r="Q461" s="10">
        <v>0</v>
      </c>
      <c r="R461" s="10">
        <v>63701.981445302001</v>
      </c>
      <c r="S461" s="10">
        <v>0</v>
      </c>
      <c r="T461" s="11">
        <v>0</v>
      </c>
    </row>
    <row r="462" spans="1:20">
      <c r="A462" t="s">
        <v>292</v>
      </c>
      <c r="B462">
        <v>1</v>
      </c>
      <c r="C462">
        <v>1</v>
      </c>
      <c r="D462">
        <v>55.27</v>
      </c>
      <c r="E462" t="s">
        <v>293</v>
      </c>
      <c r="F462" s="9">
        <v>0</v>
      </c>
      <c r="G462" s="10">
        <v>52237.471129929203</v>
      </c>
      <c r="H462" s="10">
        <v>0</v>
      </c>
      <c r="I462" s="10">
        <v>0</v>
      </c>
      <c r="J462" s="11">
        <v>0</v>
      </c>
      <c r="K462" s="9">
        <v>115478.79926116001</v>
      </c>
      <c r="L462" s="10">
        <v>79455.817419885701</v>
      </c>
      <c r="M462" s="10">
        <v>0</v>
      </c>
      <c r="N462" s="10">
        <v>226491.81013085099</v>
      </c>
      <c r="O462" s="11">
        <v>0</v>
      </c>
      <c r="P462" s="9">
        <v>17849.075077211401</v>
      </c>
      <c r="Q462" s="10">
        <v>0</v>
      </c>
      <c r="R462" s="10">
        <v>0</v>
      </c>
      <c r="S462" s="10">
        <v>13.484649304888</v>
      </c>
      <c r="T462" s="11">
        <v>96490.297058083001</v>
      </c>
    </row>
    <row r="463" spans="1:20">
      <c r="A463" t="s">
        <v>774</v>
      </c>
      <c r="B463">
        <v>6</v>
      </c>
      <c r="C463">
        <v>6</v>
      </c>
      <c r="D463">
        <v>390.89</v>
      </c>
      <c r="E463" t="s">
        <v>775</v>
      </c>
      <c r="F463" s="9">
        <v>96757.534770009996</v>
      </c>
      <c r="G463" s="10">
        <v>65732.579379857998</v>
      </c>
      <c r="H463" s="10">
        <v>224685.12131343599</v>
      </c>
      <c r="I463" s="10">
        <v>156725.28949365101</v>
      </c>
      <c r="J463" s="11">
        <v>136679.201182416</v>
      </c>
      <c r="K463" s="9">
        <v>124134.86167833699</v>
      </c>
      <c r="L463" s="10">
        <v>138458.25255586501</v>
      </c>
      <c r="M463" s="10">
        <v>133024.71031483301</v>
      </c>
      <c r="N463" s="10">
        <v>153085.77138304201</v>
      </c>
      <c r="O463" s="11">
        <v>175884.46332592901</v>
      </c>
      <c r="P463" s="9">
        <v>396817.40112696402</v>
      </c>
      <c r="Q463" s="10">
        <v>337799.07535122603</v>
      </c>
      <c r="R463" s="10">
        <v>334565.39816627197</v>
      </c>
      <c r="S463" s="10">
        <v>401040.11950962403</v>
      </c>
      <c r="T463" s="11">
        <v>121076.303191748</v>
      </c>
    </row>
    <row r="464" spans="1:20">
      <c r="A464" t="s">
        <v>686</v>
      </c>
      <c r="B464">
        <v>10</v>
      </c>
      <c r="C464">
        <v>8</v>
      </c>
      <c r="D464">
        <v>471.24</v>
      </c>
      <c r="E464" t="s">
        <v>687</v>
      </c>
      <c r="F464" s="9">
        <v>1339923.70693965</v>
      </c>
      <c r="G464" s="10">
        <v>1150636.6657205001</v>
      </c>
      <c r="H464" s="10">
        <v>850770.98147170595</v>
      </c>
      <c r="I464" s="10">
        <v>1794243.5655390699</v>
      </c>
      <c r="J464" s="11">
        <v>704445.19571535999</v>
      </c>
      <c r="K464" s="9">
        <v>1366064.7577950801</v>
      </c>
      <c r="L464" s="10">
        <v>630467.24775759201</v>
      </c>
      <c r="M464" s="10">
        <v>682743.48880819499</v>
      </c>
      <c r="N464" s="10">
        <v>1063375.3490335101</v>
      </c>
      <c r="O464" s="11">
        <v>619232.85614509496</v>
      </c>
      <c r="P464" s="9">
        <v>3715772.24338229</v>
      </c>
      <c r="Q464" s="10">
        <v>3446320.1090434901</v>
      </c>
      <c r="R464" s="10">
        <v>1614633.86848598</v>
      </c>
      <c r="S464" s="10">
        <v>2647440.01787845</v>
      </c>
      <c r="T464" s="11">
        <v>939266.880838971</v>
      </c>
    </row>
    <row r="465" spans="1:20">
      <c r="A465" t="s">
        <v>752</v>
      </c>
      <c r="B465">
        <v>3</v>
      </c>
      <c r="C465">
        <v>3</v>
      </c>
      <c r="D465">
        <v>85.2</v>
      </c>
      <c r="E465" t="s">
        <v>753</v>
      </c>
      <c r="F465" s="9">
        <v>23597.086957593299</v>
      </c>
      <c r="G465" s="10">
        <v>8133.4268406470901</v>
      </c>
      <c r="H465" s="10">
        <v>684.30723167798305</v>
      </c>
      <c r="I465" s="10">
        <v>1210.46811888549</v>
      </c>
      <c r="J465" s="11">
        <v>757.90905421277398</v>
      </c>
      <c r="K465" s="9">
        <v>18702.681230386199</v>
      </c>
      <c r="L465" s="10">
        <v>24232.5603335251</v>
      </c>
      <c r="M465" s="10">
        <v>22789.736400122201</v>
      </c>
      <c r="N465" s="10">
        <v>51837.207230557397</v>
      </c>
      <c r="O465" s="11">
        <v>12979.784201995701</v>
      </c>
      <c r="P465" s="9">
        <v>23245.088893804801</v>
      </c>
      <c r="Q465" s="10">
        <v>30906.322822654402</v>
      </c>
      <c r="R465" s="10">
        <v>34956.289000249097</v>
      </c>
      <c r="S465" s="10">
        <v>0</v>
      </c>
      <c r="T465" s="11">
        <v>193531.99629050499</v>
      </c>
    </row>
    <row r="466" spans="1:20">
      <c r="A466" t="s">
        <v>1131</v>
      </c>
      <c r="B466">
        <v>14</v>
      </c>
      <c r="C466">
        <v>14</v>
      </c>
      <c r="D466">
        <v>849.99</v>
      </c>
      <c r="E466" t="s">
        <v>420</v>
      </c>
      <c r="F466" s="9">
        <v>8360180.62202527</v>
      </c>
      <c r="G466" s="10">
        <v>6126692.9835090898</v>
      </c>
      <c r="H466" s="10">
        <v>2124661.9789680298</v>
      </c>
      <c r="I466" s="10">
        <v>7228786.2810461102</v>
      </c>
      <c r="J466" s="11">
        <v>2234715.1724378201</v>
      </c>
      <c r="K466" s="9">
        <v>6846136.3164169705</v>
      </c>
      <c r="L466" s="10">
        <v>9310889.4270880409</v>
      </c>
      <c r="M466" s="10">
        <v>6157477.6985199302</v>
      </c>
      <c r="N466" s="10">
        <v>8070365.7863172702</v>
      </c>
      <c r="O466" s="11">
        <v>5184303.6502112802</v>
      </c>
      <c r="P466" s="9">
        <v>15061199.889127299</v>
      </c>
      <c r="Q466" s="10">
        <v>10749311.634286501</v>
      </c>
      <c r="R466" s="10">
        <v>13345644.3529197</v>
      </c>
      <c r="S466" s="10">
        <v>490764.92967650399</v>
      </c>
      <c r="T466" s="11">
        <v>11215962.0841524</v>
      </c>
    </row>
    <row r="467" spans="1:20">
      <c r="A467" t="s">
        <v>881</v>
      </c>
      <c r="B467">
        <v>2</v>
      </c>
      <c r="C467">
        <v>2</v>
      </c>
      <c r="D467">
        <v>55.1</v>
      </c>
      <c r="E467" t="s">
        <v>882</v>
      </c>
      <c r="F467" s="9">
        <v>580550.25587761996</v>
      </c>
      <c r="G467" s="10">
        <v>1552989.87402618</v>
      </c>
      <c r="H467" s="10">
        <v>1775040.5552791699</v>
      </c>
      <c r="I467" s="10">
        <v>1545635.7782610999</v>
      </c>
      <c r="J467" s="11">
        <v>933054.76324049698</v>
      </c>
      <c r="K467" s="9">
        <v>1051438.4151208401</v>
      </c>
      <c r="L467" s="10">
        <v>384815.33899511001</v>
      </c>
      <c r="M467" s="10">
        <v>565686.78729236801</v>
      </c>
      <c r="N467" s="10">
        <v>658503.36002182099</v>
      </c>
      <c r="O467" s="11">
        <v>621823.94259702298</v>
      </c>
      <c r="P467" s="9">
        <v>1516331.2785974799</v>
      </c>
      <c r="Q467" s="10">
        <v>47745.6456357813</v>
      </c>
      <c r="R467" s="10">
        <v>1422693.84823147</v>
      </c>
      <c r="S467" s="10">
        <v>1566091.8380555301</v>
      </c>
      <c r="T467" s="11">
        <v>816234.34136976604</v>
      </c>
    </row>
    <row r="468" spans="1:20">
      <c r="A468" t="s">
        <v>1059</v>
      </c>
      <c r="B468">
        <v>5</v>
      </c>
      <c r="C468">
        <v>5</v>
      </c>
      <c r="D468">
        <v>208.17</v>
      </c>
      <c r="E468" t="s">
        <v>1060</v>
      </c>
      <c r="F468" s="9">
        <v>703501.76906685205</v>
      </c>
      <c r="G468" s="10">
        <v>209135.405721388</v>
      </c>
      <c r="H468" s="10">
        <v>44324.1955512856</v>
      </c>
      <c r="I468" s="10">
        <v>76771.196656137705</v>
      </c>
      <c r="J468" s="11">
        <v>43948.764949208096</v>
      </c>
      <c r="K468" s="9">
        <v>174244.744684643</v>
      </c>
      <c r="L468" s="10">
        <v>236294.78411062501</v>
      </c>
      <c r="M468" s="10">
        <v>127887.559902683</v>
      </c>
      <c r="N468" s="10">
        <v>372711.504891177</v>
      </c>
      <c r="O468" s="11">
        <v>72477.842137482497</v>
      </c>
      <c r="P468" s="9">
        <v>31795.213151431199</v>
      </c>
      <c r="Q468" s="10">
        <v>405368.84071341302</v>
      </c>
      <c r="R468" s="10">
        <v>874360.07484406303</v>
      </c>
      <c r="S468" s="10">
        <v>387826.96787495399</v>
      </c>
      <c r="T468" s="11">
        <v>1116743.1457215699</v>
      </c>
    </row>
    <row r="469" spans="1:20">
      <c r="A469" t="s">
        <v>608</v>
      </c>
      <c r="B469">
        <v>3</v>
      </c>
      <c r="C469">
        <v>3</v>
      </c>
      <c r="D469">
        <v>51.85</v>
      </c>
      <c r="E469" t="s">
        <v>609</v>
      </c>
      <c r="F469" s="9">
        <v>147124.29151664401</v>
      </c>
      <c r="G469" s="10">
        <v>4143.66747652093</v>
      </c>
      <c r="H469" s="10">
        <v>1966.10125981486</v>
      </c>
      <c r="I469" s="10">
        <v>8870.4386524985403</v>
      </c>
      <c r="J469" s="11">
        <v>3940.2586763539898</v>
      </c>
      <c r="K469" s="9">
        <v>20057.871779024801</v>
      </c>
      <c r="L469" s="10">
        <v>31791.255900951801</v>
      </c>
      <c r="M469" s="10">
        <v>31236.0986645796</v>
      </c>
      <c r="N469" s="10">
        <v>35776.371748691701</v>
      </c>
      <c r="O469" s="11">
        <v>8643.0577521675405</v>
      </c>
      <c r="P469" s="9">
        <v>590.79126599708604</v>
      </c>
      <c r="Q469" s="10">
        <v>41951.840655102496</v>
      </c>
      <c r="R469" s="10">
        <v>288041.07064674998</v>
      </c>
      <c r="S469" s="10">
        <v>33882.102702119599</v>
      </c>
      <c r="T469" s="11">
        <v>186155.001311617</v>
      </c>
    </row>
    <row r="470" spans="1:20">
      <c r="A470" t="s">
        <v>485</v>
      </c>
      <c r="B470">
        <v>1</v>
      </c>
      <c r="C470">
        <v>1</v>
      </c>
      <c r="D470">
        <v>46.12</v>
      </c>
      <c r="E470" t="s">
        <v>486</v>
      </c>
      <c r="F470" s="9">
        <v>38048.591028399802</v>
      </c>
      <c r="G470" s="10">
        <v>19676.090113963299</v>
      </c>
      <c r="H470" s="10">
        <v>6476.9214360411797</v>
      </c>
      <c r="I470" s="10">
        <v>8769.2684771103195</v>
      </c>
      <c r="J470" s="11">
        <v>20397.422289915499</v>
      </c>
      <c r="K470" s="9">
        <v>25122.862131100999</v>
      </c>
      <c r="L470" s="10">
        <v>41310.1805650108</v>
      </c>
      <c r="M470" s="10">
        <v>29912.717393825798</v>
      </c>
      <c r="N470" s="10">
        <v>22644.012774232</v>
      </c>
      <c r="O470" s="11">
        <v>24131.180878550102</v>
      </c>
      <c r="P470" s="9">
        <v>53063.437146861499</v>
      </c>
      <c r="Q470" s="10">
        <v>31271.732843226899</v>
      </c>
      <c r="R470" s="10">
        <v>2714.2713322497898</v>
      </c>
      <c r="S470" s="10">
        <v>43981.790000294503</v>
      </c>
      <c r="T470" s="11">
        <v>100416.80246989</v>
      </c>
    </row>
    <row r="471" spans="1:20">
      <c r="A471" t="s">
        <v>684</v>
      </c>
      <c r="B471">
        <v>4</v>
      </c>
      <c r="C471">
        <v>4</v>
      </c>
      <c r="D471">
        <v>93.74</v>
      </c>
      <c r="E471" t="s">
        <v>685</v>
      </c>
      <c r="F471" s="9">
        <v>204363.87457608301</v>
      </c>
      <c r="G471" s="10">
        <v>96989.476774527604</v>
      </c>
      <c r="H471" s="10">
        <v>20517.4437174138</v>
      </c>
      <c r="I471" s="10">
        <v>91221.643799070502</v>
      </c>
      <c r="J471" s="11">
        <v>96729.636418742099</v>
      </c>
      <c r="K471" s="9">
        <v>78493.893073457803</v>
      </c>
      <c r="L471" s="10">
        <v>205380.54532238899</v>
      </c>
      <c r="M471" s="10">
        <v>186330.57447029001</v>
      </c>
      <c r="N471" s="10">
        <v>79245.599902300601</v>
      </c>
      <c r="O471" s="11">
        <v>61685.210691333799</v>
      </c>
      <c r="P471" s="9">
        <v>175606.03823830001</v>
      </c>
      <c r="Q471" s="10">
        <v>96020.933498839004</v>
      </c>
      <c r="R471" s="10">
        <v>325578.81702774001</v>
      </c>
      <c r="S471" s="10">
        <v>52403.744620835299</v>
      </c>
      <c r="T471" s="11">
        <v>674427.78832849499</v>
      </c>
    </row>
    <row r="472" spans="1:20">
      <c r="A472" t="s">
        <v>816</v>
      </c>
      <c r="B472">
        <v>5</v>
      </c>
      <c r="C472">
        <v>5</v>
      </c>
      <c r="D472">
        <v>188.26</v>
      </c>
      <c r="E472" t="s">
        <v>817</v>
      </c>
      <c r="F472" s="9">
        <v>664562.94864721503</v>
      </c>
      <c r="G472" s="10">
        <v>259465.500116738</v>
      </c>
      <c r="H472" s="10">
        <v>8028.0643197023201</v>
      </c>
      <c r="I472" s="10">
        <v>10086.228472204901</v>
      </c>
      <c r="J472" s="11">
        <v>23419.7584643804</v>
      </c>
      <c r="K472" s="9">
        <v>211083.498203511</v>
      </c>
      <c r="L472" s="10">
        <v>259798.24974817099</v>
      </c>
      <c r="M472" s="10">
        <v>41421.805166111699</v>
      </c>
      <c r="N472" s="10">
        <v>400161.10504932102</v>
      </c>
      <c r="O472" s="11">
        <v>24342.103460575101</v>
      </c>
      <c r="P472" s="9">
        <v>337605.22880609502</v>
      </c>
      <c r="Q472" s="10">
        <v>184734.350318518</v>
      </c>
      <c r="R472" s="10">
        <v>56437.479058986602</v>
      </c>
      <c r="S472" s="10">
        <v>50356.784457083297</v>
      </c>
      <c r="T472" s="11">
        <v>331217.78561620502</v>
      </c>
    </row>
    <row r="473" spans="1:20">
      <c r="A473" t="s">
        <v>744</v>
      </c>
      <c r="B473">
        <v>5</v>
      </c>
      <c r="C473">
        <v>5</v>
      </c>
      <c r="D473">
        <v>152.55000000000001</v>
      </c>
      <c r="E473" t="s">
        <v>745</v>
      </c>
      <c r="F473" s="9">
        <v>487544.69324022398</v>
      </c>
      <c r="G473" s="10">
        <v>6684.3826323254498</v>
      </c>
      <c r="H473" s="10">
        <v>24921.7123305309</v>
      </c>
      <c r="I473" s="10">
        <v>944.17741863785398</v>
      </c>
      <c r="J473" s="11">
        <v>1177.6487671101499</v>
      </c>
      <c r="K473" s="9">
        <v>2026.582954102</v>
      </c>
      <c r="L473" s="10">
        <v>40457.2354596972</v>
      </c>
      <c r="M473" s="10">
        <v>9956.93462584396</v>
      </c>
      <c r="N473" s="10">
        <v>7285.0611573122196</v>
      </c>
      <c r="O473" s="11">
        <v>49099.542393544602</v>
      </c>
      <c r="P473" s="9">
        <v>26245.9531105938</v>
      </c>
      <c r="Q473" s="10">
        <v>32388.341722407298</v>
      </c>
      <c r="R473" s="10">
        <v>226977.59485661201</v>
      </c>
      <c r="S473" s="10">
        <v>14004.917446761099</v>
      </c>
      <c r="T473" s="11">
        <v>90783.476203134007</v>
      </c>
    </row>
    <row r="474" spans="1:20">
      <c r="A474" t="s">
        <v>822</v>
      </c>
      <c r="B474">
        <v>2</v>
      </c>
      <c r="C474">
        <v>2</v>
      </c>
      <c r="D474">
        <v>67.39</v>
      </c>
      <c r="E474" t="s">
        <v>823</v>
      </c>
      <c r="F474" s="9">
        <v>2114.7559610644998</v>
      </c>
      <c r="G474" s="10">
        <v>7436.0343913654397</v>
      </c>
      <c r="H474" s="10">
        <v>1134.22773203917</v>
      </c>
      <c r="I474" s="10">
        <v>1344.76587499692</v>
      </c>
      <c r="J474" s="11">
        <v>2817.2552844305301</v>
      </c>
      <c r="K474" s="9">
        <v>5592.2094537098901</v>
      </c>
      <c r="L474" s="10">
        <v>120178.94639703599</v>
      </c>
      <c r="M474" s="10">
        <v>31723.983618701401</v>
      </c>
      <c r="N474" s="10">
        <v>18635.7546357051</v>
      </c>
      <c r="O474" s="11">
        <v>10896.724775361899</v>
      </c>
      <c r="P474" s="9">
        <v>0.52742159226125795</v>
      </c>
      <c r="Q474" s="10">
        <v>17618.079072351899</v>
      </c>
      <c r="R474" s="10">
        <v>193963.507223144</v>
      </c>
      <c r="S474" s="10">
        <v>74689.780070206907</v>
      </c>
      <c r="T474" s="11">
        <v>186319.43986396899</v>
      </c>
    </row>
    <row r="475" spans="1:20">
      <c r="A475" t="s">
        <v>216</v>
      </c>
      <c r="B475">
        <v>15</v>
      </c>
      <c r="C475">
        <v>14</v>
      </c>
      <c r="D475">
        <v>598.55999999999995</v>
      </c>
      <c r="E475" t="s">
        <v>217</v>
      </c>
      <c r="F475" s="9">
        <v>429953.40990967402</v>
      </c>
      <c r="G475" s="10">
        <v>179118.31009905299</v>
      </c>
      <c r="H475" s="10">
        <v>121595.887576585</v>
      </c>
      <c r="I475" s="10">
        <v>60072.932178391799</v>
      </c>
      <c r="J475" s="11">
        <v>83894.511243040994</v>
      </c>
      <c r="K475" s="9">
        <v>177554.24371595899</v>
      </c>
      <c r="L475" s="10">
        <v>173760.43434895101</v>
      </c>
      <c r="M475" s="10">
        <v>278224.12217592599</v>
      </c>
      <c r="N475" s="10">
        <v>257371.57621744901</v>
      </c>
      <c r="O475" s="11">
        <v>259119.47979961301</v>
      </c>
      <c r="P475" s="9">
        <v>545644.11308825901</v>
      </c>
      <c r="Q475" s="10">
        <v>140918.52487097101</v>
      </c>
      <c r="R475" s="10">
        <v>1183339.1591771201</v>
      </c>
      <c r="S475" s="10">
        <v>1249692.47829913</v>
      </c>
      <c r="T475" s="11">
        <v>43274.828501329597</v>
      </c>
    </row>
    <row r="476" spans="1:20">
      <c r="A476" t="s">
        <v>114</v>
      </c>
      <c r="B476">
        <v>12</v>
      </c>
      <c r="C476">
        <v>12</v>
      </c>
      <c r="D476">
        <v>624.94000000000005</v>
      </c>
      <c r="E476" t="s">
        <v>115</v>
      </c>
      <c r="F476" s="9">
        <v>3417946.2304945998</v>
      </c>
      <c r="G476" s="10">
        <v>2596346.9263775102</v>
      </c>
      <c r="H476" s="10">
        <v>2606055.4411046701</v>
      </c>
      <c r="I476" s="10">
        <v>3633396.4873280502</v>
      </c>
      <c r="J476" s="11">
        <v>1782431.4604534099</v>
      </c>
      <c r="K476" s="9">
        <v>3274433.8144675698</v>
      </c>
      <c r="L476" s="10">
        <v>889913.39636921405</v>
      </c>
      <c r="M476" s="10">
        <v>1898300.35126763</v>
      </c>
      <c r="N476" s="10">
        <v>2165158.7737936601</v>
      </c>
      <c r="O476" s="11">
        <v>1843798.8666809001</v>
      </c>
      <c r="P476" s="9">
        <v>3778493.80315211</v>
      </c>
      <c r="Q476" s="10">
        <v>5827895.5241682902</v>
      </c>
      <c r="R476" s="10">
        <v>6967663.0910104597</v>
      </c>
      <c r="S476" s="10">
        <v>2733279.0982250702</v>
      </c>
      <c r="T476" s="11">
        <v>4028566.3016311699</v>
      </c>
    </row>
    <row r="477" spans="1:20">
      <c r="A477" t="s">
        <v>1007</v>
      </c>
      <c r="B477">
        <v>4</v>
      </c>
      <c r="C477">
        <v>4</v>
      </c>
      <c r="D477">
        <v>195.63</v>
      </c>
      <c r="E477" t="s">
        <v>1008</v>
      </c>
      <c r="F477" s="9">
        <v>214058.16759717601</v>
      </c>
      <c r="G477" s="10">
        <v>220950.457449685</v>
      </c>
      <c r="H477" s="10">
        <v>1083.52580033595</v>
      </c>
      <c r="I477" s="10">
        <v>4063.4735961741899</v>
      </c>
      <c r="J477" s="11">
        <v>17611.016495864202</v>
      </c>
      <c r="K477" s="9">
        <v>152173.12144017001</v>
      </c>
      <c r="L477" s="10">
        <v>94805.659683016202</v>
      </c>
      <c r="M477" s="10">
        <v>25962.238202670502</v>
      </c>
      <c r="N477" s="10">
        <v>125101.287556601</v>
      </c>
      <c r="O477" s="11">
        <v>15549.1290108547</v>
      </c>
      <c r="P477" s="9">
        <v>316040.14496156498</v>
      </c>
      <c r="Q477" s="10">
        <v>148548.59136705301</v>
      </c>
      <c r="R477" s="10">
        <v>30123.590978871998</v>
      </c>
      <c r="S477" s="10">
        <v>7547.9159003038803</v>
      </c>
      <c r="T477" s="11">
        <v>51059.260414440803</v>
      </c>
    </row>
    <row r="478" spans="1:20">
      <c r="A478" t="s">
        <v>864</v>
      </c>
      <c r="B478">
        <v>2</v>
      </c>
      <c r="C478">
        <v>1</v>
      </c>
      <c r="D478">
        <v>34.03</v>
      </c>
      <c r="E478" t="s">
        <v>865</v>
      </c>
      <c r="F478" s="9">
        <v>3927.25594504849</v>
      </c>
      <c r="G478" s="10">
        <v>0</v>
      </c>
      <c r="H478" s="10">
        <v>0</v>
      </c>
      <c r="I478" s="10">
        <v>193.62228774751699</v>
      </c>
      <c r="J478" s="11">
        <v>0</v>
      </c>
      <c r="K478" s="9">
        <v>0</v>
      </c>
      <c r="L478" s="10">
        <v>0</v>
      </c>
      <c r="M478" s="10">
        <v>0</v>
      </c>
      <c r="N478" s="10">
        <v>0</v>
      </c>
      <c r="O478" s="11">
        <v>0</v>
      </c>
      <c r="P478" s="9">
        <v>0</v>
      </c>
      <c r="Q478" s="10">
        <v>0</v>
      </c>
      <c r="R478" s="10">
        <v>195514.90743803099</v>
      </c>
      <c r="S478" s="10">
        <v>0</v>
      </c>
      <c r="T478" s="11">
        <v>0</v>
      </c>
    </row>
    <row r="479" spans="1:20">
      <c r="A479" t="s">
        <v>406</v>
      </c>
      <c r="B479">
        <v>1</v>
      </c>
      <c r="C479">
        <v>1</v>
      </c>
      <c r="D479">
        <v>38.65</v>
      </c>
      <c r="E479" t="s">
        <v>407</v>
      </c>
      <c r="F479" s="9">
        <v>14332.768411877099</v>
      </c>
      <c r="G479" s="10">
        <v>0</v>
      </c>
      <c r="H479" s="10">
        <v>697.18591949656798</v>
      </c>
      <c r="I479" s="10">
        <v>610.07528171406</v>
      </c>
      <c r="J479" s="11">
        <v>0</v>
      </c>
      <c r="K479" s="9">
        <v>1932.1872863802701</v>
      </c>
      <c r="L479" s="10">
        <v>14045.624786664899</v>
      </c>
      <c r="M479" s="10">
        <v>17499.630742916299</v>
      </c>
      <c r="N479" s="10">
        <v>12183.594476620799</v>
      </c>
      <c r="O479" s="11">
        <v>0</v>
      </c>
      <c r="P479" s="9">
        <v>5135.0031345973302</v>
      </c>
      <c r="Q479" s="10">
        <v>17904.1463922806</v>
      </c>
      <c r="R479" s="10">
        <v>59915.646595226899</v>
      </c>
      <c r="S479" s="10">
        <v>1800.28151209576</v>
      </c>
      <c r="T479" s="11">
        <v>0</v>
      </c>
    </row>
    <row r="480" spans="1:20">
      <c r="A480" t="s">
        <v>658</v>
      </c>
      <c r="B480">
        <v>1</v>
      </c>
      <c r="C480">
        <v>1</v>
      </c>
      <c r="D480">
        <v>58.72</v>
      </c>
      <c r="E480" t="s">
        <v>659</v>
      </c>
      <c r="F480" s="9">
        <v>19287.957026616699</v>
      </c>
      <c r="G480" s="10">
        <v>87.088050148654602</v>
      </c>
      <c r="H480" s="10">
        <v>1.4483982563698399E-3</v>
      </c>
      <c r="I480" s="10">
        <v>756.268481883954</v>
      </c>
      <c r="J480" s="11">
        <v>0</v>
      </c>
      <c r="K480" s="9">
        <v>0</v>
      </c>
      <c r="L480" s="10">
        <v>4606.3974600281599</v>
      </c>
      <c r="M480" s="10">
        <v>17309.775259641199</v>
      </c>
      <c r="N480" s="10">
        <v>360.26971533520401</v>
      </c>
      <c r="O480" s="11">
        <v>2764.4791299049798</v>
      </c>
      <c r="P480" s="9">
        <v>0</v>
      </c>
      <c r="Q480" s="10">
        <v>40.511859138720098</v>
      </c>
      <c r="R480" s="10">
        <v>115288.751150371</v>
      </c>
      <c r="S480" s="10">
        <v>59657.230736694</v>
      </c>
      <c r="T480" s="11">
        <v>181610.56381202501</v>
      </c>
    </row>
    <row r="481" spans="1:20">
      <c r="A481" t="s">
        <v>1005</v>
      </c>
      <c r="B481">
        <v>3</v>
      </c>
      <c r="C481">
        <v>3</v>
      </c>
      <c r="D481">
        <v>87.14</v>
      </c>
      <c r="E481" t="s">
        <v>1006</v>
      </c>
      <c r="F481" s="9">
        <v>28827.608310998199</v>
      </c>
      <c r="G481" s="10">
        <v>60986.907546921902</v>
      </c>
      <c r="H481" s="10">
        <v>73665.423989198302</v>
      </c>
      <c r="I481" s="10">
        <v>158265.73045199801</v>
      </c>
      <c r="J481" s="11">
        <v>211338.37735787401</v>
      </c>
      <c r="K481" s="9">
        <v>51997.595290285899</v>
      </c>
      <c r="L481" s="10">
        <v>57950.247691760298</v>
      </c>
      <c r="M481" s="10">
        <v>163336.728992163</v>
      </c>
      <c r="N481" s="10">
        <v>107269.69194343399</v>
      </c>
      <c r="O481" s="11">
        <v>136222.35868584199</v>
      </c>
      <c r="P481" s="9">
        <v>142212.55684885799</v>
      </c>
      <c r="Q481" s="10">
        <v>134323.49152184001</v>
      </c>
      <c r="R481" s="10">
        <v>219954.64359301099</v>
      </c>
      <c r="S481" s="10">
        <v>586261.65709391295</v>
      </c>
      <c r="T481" s="11">
        <v>223972.424310523</v>
      </c>
    </row>
    <row r="482" spans="1:20">
      <c r="A482" t="s">
        <v>554</v>
      </c>
      <c r="B482">
        <v>3</v>
      </c>
      <c r="C482">
        <v>3</v>
      </c>
      <c r="D482">
        <v>100.17</v>
      </c>
      <c r="E482" t="s">
        <v>555</v>
      </c>
      <c r="F482" s="9">
        <v>638722.59373230196</v>
      </c>
      <c r="G482" s="10">
        <v>51668.349104039502</v>
      </c>
      <c r="H482" s="10">
        <v>44306.152244756697</v>
      </c>
      <c r="I482" s="10">
        <v>48602.149334328104</v>
      </c>
      <c r="J482" s="11">
        <v>45539.156053148603</v>
      </c>
      <c r="K482" s="9">
        <v>37376.024996164597</v>
      </c>
      <c r="L482" s="10">
        <v>145155.86901096499</v>
      </c>
      <c r="M482" s="10">
        <v>56989.420299552599</v>
      </c>
      <c r="N482" s="10">
        <v>60860.8678707828</v>
      </c>
      <c r="O482" s="11">
        <v>73395.738190674703</v>
      </c>
      <c r="P482" s="9">
        <v>61906.329578371398</v>
      </c>
      <c r="Q482" s="10">
        <v>84562.611119227906</v>
      </c>
      <c r="R482" s="10">
        <v>159319.68759374099</v>
      </c>
      <c r="S482" s="10">
        <v>44798.4973058541</v>
      </c>
      <c r="T482" s="11">
        <v>79459.7619732163</v>
      </c>
    </row>
    <row r="483" spans="1:20">
      <c r="A483" t="s">
        <v>421</v>
      </c>
      <c r="B483">
        <v>1</v>
      </c>
      <c r="C483">
        <v>1</v>
      </c>
      <c r="D483">
        <v>88.28</v>
      </c>
      <c r="E483" t="s">
        <v>422</v>
      </c>
      <c r="F483" s="9">
        <v>3429.1760385839402</v>
      </c>
      <c r="G483" s="10">
        <v>51561.481464468503</v>
      </c>
      <c r="H483" s="10">
        <v>155992.50635620501</v>
      </c>
      <c r="I483" s="10">
        <v>390512.010173633</v>
      </c>
      <c r="J483" s="11">
        <v>89033.147624524703</v>
      </c>
      <c r="K483" s="9">
        <v>100454.301320926</v>
      </c>
      <c r="L483" s="10">
        <v>438002.90212998202</v>
      </c>
      <c r="M483" s="10">
        <v>173923.119558376</v>
      </c>
      <c r="N483" s="10">
        <v>228255.955530979</v>
      </c>
      <c r="O483" s="11">
        <v>71318.413705425701</v>
      </c>
      <c r="P483" s="9">
        <v>256946.493968236</v>
      </c>
      <c r="Q483" s="10">
        <v>245572.08948702799</v>
      </c>
      <c r="R483" s="10">
        <v>13953.0228008797</v>
      </c>
      <c r="S483" s="10">
        <v>101473.25324319801</v>
      </c>
      <c r="T483" s="11">
        <v>860618.04010605195</v>
      </c>
    </row>
    <row r="484" spans="1:20">
      <c r="A484" t="s">
        <v>1057</v>
      </c>
      <c r="B484">
        <v>5</v>
      </c>
      <c r="C484">
        <v>5</v>
      </c>
      <c r="D484">
        <v>332.67</v>
      </c>
      <c r="E484" t="s">
        <v>1058</v>
      </c>
      <c r="F484" s="9">
        <v>803413.68321704201</v>
      </c>
      <c r="G484" s="10">
        <v>130154.298108673</v>
      </c>
      <c r="H484" s="10">
        <v>2010.50719984852</v>
      </c>
      <c r="I484" s="10">
        <v>831.71974959978297</v>
      </c>
      <c r="J484" s="11">
        <v>1487.1747569942499</v>
      </c>
      <c r="K484" s="9">
        <v>98148.587922967694</v>
      </c>
      <c r="L484" s="10">
        <v>102498.206962909</v>
      </c>
      <c r="M484" s="10">
        <v>3967.1338303463599</v>
      </c>
      <c r="N484" s="10">
        <v>243634.93048954901</v>
      </c>
      <c r="O484" s="11">
        <v>8180.6001643564296</v>
      </c>
      <c r="P484" s="9">
        <v>61319.4898567376</v>
      </c>
      <c r="Q484" s="10">
        <v>73786.128387227902</v>
      </c>
      <c r="R484" s="10">
        <v>211282.173807243</v>
      </c>
      <c r="S484" s="10">
        <v>2293.9899541781901</v>
      </c>
      <c r="T484" s="11">
        <v>596333.256688316</v>
      </c>
    </row>
    <row r="485" spans="1:20">
      <c r="A485" t="s">
        <v>877</v>
      </c>
      <c r="B485">
        <v>5</v>
      </c>
      <c r="C485">
        <v>5</v>
      </c>
      <c r="D485">
        <v>209.18</v>
      </c>
      <c r="E485" t="s">
        <v>878</v>
      </c>
      <c r="F485" s="9">
        <v>67832.569834480804</v>
      </c>
      <c r="G485" s="10">
        <v>93844.057036547398</v>
      </c>
      <c r="H485" s="10">
        <v>78058.474126712899</v>
      </c>
      <c r="I485" s="10">
        <v>167094.239378684</v>
      </c>
      <c r="J485" s="11">
        <v>74071.520244506901</v>
      </c>
      <c r="K485" s="9">
        <v>180907.136615072</v>
      </c>
      <c r="L485" s="10">
        <v>62375.832114205201</v>
      </c>
      <c r="M485" s="10">
        <v>131160.851801079</v>
      </c>
      <c r="N485" s="10">
        <v>141271.73164217899</v>
      </c>
      <c r="O485" s="11">
        <v>65125.940521711003</v>
      </c>
      <c r="P485" s="9">
        <v>57887.122170490002</v>
      </c>
      <c r="Q485" s="10">
        <v>193268.40104313401</v>
      </c>
      <c r="R485" s="10">
        <v>165536.762128267</v>
      </c>
      <c r="S485" s="10">
        <v>136384.40094315901</v>
      </c>
      <c r="T485" s="11">
        <v>127824.316241889</v>
      </c>
    </row>
    <row r="486" spans="1:20">
      <c r="A486" t="s">
        <v>558</v>
      </c>
      <c r="B486">
        <v>5</v>
      </c>
      <c r="C486">
        <v>5</v>
      </c>
      <c r="D486">
        <v>204.34</v>
      </c>
      <c r="E486" t="s">
        <v>559</v>
      </c>
      <c r="F486" s="9">
        <v>1213271.9636351899</v>
      </c>
      <c r="G486" s="10">
        <v>387989.25232379202</v>
      </c>
      <c r="H486" s="10">
        <v>227731.95053399599</v>
      </c>
      <c r="I486" s="10">
        <v>182040.044166404</v>
      </c>
      <c r="J486" s="11">
        <v>227792.94896620599</v>
      </c>
      <c r="K486" s="9">
        <v>294525.49034289399</v>
      </c>
      <c r="L486" s="10">
        <v>486767.44114071102</v>
      </c>
      <c r="M486" s="10">
        <v>414657.76147216099</v>
      </c>
      <c r="N486" s="10">
        <v>455538.76192512299</v>
      </c>
      <c r="O486" s="11">
        <v>527684.46096217399</v>
      </c>
      <c r="P486" s="9">
        <v>678829.45318051102</v>
      </c>
      <c r="Q486" s="10">
        <v>516259.885985562</v>
      </c>
      <c r="R486" s="10">
        <v>837161.61925942497</v>
      </c>
      <c r="S486" s="10">
        <v>6408.8417513486602</v>
      </c>
      <c r="T486" s="11">
        <v>1300461.3887324701</v>
      </c>
    </row>
    <row r="487" spans="1:20">
      <c r="A487" t="s">
        <v>955</v>
      </c>
      <c r="B487">
        <v>18</v>
      </c>
      <c r="C487">
        <v>18</v>
      </c>
      <c r="D487">
        <v>1349.15</v>
      </c>
      <c r="E487" t="s">
        <v>956</v>
      </c>
      <c r="F487" s="9">
        <v>2455024.3420312698</v>
      </c>
      <c r="G487" s="10">
        <v>3356653.8993323799</v>
      </c>
      <c r="H487" s="10">
        <v>7004389.2695208099</v>
      </c>
      <c r="I487" s="10">
        <v>3892069.3619699799</v>
      </c>
      <c r="J487" s="11">
        <v>6820614.6752285901</v>
      </c>
      <c r="K487" s="9">
        <v>7032846.2342188898</v>
      </c>
      <c r="L487" s="10">
        <v>4607992.7752057398</v>
      </c>
      <c r="M487" s="10">
        <v>6482655.1649219897</v>
      </c>
      <c r="N487" s="10">
        <v>7237345.0719973696</v>
      </c>
      <c r="O487" s="11">
        <v>6556695.3954100898</v>
      </c>
      <c r="P487" s="9">
        <v>36216861.1063729</v>
      </c>
      <c r="Q487" s="10">
        <v>4152417.3003343502</v>
      </c>
      <c r="R487" s="10">
        <v>12137243.7010445</v>
      </c>
      <c r="S487" s="10">
        <v>20814849.629084799</v>
      </c>
      <c r="T487" s="11">
        <v>2568265.75701852</v>
      </c>
    </row>
    <row r="488" spans="1:20">
      <c r="A488" t="s">
        <v>348</v>
      </c>
      <c r="B488">
        <v>1</v>
      </c>
      <c r="C488">
        <v>1</v>
      </c>
      <c r="D488">
        <v>55.65</v>
      </c>
      <c r="E488" t="s">
        <v>349</v>
      </c>
      <c r="F488" s="9">
        <v>81014.664628136597</v>
      </c>
      <c r="G488" s="10">
        <v>20375.7422755363</v>
      </c>
      <c r="H488" s="10">
        <v>11466.9482850611</v>
      </c>
      <c r="I488" s="10">
        <v>3919.16163537384</v>
      </c>
      <c r="J488" s="11">
        <v>6093.5861959675904</v>
      </c>
      <c r="K488" s="9">
        <v>4848.1085759378702</v>
      </c>
      <c r="L488" s="10">
        <v>6532.0642725461003</v>
      </c>
      <c r="M488" s="10">
        <v>520.73743438700001</v>
      </c>
      <c r="N488" s="10">
        <v>21466.735702354701</v>
      </c>
      <c r="O488" s="11">
        <v>4917.8400405125003</v>
      </c>
      <c r="P488" s="9">
        <v>994.03717234391604</v>
      </c>
      <c r="Q488" s="10">
        <v>11267.9027112603</v>
      </c>
      <c r="R488" s="10">
        <v>22568.616832212901</v>
      </c>
      <c r="S488" s="10">
        <v>3312.3989298756801</v>
      </c>
      <c r="T488" s="11">
        <v>137108.34483537701</v>
      </c>
    </row>
    <row r="489" spans="1:20">
      <c r="A489" t="s">
        <v>576</v>
      </c>
      <c r="B489">
        <v>8</v>
      </c>
      <c r="C489">
        <v>8</v>
      </c>
      <c r="D489">
        <v>621.91999999999996</v>
      </c>
      <c r="E489" t="s">
        <v>577</v>
      </c>
      <c r="F489" s="9">
        <v>7125188.5171919698</v>
      </c>
      <c r="G489" s="10">
        <v>9808041.0415685996</v>
      </c>
      <c r="H489" s="10">
        <v>10188952.320798799</v>
      </c>
      <c r="I489" s="10">
        <v>12835668.4000658</v>
      </c>
      <c r="J489" s="11">
        <v>8896961.9588187896</v>
      </c>
      <c r="K489" s="9">
        <v>8589928.3889672793</v>
      </c>
      <c r="L489" s="10">
        <v>3629192.7253205799</v>
      </c>
      <c r="M489" s="10">
        <v>4937000.57452749</v>
      </c>
      <c r="N489" s="10">
        <v>6723061.1987433704</v>
      </c>
      <c r="O489" s="11">
        <v>6769334.8563401196</v>
      </c>
      <c r="P489" s="9">
        <v>7822137.6893352801</v>
      </c>
      <c r="Q489" s="10">
        <v>12240172.674543099</v>
      </c>
      <c r="R489" s="10">
        <v>7443177.1207032902</v>
      </c>
      <c r="S489" s="10">
        <v>13469203.0653798</v>
      </c>
      <c r="T489" s="11">
        <v>8164091.6723696096</v>
      </c>
    </row>
    <row r="490" spans="1:20">
      <c r="A490" t="s">
        <v>272</v>
      </c>
      <c r="B490">
        <v>2</v>
      </c>
      <c r="C490">
        <v>2</v>
      </c>
      <c r="D490">
        <v>44.52</v>
      </c>
      <c r="E490" t="s">
        <v>273</v>
      </c>
      <c r="F490" s="9">
        <v>1160.27489808057</v>
      </c>
      <c r="G490" s="10">
        <v>68.829219896251502</v>
      </c>
      <c r="H490" s="10">
        <v>1036.0213164096299</v>
      </c>
      <c r="I490" s="10">
        <v>37.669250273042799</v>
      </c>
      <c r="J490" s="11">
        <v>336.89725850041702</v>
      </c>
      <c r="K490" s="9">
        <v>1097.7578940440701</v>
      </c>
      <c r="L490" s="10">
        <v>1403.6251421336799</v>
      </c>
      <c r="M490" s="10">
        <v>383.80616617783897</v>
      </c>
      <c r="N490" s="10">
        <v>901.91081207096704</v>
      </c>
      <c r="O490" s="11">
        <v>868.98017768418094</v>
      </c>
      <c r="P490" s="9">
        <v>3795.5338120319602</v>
      </c>
      <c r="Q490" s="10">
        <v>5705.2765073294204</v>
      </c>
      <c r="R490" s="10">
        <v>28530.956123463999</v>
      </c>
      <c r="S490" s="10">
        <v>0</v>
      </c>
      <c r="T490" s="11">
        <v>103229.01308794301</v>
      </c>
    </row>
    <row r="491" spans="1:20">
      <c r="A491" t="s">
        <v>868</v>
      </c>
      <c r="B491">
        <v>10</v>
      </c>
      <c r="C491">
        <v>10</v>
      </c>
      <c r="D491">
        <v>324.51</v>
      </c>
      <c r="E491" t="s">
        <v>869</v>
      </c>
      <c r="F491" s="9">
        <v>111787.655708588</v>
      </c>
      <c r="G491" s="10">
        <v>51620.6599733724</v>
      </c>
      <c r="H491" s="10">
        <v>139587.85907993099</v>
      </c>
      <c r="I491" s="10">
        <v>233792.74831174099</v>
      </c>
      <c r="J491" s="11">
        <v>59306.796730311296</v>
      </c>
      <c r="K491" s="9">
        <v>144680.27194815601</v>
      </c>
      <c r="L491" s="10">
        <v>46105.349251603802</v>
      </c>
      <c r="M491" s="10">
        <v>86083.263926407293</v>
      </c>
      <c r="N491" s="10">
        <v>86068.282282353903</v>
      </c>
      <c r="O491" s="11">
        <v>55137.376039791103</v>
      </c>
      <c r="P491" s="9">
        <v>169923.41867787199</v>
      </c>
      <c r="Q491" s="10">
        <v>277326.48181059101</v>
      </c>
      <c r="R491" s="10">
        <v>266407.26065723901</v>
      </c>
      <c r="S491" s="10">
        <v>102378.359866742</v>
      </c>
      <c r="T491" s="11">
        <v>177123.85612605501</v>
      </c>
    </row>
    <row r="492" spans="1:20">
      <c r="A492" t="s">
        <v>106</v>
      </c>
      <c r="B492">
        <v>6</v>
      </c>
      <c r="C492">
        <v>5</v>
      </c>
      <c r="D492">
        <v>261.8</v>
      </c>
      <c r="E492" t="s">
        <v>107</v>
      </c>
      <c r="F492" s="9">
        <v>191620.495746912</v>
      </c>
      <c r="G492" s="10">
        <v>97641.605026859601</v>
      </c>
      <c r="H492" s="10">
        <v>2551.5913800946601</v>
      </c>
      <c r="I492" s="10">
        <v>5024.0536674671403</v>
      </c>
      <c r="J492" s="11">
        <v>1958.3883899647999</v>
      </c>
      <c r="K492" s="9">
        <v>37846.299034825497</v>
      </c>
      <c r="L492" s="10">
        <v>135422.31456170999</v>
      </c>
      <c r="M492" s="10">
        <v>21695.440252655699</v>
      </c>
      <c r="N492" s="10">
        <v>37960.622073217899</v>
      </c>
      <c r="O492" s="11">
        <v>4749.7648086117097</v>
      </c>
      <c r="P492" s="9">
        <v>2635.5061442010601</v>
      </c>
      <c r="Q492" s="10">
        <v>43022.8000519618</v>
      </c>
      <c r="R492" s="10">
        <v>109975.540566478</v>
      </c>
      <c r="S492" s="10">
        <v>31528.974977443999</v>
      </c>
      <c r="T492" s="11">
        <v>639089.94659313397</v>
      </c>
    </row>
    <row r="493" spans="1:20">
      <c r="A493" t="s">
        <v>322</v>
      </c>
      <c r="B493">
        <v>1</v>
      </c>
      <c r="C493">
        <v>1</v>
      </c>
      <c r="D493">
        <v>39.880000000000003</v>
      </c>
      <c r="E493" t="s">
        <v>323</v>
      </c>
      <c r="F493" s="9">
        <v>119456.44983405501</v>
      </c>
      <c r="G493" s="10">
        <v>99211.005199483101</v>
      </c>
      <c r="H493" s="10">
        <v>67905.030743528405</v>
      </c>
      <c r="I493" s="10">
        <v>0</v>
      </c>
      <c r="J493" s="11">
        <v>25338.379171469001</v>
      </c>
      <c r="K493" s="9">
        <v>10979.6011031813</v>
      </c>
      <c r="L493" s="10">
        <v>37986.661549111697</v>
      </c>
      <c r="M493" s="10">
        <v>20397.491999006299</v>
      </c>
      <c r="N493" s="10">
        <v>21197.443329062098</v>
      </c>
      <c r="O493" s="11">
        <v>19570.4902078062</v>
      </c>
      <c r="P493" s="9">
        <v>43523.799471193699</v>
      </c>
      <c r="Q493" s="10">
        <v>5198.8479003985303</v>
      </c>
      <c r="R493" s="10">
        <v>274565.30679461401</v>
      </c>
      <c r="S493" s="10">
        <v>126724.538085861</v>
      </c>
      <c r="T493" s="11">
        <v>275693.65508244297</v>
      </c>
    </row>
    <row r="494" spans="1:20">
      <c r="A494" t="s">
        <v>26</v>
      </c>
      <c r="B494">
        <v>4</v>
      </c>
      <c r="C494">
        <v>4</v>
      </c>
      <c r="D494">
        <v>228.45</v>
      </c>
      <c r="E494" t="s">
        <v>27</v>
      </c>
      <c r="F494" s="9">
        <v>356333.03149389301</v>
      </c>
      <c r="G494" s="10">
        <v>103443.829377221</v>
      </c>
      <c r="H494" s="10">
        <v>11418.4312230367</v>
      </c>
      <c r="I494" s="10">
        <v>6739.0594691484903</v>
      </c>
      <c r="J494" s="11">
        <v>12009.073678627101</v>
      </c>
      <c r="K494" s="9">
        <v>146002.676969088</v>
      </c>
      <c r="L494" s="10">
        <v>93296.946510188398</v>
      </c>
      <c r="M494" s="10">
        <v>33406.054149698502</v>
      </c>
      <c r="N494" s="10">
        <v>89667.756320645494</v>
      </c>
      <c r="O494" s="11">
        <v>23167.404532385201</v>
      </c>
      <c r="P494" s="9">
        <v>81322.466054785298</v>
      </c>
      <c r="Q494" s="10">
        <v>136002.42733125601</v>
      </c>
      <c r="R494" s="10">
        <v>345782.288168017</v>
      </c>
      <c r="S494" s="10">
        <v>135067.95514288801</v>
      </c>
      <c r="T494" s="11">
        <v>4941.6056823727304</v>
      </c>
    </row>
    <row r="495" spans="1:20">
      <c r="A495" t="s">
        <v>124</v>
      </c>
      <c r="B495">
        <v>1</v>
      </c>
      <c r="C495">
        <v>1</v>
      </c>
      <c r="D495">
        <v>41.52</v>
      </c>
      <c r="E495" t="s">
        <v>125</v>
      </c>
      <c r="F495" s="9">
        <v>895.48014199251202</v>
      </c>
      <c r="G495" s="10">
        <v>0</v>
      </c>
      <c r="H495" s="10">
        <v>0</v>
      </c>
      <c r="I495" s="10">
        <v>0</v>
      </c>
      <c r="J495" s="11">
        <v>0</v>
      </c>
      <c r="K495" s="9">
        <v>0</v>
      </c>
      <c r="L495" s="10">
        <v>0</v>
      </c>
      <c r="M495" s="10">
        <v>0</v>
      </c>
      <c r="N495" s="10">
        <v>0</v>
      </c>
      <c r="O495" s="11">
        <v>0</v>
      </c>
      <c r="P495" s="9">
        <v>0</v>
      </c>
      <c r="Q495" s="10">
        <v>0</v>
      </c>
      <c r="R495" s="10">
        <v>0</v>
      </c>
      <c r="S495" s="10">
        <v>0</v>
      </c>
      <c r="T495" s="11">
        <v>42429.682697240503</v>
      </c>
    </row>
    <row r="496" spans="1:20">
      <c r="A496" t="s">
        <v>342</v>
      </c>
      <c r="B496">
        <v>4</v>
      </c>
      <c r="C496">
        <v>4</v>
      </c>
      <c r="D496">
        <v>377.11</v>
      </c>
      <c r="E496" t="s">
        <v>343</v>
      </c>
      <c r="F496" s="9">
        <v>4919490.8202420399</v>
      </c>
      <c r="G496" s="10">
        <v>2294476.1787126302</v>
      </c>
      <c r="H496" s="10">
        <v>1901742.7080831099</v>
      </c>
      <c r="I496" s="10">
        <v>3997055.23145254</v>
      </c>
      <c r="J496" s="11">
        <v>1597261.2207634</v>
      </c>
      <c r="K496" s="9">
        <v>1924426.91957005</v>
      </c>
      <c r="L496" s="10">
        <v>1595308.2636337201</v>
      </c>
      <c r="M496" s="10">
        <v>822815.61230984901</v>
      </c>
      <c r="N496" s="10">
        <v>2734141.0937332101</v>
      </c>
      <c r="O496" s="11">
        <v>1579297.78533472</v>
      </c>
      <c r="P496" s="9">
        <v>4362275.2995078303</v>
      </c>
      <c r="Q496" s="10">
        <v>5498750.8134447299</v>
      </c>
      <c r="R496" s="10">
        <v>1748006.31871454</v>
      </c>
      <c r="S496" s="10">
        <v>2542949.0486341701</v>
      </c>
      <c r="T496" s="11">
        <v>1770196.18783222</v>
      </c>
    </row>
    <row r="497" spans="1:20">
      <c r="A497" t="s">
        <v>1132</v>
      </c>
      <c r="B497">
        <v>1</v>
      </c>
      <c r="C497">
        <v>1</v>
      </c>
      <c r="D497">
        <v>48.36</v>
      </c>
      <c r="E497" t="s">
        <v>1133</v>
      </c>
      <c r="F497" s="9">
        <v>68660.910831426096</v>
      </c>
      <c r="G497" s="10">
        <v>208615.18606799399</v>
      </c>
      <c r="H497" s="10">
        <v>115622.032516544</v>
      </c>
      <c r="I497" s="10">
        <v>137345.35076347101</v>
      </c>
      <c r="J497" s="11">
        <v>84099.154083267407</v>
      </c>
      <c r="K497" s="9">
        <v>331142.790612893</v>
      </c>
      <c r="L497" s="10">
        <v>124039.25671494599</v>
      </c>
      <c r="M497" s="10">
        <v>212969.68826671099</v>
      </c>
      <c r="N497" s="10">
        <v>230048.02018843501</v>
      </c>
      <c r="O497" s="11">
        <v>97778.049486157004</v>
      </c>
      <c r="P497" s="9">
        <v>1121.6452941903999</v>
      </c>
      <c r="Q497" s="10">
        <v>406862.77072854497</v>
      </c>
      <c r="R497" s="10">
        <v>438944.79880659998</v>
      </c>
      <c r="S497" s="10">
        <v>311582.51586372597</v>
      </c>
      <c r="T497" s="11">
        <v>301571.16818311601</v>
      </c>
    </row>
    <row r="498" spans="1:20">
      <c r="A498" t="s">
        <v>334</v>
      </c>
      <c r="B498">
        <v>6</v>
      </c>
      <c r="C498">
        <v>6</v>
      </c>
      <c r="D498">
        <v>348.52</v>
      </c>
      <c r="E498" t="s">
        <v>335</v>
      </c>
      <c r="F498" s="9">
        <v>501303.44434246299</v>
      </c>
      <c r="G498" s="10">
        <v>237473.00330184601</v>
      </c>
      <c r="H498" s="10">
        <v>154611.02737743</v>
      </c>
      <c r="I498" s="10">
        <v>261427.08761900899</v>
      </c>
      <c r="J498" s="11">
        <v>116810.713453237</v>
      </c>
      <c r="K498" s="9">
        <v>245485.05176247601</v>
      </c>
      <c r="L498" s="10">
        <v>69413.021438357595</v>
      </c>
      <c r="M498" s="10">
        <v>101469.821881661</v>
      </c>
      <c r="N498" s="10">
        <v>139522.00518857501</v>
      </c>
      <c r="O498" s="11">
        <v>117203.619145213</v>
      </c>
      <c r="P498" s="9">
        <v>407199.850455407</v>
      </c>
      <c r="Q498" s="10">
        <v>370180.12858044897</v>
      </c>
      <c r="R498" s="10">
        <v>311374.11625292798</v>
      </c>
      <c r="S498" s="10">
        <v>249607.05970066701</v>
      </c>
      <c r="T498" s="11">
        <v>6580.6237284327199</v>
      </c>
    </row>
    <row r="499" spans="1:20">
      <c r="A499" t="s">
        <v>854</v>
      </c>
      <c r="B499">
        <v>8</v>
      </c>
      <c r="C499">
        <v>8</v>
      </c>
      <c r="D499">
        <v>296.23</v>
      </c>
      <c r="E499" t="s">
        <v>855</v>
      </c>
      <c r="F499" s="9">
        <v>209622.857072346</v>
      </c>
      <c r="G499" s="10">
        <v>63075.844025018901</v>
      </c>
      <c r="H499" s="10">
        <v>12472.8184380779</v>
      </c>
      <c r="I499" s="10">
        <v>49298.945118002601</v>
      </c>
      <c r="J499" s="11">
        <v>8755.66306672465</v>
      </c>
      <c r="K499" s="9">
        <v>20947.245197298598</v>
      </c>
      <c r="L499" s="10">
        <v>79876.255312636698</v>
      </c>
      <c r="M499" s="10">
        <v>19845.202790877702</v>
      </c>
      <c r="N499" s="10">
        <v>181156.90662676201</v>
      </c>
      <c r="O499" s="11">
        <v>20876.581267995702</v>
      </c>
      <c r="P499" s="9">
        <v>43132.857865411599</v>
      </c>
      <c r="Q499" s="10">
        <v>83240.600775423896</v>
      </c>
      <c r="R499" s="10">
        <v>302504.85378228303</v>
      </c>
      <c r="S499" s="10">
        <v>23398.805053085202</v>
      </c>
      <c r="T499" s="11">
        <v>201284.041897744</v>
      </c>
    </row>
    <row r="500" spans="1:20">
      <c r="A500" t="s">
        <v>638</v>
      </c>
      <c r="B500">
        <v>16</v>
      </c>
      <c r="C500">
        <v>15</v>
      </c>
      <c r="D500">
        <v>947.33</v>
      </c>
      <c r="E500" t="s">
        <v>639</v>
      </c>
      <c r="F500" s="9">
        <v>8526514.1185993403</v>
      </c>
      <c r="G500" s="10">
        <v>8619693.3349321503</v>
      </c>
      <c r="H500" s="10">
        <v>10408890.8733667</v>
      </c>
      <c r="I500" s="10">
        <v>15279604.031111101</v>
      </c>
      <c r="J500" s="11">
        <v>7072987.6757903798</v>
      </c>
      <c r="K500" s="9">
        <v>7498547.6071344297</v>
      </c>
      <c r="L500" s="10">
        <v>3483704.28355509</v>
      </c>
      <c r="M500" s="10">
        <v>5214485.9505724302</v>
      </c>
      <c r="N500" s="10">
        <v>6550975.8506514197</v>
      </c>
      <c r="O500" s="11">
        <v>7262538.36821735</v>
      </c>
      <c r="P500" s="9">
        <v>13647009.0128226</v>
      </c>
      <c r="Q500" s="10">
        <v>14776104.960908599</v>
      </c>
      <c r="R500" s="10">
        <v>8727804.7545228992</v>
      </c>
      <c r="S500" s="10">
        <v>12191835.997847499</v>
      </c>
      <c r="T500" s="11">
        <v>6625776.3820454497</v>
      </c>
    </row>
    <row r="501" spans="1:20">
      <c r="A501" t="s">
        <v>959</v>
      </c>
      <c r="B501">
        <v>1</v>
      </c>
      <c r="C501">
        <v>1</v>
      </c>
      <c r="D501">
        <v>45.99</v>
      </c>
      <c r="E501" t="s">
        <v>960</v>
      </c>
      <c r="F501" s="9">
        <v>0</v>
      </c>
      <c r="G501" s="10">
        <v>0</v>
      </c>
      <c r="H501" s="10">
        <v>0</v>
      </c>
      <c r="I501" s="10">
        <v>0</v>
      </c>
      <c r="J501" s="11">
        <v>1189.93217194612</v>
      </c>
      <c r="K501" s="9">
        <v>3890.88845825014</v>
      </c>
      <c r="L501" s="10">
        <v>0</v>
      </c>
      <c r="M501" s="10">
        <v>0</v>
      </c>
      <c r="N501" s="10">
        <v>4746.20419311156</v>
      </c>
      <c r="O501" s="11">
        <v>0</v>
      </c>
      <c r="P501" s="9">
        <v>133258.35351091999</v>
      </c>
      <c r="Q501" s="10">
        <v>91807.436212284505</v>
      </c>
      <c r="R501" s="10">
        <v>0</v>
      </c>
      <c r="S501" s="10">
        <v>0</v>
      </c>
      <c r="T501" s="11">
        <v>0</v>
      </c>
    </row>
    <row r="502" spans="1:20">
      <c r="A502" t="s">
        <v>552</v>
      </c>
      <c r="B502">
        <v>19</v>
      </c>
      <c r="C502">
        <v>18</v>
      </c>
      <c r="D502">
        <v>723.48</v>
      </c>
      <c r="E502" t="s">
        <v>553</v>
      </c>
      <c r="F502" s="9">
        <v>94819.954751907499</v>
      </c>
      <c r="G502" s="10">
        <v>186300.07457749001</v>
      </c>
      <c r="H502" s="10">
        <v>351598.90892140497</v>
      </c>
      <c r="I502" s="10">
        <v>493975.25420028198</v>
      </c>
      <c r="J502" s="11">
        <v>196945.51870769</v>
      </c>
      <c r="K502" s="9">
        <v>323390.48655689601</v>
      </c>
      <c r="L502" s="10">
        <v>102853.93490231301</v>
      </c>
      <c r="M502" s="10">
        <v>255772.71407652801</v>
      </c>
      <c r="N502" s="10">
        <v>232609.60874667499</v>
      </c>
      <c r="O502" s="11">
        <v>134104.090353534</v>
      </c>
      <c r="P502" s="9">
        <v>165365.01727825199</v>
      </c>
      <c r="Q502" s="10">
        <v>684806.04888737598</v>
      </c>
      <c r="R502" s="10">
        <v>875117.41954787006</v>
      </c>
      <c r="S502" s="10">
        <v>460870.90099090099</v>
      </c>
      <c r="T502" s="11">
        <v>489933.746545206</v>
      </c>
    </row>
    <row r="503" spans="1:20">
      <c r="A503" t="s">
        <v>457</v>
      </c>
      <c r="B503">
        <v>2</v>
      </c>
      <c r="C503">
        <v>1</v>
      </c>
      <c r="D503">
        <v>55.32</v>
      </c>
      <c r="E503" t="s">
        <v>458</v>
      </c>
      <c r="F503" s="9">
        <v>0</v>
      </c>
      <c r="G503" s="10">
        <v>954.89190758724703</v>
      </c>
      <c r="H503" s="10">
        <v>108.074864324754</v>
      </c>
      <c r="I503" s="10">
        <v>390.59570104251901</v>
      </c>
      <c r="J503" s="11">
        <v>813.23182720381703</v>
      </c>
      <c r="K503" s="9">
        <v>18566.372659809</v>
      </c>
      <c r="L503" s="10">
        <v>1527.9966570992799</v>
      </c>
      <c r="M503" s="10">
        <v>367.11240454687999</v>
      </c>
      <c r="N503" s="10">
        <v>1711.5095363892899</v>
      </c>
      <c r="O503" s="11">
        <v>192.400089670885</v>
      </c>
      <c r="P503" s="9">
        <v>57833.778817526902</v>
      </c>
      <c r="Q503" s="10">
        <v>0</v>
      </c>
      <c r="R503" s="10">
        <v>17724.096353242599</v>
      </c>
      <c r="S503" s="10">
        <v>0</v>
      </c>
      <c r="T503" s="11">
        <v>332011.62247455999</v>
      </c>
    </row>
    <row r="504" spans="1:20">
      <c r="A504" t="s">
        <v>501</v>
      </c>
      <c r="B504">
        <v>2</v>
      </c>
      <c r="C504">
        <v>2</v>
      </c>
      <c r="D504">
        <v>113.63</v>
      </c>
      <c r="E504" t="s">
        <v>502</v>
      </c>
      <c r="F504" s="9">
        <v>29089.339488158301</v>
      </c>
      <c r="G504" s="10">
        <v>23768.624151108699</v>
      </c>
      <c r="H504" s="10">
        <v>4881.0417362109001</v>
      </c>
      <c r="I504" s="10">
        <v>6894.4900717453902</v>
      </c>
      <c r="J504" s="11">
        <v>7630.1224728629904</v>
      </c>
      <c r="K504" s="9">
        <v>18103.807361265001</v>
      </c>
      <c r="L504" s="10">
        <v>17903.483113593698</v>
      </c>
      <c r="M504" s="10">
        <v>7985.6566657739504</v>
      </c>
      <c r="N504" s="10">
        <v>30173.1091675481</v>
      </c>
      <c r="O504" s="11">
        <v>22294.874807670301</v>
      </c>
      <c r="P504" s="9">
        <v>64266.441543078101</v>
      </c>
      <c r="Q504" s="10">
        <v>61974.364003950897</v>
      </c>
      <c r="R504" s="10">
        <v>493139.29482296802</v>
      </c>
      <c r="S504" s="10">
        <v>254.80921615749</v>
      </c>
      <c r="T504" s="11">
        <v>234000.57759541701</v>
      </c>
    </row>
    <row r="505" spans="1:20">
      <c r="A505" t="s">
        <v>860</v>
      </c>
      <c r="B505">
        <v>15</v>
      </c>
      <c r="C505">
        <v>15</v>
      </c>
      <c r="D505">
        <v>917.33</v>
      </c>
      <c r="E505" t="s">
        <v>861</v>
      </c>
      <c r="F505" s="9">
        <v>1153260.9404317799</v>
      </c>
      <c r="G505" s="10">
        <v>3156857.0169913098</v>
      </c>
      <c r="H505" s="10">
        <v>3224815.58852456</v>
      </c>
      <c r="I505" s="10">
        <v>5091989.5033983402</v>
      </c>
      <c r="J505" s="11">
        <v>2297931.9537847401</v>
      </c>
      <c r="K505" s="9">
        <v>3262969.7747617401</v>
      </c>
      <c r="L505" s="10">
        <v>1518233.01759552</v>
      </c>
      <c r="M505" s="10">
        <v>2295692.0264038499</v>
      </c>
      <c r="N505" s="10">
        <v>2478394.3389181299</v>
      </c>
      <c r="O505" s="11">
        <v>2126756.0427666199</v>
      </c>
      <c r="P505" s="9">
        <v>2936239.36680358</v>
      </c>
      <c r="Q505" s="10">
        <v>2508844.0575325699</v>
      </c>
      <c r="R505" s="10">
        <v>1775515.25734889</v>
      </c>
      <c r="S505" s="10">
        <v>4583023.0436466001</v>
      </c>
      <c r="T505" s="11">
        <v>2288105.8628935702</v>
      </c>
    </row>
    <row r="506" spans="1:20">
      <c r="A506" t="s">
        <v>24</v>
      </c>
      <c r="B506">
        <v>3</v>
      </c>
      <c r="C506">
        <v>3</v>
      </c>
      <c r="D506">
        <v>89</v>
      </c>
      <c r="E506" t="s">
        <v>25</v>
      </c>
      <c r="F506" s="9">
        <v>242889.397549227</v>
      </c>
      <c r="G506" s="10">
        <v>166715.396745412</v>
      </c>
      <c r="H506" s="10">
        <v>15312.449642208099</v>
      </c>
      <c r="I506" s="10">
        <v>9935.77514156914</v>
      </c>
      <c r="J506" s="11">
        <v>21997.110293529298</v>
      </c>
      <c r="K506" s="9">
        <v>100614.566043621</v>
      </c>
      <c r="L506" s="10">
        <v>27343.290987088101</v>
      </c>
      <c r="M506" s="10">
        <v>6679.0824655430797</v>
      </c>
      <c r="N506" s="10">
        <v>56822.924818650303</v>
      </c>
      <c r="O506" s="11">
        <v>7090.1214209595701</v>
      </c>
      <c r="P506" s="9">
        <v>46758.0180027362</v>
      </c>
      <c r="Q506" s="10">
        <v>66745.8190063699</v>
      </c>
      <c r="R506" s="10">
        <v>62713.168738582899</v>
      </c>
      <c r="S506" s="10">
        <v>51567.363568865803</v>
      </c>
      <c r="T506" s="11">
        <v>165944.50584387899</v>
      </c>
    </row>
    <row r="507" spans="1:20">
      <c r="A507" t="s">
        <v>46</v>
      </c>
      <c r="B507">
        <v>4</v>
      </c>
      <c r="C507">
        <v>4</v>
      </c>
      <c r="D507">
        <v>193.33</v>
      </c>
      <c r="E507" t="s">
        <v>47</v>
      </c>
      <c r="F507" s="9">
        <v>127045.545541271</v>
      </c>
      <c r="G507" s="10">
        <v>40092.802961499197</v>
      </c>
      <c r="H507" s="10">
        <v>33684.924625146603</v>
      </c>
      <c r="I507" s="10">
        <v>17308.886239232699</v>
      </c>
      <c r="J507" s="11">
        <v>5461.1543467188403</v>
      </c>
      <c r="K507" s="9">
        <v>11277.2755582474</v>
      </c>
      <c r="L507" s="10">
        <v>77286.587849417294</v>
      </c>
      <c r="M507" s="10">
        <v>54924.594396614397</v>
      </c>
      <c r="N507" s="10">
        <v>42279.033069056197</v>
      </c>
      <c r="O507" s="11">
        <v>20836.723964954199</v>
      </c>
      <c r="P507" s="9">
        <v>43436.879507807098</v>
      </c>
      <c r="Q507" s="10">
        <v>47630.837570810698</v>
      </c>
      <c r="R507" s="10">
        <v>3706.8770601712999</v>
      </c>
      <c r="S507" s="10">
        <v>106129.757035193</v>
      </c>
      <c r="T507" s="11">
        <v>38240.272893418703</v>
      </c>
    </row>
    <row r="508" spans="1:20">
      <c r="A508" t="s">
        <v>546</v>
      </c>
      <c r="B508">
        <v>2</v>
      </c>
      <c r="C508">
        <v>1</v>
      </c>
      <c r="D508">
        <v>69.25</v>
      </c>
      <c r="E508" t="s">
        <v>547</v>
      </c>
      <c r="F508" s="9">
        <v>0</v>
      </c>
      <c r="G508" s="10">
        <v>24013.8713015596</v>
      </c>
      <c r="H508" s="10">
        <v>2182.6249060769601</v>
      </c>
      <c r="I508" s="10">
        <v>0</v>
      </c>
      <c r="J508" s="11">
        <v>0</v>
      </c>
      <c r="K508" s="9">
        <v>5522.2152709935799</v>
      </c>
      <c r="L508" s="10">
        <v>32730.579303563201</v>
      </c>
      <c r="M508" s="10">
        <v>0</v>
      </c>
      <c r="N508" s="10">
        <v>10874.3624155344</v>
      </c>
      <c r="O508" s="11">
        <v>0</v>
      </c>
      <c r="P508" s="9">
        <v>0</v>
      </c>
      <c r="Q508" s="10">
        <v>29412.168145999301</v>
      </c>
      <c r="R508" s="10">
        <v>308617.95324397599</v>
      </c>
      <c r="S508" s="10">
        <v>63865.415496720998</v>
      </c>
      <c r="T508" s="11">
        <v>0</v>
      </c>
    </row>
    <row r="509" spans="1:20">
      <c r="A509" t="s">
        <v>427</v>
      </c>
      <c r="B509">
        <v>2</v>
      </c>
      <c r="C509">
        <v>2</v>
      </c>
      <c r="D509">
        <v>76.930000000000007</v>
      </c>
      <c r="E509" t="s">
        <v>428</v>
      </c>
      <c r="F509" s="9">
        <v>528851.62557784596</v>
      </c>
      <c r="G509" s="10">
        <v>161534.92140419001</v>
      </c>
      <c r="H509" s="10">
        <v>29371.126281666799</v>
      </c>
      <c r="I509" s="10">
        <v>135289.43654391301</v>
      </c>
      <c r="J509" s="11">
        <v>60476.905705295401</v>
      </c>
      <c r="K509" s="9">
        <v>55733.636361427198</v>
      </c>
      <c r="L509" s="10">
        <v>158769.83348874</v>
      </c>
      <c r="M509" s="10">
        <v>166901.81236121399</v>
      </c>
      <c r="N509" s="10">
        <v>159465.92320533501</v>
      </c>
      <c r="O509" s="11">
        <v>129343.667926034</v>
      </c>
      <c r="P509" s="9">
        <v>268354.64353924699</v>
      </c>
      <c r="Q509" s="10">
        <v>152358.506175213</v>
      </c>
      <c r="R509" s="10">
        <v>139991.77850782999</v>
      </c>
      <c r="S509" s="10">
        <v>130617.62976645101</v>
      </c>
      <c r="T509" s="11">
        <v>159835.8263282</v>
      </c>
    </row>
    <row r="510" spans="1:20">
      <c r="A510" t="s">
        <v>176</v>
      </c>
      <c r="B510">
        <v>1</v>
      </c>
      <c r="C510">
        <v>1</v>
      </c>
      <c r="D510">
        <v>26.32</v>
      </c>
      <c r="E510" t="s">
        <v>177</v>
      </c>
      <c r="F510" s="9">
        <v>44714.608631704003</v>
      </c>
      <c r="G510" s="10">
        <v>811.03004455569896</v>
      </c>
      <c r="H510" s="10">
        <v>72.952971161102298</v>
      </c>
      <c r="I510" s="10">
        <v>372.47073364257301</v>
      </c>
      <c r="J510" s="11">
        <v>0</v>
      </c>
      <c r="K510" s="9">
        <v>6540.4127543328404</v>
      </c>
      <c r="L510" s="10">
        <v>14644.1180674474</v>
      </c>
      <c r="M510" s="10">
        <v>12060.805334567</v>
      </c>
      <c r="N510" s="10">
        <v>15594.687012824101</v>
      </c>
      <c r="O510" s="11">
        <v>0</v>
      </c>
      <c r="P510" s="9">
        <v>0</v>
      </c>
      <c r="Q510" s="10">
        <v>1237.01123047087</v>
      </c>
      <c r="R510" s="10">
        <v>2842.8914731132099</v>
      </c>
      <c r="S510" s="10">
        <v>139382.31055646099</v>
      </c>
      <c r="T510" s="11">
        <v>150870.22819355101</v>
      </c>
    </row>
    <row r="511" spans="1:20">
      <c r="A511" t="s">
        <v>72</v>
      </c>
      <c r="B511">
        <v>18</v>
      </c>
      <c r="C511">
        <v>18</v>
      </c>
      <c r="D511">
        <v>1135.79</v>
      </c>
      <c r="E511" t="s">
        <v>73</v>
      </c>
      <c r="F511" s="9">
        <v>1010743.20282191</v>
      </c>
      <c r="G511" s="10">
        <v>437226.239757517</v>
      </c>
      <c r="H511" s="10">
        <v>59680.581514253201</v>
      </c>
      <c r="I511" s="10">
        <v>248668.60130522601</v>
      </c>
      <c r="J511" s="11">
        <v>47717.473517231803</v>
      </c>
      <c r="K511" s="9">
        <v>234774.67204281199</v>
      </c>
      <c r="L511" s="10">
        <v>221849.58553220099</v>
      </c>
      <c r="M511" s="10">
        <v>186347.710844099</v>
      </c>
      <c r="N511" s="10">
        <v>331582.04761436599</v>
      </c>
      <c r="O511" s="11">
        <v>158104.57710836301</v>
      </c>
      <c r="P511" s="9">
        <v>505698.59578769299</v>
      </c>
      <c r="Q511" s="10">
        <v>294085.87319991703</v>
      </c>
      <c r="R511" s="10">
        <v>637938.49824882206</v>
      </c>
      <c r="S511" s="10">
        <v>275248.13186896598</v>
      </c>
      <c r="T511" s="11">
        <v>219063.92003250701</v>
      </c>
    </row>
    <row r="512" spans="1:20">
      <c r="A512" t="s">
        <v>128</v>
      </c>
      <c r="B512">
        <v>1</v>
      </c>
      <c r="C512">
        <v>1</v>
      </c>
      <c r="D512">
        <v>23.03</v>
      </c>
      <c r="E512" t="s">
        <v>129</v>
      </c>
      <c r="F512" s="9">
        <v>8728.33874511055</v>
      </c>
      <c r="G512" s="10">
        <v>0</v>
      </c>
      <c r="H512" s="10">
        <v>0</v>
      </c>
      <c r="I512" s="10">
        <v>2418.3364276666198</v>
      </c>
      <c r="J512" s="11">
        <v>0</v>
      </c>
      <c r="K512" s="9">
        <v>15689.748246450299</v>
      </c>
      <c r="L512" s="10">
        <v>10075.821414280999</v>
      </c>
      <c r="M512" s="10">
        <v>3890.8287658705799</v>
      </c>
      <c r="N512" s="10">
        <v>0</v>
      </c>
      <c r="O512" s="11">
        <v>0</v>
      </c>
      <c r="P512" s="9">
        <v>12122.265368976799</v>
      </c>
      <c r="Q512" s="10">
        <v>0</v>
      </c>
      <c r="R512" s="10">
        <v>12487.783130494399</v>
      </c>
      <c r="S512" s="10">
        <v>0</v>
      </c>
      <c r="T512" s="11">
        <v>30811.3883857658</v>
      </c>
    </row>
    <row r="513" spans="1:20">
      <c r="A513" t="s">
        <v>572</v>
      </c>
      <c r="B513">
        <v>3</v>
      </c>
      <c r="C513">
        <v>3</v>
      </c>
      <c r="D513">
        <v>142.47</v>
      </c>
      <c r="E513" t="s">
        <v>573</v>
      </c>
      <c r="F513" s="9">
        <v>308515.78378413903</v>
      </c>
      <c r="G513" s="10">
        <v>632275.98540908203</v>
      </c>
      <c r="H513" s="10">
        <v>319307.897199428</v>
      </c>
      <c r="I513" s="10">
        <v>568035.16723444697</v>
      </c>
      <c r="J513" s="11">
        <v>414977.98666557099</v>
      </c>
      <c r="K513" s="9">
        <v>215651.04349294899</v>
      </c>
      <c r="L513" s="10">
        <v>670686.14685139304</v>
      </c>
      <c r="M513" s="10">
        <v>333721.36953461601</v>
      </c>
      <c r="N513" s="10">
        <v>580334.98362922994</v>
      </c>
      <c r="O513" s="11">
        <v>271194.467603317</v>
      </c>
      <c r="P513" s="9">
        <v>496633.29398435698</v>
      </c>
      <c r="Q513" s="10">
        <v>1697279.86196543</v>
      </c>
      <c r="R513" s="10">
        <v>458746.858068356</v>
      </c>
      <c r="S513" s="10">
        <v>3111265.7657114598</v>
      </c>
      <c r="T513" s="11">
        <v>374673.03981525201</v>
      </c>
    </row>
    <row r="514" spans="1:20">
      <c r="A514" t="s">
        <v>212</v>
      </c>
      <c r="B514">
        <v>5</v>
      </c>
      <c r="C514">
        <v>5</v>
      </c>
      <c r="D514">
        <v>200.69</v>
      </c>
      <c r="E514" t="s">
        <v>213</v>
      </c>
      <c r="F514" s="9">
        <v>268326.375391351</v>
      </c>
      <c r="G514" s="10">
        <v>339910.99359465</v>
      </c>
      <c r="H514" s="10">
        <v>421157.29394153599</v>
      </c>
      <c r="I514" s="10">
        <v>323396.41641954798</v>
      </c>
      <c r="J514" s="11">
        <v>277278.57830179902</v>
      </c>
      <c r="K514" s="9">
        <v>256445.629412724</v>
      </c>
      <c r="L514" s="10">
        <v>177423.44871773201</v>
      </c>
      <c r="M514" s="10">
        <v>211927.69855512099</v>
      </c>
      <c r="N514" s="10">
        <v>195641.74776113799</v>
      </c>
      <c r="O514" s="11">
        <v>182020.879462496</v>
      </c>
      <c r="P514" s="9">
        <v>476814.134690632</v>
      </c>
      <c r="Q514" s="10">
        <v>479075.81772718503</v>
      </c>
      <c r="R514" s="10">
        <v>241861.70951161301</v>
      </c>
      <c r="S514" s="10">
        <v>545664.01342301501</v>
      </c>
      <c r="T514" s="11">
        <v>247088.05667313401</v>
      </c>
    </row>
    <row r="515" spans="1:20">
      <c r="A515" t="s">
        <v>909</v>
      </c>
      <c r="B515">
        <v>1</v>
      </c>
      <c r="C515">
        <v>1</v>
      </c>
      <c r="D515">
        <v>90.68</v>
      </c>
      <c r="E515" t="s">
        <v>910</v>
      </c>
      <c r="F515" s="9">
        <v>16531.221664457898</v>
      </c>
      <c r="G515" s="10">
        <v>27013.673416167101</v>
      </c>
      <c r="H515" s="10">
        <v>36903.731999027303</v>
      </c>
      <c r="I515" s="10">
        <v>21501.856211741298</v>
      </c>
      <c r="J515" s="11">
        <v>17512.2759094426</v>
      </c>
      <c r="K515" s="9">
        <v>29976.978994378998</v>
      </c>
      <c r="L515" s="10">
        <v>26242.085814572802</v>
      </c>
      <c r="M515" s="10">
        <v>33026.594217250997</v>
      </c>
      <c r="N515" s="10">
        <v>22524.639030091301</v>
      </c>
      <c r="O515" s="11">
        <v>22736.374938241799</v>
      </c>
      <c r="P515" s="9">
        <v>29497.5789789544</v>
      </c>
      <c r="Q515" s="10">
        <v>4030.48670022341</v>
      </c>
      <c r="R515" s="10">
        <v>54280.236167042298</v>
      </c>
      <c r="S515" s="10">
        <v>42089.501310606298</v>
      </c>
      <c r="T515" s="11">
        <v>105417.032235252</v>
      </c>
    </row>
    <row r="516" spans="1:20">
      <c r="A516" t="s">
        <v>1075</v>
      </c>
      <c r="B516">
        <v>2</v>
      </c>
      <c r="C516">
        <v>2</v>
      </c>
      <c r="D516">
        <v>66.38</v>
      </c>
      <c r="E516" t="s">
        <v>1076</v>
      </c>
      <c r="F516" s="9">
        <v>763036.67282933195</v>
      </c>
      <c r="G516" s="10">
        <v>1110.83320157202</v>
      </c>
      <c r="H516" s="10">
        <v>11190.675689694101</v>
      </c>
      <c r="I516" s="10">
        <v>226.23245239276599</v>
      </c>
      <c r="J516" s="11">
        <v>8391.74154056119</v>
      </c>
      <c r="K516" s="9">
        <v>16434.264178026398</v>
      </c>
      <c r="L516" s="10">
        <v>19970.431885221002</v>
      </c>
      <c r="M516" s="10">
        <v>8771.2122975009006</v>
      </c>
      <c r="N516" s="10">
        <v>15950.412139894701</v>
      </c>
      <c r="O516" s="11">
        <v>7977.0476029111496</v>
      </c>
      <c r="P516" s="9">
        <v>666.45591652513497</v>
      </c>
      <c r="Q516" s="10">
        <v>3992.5909728987799</v>
      </c>
      <c r="R516" s="10">
        <v>89213.988189885102</v>
      </c>
      <c r="S516" s="10">
        <v>4180.8646469074802</v>
      </c>
      <c r="T516" s="11">
        <v>44476.7756172874</v>
      </c>
    </row>
    <row r="517" spans="1:20">
      <c r="A517" t="s">
        <v>280</v>
      </c>
      <c r="B517">
        <v>15</v>
      </c>
      <c r="C517">
        <v>15</v>
      </c>
      <c r="D517">
        <v>1214.1400000000001</v>
      </c>
      <c r="E517" t="s">
        <v>281</v>
      </c>
      <c r="F517" s="9">
        <v>10319017.4679182</v>
      </c>
      <c r="G517" s="10">
        <v>3749287.3512748801</v>
      </c>
      <c r="H517" s="10">
        <v>349003.91266518499</v>
      </c>
      <c r="I517" s="10">
        <v>433101.94767475198</v>
      </c>
      <c r="J517" s="11">
        <v>544493.55896717799</v>
      </c>
      <c r="K517" s="9">
        <v>2238309.9907109598</v>
      </c>
      <c r="L517" s="10">
        <v>2501814.3736328101</v>
      </c>
      <c r="M517" s="10">
        <v>553231.33338071697</v>
      </c>
      <c r="N517" s="10">
        <v>5034339.7706069797</v>
      </c>
      <c r="O517" s="11">
        <v>753842.21057372203</v>
      </c>
      <c r="P517" s="9">
        <v>1439829.4214324199</v>
      </c>
      <c r="Q517" s="10">
        <v>1884236.6709541101</v>
      </c>
      <c r="R517" s="10">
        <v>1515845.81349387</v>
      </c>
      <c r="S517" s="10">
        <v>1507995.95956867</v>
      </c>
      <c r="T517" s="11">
        <v>6402197.35638439</v>
      </c>
    </row>
    <row r="518" spans="1:20">
      <c r="A518" t="s">
        <v>258</v>
      </c>
      <c r="B518">
        <v>13</v>
      </c>
      <c r="C518">
        <v>13</v>
      </c>
      <c r="D518">
        <v>1051.8399999999999</v>
      </c>
      <c r="E518" t="s">
        <v>259</v>
      </c>
      <c r="F518" s="9">
        <v>2326744.9771634298</v>
      </c>
      <c r="G518" s="10">
        <v>2881134.00582057</v>
      </c>
      <c r="H518" s="10">
        <v>3087598.4551912001</v>
      </c>
      <c r="I518" s="10">
        <v>3119630.06944692</v>
      </c>
      <c r="J518" s="11">
        <v>2269664.2503711502</v>
      </c>
      <c r="K518" s="9">
        <v>2543957.11344758</v>
      </c>
      <c r="L518" s="10">
        <v>1170368.4005114799</v>
      </c>
      <c r="M518" s="10">
        <v>1399299.6719566099</v>
      </c>
      <c r="N518" s="10">
        <v>1992093.5928635399</v>
      </c>
      <c r="O518" s="11">
        <v>1669365.3054730301</v>
      </c>
      <c r="P518" s="9">
        <v>4913652.2100322302</v>
      </c>
      <c r="Q518" s="10">
        <v>6176055.7203195998</v>
      </c>
      <c r="R518" s="10">
        <v>2947720.5212673699</v>
      </c>
      <c r="S518" s="10">
        <v>3221751.1067208401</v>
      </c>
      <c r="T518" s="11">
        <v>1518800.2175193201</v>
      </c>
    </row>
    <row r="519" spans="1:20">
      <c r="A519" t="s">
        <v>56</v>
      </c>
      <c r="B519">
        <v>1</v>
      </c>
      <c r="C519">
        <v>1</v>
      </c>
      <c r="D519">
        <v>37.130000000000003</v>
      </c>
      <c r="E519" t="s">
        <v>57</v>
      </c>
      <c r="F519" s="9">
        <v>139924.97551762901</v>
      </c>
      <c r="G519" s="10">
        <v>61914.528500132503</v>
      </c>
      <c r="H519" s="10">
        <v>9762.0172210902492</v>
      </c>
      <c r="I519" s="10">
        <v>2207.46865290508</v>
      </c>
      <c r="J519" s="11">
        <v>3230.6592407221901</v>
      </c>
      <c r="K519" s="9">
        <v>52478.801776320201</v>
      </c>
      <c r="L519" s="10">
        <v>34747.086626262499</v>
      </c>
      <c r="M519" s="10">
        <v>18506.486748089301</v>
      </c>
      <c r="N519" s="10">
        <v>58769.028717234098</v>
      </c>
      <c r="O519" s="11">
        <v>22103.6051731804</v>
      </c>
      <c r="P519" s="9">
        <v>104547.122459367</v>
      </c>
      <c r="Q519" s="10">
        <v>86.796722898611606</v>
      </c>
      <c r="R519" s="10">
        <v>96397.3025970897</v>
      </c>
      <c r="S519" s="10">
        <v>170689.27660213801</v>
      </c>
      <c r="T519" s="11">
        <v>238382.56822882601</v>
      </c>
    </row>
    <row r="520" spans="1:20">
      <c r="A520" t="s">
        <v>186</v>
      </c>
      <c r="B520">
        <v>9</v>
      </c>
      <c r="C520">
        <v>8</v>
      </c>
      <c r="D520">
        <v>358.13</v>
      </c>
      <c r="E520" t="s">
        <v>187</v>
      </c>
      <c r="F520" s="9">
        <v>130633.322765594</v>
      </c>
      <c r="G520" s="10">
        <v>115577.37204382299</v>
      </c>
      <c r="H520" s="10">
        <v>49777.617687787999</v>
      </c>
      <c r="I520" s="10">
        <v>78705.621967475701</v>
      </c>
      <c r="J520" s="11">
        <v>23510.851668038798</v>
      </c>
      <c r="K520" s="9">
        <v>125993.14196150099</v>
      </c>
      <c r="L520" s="10">
        <v>87295.605291315806</v>
      </c>
      <c r="M520" s="10">
        <v>51627.642209336802</v>
      </c>
      <c r="N520" s="10">
        <v>101774.869576301</v>
      </c>
      <c r="O520" s="11">
        <v>86367.923645144503</v>
      </c>
      <c r="P520" s="9">
        <v>218101.352590644</v>
      </c>
      <c r="Q520" s="10">
        <v>44683.924871771502</v>
      </c>
      <c r="R520" s="10">
        <v>17963.826707251599</v>
      </c>
      <c r="S520" s="10">
        <v>623880.46537003305</v>
      </c>
      <c r="T520" s="11">
        <v>511318.66734733398</v>
      </c>
    </row>
    <row r="521" spans="1:20">
      <c r="A521" t="s">
        <v>736</v>
      </c>
      <c r="B521">
        <v>12</v>
      </c>
      <c r="C521">
        <v>12</v>
      </c>
      <c r="D521">
        <v>935.47</v>
      </c>
      <c r="E521" t="s">
        <v>737</v>
      </c>
      <c r="F521" s="9">
        <v>3059634.4930121601</v>
      </c>
      <c r="G521" s="10">
        <v>3057071.0881576799</v>
      </c>
      <c r="H521" s="10">
        <v>2359474.98715482</v>
      </c>
      <c r="I521" s="10">
        <v>4630810.1709362501</v>
      </c>
      <c r="J521" s="11">
        <v>2368700.6976054301</v>
      </c>
      <c r="K521" s="9">
        <v>3052103.0289135999</v>
      </c>
      <c r="L521" s="10">
        <v>1160684.6748965301</v>
      </c>
      <c r="M521" s="10">
        <v>1838277.6706254201</v>
      </c>
      <c r="N521" s="10">
        <v>2322184.1661910401</v>
      </c>
      <c r="O521" s="11">
        <v>2236473.1084339698</v>
      </c>
      <c r="P521" s="9">
        <v>2523162.70608244</v>
      </c>
      <c r="Q521" s="10">
        <v>5814332.5205839695</v>
      </c>
      <c r="R521" s="10">
        <v>3748779.0942466599</v>
      </c>
      <c r="S521" s="10">
        <v>2940961.4730833899</v>
      </c>
      <c r="T521" s="11">
        <v>3029231.0795489899</v>
      </c>
    </row>
    <row r="522" spans="1:20">
      <c r="A522" t="s">
        <v>963</v>
      </c>
      <c r="B522">
        <v>1</v>
      </c>
      <c r="C522">
        <v>1</v>
      </c>
      <c r="D522">
        <v>23.75</v>
      </c>
      <c r="E522" t="s">
        <v>964</v>
      </c>
      <c r="F522" s="9">
        <v>5829.25245081516</v>
      </c>
      <c r="G522" s="10">
        <v>94390.354587519803</v>
      </c>
      <c r="H522" s="10">
        <v>4592.1939010578599</v>
      </c>
      <c r="I522" s="10">
        <v>6078.5067520574203</v>
      </c>
      <c r="J522" s="11">
        <v>17820.723347183801</v>
      </c>
      <c r="K522" s="9">
        <v>42536.322017664403</v>
      </c>
      <c r="L522" s="10">
        <v>29076.837219402201</v>
      </c>
      <c r="M522" s="10">
        <v>11011.1257019069</v>
      </c>
      <c r="N522" s="10">
        <v>83174.9122439653</v>
      </c>
      <c r="O522" s="11">
        <v>29218.3713684225</v>
      </c>
      <c r="P522" s="9">
        <v>40800.136401731397</v>
      </c>
      <c r="Q522" s="10">
        <v>0</v>
      </c>
      <c r="R522" s="10">
        <v>136168.75110114401</v>
      </c>
      <c r="S522" s="10">
        <v>223082.06956052501</v>
      </c>
      <c r="T522" s="11">
        <v>304296.36431477399</v>
      </c>
    </row>
    <row r="523" spans="1:20">
      <c r="A523" t="s">
        <v>1011</v>
      </c>
      <c r="B523">
        <v>1</v>
      </c>
      <c r="C523">
        <v>1</v>
      </c>
      <c r="D523">
        <v>30.6</v>
      </c>
      <c r="E523" t="s">
        <v>1012</v>
      </c>
      <c r="F523" s="9">
        <v>74027.902626790601</v>
      </c>
      <c r="G523" s="10">
        <v>51639.697181758602</v>
      </c>
      <c r="H523" s="10">
        <v>1727.0960286479201</v>
      </c>
      <c r="I523" s="10">
        <v>6474.9354771175103</v>
      </c>
      <c r="J523" s="11">
        <v>6483.0708109529596</v>
      </c>
      <c r="K523" s="9">
        <v>62511.935042694502</v>
      </c>
      <c r="L523" s="10">
        <v>69508.816358638607</v>
      </c>
      <c r="M523" s="10">
        <v>26465.417959004099</v>
      </c>
      <c r="N523" s="10">
        <v>107968.060488284</v>
      </c>
      <c r="O523" s="11">
        <v>16936.708545301401</v>
      </c>
      <c r="P523" s="9">
        <v>149902.574150031</v>
      </c>
      <c r="Q523" s="10">
        <v>0</v>
      </c>
      <c r="R523" s="10">
        <v>378148.22106938798</v>
      </c>
      <c r="S523" s="10">
        <v>248099.06047995301</v>
      </c>
      <c r="T523" s="11">
        <v>593559.06458497397</v>
      </c>
    </row>
    <row r="524" spans="1:20">
      <c r="A524" t="s">
        <v>296</v>
      </c>
      <c r="B524">
        <v>12</v>
      </c>
      <c r="C524">
        <v>12</v>
      </c>
      <c r="D524">
        <v>894.57</v>
      </c>
      <c r="E524" t="s">
        <v>297</v>
      </c>
      <c r="F524" s="9">
        <v>4810110.2108831899</v>
      </c>
      <c r="G524" s="10">
        <v>297515.40048145602</v>
      </c>
      <c r="H524" s="10">
        <v>539225.37069949496</v>
      </c>
      <c r="I524" s="10">
        <v>103738.723390639</v>
      </c>
      <c r="J524" s="11">
        <v>205723.82728026301</v>
      </c>
      <c r="K524" s="9">
        <v>442648.67691572598</v>
      </c>
      <c r="L524" s="10">
        <v>501694.71417236998</v>
      </c>
      <c r="M524" s="10">
        <v>266618.34629467601</v>
      </c>
      <c r="N524" s="10">
        <v>576902.012843451</v>
      </c>
      <c r="O524" s="11">
        <v>768895.30054211302</v>
      </c>
      <c r="P524" s="9">
        <v>1040442.6501341</v>
      </c>
      <c r="Q524" s="10">
        <v>519537.41355499299</v>
      </c>
      <c r="R524" s="10">
        <v>838778.80360534205</v>
      </c>
      <c r="S524" s="10">
        <v>960003.39455541503</v>
      </c>
      <c r="T524" s="11">
        <v>980918.41286482604</v>
      </c>
    </row>
    <row r="525" spans="1:20">
      <c r="A525" t="s">
        <v>1134</v>
      </c>
      <c r="B525">
        <v>6</v>
      </c>
      <c r="C525">
        <v>6</v>
      </c>
      <c r="D525">
        <v>301.41000000000003</v>
      </c>
      <c r="E525" t="s">
        <v>1135</v>
      </c>
      <c r="F525" s="9">
        <v>9362832.8759845402</v>
      </c>
      <c r="G525" s="10">
        <v>61024.925813893598</v>
      </c>
      <c r="H525" s="10">
        <v>383954.214093316</v>
      </c>
      <c r="I525" s="10">
        <v>74295.323511748094</v>
      </c>
      <c r="J525" s="11">
        <v>119077.347139793</v>
      </c>
      <c r="K525" s="9">
        <v>64388.426146450198</v>
      </c>
      <c r="L525" s="10">
        <v>123781.256358812</v>
      </c>
      <c r="M525" s="10">
        <v>75305.922083770201</v>
      </c>
      <c r="N525" s="10">
        <v>140785.46083457299</v>
      </c>
      <c r="O525" s="11">
        <v>882192.90124641405</v>
      </c>
      <c r="P525" s="9">
        <v>208848.91464200601</v>
      </c>
      <c r="Q525" s="10">
        <v>342101.43273895502</v>
      </c>
      <c r="R525" s="10">
        <v>875547.30579390901</v>
      </c>
      <c r="S525" s="10">
        <v>72188.238853041606</v>
      </c>
      <c r="T525" s="11">
        <v>120197.600167237</v>
      </c>
    </row>
    <row r="526" spans="1:20">
      <c r="A526" t="s">
        <v>270</v>
      </c>
      <c r="B526">
        <v>8</v>
      </c>
      <c r="C526">
        <v>8</v>
      </c>
      <c r="D526">
        <v>568.33000000000004</v>
      </c>
      <c r="E526" t="s">
        <v>271</v>
      </c>
      <c r="F526" s="9">
        <v>896770.96756228397</v>
      </c>
      <c r="G526" s="10">
        <v>1091571.76283941</v>
      </c>
      <c r="H526" s="10">
        <v>1252193.6391660699</v>
      </c>
      <c r="I526" s="10">
        <v>2443524.5311302799</v>
      </c>
      <c r="J526" s="11">
        <v>949113.27431661298</v>
      </c>
      <c r="K526" s="9">
        <v>1290759.00246946</v>
      </c>
      <c r="L526" s="10">
        <v>442775.75727142597</v>
      </c>
      <c r="M526" s="10">
        <v>729644.285666654</v>
      </c>
      <c r="N526" s="10">
        <v>929016.84741108702</v>
      </c>
      <c r="O526" s="11">
        <v>861569.80076958798</v>
      </c>
      <c r="P526" s="9">
        <v>2428762.1030596602</v>
      </c>
      <c r="Q526" s="10">
        <v>2181598.5039028502</v>
      </c>
      <c r="R526" s="10">
        <v>2049051.97517382</v>
      </c>
      <c r="S526" s="10">
        <v>1152834.8291390301</v>
      </c>
      <c r="T526" s="11">
        <v>998838.31946562196</v>
      </c>
    </row>
    <row r="527" spans="1:20">
      <c r="A527" t="s">
        <v>312</v>
      </c>
      <c r="B527">
        <v>3</v>
      </c>
      <c r="C527">
        <v>3</v>
      </c>
      <c r="D527">
        <v>86.59</v>
      </c>
      <c r="E527" t="s">
        <v>313</v>
      </c>
      <c r="F527" s="9">
        <v>61650.639757119403</v>
      </c>
      <c r="G527" s="10">
        <v>130402.70312594601</v>
      </c>
      <c r="H527" s="10">
        <v>102852.917814898</v>
      </c>
      <c r="I527" s="10">
        <v>147208.21255837299</v>
      </c>
      <c r="J527" s="11">
        <v>70745.7524509129</v>
      </c>
      <c r="K527" s="9">
        <v>84901.841659297002</v>
      </c>
      <c r="L527" s="10">
        <v>56257.745297379399</v>
      </c>
      <c r="M527" s="10">
        <v>73789.079899399803</v>
      </c>
      <c r="N527" s="10">
        <v>91315.759690011095</v>
      </c>
      <c r="O527" s="11">
        <v>36642.572850625897</v>
      </c>
      <c r="P527" s="9">
        <v>76734.312532697499</v>
      </c>
      <c r="Q527" s="10">
        <v>129596.367337417</v>
      </c>
      <c r="R527" s="10">
        <v>181092.92452518101</v>
      </c>
      <c r="S527" s="10">
        <v>116608.142449209</v>
      </c>
      <c r="T527" s="11">
        <v>125168.682540105</v>
      </c>
    </row>
    <row r="528" spans="1:20">
      <c r="A528" t="s">
        <v>720</v>
      </c>
      <c r="B528">
        <v>1</v>
      </c>
      <c r="C528">
        <v>1</v>
      </c>
      <c r="D528">
        <v>20.69</v>
      </c>
      <c r="E528" t="s">
        <v>721</v>
      </c>
      <c r="F528" s="9">
        <v>58779.297417569796</v>
      </c>
      <c r="G528" s="10">
        <v>59761.298657237603</v>
      </c>
      <c r="H528" s="10">
        <v>9647.1090263694605</v>
      </c>
      <c r="I528" s="10">
        <v>11776.9765453246</v>
      </c>
      <c r="J528" s="11">
        <v>9551.4188824595694</v>
      </c>
      <c r="K528" s="9">
        <v>20500.752626805199</v>
      </c>
      <c r="L528" s="10">
        <v>21244.639801012701</v>
      </c>
      <c r="M528" s="10">
        <v>6081.0861617139399</v>
      </c>
      <c r="N528" s="10">
        <v>40151.021203784403</v>
      </c>
      <c r="O528" s="11">
        <v>4283.3490561445997</v>
      </c>
      <c r="P528" s="9">
        <v>11401.251726147</v>
      </c>
      <c r="Q528" s="10">
        <v>37146.466518741501</v>
      </c>
      <c r="R528" s="10">
        <v>119412.679619439</v>
      </c>
      <c r="S528" s="10">
        <v>44591.066532978803</v>
      </c>
      <c r="T528" s="11">
        <v>14571.3753032111</v>
      </c>
    </row>
    <row r="529" spans="1:20">
      <c r="A529" t="s">
        <v>54</v>
      </c>
      <c r="B529">
        <v>1</v>
      </c>
      <c r="C529">
        <v>1</v>
      </c>
      <c r="D529">
        <v>67.510000000000005</v>
      </c>
      <c r="E529" t="s">
        <v>55</v>
      </c>
      <c r="F529" s="9">
        <v>0</v>
      </c>
      <c r="G529" s="10">
        <v>9689.4111328310992</v>
      </c>
      <c r="H529" s="10">
        <v>109565.177734371</v>
      </c>
      <c r="I529" s="10">
        <v>0</v>
      </c>
      <c r="J529" s="11">
        <v>0</v>
      </c>
      <c r="K529" s="9">
        <v>119249.50146482501</v>
      </c>
      <c r="L529" s="10">
        <v>0</v>
      </c>
      <c r="M529" s="10">
        <v>27039.956542943299</v>
      </c>
      <c r="N529" s="10">
        <v>0</v>
      </c>
      <c r="O529" s="11">
        <v>10586.5483398542</v>
      </c>
      <c r="P529" s="9">
        <v>0</v>
      </c>
      <c r="Q529" s="10">
        <v>0</v>
      </c>
      <c r="R529" s="10">
        <v>149241.277127084</v>
      </c>
      <c r="S529" s="10">
        <v>0</v>
      </c>
      <c r="T529" s="11">
        <v>78031.118925078903</v>
      </c>
    </row>
    <row r="530" spans="1:20">
      <c r="A530" t="s">
        <v>856</v>
      </c>
      <c r="B530">
        <v>3</v>
      </c>
      <c r="C530">
        <v>3</v>
      </c>
      <c r="D530">
        <v>29.81</v>
      </c>
      <c r="E530" t="s">
        <v>857</v>
      </c>
      <c r="F530" s="9">
        <v>13180.099508646699</v>
      </c>
      <c r="G530" s="10">
        <v>859.94018115894198</v>
      </c>
      <c r="H530" s="10">
        <v>663.89455582486403</v>
      </c>
      <c r="I530" s="10">
        <v>1487.7022004707401</v>
      </c>
      <c r="J530" s="11">
        <v>812.76675365756205</v>
      </c>
      <c r="K530" s="9">
        <v>744.98966992807095</v>
      </c>
      <c r="L530" s="10">
        <v>14757.3392688065</v>
      </c>
      <c r="M530" s="10">
        <v>9377.7541017828607</v>
      </c>
      <c r="N530" s="10">
        <v>15313.629461406301</v>
      </c>
      <c r="O530" s="11">
        <v>479.85380029747</v>
      </c>
      <c r="P530" s="9">
        <v>2143.8811278891299</v>
      </c>
      <c r="Q530" s="10">
        <v>7730.8295221906301</v>
      </c>
      <c r="R530" s="10">
        <v>56230.972286857701</v>
      </c>
      <c r="S530" s="10">
        <v>0</v>
      </c>
      <c r="T530" s="11">
        <v>115816.488937118</v>
      </c>
    </row>
    <row r="531" spans="1:20">
      <c r="A531" t="s">
        <v>706</v>
      </c>
      <c r="B531">
        <v>8</v>
      </c>
      <c r="C531">
        <v>7</v>
      </c>
      <c r="D531">
        <v>369.4</v>
      </c>
      <c r="E531" t="s">
        <v>707</v>
      </c>
      <c r="F531" s="9">
        <v>732732.00780782301</v>
      </c>
      <c r="G531" s="10">
        <v>600598.02739544201</v>
      </c>
      <c r="H531" s="10">
        <v>796748.38569616305</v>
      </c>
      <c r="I531" s="10">
        <v>1257239.0083464701</v>
      </c>
      <c r="J531" s="11">
        <v>369545.77338104602</v>
      </c>
      <c r="K531" s="9">
        <v>796385.05969212204</v>
      </c>
      <c r="L531" s="10">
        <v>334539.26633840997</v>
      </c>
      <c r="M531" s="10">
        <v>440206.11689276499</v>
      </c>
      <c r="N531" s="10">
        <v>568611.52192653599</v>
      </c>
      <c r="O531" s="11">
        <v>452154.04558784998</v>
      </c>
      <c r="P531" s="9">
        <v>1358662.0139498301</v>
      </c>
      <c r="Q531" s="10">
        <v>782689.52963942895</v>
      </c>
      <c r="R531" s="10">
        <v>591908.21675852197</v>
      </c>
      <c r="S531" s="10">
        <v>772873.82703888905</v>
      </c>
      <c r="T531" s="11">
        <v>591199.65791648405</v>
      </c>
    </row>
    <row r="532" spans="1:20">
      <c r="A532" t="s">
        <v>606</v>
      </c>
      <c r="B532">
        <v>12</v>
      </c>
      <c r="C532">
        <v>12</v>
      </c>
      <c r="D532">
        <v>604.71</v>
      </c>
      <c r="E532" t="s">
        <v>607</v>
      </c>
      <c r="F532" s="9">
        <v>2588787.15614249</v>
      </c>
      <c r="G532" s="10">
        <v>3473067.3588439999</v>
      </c>
      <c r="H532" s="10">
        <v>2368140.68007302</v>
      </c>
      <c r="I532" s="10">
        <v>3246575.6532259202</v>
      </c>
      <c r="J532" s="11">
        <v>1879132.6199892601</v>
      </c>
      <c r="K532" s="9">
        <v>3309931.4817777099</v>
      </c>
      <c r="L532" s="10">
        <v>1256450.8880721801</v>
      </c>
      <c r="M532" s="10">
        <v>1670975.9244627799</v>
      </c>
      <c r="N532" s="10">
        <v>2584078.2288253698</v>
      </c>
      <c r="O532" s="11">
        <v>2274973.20556346</v>
      </c>
      <c r="P532" s="9">
        <v>5556179.7695139302</v>
      </c>
      <c r="Q532" s="10">
        <v>6329701.92623604</v>
      </c>
      <c r="R532" s="10">
        <v>3212244.8375978498</v>
      </c>
      <c r="S532" s="10">
        <v>2301321.2049471498</v>
      </c>
      <c r="T532" s="11">
        <v>671984.59448798199</v>
      </c>
    </row>
    <row r="533" spans="1:20">
      <c r="A533" t="s">
        <v>449</v>
      </c>
      <c r="B533">
        <v>2</v>
      </c>
      <c r="C533">
        <v>2</v>
      </c>
      <c r="D533">
        <v>212.33</v>
      </c>
      <c r="E533" t="s">
        <v>450</v>
      </c>
      <c r="F533" s="9">
        <v>878208.36804041103</v>
      </c>
      <c r="G533" s="10">
        <v>362525.46952515497</v>
      </c>
      <c r="H533" s="10">
        <v>442083.54028273601</v>
      </c>
      <c r="I533" s="10">
        <v>1069736.0550099099</v>
      </c>
      <c r="J533" s="11">
        <v>260665.07689933499</v>
      </c>
      <c r="K533" s="9">
        <v>1333517.0115684799</v>
      </c>
      <c r="L533" s="10">
        <v>185295.60727951999</v>
      </c>
      <c r="M533" s="10">
        <v>533395.23985908099</v>
      </c>
      <c r="N533" s="10">
        <v>293179.38821148698</v>
      </c>
      <c r="O533" s="11">
        <v>1278413.8638291201</v>
      </c>
      <c r="P533" s="9">
        <v>1105633.6465793799</v>
      </c>
      <c r="Q533" s="10">
        <v>884491.87755745498</v>
      </c>
      <c r="R533" s="10">
        <v>1056858.2119556901</v>
      </c>
      <c r="S533" s="10">
        <v>752524.610090698</v>
      </c>
      <c r="T533" s="11">
        <v>808986.63232937804</v>
      </c>
    </row>
    <row r="534" spans="1:20">
      <c r="A534" t="s">
        <v>999</v>
      </c>
      <c r="B534">
        <v>6</v>
      </c>
      <c r="C534">
        <v>6</v>
      </c>
      <c r="D534">
        <v>552.16</v>
      </c>
      <c r="E534" t="s">
        <v>1000</v>
      </c>
      <c r="F534" s="9">
        <v>34011556.775550902</v>
      </c>
      <c r="G534" s="10">
        <v>541907.342363192</v>
      </c>
      <c r="H534" s="10">
        <v>1131497.70386236</v>
      </c>
      <c r="I534" s="10">
        <v>355390.56540713599</v>
      </c>
      <c r="J534" s="11">
        <v>342641.576112315</v>
      </c>
      <c r="K534" s="9">
        <v>215449.0955425</v>
      </c>
      <c r="L534" s="10">
        <v>1991750.15972749</v>
      </c>
      <c r="M534" s="10">
        <v>778581.51422509702</v>
      </c>
      <c r="N534" s="10">
        <v>471565.89980944298</v>
      </c>
      <c r="O534" s="11">
        <v>4934844.7512314804</v>
      </c>
      <c r="P534" s="9">
        <v>987102.25987926498</v>
      </c>
      <c r="Q534" s="10">
        <v>1401345.0539607599</v>
      </c>
      <c r="R534" s="10">
        <v>2336176.56632833</v>
      </c>
      <c r="S534" s="10">
        <v>765927.28782962298</v>
      </c>
      <c r="T534" s="11">
        <v>636989.303439182</v>
      </c>
    </row>
    <row r="535" spans="1:20">
      <c r="A535" t="s">
        <v>1003</v>
      </c>
      <c r="B535">
        <v>12</v>
      </c>
      <c r="C535">
        <v>12</v>
      </c>
      <c r="D535">
        <v>719.48</v>
      </c>
      <c r="E535" t="s">
        <v>1004</v>
      </c>
      <c r="F535" s="9">
        <v>1281876.3008633801</v>
      </c>
      <c r="G535" s="10">
        <v>1040553.11159909</v>
      </c>
      <c r="H535" s="10">
        <v>662483.01899337303</v>
      </c>
      <c r="I535" s="10">
        <v>923744.88345714996</v>
      </c>
      <c r="J535" s="11">
        <v>463161.10935547698</v>
      </c>
      <c r="K535" s="9">
        <v>1073844.53607285</v>
      </c>
      <c r="L535" s="10">
        <v>632183.96377306699</v>
      </c>
      <c r="M535" s="10">
        <v>1062325.5443895501</v>
      </c>
      <c r="N535" s="10">
        <v>868976.18340784905</v>
      </c>
      <c r="O535" s="11">
        <v>496375.859542805</v>
      </c>
      <c r="P535" s="9">
        <v>620439.90727171197</v>
      </c>
      <c r="Q535" s="10">
        <v>2483728.4776636399</v>
      </c>
      <c r="R535" s="10">
        <v>1566934.81561882</v>
      </c>
      <c r="S535" s="10">
        <v>1227609.5399921101</v>
      </c>
      <c r="T535" s="11">
        <v>717655.73787929805</v>
      </c>
    </row>
    <row r="536" spans="1:20">
      <c r="A536" t="s">
        <v>1009</v>
      </c>
      <c r="B536">
        <v>1</v>
      </c>
      <c r="C536">
        <v>1</v>
      </c>
      <c r="D536">
        <v>44.98</v>
      </c>
      <c r="E536" t="s">
        <v>1010</v>
      </c>
      <c r="F536" s="9">
        <v>11242.0136548141</v>
      </c>
      <c r="G536" s="10">
        <v>1531.03504338926</v>
      </c>
      <c r="H536" s="10">
        <v>663.40154255257596</v>
      </c>
      <c r="I536" s="10">
        <v>0</v>
      </c>
      <c r="J536" s="11">
        <v>0</v>
      </c>
      <c r="K536" s="9">
        <v>1026.2659260749399</v>
      </c>
      <c r="L536" s="10">
        <v>3166.66778564375</v>
      </c>
      <c r="M536" s="10">
        <v>2948.36962268564</v>
      </c>
      <c r="N536" s="10">
        <v>0</v>
      </c>
      <c r="O536" s="11">
        <v>1805.68137710984</v>
      </c>
      <c r="P536" s="9">
        <v>0</v>
      </c>
      <c r="Q536" s="10">
        <v>35.2070540679602</v>
      </c>
      <c r="R536" s="10">
        <v>0</v>
      </c>
      <c r="S536" s="10">
        <v>454083.46936226601</v>
      </c>
      <c r="T536" s="11">
        <v>480213.25710789202</v>
      </c>
    </row>
    <row r="537" spans="1:20">
      <c r="A537" t="s">
        <v>340</v>
      </c>
      <c r="B537">
        <v>5</v>
      </c>
      <c r="C537">
        <v>5</v>
      </c>
      <c r="D537">
        <v>277.95999999999998</v>
      </c>
      <c r="E537" t="s">
        <v>341</v>
      </c>
      <c r="F537" s="9">
        <v>161059.41089752899</v>
      </c>
      <c r="G537" s="10">
        <v>179586.68772595501</v>
      </c>
      <c r="H537" s="10">
        <v>264881.68548736302</v>
      </c>
      <c r="I537" s="10">
        <v>284886.963247301</v>
      </c>
      <c r="J537" s="11">
        <v>136308.28093657101</v>
      </c>
      <c r="K537" s="9">
        <v>215358.26186414901</v>
      </c>
      <c r="L537" s="10">
        <v>81753.462083040606</v>
      </c>
      <c r="M537" s="10">
        <v>146691.69474523299</v>
      </c>
      <c r="N537" s="10">
        <v>166081.904642632</v>
      </c>
      <c r="O537" s="11">
        <v>87572.271087355606</v>
      </c>
      <c r="P537" s="9">
        <v>601968.545516529</v>
      </c>
      <c r="Q537" s="10">
        <v>325474.82778757502</v>
      </c>
      <c r="R537" s="10">
        <v>345744.74040451302</v>
      </c>
      <c r="S537" s="10">
        <v>190386.032401726</v>
      </c>
      <c r="T537" s="11">
        <v>86901.484486176007</v>
      </c>
    </row>
    <row r="538" spans="1:20">
      <c r="A538" t="s">
        <v>628</v>
      </c>
      <c r="B538">
        <v>14</v>
      </c>
      <c r="C538">
        <v>14</v>
      </c>
      <c r="D538">
        <v>830.89</v>
      </c>
      <c r="E538" t="s">
        <v>629</v>
      </c>
      <c r="F538" s="9">
        <v>1459074.73744435</v>
      </c>
      <c r="G538" s="10">
        <v>1388954.9729617799</v>
      </c>
      <c r="H538" s="10">
        <v>1709888.3267429499</v>
      </c>
      <c r="I538" s="10">
        <v>1499615.7841006001</v>
      </c>
      <c r="J538" s="11">
        <v>923372.897924633</v>
      </c>
      <c r="K538" s="9">
        <v>1485753.30595659</v>
      </c>
      <c r="L538" s="10">
        <v>642161.16692813498</v>
      </c>
      <c r="M538" s="10">
        <v>1428180.9130531901</v>
      </c>
      <c r="N538" s="10">
        <v>1155850.0337096599</v>
      </c>
      <c r="O538" s="11">
        <v>1245640.40067625</v>
      </c>
      <c r="P538" s="9">
        <v>2723880.74732091</v>
      </c>
      <c r="Q538" s="10">
        <v>3019230.1637041001</v>
      </c>
      <c r="R538" s="10">
        <v>3344517.2474697898</v>
      </c>
      <c r="S538" s="10">
        <v>1166362.48587798</v>
      </c>
      <c r="T538" s="11">
        <v>1534173.28821322</v>
      </c>
    </row>
    <row r="539" spans="1:20">
      <c r="A539" t="s">
        <v>945</v>
      </c>
      <c r="B539">
        <v>3</v>
      </c>
      <c r="C539">
        <v>3</v>
      </c>
      <c r="D539">
        <v>124.5</v>
      </c>
      <c r="E539" t="s">
        <v>946</v>
      </c>
      <c r="F539" s="9">
        <v>374613.76713511301</v>
      </c>
      <c r="G539" s="10">
        <v>30423.9126993973</v>
      </c>
      <c r="H539" s="10">
        <v>34041.220182252699</v>
      </c>
      <c r="I539" s="10">
        <v>857.85390578883505</v>
      </c>
      <c r="J539" s="11">
        <v>4225.2717890978201</v>
      </c>
      <c r="K539" s="9">
        <v>2620.1255193890902</v>
      </c>
      <c r="L539" s="10">
        <v>103951.048793081</v>
      </c>
      <c r="M539" s="10">
        <v>4066.67825800938</v>
      </c>
      <c r="N539" s="10">
        <v>82751.657057441495</v>
      </c>
      <c r="O539" s="11">
        <v>3890.8691996090001</v>
      </c>
      <c r="P539" s="9">
        <v>60758.2620758638</v>
      </c>
      <c r="Q539" s="10">
        <v>17167.3213411014</v>
      </c>
      <c r="R539" s="10">
        <v>18221.400871821901</v>
      </c>
      <c r="S539" s="10">
        <v>9558.6741358744894</v>
      </c>
      <c r="T539" s="11">
        <v>401171.54215095099</v>
      </c>
    </row>
    <row r="540" spans="1:20">
      <c r="A540" t="s">
        <v>16</v>
      </c>
      <c r="B540">
        <v>5</v>
      </c>
      <c r="C540">
        <v>5</v>
      </c>
      <c r="D540">
        <v>182.79</v>
      </c>
      <c r="E540" t="s">
        <v>17</v>
      </c>
      <c r="F540" s="9">
        <v>1722234.3979509801</v>
      </c>
      <c r="G540" s="10">
        <v>195392.10133051901</v>
      </c>
      <c r="H540" s="10">
        <v>10995.7196794427</v>
      </c>
      <c r="I540" s="10">
        <v>13784.4171956341</v>
      </c>
      <c r="J540" s="11">
        <v>103102.865337525</v>
      </c>
      <c r="K540" s="9">
        <v>257279.78610948601</v>
      </c>
      <c r="L540" s="10">
        <v>141931.55880933101</v>
      </c>
      <c r="M540" s="10">
        <v>58644.038816156397</v>
      </c>
      <c r="N540" s="10">
        <v>280434.13370615803</v>
      </c>
      <c r="O540" s="11">
        <v>59493.928866267903</v>
      </c>
      <c r="P540" s="9">
        <v>252865.87312172799</v>
      </c>
      <c r="Q540" s="10">
        <v>186296.305039981</v>
      </c>
      <c r="R540" s="10">
        <v>274643.06889222102</v>
      </c>
      <c r="S540" s="10">
        <v>1421.7393036467699</v>
      </c>
      <c r="T540" s="11">
        <v>2419008.1446605301</v>
      </c>
    </row>
    <row r="541" spans="1:20">
      <c r="A541" t="s">
        <v>42</v>
      </c>
      <c r="B541">
        <v>2</v>
      </c>
      <c r="C541">
        <v>2</v>
      </c>
      <c r="D541">
        <v>19.04</v>
      </c>
      <c r="E541" t="s">
        <v>43</v>
      </c>
      <c r="F541" s="9">
        <v>87118.551415491005</v>
      </c>
      <c r="G541" s="10">
        <v>457.70951034070998</v>
      </c>
      <c r="H541" s="10">
        <v>1558.1220629500799</v>
      </c>
      <c r="I541" s="10">
        <v>0</v>
      </c>
      <c r="J541" s="11">
        <v>334.43274566679497</v>
      </c>
      <c r="K541" s="9">
        <v>499.79224407975198</v>
      </c>
      <c r="L541" s="10">
        <v>4369.0075340083104</v>
      </c>
      <c r="M541" s="10">
        <v>924.74285077709305</v>
      </c>
      <c r="N541" s="10">
        <v>1409.76412715274</v>
      </c>
      <c r="O541" s="11">
        <v>324.63407945381198</v>
      </c>
      <c r="P541" s="9">
        <v>0</v>
      </c>
      <c r="Q541" s="10">
        <v>1627.4248087869701</v>
      </c>
      <c r="R541" s="10">
        <v>9828.4972411807394</v>
      </c>
      <c r="S541" s="10">
        <v>5665.6743945306198</v>
      </c>
      <c r="T541" s="11">
        <v>86082.441551397395</v>
      </c>
    </row>
    <row r="542" spans="1:20">
      <c r="A542" t="s">
        <v>473</v>
      </c>
      <c r="B542">
        <v>7</v>
      </c>
      <c r="C542">
        <v>6</v>
      </c>
      <c r="D542">
        <v>527.54</v>
      </c>
      <c r="E542" t="s">
        <v>474</v>
      </c>
      <c r="F542" s="9">
        <v>1766406.7851436201</v>
      </c>
      <c r="G542" s="10">
        <v>2063765.0678910301</v>
      </c>
      <c r="H542" s="10">
        <v>1768708.9051217199</v>
      </c>
      <c r="I542" s="10">
        <v>2279955.5521428902</v>
      </c>
      <c r="J542" s="11">
        <v>1520069.2029454201</v>
      </c>
      <c r="K542" s="9">
        <v>2345905.3882899</v>
      </c>
      <c r="L542" s="10">
        <v>1122506.3140411901</v>
      </c>
      <c r="M542" s="10">
        <v>1390327.79966949</v>
      </c>
      <c r="N542" s="10">
        <v>1870098.0691515801</v>
      </c>
      <c r="O542" s="11">
        <v>956568.034640281</v>
      </c>
      <c r="P542" s="9">
        <v>3413154.1083147801</v>
      </c>
      <c r="Q542" s="10">
        <v>3838800.2854535398</v>
      </c>
      <c r="R542" s="10">
        <v>3359902.2731567002</v>
      </c>
      <c r="S542" s="10">
        <v>2006486.66267798</v>
      </c>
      <c r="T542" s="11">
        <v>1797463.2404350999</v>
      </c>
    </row>
    <row r="543" spans="1:20">
      <c r="A543" t="s">
        <v>218</v>
      </c>
      <c r="B543">
        <v>7</v>
      </c>
      <c r="C543">
        <v>7</v>
      </c>
      <c r="D543">
        <v>326.8</v>
      </c>
      <c r="E543" t="s">
        <v>219</v>
      </c>
      <c r="F543" s="9">
        <v>1313336.84868928</v>
      </c>
      <c r="G543" s="10">
        <v>411211.43471587898</v>
      </c>
      <c r="H543" s="10">
        <v>122584.004284881</v>
      </c>
      <c r="I543" s="10">
        <v>40328.4066554206</v>
      </c>
      <c r="J543" s="11">
        <v>44829.916456453902</v>
      </c>
      <c r="K543" s="9">
        <v>244181.550954495</v>
      </c>
      <c r="L543" s="10">
        <v>206308.35265968501</v>
      </c>
      <c r="M543" s="10">
        <v>29903.9191904705</v>
      </c>
      <c r="N543" s="10">
        <v>439778.71473179001</v>
      </c>
      <c r="O543" s="11">
        <v>36574.366494310598</v>
      </c>
      <c r="P543" s="9">
        <v>364094.41888630699</v>
      </c>
      <c r="Q543" s="10">
        <v>98540.482472212403</v>
      </c>
      <c r="R543" s="10">
        <v>152588.38928177801</v>
      </c>
      <c r="S543" s="10">
        <v>263643.24180582102</v>
      </c>
      <c r="T543" s="11">
        <v>907900.90576177498</v>
      </c>
    </row>
    <row r="544" spans="1:20">
      <c r="A544" t="s">
        <v>887</v>
      </c>
      <c r="B544">
        <v>5</v>
      </c>
      <c r="C544">
        <v>5</v>
      </c>
      <c r="D544">
        <v>461.92</v>
      </c>
      <c r="E544" t="s">
        <v>888</v>
      </c>
      <c r="F544" s="9">
        <v>1209144.5835200001</v>
      </c>
      <c r="G544" s="10">
        <v>2512001.6196738901</v>
      </c>
      <c r="H544" s="10">
        <v>1912334.7875937501</v>
      </c>
      <c r="I544" s="10">
        <v>1757738.1639056101</v>
      </c>
      <c r="J544" s="11">
        <v>2320742.76393231</v>
      </c>
      <c r="K544" s="9">
        <v>911724.17482129403</v>
      </c>
      <c r="L544" s="10">
        <v>999338.57854187395</v>
      </c>
      <c r="M544" s="10">
        <v>1909438.6414246501</v>
      </c>
      <c r="N544" s="10">
        <v>1054546.8307451799</v>
      </c>
      <c r="O544" s="11">
        <v>2275046.3544922401</v>
      </c>
      <c r="P544" s="9">
        <v>2534080.6195355598</v>
      </c>
      <c r="Q544" s="10">
        <v>1312812.54145128</v>
      </c>
      <c r="R544" s="10">
        <v>2694387.6504067401</v>
      </c>
      <c r="S544" s="10">
        <v>4611118.0035222201</v>
      </c>
      <c r="T544" s="11">
        <v>1516251.2717746999</v>
      </c>
    </row>
    <row r="545" spans="1:20">
      <c r="A545" t="s">
        <v>360</v>
      </c>
      <c r="B545">
        <v>1</v>
      </c>
      <c r="C545">
        <v>1</v>
      </c>
      <c r="D545">
        <v>24.43</v>
      </c>
      <c r="E545" t="s">
        <v>361</v>
      </c>
      <c r="F545" s="9">
        <v>0</v>
      </c>
      <c r="G545" s="10">
        <v>0</v>
      </c>
      <c r="H545" s="10">
        <v>515.805402856451</v>
      </c>
      <c r="I545" s="10">
        <v>2094.8216244769601</v>
      </c>
      <c r="J545" s="11">
        <v>886.75552164692601</v>
      </c>
      <c r="K545" s="9">
        <v>2015.9855207078899</v>
      </c>
      <c r="L545" s="10">
        <v>0</v>
      </c>
      <c r="M545" s="10">
        <v>2075.0885539106898</v>
      </c>
      <c r="N545" s="10">
        <v>0</v>
      </c>
      <c r="O545" s="11">
        <v>249.18876054151301</v>
      </c>
      <c r="P545" s="9">
        <v>2461.5934448282801</v>
      </c>
      <c r="Q545" s="10">
        <v>0</v>
      </c>
      <c r="R545" s="10">
        <v>138670.08703607399</v>
      </c>
      <c r="S545" s="10">
        <v>2387.8182756183601</v>
      </c>
      <c r="T545" s="11">
        <v>0</v>
      </c>
    </row>
    <row r="546" spans="1:20">
      <c r="A546" t="s">
        <v>519</v>
      </c>
      <c r="B546">
        <v>11</v>
      </c>
      <c r="C546">
        <v>11</v>
      </c>
      <c r="D546">
        <v>740.56</v>
      </c>
      <c r="E546" t="s">
        <v>520</v>
      </c>
      <c r="F546" s="9">
        <v>3935209.4614466201</v>
      </c>
      <c r="G546" s="10">
        <v>3425935.9862240502</v>
      </c>
      <c r="H546" s="10">
        <v>3184190.5788367102</v>
      </c>
      <c r="I546" s="10">
        <v>4603723.4686799198</v>
      </c>
      <c r="J546" s="11">
        <v>2734408.9999065301</v>
      </c>
      <c r="K546" s="9">
        <v>4214391.6895193597</v>
      </c>
      <c r="L546" s="10">
        <v>2335196.18041613</v>
      </c>
      <c r="M546" s="10">
        <v>2552146.30979785</v>
      </c>
      <c r="N546" s="10">
        <v>3231120.1021860898</v>
      </c>
      <c r="O546" s="11">
        <v>2579669.05480994</v>
      </c>
      <c r="P546" s="9">
        <v>9578971.7439481001</v>
      </c>
      <c r="Q546" s="10">
        <v>5479635.8741895696</v>
      </c>
      <c r="R546" s="10">
        <v>5505503.7242431296</v>
      </c>
      <c r="S546" s="10">
        <v>6038949.9299405003</v>
      </c>
      <c r="T546" s="11">
        <v>2487163.9630924701</v>
      </c>
    </row>
    <row r="547" spans="1:20">
      <c r="A547" t="s">
        <v>50</v>
      </c>
      <c r="B547">
        <v>1</v>
      </c>
      <c r="C547">
        <v>1</v>
      </c>
      <c r="D547">
        <v>43.38</v>
      </c>
      <c r="E547" t="s">
        <v>51</v>
      </c>
      <c r="F547" s="9">
        <v>92644.495314467</v>
      </c>
      <c r="G547" s="10">
        <v>555.00688539830503</v>
      </c>
      <c r="H547" s="10">
        <v>0</v>
      </c>
      <c r="I547" s="10">
        <v>0</v>
      </c>
      <c r="J547" s="11">
        <v>0</v>
      </c>
      <c r="K547" s="9">
        <v>253.225496063072</v>
      </c>
      <c r="L547" s="10">
        <v>0</v>
      </c>
      <c r="M547" s="10">
        <v>605.74111938485896</v>
      </c>
      <c r="N547" s="10">
        <v>0</v>
      </c>
      <c r="O547" s="11">
        <v>0</v>
      </c>
      <c r="P547" s="9">
        <v>0</v>
      </c>
      <c r="Q547" s="10">
        <v>0</v>
      </c>
      <c r="R547" s="10">
        <v>0</v>
      </c>
      <c r="S547" s="10">
        <v>0</v>
      </c>
      <c r="T547" s="11">
        <v>304445.22586600098</v>
      </c>
    </row>
    <row r="548" spans="1:20">
      <c r="A548" t="s">
        <v>14</v>
      </c>
      <c r="B548">
        <v>22</v>
      </c>
      <c r="C548">
        <v>21</v>
      </c>
      <c r="D548">
        <v>1271.33</v>
      </c>
      <c r="E548" t="s">
        <v>15</v>
      </c>
      <c r="F548" s="9">
        <v>2746977.20633897</v>
      </c>
      <c r="G548" s="10">
        <v>1159785.95377079</v>
      </c>
      <c r="H548" s="10">
        <v>252935.614576922</v>
      </c>
      <c r="I548" s="10">
        <v>141048.099976033</v>
      </c>
      <c r="J548" s="11">
        <v>273146.69812513702</v>
      </c>
      <c r="K548" s="9">
        <v>708618.67815912096</v>
      </c>
      <c r="L548" s="10">
        <v>865377.26918959501</v>
      </c>
      <c r="M548" s="10">
        <v>185403.43365439499</v>
      </c>
      <c r="N548" s="10">
        <v>1551217.7727914101</v>
      </c>
      <c r="O548" s="11">
        <v>180664.15942149999</v>
      </c>
      <c r="P548" s="9">
        <v>907280.90969926701</v>
      </c>
      <c r="Q548" s="10">
        <v>543559.71322399599</v>
      </c>
      <c r="R548" s="10">
        <v>424941.61004504899</v>
      </c>
      <c r="S548" s="10">
        <v>374325.59759997402</v>
      </c>
      <c r="T548" s="11">
        <v>2903664.4684731201</v>
      </c>
    </row>
    <row r="549" spans="1:20">
      <c r="A549" t="s">
        <v>306</v>
      </c>
      <c r="B549">
        <v>3</v>
      </c>
      <c r="C549">
        <v>3</v>
      </c>
      <c r="D549">
        <v>183.33</v>
      </c>
      <c r="E549" t="s">
        <v>307</v>
      </c>
      <c r="F549" s="9">
        <v>982.31396377248404</v>
      </c>
      <c r="G549" s="10">
        <v>1537.1874841609199</v>
      </c>
      <c r="H549" s="10">
        <v>5938.6047068379303</v>
      </c>
      <c r="I549" s="10">
        <v>1135.42757997585</v>
      </c>
      <c r="J549" s="11">
        <v>2691.6604936984199</v>
      </c>
      <c r="K549" s="9">
        <v>130.57427135086601</v>
      </c>
      <c r="L549" s="10">
        <v>16804.278368129799</v>
      </c>
      <c r="M549" s="10">
        <v>1029.00872148243</v>
      </c>
      <c r="N549" s="10">
        <v>428.69985143692099</v>
      </c>
      <c r="O549" s="11">
        <v>1168.9604928465999</v>
      </c>
      <c r="P549" s="9">
        <v>9269.3194623815198</v>
      </c>
      <c r="Q549" s="10">
        <v>249.555902673589</v>
      </c>
      <c r="R549" s="10">
        <v>597831.22010253498</v>
      </c>
      <c r="S549" s="10">
        <v>8568.5889255768107</v>
      </c>
      <c r="T549" s="11">
        <v>15.9548187025124</v>
      </c>
    </row>
    <row r="550" spans="1:20">
      <c r="A550" t="s">
        <v>991</v>
      </c>
      <c r="B550">
        <v>1</v>
      </c>
      <c r="C550">
        <v>1</v>
      </c>
      <c r="D550">
        <v>21.07</v>
      </c>
      <c r="E550" t="s">
        <v>992</v>
      </c>
      <c r="F550" s="9">
        <v>58269.8790310123</v>
      </c>
      <c r="G550" s="10">
        <v>0</v>
      </c>
      <c r="H550" s="10">
        <v>5893.9656372140198</v>
      </c>
      <c r="I550" s="10">
        <v>5875.4549865815798</v>
      </c>
      <c r="J550" s="11">
        <v>2818.5806884828899</v>
      </c>
      <c r="K550" s="9">
        <v>206.27340448330401</v>
      </c>
      <c r="L550" s="10">
        <v>58073.9506835668</v>
      </c>
      <c r="M550" s="10">
        <v>12842.5364990034</v>
      </c>
      <c r="N550" s="10">
        <v>56703.055987122803</v>
      </c>
      <c r="O550" s="11">
        <v>0</v>
      </c>
      <c r="P550" s="9">
        <v>62347.216644940097</v>
      </c>
      <c r="Q550" s="10">
        <v>31095.337063313698</v>
      </c>
      <c r="R550" s="10">
        <v>0</v>
      </c>
      <c r="S550" s="10">
        <v>2571.9040527407301</v>
      </c>
      <c r="T550" s="11">
        <v>174203.959317234</v>
      </c>
    </row>
    <row r="551" spans="1:20">
      <c r="A551" t="s">
        <v>1039</v>
      </c>
      <c r="B551">
        <v>18</v>
      </c>
      <c r="C551">
        <v>18</v>
      </c>
      <c r="D551">
        <v>1019.81</v>
      </c>
      <c r="E551" t="s">
        <v>1040</v>
      </c>
      <c r="F551" s="9">
        <v>1015198.90571497</v>
      </c>
      <c r="G551" s="10">
        <v>1570452.4319657299</v>
      </c>
      <c r="H551" s="10">
        <v>2045294.9270875801</v>
      </c>
      <c r="I551" s="10">
        <v>2316529.9221430998</v>
      </c>
      <c r="J551" s="11">
        <v>1381499.90538231</v>
      </c>
      <c r="K551" s="9">
        <v>1588836.1510393501</v>
      </c>
      <c r="L551" s="10">
        <v>875727.74527667102</v>
      </c>
      <c r="M551" s="10">
        <v>1529961.85879205</v>
      </c>
      <c r="N551" s="10">
        <v>1460904.92656829</v>
      </c>
      <c r="O551" s="11">
        <v>1903008.57223054</v>
      </c>
      <c r="P551" s="9">
        <v>2725553.5008930201</v>
      </c>
      <c r="Q551" s="10">
        <v>2971142.24262683</v>
      </c>
      <c r="R551" s="10">
        <v>2706499.8726708102</v>
      </c>
      <c r="S551" s="10">
        <v>1237058.5748437</v>
      </c>
      <c r="T551" s="11">
        <v>1924301.97592388</v>
      </c>
    </row>
    <row r="552" spans="1:20">
      <c r="A552" t="s">
        <v>682</v>
      </c>
      <c r="B552">
        <v>1</v>
      </c>
      <c r="C552">
        <v>1</v>
      </c>
      <c r="D552">
        <v>87.45</v>
      </c>
      <c r="E552" t="s">
        <v>683</v>
      </c>
      <c r="F552" s="9">
        <v>67273.261298352198</v>
      </c>
      <c r="G552" s="10">
        <v>0</v>
      </c>
      <c r="H552" s="10">
        <v>0</v>
      </c>
      <c r="I552" s="10">
        <v>4459.4637330401602</v>
      </c>
      <c r="J552" s="11">
        <v>0</v>
      </c>
      <c r="K552" s="9">
        <v>0</v>
      </c>
      <c r="L552" s="10">
        <v>29330.3869004306</v>
      </c>
      <c r="M552" s="10">
        <v>0</v>
      </c>
      <c r="N552" s="10">
        <v>14979.017578118301</v>
      </c>
      <c r="O552" s="11">
        <v>0</v>
      </c>
      <c r="P552" s="9">
        <v>0</v>
      </c>
      <c r="Q552" s="10">
        <v>0</v>
      </c>
      <c r="R552" s="10">
        <v>161451.836914124</v>
      </c>
      <c r="S552" s="10">
        <v>0</v>
      </c>
      <c r="T552" s="11">
        <v>376835.05535053898</v>
      </c>
    </row>
    <row r="553" spans="1:20">
      <c r="A553" t="s">
        <v>471</v>
      </c>
      <c r="B553">
        <v>9</v>
      </c>
      <c r="C553">
        <v>9</v>
      </c>
      <c r="D553">
        <v>291.88</v>
      </c>
      <c r="E553" t="s">
        <v>472</v>
      </c>
      <c r="F553" s="9">
        <v>335776.06744261301</v>
      </c>
      <c r="G553" s="10">
        <v>170022.56807425999</v>
      </c>
      <c r="H553" s="10">
        <v>427953.61889573501</v>
      </c>
      <c r="I553" s="10">
        <v>508095.02004290401</v>
      </c>
      <c r="J553" s="11">
        <v>286674.76670629397</v>
      </c>
      <c r="K553" s="9">
        <v>440893.89130548702</v>
      </c>
      <c r="L553" s="10">
        <v>130011.354824116</v>
      </c>
      <c r="M553" s="10">
        <v>353293.24300000898</v>
      </c>
      <c r="N553" s="10">
        <v>335695.67192011501</v>
      </c>
      <c r="O553" s="11">
        <v>142887.00205057001</v>
      </c>
      <c r="P553" s="9">
        <v>706501.63880189904</v>
      </c>
      <c r="Q553" s="10">
        <v>563404.15965821198</v>
      </c>
      <c r="R553" s="10">
        <v>834843.17787212203</v>
      </c>
      <c r="S553" s="10">
        <v>54407.924160136703</v>
      </c>
      <c r="T553" s="11">
        <v>497889.85303768102</v>
      </c>
    </row>
    <row r="554" spans="1:20">
      <c r="A554" t="s">
        <v>469</v>
      </c>
      <c r="B554">
        <v>12</v>
      </c>
      <c r="C554">
        <v>12</v>
      </c>
      <c r="D554">
        <v>887.63</v>
      </c>
      <c r="E554" t="s">
        <v>470</v>
      </c>
      <c r="F554" s="9">
        <v>708618.38027665298</v>
      </c>
      <c r="G554" s="10">
        <v>684409.27254614199</v>
      </c>
      <c r="H554" s="10">
        <v>661777.38040280004</v>
      </c>
      <c r="I554" s="10">
        <v>1116403.3946622</v>
      </c>
      <c r="J554" s="11">
        <v>346244.21723255701</v>
      </c>
      <c r="K554" s="9">
        <v>768557.85923913401</v>
      </c>
      <c r="L554" s="10">
        <v>498019.98662857298</v>
      </c>
      <c r="M554" s="10">
        <v>442673.36242330098</v>
      </c>
      <c r="N554" s="10">
        <v>625682.97978865996</v>
      </c>
      <c r="O554" s="11">
        <v>468301.42572744802</v>
      </c>
      <c r="P554" s="9">
        <v>1547898.4129685501</v>
      </c>
      <c r="Q554" s="10">
        <v>1703091.1789372901</v>
      </c>
      <c r="R554" s="10">
        <v>1014681.70212031</v>
      </c>
      <c r="S554" s="10">
        <v>359319.82574304502</v>
      </c>
      <c r="T554" s="11">
        <v>502717.83556064102</v>
      </c>
    </row>
    <row r="555" spans="1:20">
      <c r="A555" t="s">
        <v>1081</v>
      </c>
      <c r="B555">
        <v>1</v>
      </c>
      <c r="C555">
        <v>0</v>
      </c>
      <c r="D555">
        <v>38.17</v>
      </c>
      <c r="E555" t="s">
        <v>1082</v>
      </c>
      <c r="F555" s="9">
        <v>0</v>
      </c>
      <c r="G555" s="10">
        <v>0</v>
      </c>
      <c r="H555" s="10">
        <v>0</v>
      </c>
      <c r="I555" s="10">
        <v>0</v>
      </c>
      <c r="J555" s="11">
        <v>0</v>
      </c>
      <c r="K555" s="9">
        <v>0</v>
      </c>
      <c r="L555" s="10">
        <v>0</v>
      </c>
      <c r="M555" s="10">
        <v>0</v>
      </c>
      <c r="N555" s="10">
        <v>0</v>
      </c>
      <c r="O555" s="11">
        <v>0</v>
      </c>
      <c r="P555" s="9">
        <v>0</v>
      </c>
      <c r="Q555" s="10">
        <v>0</v>
      </c>
      <c r="R555" s="10">
        <v>0</v>
      </c>
      <c r="S555" s="10">
        <v>0</v>
      </c>
      <c r="T555" s="11">
        <v>0</v>
      </c>
    </row>
    <row r="556" spans="1:20">
      <c r="A556" t="s">
        <v>624</v>
      </c>
      <c r="B556">
        <v>1</v>
      </c>
      <c r="C556">
        <v>0</v>
      </c>
      <c r="D556">
        <v>19.84</v>
      </c>
      <c r="E556" t="s">
        <v>625</v>
      </c>
      <c r="F556" s="9">
        <v>0</v>
      </c>
      <c r="G556" s="10">
        <v>0</v>
      </c>
      <c r="H556" s="10">
        <v>0</v>
      </c>
      <c r="I556" s="10">
        <v>0</v>
      </c>
      <c r="J556" s="11">
        <v>0</v>
      </c>
      <c r="K556" s="9">
        <v>0</v>
      </c>
      <c r="L556" s="10">
        <v>0</v>
      </c>
      <c r="M556" s="10">
        <v>0</v>
      </c>
      <c r="N556" s="10">
        <v>0</v>
      </c>
      <c r="O556" s="11">
        <v>0</v>
      </c>
      <c r="P556" s="9">
        <v>0</v>
      </c>
      <c r="Q556" s="10">
        <v>0</v>
      </c>
      <c r="R556" s="10">
        <v>0</v>
      </c>
      <c r="S556" s="10">
        <v>0</v>
      </c>
      <c r="T556" s="11">
        <v>0</v>
      </c>
    </row>
    <row r="557" spans="1:20">
      <c r="A557" t="s">
        <v>1085</v>
      </c>
      <c r="B557">
        <v>3</v>
      </c>
      <c r="C557">
        <v>0</v>
      </c>
      <c r="D557">
        <v>86.41</v>
      </c>
      <c r="E557" t="s">
        <v>1086</v>
      </c>
      <c r="F557" s="9">
        <v>0</v>
      </c>
      <c r="G557" s="10">
        <v>0</v>
      </c>
      <c r="H557" s="10">
        <v>0</v>
      </c>
      <c r="I557" s="10">
        <v>0</v>
      </c>
      <c r="J557" s="11">
        <v>0</v>
      </c>
      <c r="K557" s="9">
        <v>0</v>
      </c>
      <c r="L557" s="10">
        <v>0</v>
      </c>
      <c r="M557" s="10">
        <v>0</v>
      </c>
      <c r="N557" s="10">
        <v>0</v>
      </c>
      <c r="O557" s="11">
        <v>0</v>
      </c>
      <c r="P557" s="9">
        <v>0</v>
      </c>
      <c r="Q557" s="10">
        <v>0</v>
      </c>
      <c r="R557" s="10">
        <v>0</v>
      </c>
      <c r="S557" s="10">
        <v>0</v>
      </c>
      <c r="T557" s="11">
        <v>0</v>
      </c>
    </row>
    <row r="558" spans="1:20">
      <c r="A558" t="s">
        <v>652</v>
      </c>
      <c r="B558">
        <v>1</v>
      </c>
      <c r="C558">
        <v>0</v>
      </c>
      <c r="D558">
        <v>79.52</v>
      </c>
      <c r="E558" t="s">
        <v>653</v>
      </c>
      <c r="F558" s="9">
        <v>0</v>
      </c>
      <c r="G558" s="10">
        <v>0</v>
      </c>
      <c r="H558" s="10">
        <v>0</v>
      </c>
      <c r="I558" s="10">
        <v>0</v>
      </c>
      <c r="J558" s="11">
        <v>0</v>
      </c>
      <c r="K558" s="9">
        <v>0</v>
      </c>
      <c r="L558" s="10">
        <v>0</v>
      </c>
      <c r="M558" s="10">
        <v>0</v>
      </c>
      <c r="N558" s="10">
        <v>0</v>
      </c>
      <c r="O558" s="11">
        <v>0</v>
      </c>
      <c r="P558" s="9">
        <v>0</v>
      </c>
      <c r="Q558" s="10">
        <v>0</v>
      </c>
      <c r="R558" s="10">
        <v>0</v>
      </c>
      <c r="S558" s="10">
        <v>0</v>
      </c>
      <c r="T558" s="11">
        <v>0</v>
      </c>
    </row>
    <row r="559" spans="1:20">
      <c r="A559" t="s">
        <v>730</v>
      </c>
      <c r="B559">
        <v>1</v>
      </c>
      <c r="C559">
        <v>0</v>
      </c>
      <c r="D559">
        <v>35.020000000000003</v>
      </c>
      <c r="E559" t="s">
        <v>731</v>
      </c>
      <c r="F559" s="12">
        <v>0</v>
      </c>
      <c r="G559" s="13">
        <v>0</v>
      </c>
      <c r="H559" s="13">
        <v>0</v>
      </c>
      <c r="I559" s="13">
        <v>0</v>
      </c>
      <c r="J559" s="14">
        <v>0</v>
      </c>
      <c r="K559" s="12">
        <v>0</v>
      </c>
      <c r="L559" s="13">
        <v>0</v>
      </c>
      <c r="M559" s="13">
        <v>0</v>
      </c>
      <c r="N559" s="13">
        <v>0</v>
      </c>
      <c r="O559" s="14">
        <v>0</v>
      </c>
      <c r="P559" s="12">
        <v>0</v>
      </c>
      <c r="Q559" s="13">
        <v>0</v>
      </c>
      <c r="R559" s="13">
        <v>0</v>
      </c>
      <c r="S559" s="13">
        <v>0</v>
      </c>
      <c r="T559" s="14">
        <v>0</v>
      </c>
    </row>
  </sheetData>
  <mergeCells count="3">
    <mergeCell ref="F2:J2"/>
    <mergeCell ref="K2:O2"/>
    <mergeCell ref="P2:T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2"/>
  <sheetViews>
    <sheetView workbookViewId="0">
      <pane ySplit="2" topLeftCell="A3" activePane="bottomLeft" state="frozen"/>
      <selection pane="bottomLeft" activeCell="A3" sqref="A3"/>
    </sheetView>
  </sheetViews>
  <sheetFormatPr baseColWidth="10" defaultRowHeight="15" x14ac:dyDescent="0"/>
  <cols>
    <col min="2" max="16" width="10.83203125" style="5"/>
  </cols>
  <sheetData>
    <row r="1" spans="1:16" s="1" customFormat="1">
      <c r="B1" s="87" t="s">
        <v>1158</v>
      </c>
      <c r="C1" s="87"/>
      <c r="D1" s="87"/>
      <c r="E1" s="87"/>
      <c r="F1" s="87"/>
      <c r="G1" s="87" t="s">
        <v>1087</v>
      </c>
      <c r="H1" s="87"/>
      <c r="I1" s="87"/>
      <c r="J1" s="87"/>
      <c r="K1" s="87"/>
      <c r="L1" s="87" t="s">
        <v>2</v>
      </c>
      <c r="M1" s="87"/>
      <c r="N1" s="87"/>
      <c r="O1" s="87"/>
      <c r="P1" s="87"/>
    </row>
    <row r="2" spans="1:16" s="1" customFormat="1">
      <c r="B2" s="4" t="s">
        <v>1157</v>
      </c>
      <c r="C2" s="4" t="s">
        <v>1156</v>
      </c>
      <c r="D2" s="4" t="s">
        <v>1155</v>
      </c>
      <c r="E2" s="4" t="s">
        <v>1154</v>
      </c>
      <c r="F2" s="4" t="s">
        <v>1153</v>
      </c>
      <c r="G2" s="4" t="s">
        <v>1152</v>
      </c>
      <c r="H2" s="4" t="s">
        <v>1151</v>
      </c>
      <c r="I2" s="4" t="s">
        <v>1150</v>
      </c>
      <c r="J2" s="4" t="s">
        <v>1149</v>
      </c>
      <c r="K2" s="4" t="s">
        <v>1148</v>
      </c>
      <c r="L2" s="4" t="s">
        <v>1147</v>
      </c>
      <c r="M2" s="4" t="s">
        <v>1146</v>
      </c>
      <c r="N2" s="4" t="s">
        <v>1145</v>
      </c>
      <c r="O2" s="4" t="s">
        <v>1144</v>
      </c>
      <c r="P2" s="4" t="s">
        <v>1143</v>
      </c>
    </row>
    <row r="3" spans="1:16">
      <c r="A3" t="s">
        <v>620</v>
      </c>
      <c r="B3" s="5">
        <v>10.767975767653301</v>
      </c>
      <c r="C3" s="5">
        <v>42.465241706716697</v>
      </c>
      <c r="D3" s="5">
        <v>618.62788522882704</v>
      </c>
      <c r="E3" s="5">
        <v>805.29766290262705</v>
      </c>
      <c r="F3" s="5">
        <v>562.23853049894694</v>
      </c>
      <c r="G3" s="5">
        <v>8284.3501669365905</v>
      </c>
      <c r="H3" s="5">
        <v>21494.9558897967</v>
      </c>
      <c r="I3" s="5">
        <v>32970.332048940203</v>
      </c>
      <c r="J3" s="5">
        <v>49017.910767448302</v>
      </c>
      <c r="K3" s="5">
        <v>18227.580759660301</v>
      </c>
      <c r="L3" s="5">
        <v>106480.47750797</v>
      </c>
      <c r="M3" s="5">
        <v>95095.111522883002</v>
      </c>
      <c r="N3" s="5">
        <v>55994.578070395299</v>
      </c>
      <c r="O3" s="5">
        <v>128341.695059776</v>
      </c>
      <c r="P3" s="5">
        <v>49195.942771132301</v>
      </c>
    </row>
    <row r="4" spans="1:16">
      <c r="A4" t="s">
        <v>8</v>
      </c>
      <c r="B4" s="5">
        <v>150483.232590756</v>
      </c>
      <c r="C4" s="5">
        <v>351151.54730600398</v>
      </c>
      <c r="D4" s="5">
        <v>414228.883540029</v>
      </c>
      <c r="E4" s="5">
        <v>423486.99842419702</v>
      </c>
      <c r="F4" s="5">
        <v>571788.624939695</v>
      </c>
      <c r="G4" s="5">
        <v>117406.863742025</v>
      </c>
      <c r="H4" s="5">
        <v>56823.136576034703</v>
      </c>
      <c r="I4" s="5">
        <v>71486.193516366999</v>
      </c>
      <c r="J4" s="5">
        <v>173472.56732669001</v>
      </c>
      <c r="K4" s="5">
        <v>162162.315500617</v>
      </c>
      <c r="L4" s="5">
        <v>12620002.2258651</v>
      </c>
      <c r="M4" s="5">
        <v>16842316.3721321</v>
      </c>
      <c r="N4" s="5">
        <v>52121171.905500598</v>
      </c>
      <c r="O4" s="5">
        <v>18128033.972227301</v>
      </c>
      <c r="P4" s="5">
        <v>7267596.7417791504</v>
      </c>
    </row>
    <row r="5" spans="1:16">
      <c r="A5" t="s">
        <v>20</v>
      </c>
      <c r="B5" s="5">
        <v>15064625.598159101</v>
      </c>
      <c r="C5" s="5">
        <v>13769987.3380202</v>
      </c>
      <c r="D5" s="5">
        <v>12620002.2258651</v>
      </c>
      <c r="E5" s="5">
        <v>15064625.598159101</v>
      </c>
      <c r="F5" s="5">
        <v>8272008.9553634096</v>
      </c>
      <c r="G5" s="5">
        <v>5340291.5419156197</v>
      </c>
      <c r="H5" s="5">
        <v>1873534.0378957</v>
      </c>
      <c r="I5" s="5">
        <v>1452954.9629910199</v>
      </c>
      <c r="J5" s="5">
        <v>3901589.12123622</v>
      </c>
      <c r="K5" s="5">
        <v>1742005.22066411</v>
      </c>
      <c r="L5" s="5">
        <v>76468621.217642307</v>
      </c>
      <c r="M5" s="5">
        <v>76468621.217642307</v>
      </c>
      <c r="N5" s="5">
        <v>76468621.217642307</v>
      </c>
      <c r="O5" s="5">
        <v>76468621.217642307</v>
      </c>
      <c r="P5" s="5">
        <v>76468621.217642307</v>
      </c>
    </row>
    <row r="6" spans="1:16">
      <c r="A6" t="s">
        <v>475</v>
      </c>
      <c r="B6" s="5">
        <v>16121.414407280899</v>
      </c>
      <c r="C6" s="5">
        <v>26363.4251806063</v>
      </c>
      <c r="D6" s="5">
        <v>55308.548581912801</v>
      </c>
      <c r="E6" s="5">
        <v>46647.376966128497</v>
      </c>
      <c r="F6" s="5">
        <v>20456.183548020599</v>
      </c>
      <c r="G6" s="5">
        <v>37120.625033539603</v>
      </c>
      <c r="H6" s="5">
        <v>44845.819678957501</v>
      </c>
      <c r="I6" s="5">
        <v>59748.5191110413</v>
      </c>
      <c r="J6" s="5">
        <v>19425.944993654401</v>
      </c>
      <c r="K6" s="5">
        <v>102055.15970889101</v>
      </c>
      <c r="L6" s="5">
        <v>596311.71836306201</v>
      </c>
      <c r="M6" s="5">
        <v>250546.837977599</v>
      </c>
      <c r="N6" s="5">
        <v>967865.12168684101</v>
      </c>
      <c r="O6" s="5">
        <v>1360882.1561775</v>
      </c>
      <c r="P6" s="5">
        <v>240143.52359038399</v>
      </c>
    </row>
    <row r="7" spans="1:16">
      <c r="A7" t="s">
        <v>10</v>
      </c>
      <c r="B7" s="5">
        <v>814294.81539585104</v>
      </c>
      <c r="C7" s="5">
        <v>482514.40776622499</v>
      </c>
      <c r="D7" s="5">
        <v>381686.95511763601</v>
      </c>
      <c r="E7" s="5">
        <v>325014.136743246</v>
      </c>
      <c r="F7" s="5">
        <v>253161.38036886501</v>
      </c>
      <c r="G7" s="5">
        <v>7721041.2404658198</v>
      </c>
      <c r="H7" s="5">
        <v>52121171.905500598</v>
      </c>
      <c r="I7" s="5">
        <v>76468621.217642307</v>
      </c>
      <c r="J7" s="5">
        <v>30484238.102952801</v>
      </c>
      <c r="K7" s="5">
        <v>21329870.9863666</v>
      </c>
      <c r="L7" s="5">
        <v>514770.56365340803</v>
      </c>
      <c r="M7" s="5">
        <v>432526.181599284</v>
      </c>
      <c r="N7" s="5">
        <v>325014.136743246</v>
      </c>
      <c r="O7" s="5">
        <v>318045.12285944301</v>
      </c>
      <c r="P7" s="5">
        <v>253161.38036886501</v>
      </c>
    </row>
    <row r="8" spans="1:16">
      <c r="A8" t="s">
        <v>320</v>
      </c>
      <c r="B8" s="5">
        <v>2916.3192235511501</v>
      </c>
      <c r="C8" s="5">
        <v>23144.275900598601</v>
      </c>
      <c r="D8" s="5">
        <v>43625.549212357</v>
      </c>
      <c r="E8" s="5">
        <v>38783.686223644901</v>
      </c>
      <c r="F8" s="5">
        <v>52636.388159954098</v>
      </c>
      <c r="G8" s="5">
        <v>26363.4251806063</v>
      </c>
      <c r="H8" s="5">
        <v>28497.378262807099</v>
      </c>
      <c r="I8" s="5">
        <v>9634.8273938287093</v>
      </c>
      <c r="J8" s="5">
        <v>12997.7694232866</v>
      </c>
      <c r="K8" s="5">
        <v>11568.339584867999</v>
      </c>
      <c r="L8" s="5">
        <v>55308.548581912801</v>
      </c>
      <c r="M8" s="5">
        <v>385539.90114858799</v>
      </c>
      <c r="N8" s="5">
        <v>207136.80700146899</v>
      </c>
      <c r="O8" s="5">
        <v>152634.74710918099</v>
      </c>
      <c r="P8" s="5">
        <v>187507.67560528399</v>
      </c>
    </row>
    <row r="9" spans="1:16">
      <c r="A9" t="s">
        <v>300</v>
      </c>
      <c r="B9" s="5">
        <v>26624.846469743101</v>
      </c>
      <c r="C9" s="5">
        <v>33889.298140360399</v>
      </c>
      <c r="D9" s="5">
        <v>70630.063918769505</v>
      </c>
      <c r="E9" s="5">
        <v>78053.185402110001</v>
      </c>
      <c r="F9" s="5">
        <v>73499.421320711001</v>
      </c>
      <c r="G9" s="5">
        <v>40597.469598288299</v>
      </c>
      <c r="H9" s="5">
        <v>17304.023416722499</v>
      </c>
      <c r="I9" s="5">
        <v>48169.255251841998</v>
      </c>
      <c r="J9" s="5">
        <v>32156.883348445299</v>
      </c>
      <c r="K9" s="5">
        <v>63731.968354221302</v>
      </c>
      <c r="L9" s="5">
        <v>76636.677502683204</v>
      </c>
      <c r="M9" s="5">
        <v>65689.675972966797</v>
      </c>
      <c r="N9" s="5">
        <v>78053.185402110001</v>
      </c>
      <c r="O9" s="5">
        <v>66884.299191059195</v>
      </c>
      <c r="P9" s="5">
        <v>115209.64297016201</v>
      </c>
    </row>
    <row r="10" spans="1:16">
      <c r="A10" t="s">
        <v>491</v>
      </c>
      <c r="B10" s="5">
        <v>24137.688662984801</v>
      </c>
      <c r="C10" s="5">
        <v>24952.9780838839</v>
      </c>
      <c r="D10" s="5">
        <v>22000.886001120802</v>
      </c>
      <c r="E10" s="5">
        <v>84361.312750002995</v>
      </c>
      <c r="F10" s="5">
        <v>36312.009059194701</v>
      </c>
      <c r="G10" s="5">
        <v>80968.373770692197</v>
      </c>
      <c r="H10" s="5">
        <v>123420.20138321701</v>
      </c>
      <c r="I10" s="5">
        <v>207136.80700146899</v>
      </c>
      <c r="J10" s="5">
        <v>84361.312750002995</v>
      </c>
      <c r="K10" s="5">
        <v>229969.65019491699</v>
      </c>
      <c r="L10" s="5">
        <v>124166.313376219</v>
      </c>
      <c r="M10" s="5">
        <v>117406.863742025</v>
      </c>
      <c r="N10" s="5">
        <v>297555.801036302</v>
      </c>
      <c r="O10" s="5">
        <v>122141.635785869</v>
      </c>
      <c r="P10" s="5">
        <v>57953.148444938</v>
      </c>
    </row>
    <row r="11" spans="1:16">
      <c r="A11" t="s">
        <v>616</v>
      </c>
      <c r="B11" s="5">
        <v>1460.88722911835</v>
      </c>
      <c r="C11" s="5">
        <v>3075.6082056138698</v>
      </c>
      <c r="D11" s="5">
        <v>30256.545140792899</v>
      </c>
      <c r="E11" s="5">
        <v>9976.9749849798609</v>
      </c>
      <c r="F11" s="5">
        <v>10150.9913829454</v>
      </c>
      <c r="G11" s="5">
        <v>13826.2155546835</v>
      </c>
      <c r="H11" s="5">
        <v>12997.7694232866</v>
      </c>
      <c r="I11" s="5">
        <v>36312.009059194701</v>
      </c>
      <c r="J11" s="5">
        <v>20212.547684719601</v>
      </c>
      <c r="K11" s="5">
        <v>53636.511549964504</v>
      </c>
      <c r="L11" s="5">
        <v>46647.376966128497</v>
      </c>
      <c r="M11" s="5">
        <v>21185.186201542801</v>
      </c>
      <c r="N11" s="5">
        <v>10420.703722009201</v>
      </c>
      <c r="O11" s="5">
        <v>64950.088636258202</v>
      </c>
      <c r="P11" s="5">
        <v>30256.545140792899</v>
      </c>
    </row>
    <row r="12" spans="1:16">
      <c r="A12" t="s">
        <v>408</v>
      </c>
      <c r="B12" s="5">
        <v>866889.17545121396</v>
      </c>
      <c r="C12" s="5">
        <v>596311.71836306201</v>
      </c>
      <c r="D12" s="5">
        <v>423486.99842419702</v>
      </c>
      <c r="E12" s="5">
        <v>508218.73077269399</v>
      </c>
      <c r="F12" s="5">
        <v>385539.90114858799</v>
      </c>
      <c r="G12" s="5">
        <v>737707.94073965505</v>
      </c>
      <c r="H12" s="5">
        <v>3901589.12123622</v>
      </c>
      <c r="I12" s="5">
        <v>3443463.5747750499</v>
      </c>
      <c r="J12" s="5">
        <v>967865.12168684101</v>
      </c>
      <c r="K12" s="5">
        <v>1873534.0378957</v>
      </c>
      <c r="L12" s="5">
        <v>2781377.9575910098</v>
      </c>
      <c r="M12" s="5">
        <v>5032141.6236257004</v>
      </c>
      <c r="N12" s="5">
        <v>9477797.5066252109</v>
      </c>
      <c r="O12" s="5">
        <v>13769987.3380202</v>
      </c>
      <c r="P12" s="5">
        <v>21329870.9863666</v>
      </c>
    </row>
    <row r="13" spans="1:16">
      <c r="A13" t="s">
        <v>362</v>
      </c>
      <c r="B13" s="5">
        <v>8284.3501669365905</v>
      </c>
      <c r="C13" s="5">
        <v>17811.1728450589</v>
      </c>
      <c r="D13" s="5">
        <v>15820.381304390399</v>
      </c>
      <c r="E13" s="5">
        <v>74563.509634686503</v>
      </c>
      <c r="F13" s="5">
        <v>29306.346013488601</v>
      </c>
      <c r="G13" s="5">
        <v>4944.0638251930995</v>
      </c>
      <c r="H13" s="5">
        <v>15820.381304390399</v>
      </c>
      <c r="I13" s="5">
        <v>12384.019294162399</v>
      </c>
      <c r="J13" s="5">
        <v>9344.7845454145699</v>
      </c>
      <c r="K13" s="5">
        <v>12727.6063267873</v>
      </c>
      <c r="L13" s="5">
        <v>92988.792202955199</v>
      </c>
      <c r="M13" s="5">
        <v>178552.67147510301</v>
      </c>
      <c r="N13" s="5">
        <v>64950.088636258202</v>
      </c>
      <c r="O13" s="5">
        <v>62187.092075325199</v>
      </c>
      <c r="P13" s="5">
        <v>34446.532355206698</v>
      </c>
    </row>
    <row r="14" spans="1:16">
      <c r="A14" t="s">
        <v>388</v>
      </c>
      <c r="B14" s="5">
        <v>94342.210451624604</v>
      </c>
      <c r="C14" s="5">
        <v>146457.10059903801</v>
      </c>
      <c r="D14" s="5">
        <v>102055.15970889101</v>
      </c>
      <c r="E14" s="5">
        <v>114406.706186051</v>
      </c>
      <c r="F14" s="5">
        <v>173472.56732669001</v>
      </c>
      <c r="G14" s="5">
        <v>205275.50703866401</v>
      </c>
      <c r="H14" s="5">
        <v>114406.706186051</v>
      </c>
      <c r="I14" s="5">
        <v>123420.20138321701</v>
      </c>
      <c r="J14" s="5">
        <v>132898.651030879</v>
      </c>
      <c r="K14" s="5">
        <v>142994.815263408</v>
      </c>
      <c r="L14" s="5">
        <v>354861.070887824</v>
      </c>
      <c r="M14" s="5">
        <v>240143.52359038399</v>
      </c>
      <c r="N14" s="5">
        <v>423486.99842419702</v>
      </c>
      <c r="O14" s="5">
        <v>563119.22318155202</v>
      </c>
      <c r="P14" s="5">
        <v>414228.883540029</v>
      </c>
    </row>
    <row r="15" spans="1:16">
      <c r="A15" t="s">
        <v>790</v>
      </c>
      <c r="B15" s="5">
        <v>1325335.1294171901</v>
      </c>
      <c r="C15" s="5">
        <v>1492986.4055152</v>
      </c>
      <c r="D15" s="5">
        <v>1831837.8130894301</v>
      </c>
      <c r="E15" s="5">
        <v>1582444.9127531999</v>
      </c>
      <c r="F15" s="5">
        <v>1492986.4055152</v>
      </c>
      <c r="G15" s="5">
        <v>2587284.6286612102</v>
      </c>
      <c r="H15" s="5">
        <v>9477797.5066252109</v>
      </c>
      <c r="I15" s="5">
        <v>5967197.96146206</v>
      </c>
      <c r="J15" s="5">
        <v>3019396.0661928798</v>
      </c>
      <c r="K15" s="5">
        <v>4748844.45266046</v>
      </c>
      <c r="L15" s="5">
        <v>2474855.1164038102</v>
      </c>
      <c r="M15" s="5">
        <v>2181749.0176281799</v>
      </c>
      <c r="N15" s="5">
        <v>6352400.40231911</v>
      </c>
      <c r="O15" s="5">
        <v>3623515.63748333</v>
      </c>
      <c r="P15" s="5">
        <v>2703069.7935320698</v>
      </c>
    </row>
    <row r="16" spans="1:16">
      <c r="A16" t="s">
        <v>832</v>
      </c>
      <c r="B16" s="5">
        <v>1225107.5290832999</v>
      </c>
      <c r="C16" s="5">
        <v>1524074.68591178</v>
      </c>
      <c r="D16" s="5">
        <v>445438.26661735697</v>
      </c>
      <c r="E16" s="5">
        <v>652766.18469426502</v>
      </c>
      <c r="F16" s="5">
        <v>679056.91829632805</v>
      </c>
      <c r="G16" s="5">
        <v>2395074.9155028299</v>
      </c>
      <c r="H16" s="5">
        <v>18128033.972227301</v>
      </c>
      <c r="I16" s="5">
        <v>15064625.598159101</v>
      </c>
      <c r="J16" s="5">
        <v>6754695.23088386</v>
      </c>
      <c r="K16" s="5">
        <v>8272008.9553634096</v>
      </c>
      <c r="L16" s="5">
        <v>4532692.4147681501</v>
      </c>
      <c r="M16" s="5">
        <v>5746694.7645108802</v>
      </c>
      <c r="N16" s="5">
        <v>21329870.9863666</v>
      </c>
      <c r="O16" s="5">
        <v>15064625.598159101</v>
      </c>
      <c r="P16" s="5">
        <v>37621313.9217465</v>
      </c>
    </row>
    <row r="17" spans="1:16">
      <c r="A17" t="s">
        <v>1140</v>
      </c>
      <c r="B17" s="5">
        <v>5642.4130217582597</v>
      </c>
      <c r="C17" s="5">
        <v>21185.186201542801</v>
      </c>
      <c r="D17" s="5">
        <v>37469.622589864703</v>
      </c>
      <c r="E17" s="5">
        <v>14319.7743254325</v>
      </c>
      <c r="F17" s="5">
        <v>26624.846469743101</v>
      </c>
      <c r="G17" s="5">
        <v>18456.594384323798</v>
      </c>
      <c r="H17" s="5">
        <v>13826.2155546835</v>
      </c>
      <c r="I17" s="5">
        <v>10150.9913829454</v>
      </c>
      <c r="J17" s="5">
        <v>17304.023416722499</v>
      </c>
      <c r="K17" s="5">
        <v>20065.982904695102</v>
      </c>
      <c r="L17" s="5">
        <v>26624.846469743101</v>
      </c>
      <c r="M17" s="5">
        <v>62187.092075325199</v>
      </c>
      <c r="N17" s="5">
        <v>140396.28281084399</v>
      </c>
      <c r="O17" s="5">
        <v>202671.01518555501</v>
      </c>
      <c r="P17" s="5">
        <v>36728.0536160099</v>
      </c>
    </row>
    <row r="18" spans="1:16">
      <c r="A18" t="s">
        <v>531</v>
      </c>
      <c r="B18" s="5">
        <v>26363.4251806063</v>
      </c>
      <c r="C18" s="5">
        <v>36312.009059194701</v>
      </c>
      <c r="D18" s="5">
        <v>17562.387655877199</v>
      </c>
      <c r="E18" s="5">
        <v>54319.540808436301</v>
      </c>
      <c r="F18" s="5">
        <v>33889.298140360399</v>
      </c>
      <c r="G18" s="5">
        <v>56372.228770988899</v>
      </c>
      <c r="H18" s="5">
        <v>197821.682373577</v>
      </c>
      <c r="I18" s="5">
        <v>179656.26255151501</v>
      </c>
      <c r="J18" s="5">
        <v>99193.246644281506</v>
      </c>
      <c r="K18" s="5">
        <v>102828.433859767</v>
      </c>
      <c r="L18" s="5">
        <v>181167.09312969999</v>
      </c>
      <c r="M18" s="5">
        <v>165757.43879502901</v>
      </c>
      <c r="N18" s="5">
        <v>302504.393912978</v>
      </c>
      <c r="O18" s="5">
        <v>105524.21509887199</v>
      </c>
      <c r="P18" s="5">
        <v>423486.99842419702</v>
      </c>
    </row>
    <row r="19" spans="1:16">
      <c r="A19" t="s">
        <v>384</v>
      </c>
      <c r="B19" s="5">
        <v>37120.625033539603</v>
      </c>
      <c r="C19" s="5">
        <v>45463.357370181096</v>
      </c>
      <c r="D19" s="5">
        <v>46647.376966128497</v>
      </c>
      <c r="E19" s="5">
        <v>112731.250693195</v>
      </c>
      <c r="F19" s="5">
        <v>75010.0094882173</v>
      </c>
      <c r="G19" s="5">
        <v>69193.506429915506</v>
      </c>
      <c r="H19" s="5">
        <v>287548.93948680902</v>
      </c>
      <c r="I19" s="5">
        <v>229969.65019491699</v>
      </c>
      <c r="J19" s="5">
        <v>42053.019354011099</v>
      </c>
      <c r="K19" s="5">
        <v>105524.21509887199</v>
      </c>
      <c r="L19" s="5">
        <v>224202.32092674301</v>
      </c>
      <c r="M19" s="5">
        <v>195930.34956301999</v>
      </c>
      <c r="N19" s="5">
        <v>520254.71602094499</v>
      </c>
      <c r="O19" s="5">
        <v>381686.95511763601</v>
      </c>
      <c r="P19" s="5">
        <v>617799.87770352501</v>
      </c>
    </row>
    <row r="20" spans="1:16">
      <c r="A20" t="s">
        <v>712</v>
      </c>
      <c r="B20" s="5">
        <v>29306.346013488601</v>
      </c>
      <c r="C20" s="5">
        <v>22000.886001120802</v>
      </c>
      <c r="D20" s="5">
        <v>48169.255251841998</v>
      </c>
      <c r="E20" s="5">
        <v>61665.101664432899</v>
      </c>
      <c r="F20" s="5">
        <v>60276.564284414999</v>
      </c>
      <c r="G20" s="5">
        <v>20713.904493870701</v>
      </c>
      <c r="H20" s="5">
        <v>20065.982904695102</v>
      </c>
      <c r="I20" s="5">
        <v>45087.124931109298</v>
      </c>
      <c r="J20" s="5">
        <v>32458.027539224098</v>
      </c>
      <c r="K20" s="5">
        <v>27699.7215177502</v>
      </c>
      <c r="L20" s="5">
        <v>100044.546859428</v>
      </c>
      <c r="M20" s="5">
        <v>71486.193516366999</v>
      </c>
      <c r="N20" s="5">
        <v>50290.990357483301</v>
      </c>
      <c r="O20" s="5">
        <v>346338.73475896998</v>
      </c>
      <c r="P20" s="5">
        <v>73984.103530573993</v>
      </c>
    </row>
    <row r="21" spans="1:16">
      <c r="A21" t="s">
        <v>913</v>
      </c>
      <c r="B21" s="5">
        <v>315528.99392651097</v>
      </c>
      <c r="C21" s="5">
        <v>302504.393912978</v>
      </c>
      <c r="D21" s="5">
        <v>154809.11817119201</v>
      </c>
      <c r="E21" s="5">
        <v>210882.65506883</v>
      </c>
      <c r="F21" s="5">
        <v>227099.85521952901</v>
      </c>
      <c r="G21" s="5">
        <v>445438.26661735697</v>
      </c>
      <c r="H21" s="5">
        <v>1783163.66765382</v>
      </c>
      <c r="I21" s="5">
        <v>1554991.8438115199</v>
      </c>
      <c r="J21" s="5">
        <v>1225107.5290832999</v>
      </c>
      <c r="K21" s="5">
        <v>1225107.5290832999</v>
      </c>
      <c r="L21" s="5">
        <v>855459.28593993804</v>
      </c>
      <c r="M21" s="5">
        <v>1045083.37185082</v>
      </c>
      <c r="N21" s="5">
        <v>1986509.9102393501</v>
      </c>
      <c r="O21" s="5">
        <v>428364.88074165501</v>
      </c>
      <c r="P21" s="5">
        <v>906588.16022398695</v>
      </c>
    </row>
    <row r="22" spans="1:16">
      <c r="A22" t="s">
        <v>82</v>
      </c>
      <c r="B22" s="5">
        <v>63731.968354221302</v>
      </c>
      <c r="C22" s="5">
        <v>202671.01518555501</v>
      </c>
      <c r="D22" s="5">
        <v>148483.29175664901</v>
      </c>
      <c r="E22" s="5">
        <v>330384.83788984199</v>
      </c>
      <c r="F22" s="5">
        <v>245115.634353431</v>
      </c>
      <c r="G22" s="5">
        <v>122141.635785869</v>
      </c>
      <c r="H22" s="5">
        <v>23842.088488290599</v>
      </c>
      <c r="I22" s="5">
        <v>66884.299191059195</v>
      </c>
      <c r="J22" s="5">
        <v>46280.209885116601</v>
      </c>
      <c r="K22" s="5">
        <v>126352.303506125</v>
      </c>
      <c r="L22" s="5">
        <v>641486.72493012599</v>
      </c>
      <c r="M22" s="5">
        <v>1389939.94041889</v>
      </c>
      <c r="N22" s="5">
        <v>341274.29585068702</v>
      </c>
      <c r="O22" s="5">
        <v>855459.28593993804</v>
      </c>
      <c r="P22" s="5">
        <v>151579.857030819</v>
      </c>
    </row>
    <row r="23" spans="1:16">
      <c r="A23" t="s">
        <v>778</v>
      </c>
      <c r="B23" s="5">
        <v>216837.66894816799</v>
      </c>
      <c r="C23" s="5">
        <v>131550.521947336</v>
      </c>
      <c r="D23" s="5">
        <v>172326.03206324801</v>
      </c>
      <c r="E23" s="5">
        <v>173472.56732669001</v>
      </c>
      <c r="F23" s="5">
        <v>218926.75398348001</v>
      </c>
      <c r="G23" s="5">
        <v>1265753.78932479</v>
      </c>
      <c r="H23" s="5">
        <v>711878.64115806704</v>
      </c>
      <c r="I23" s="5">
        <v>866889.17545121396</v>
      </c>
      <c r="J23" s="5">
        <v>935748.51340430405</v>
      </c>
      <c r="K23" s="5">
        <v>361104.47991179599</v>
      </c>
      <c r="L23" s="5">
        <v>689340.06255245698</v>
      </c>
      <c r="M23" s="5">
        <v>395095.59877015097</v>
      </c>
      <c r="N23" s="5">
        <v>280358.99659723399</v>
      </c>
      <c r="O23" s="5">
        <v>229969.65019491699</v>
      </c>
      <c r="P23" s="5">
        <v>445438.26661735697</v>
      </c>
    </row>
    <row r="24" spans="1:16">
      <c r="A24" t="s">
        <v>915</v>
      </c>
      <c r="B24" s="5">
        <v>482514.40776622499</v>
      </c>
      <c r="C24" s="5">
        <v>207136.80700146899</v>
      </c>
      <c r="D24" s="5">
        <v>207136.80700146899</v>
      </c>
      <c r="E24" s="5">
        <v>318045.12285944301</v>
      </c>
      <c r="F24" s="5">
        <v>213872.83606161299</v>
      </c>
      <c r="G24" s="5">
        <v>283325.58258237201</v>
      </c>
      <c r="H24" s="5">
        <v>906588.16022398695</v>
      </c>
      <c r="I24" s="5">
        <v>1022086.05393108</v>
      </c>
      <c r="J24" s="5">
        <v>881381.46714915102</v>
      </c>
      <c r="K24" s="5">
        <v>762029.91092823097</v>
      </c>
      <c r="L24" s="5">
        <v>1492986.4055152</v>
      </c>
      <c r="M24" s="5">
        <v>1171510.55866948</v>
      </c>
      <c r="N24" s="5">
        <v>866889.17545121396</v>
      </c>
      <c r="O24" s="5">
        <v>762029.91092823097</v>
      </c>
      <c r="P24" s="5">
        <v>1413928.19861611</v>
      </c>
    </row>
    <row r="25" spans="1:16">
      <c r="A25" t="s">
        <v>382</v>
      </c>
      <c r="B25" s="5">
        <v>724116.17889673403</v>
      </c>
      <c r="C25" s="5">
        <v>318045.12285944301</v>
      </c>
      <c r="D25" s="5">
        <v>209332.20986291801</v>
      </c>
      <c r="E25" s="5">
        <v>121699.396484461</v>
      </c>
      <c r="F25" s="5">
        <v>280358.99659723399</v>
      </c>
      <c r="G25" s="5">
        <v>855459.28593993804</v>
      </c>
      <c r="H25" s="5">
        <v>2395074.9155028299</v>
      </c>
      <c r="I25" s="5">
        <v>2313971.5389316599</v>
      </c>
      <c r="J25" s="5">
        <v>1109963.2314434799</v>
      </c>
      <c r="K25" s="5">
        <v>1943823.8523119199</v>
      </c>
      <c r="L25" s="5">
        <v>1742005.22066411</v>
      </c>
      <c r="M25" s="5">
        <v>1265753.78932479</v>
      </c>
      <c r="N25" s="5">
        <v>4748844.45266046</v>
      </c>
      <c r="O25" s="5">
        <v>2781377.9575910098</v>
      </c>
      <c r="P25" s="5">
        <v>3443463.5747750499</v>
      </c>
    </row>
    <row r="26" spans="1:16">
      <c r="A26" t="s">
        <v>410</v>
      </c>
      <c r="B26" s="5">
        <v>40597.469598288299</v>
      </c>
      <c r="C26" s="5">
        <v>154809.11817119201</v>
      </c>
      <c r="D26" s="5">
        <v>50829.366949453099</v>
      </c>
      <c r="E26" s="5">
        <v>53225.815440107697</v>
      </c>
      <c r="F26" s="5">
        <v>150483.232590756</v>
      </c>
      <c r="G26" s="5">
        <v>264408.31576586602</v>
      </c>
      <c r="H26" s="5">
        <v>617799.87770352501</v>
      </c>
      <c r="I26" s="5">
        <v>673335.43280166399</v>
      </c>
      <c r="J26" s="5">
        <v>264408.31576586602</v>
      </c>
      <c r="K26" s="5">
        <v>553683.107130219</v>
      </c>
      <c r="L26" s="5">
        <v>92114.166937941103</v>
      </c>
      <c r="M26" s="5">
        <v>229969.65019491699</v>
      </c>
      <c r="N26" s="5">
        <v>243195.43810948599</v>
      </c>
      <c r="O26" s="5">
        <v>315528.99392651097</v>
      </c>
      <c r="P26" s="5">
        <v>195930.34956301999</v>
      </c>
    </row>
    <row r="27" spans="1:16">
      <c r="A27" t="s">
        <v>846</v>
      </c>
      <c r="B27" s="5">
        <v>158958.13267148699</v>
      </c>
      <c r="C27" s="5">
        <v>144429.68149324501</v>
      </c>
      <c r="D27" s="5">
        <v>243195.43810948599</v>
      </c>
      <c r="E27" s="5">
        <v>138705.63539472799</v>
      </c>
      <c r="F27" s="5">
        <v>283325.58258237201</v>
      </c>
      <c r="G27" s="5">
        <v>176277.61156798599</v>
      </c>
      <c r="H27" s="5">
        <v>119562.626529762</v>
      </c>
      <c r="I27" s="5">
        <v>197821.682373577</v>
      </c>
      <c r="J27" s="5">
        <v>146457.10059903801</v>
      </c>
      <c r="K27" s="5">
        <v>373958.48196705699</v>
      </c>
      <c r="L27" s="5">
        <v>315528.99392651097</v>
      </c>
      <c r="M27" s="5">
        <v>351151.54730600398</v>
      </c>
      <c r="N27" s="5">
        <v>381686.95511763601</v>
      </c>
      <c r="O27" s="5">
        <v>385539.90114858799</v>
      </c>
      <c r="P27" s="5">
        <v>1138581.23816657</v>
      </c>
    </row>
    <row r="28" spans="1:16">
      <c r="A28" t="s">
        <v>678</v>
      </c>
      <c r="B28" s="5">
        <v>62187.092075325199</v>
      </c>
      <c r="C28" s="5">
        <v>20456.183548020599</v>
      </c>
      <c r="D28" s="5">
        <v>29306.346013488601</v>
      </c>
      <c r="E28" s="5">
        <v>25784.436656768601</v>
      </c>
      <c r="F28" s="5">
        <v>54319.540808436301</v>
      </c>
      <c r="G28" s="5">
        <v>549020.58070864598</v>
      </c>
      <c r="H28" s="5">
        <v>173472.56732669001</v>
      </c>
      <c r="I28" s="5">
        <v>132898.651030879</v>
      </c>
      <c r="J28" s="5">
        <v>168436.869664556</v>
      </c>
      <c r="K28" s="5">
        <v>92114.166937941103</v>
      </c>
      <c r="L28" s="5">
        <v>365306.333067231</v>
      </c>
      <c r="M28" s="5">
        <v>80968.373770692197</v>
      </c>
      <c r="N28" s="5">
        <v>240143.52359038399</v>
      </c>
      <c r="O28" s="5">
        <v>142994.815263408</v>
      </c>
      <c r="P28" s="5">
        <v>245115.634353431</v>
      </c>
    </row>
    <row r="29" spans="1:16">
      <c r="A29" t="s">
        <v>1035</v>
      </c>
      <c r="B29" s="5">
        <v>373958.48196705699</v>
      </c>
      <c r="C29" s="5">
        <v>268613.44246673898</v>
      </c>
      <c r="D29" s="5">
        <v>253161.38036886501</v>
      </c>
      <c r="E29" s="5">
        <v>201403.65559948399</v>
      </c>
      <c r="F29" s="5">
        <v>271986.85325788602</v>
      </c>
      <c r="G29" s="5">
        <v>385539.90114858799</v>
      </c>
      <c r="H29" s="5">
        <v>1138581.23816657</v>
      </c>
      <c r="I29" s="5">
        <v>855459.28593993804</v>
      </c>
      <c r="J29" s="5">
        <v>617799.87770352501</v>
      </c>
      <c r="K29" s="5">
        <v>652766.18469426502</v>
      </c>
      <c r="L29" s="5">
        <v>423486.99842419702</v>
      </c>
      <c r="M29" s="5">
        <v>855459.28593993804</v>
      </c>
      <c r="N29" s="5">
        <v>641486.72493012599</v>
      </c>
      <c r="O29" s="5">
        <v>445438.26661735697</v>
      </c>
      <c r="P29" s="5">
        <v>311064.77910579398</v>
      </c>
    </row>
    <row r="30" spans="1:16">
      <c r="A30" t="s">
        <v>594</v>
      </c>
      <c r="B30" s="5">
        <v>61665.101664432899</v>
      </c>
      <c r="C30" s="5">
        <v>96790.4870647551</v>
      </c>
      <c r="D30" s="5">
        <v>119562.626529762</v>
      </c>
      <c r="E30" s="5">
        <v>192365.099080813</v>
      </c>
      <c r="F30" s="5">
        <v>210882.65506883</v>
      </c>
      <c r="G30" s="5">
        <v>83164.547292037198</v>
      </c>
      <c r="H30" s="5">
        <v>140396.28281084399</v>
      </c>
      <c r="I30" s="5">
        <v>213872.83606161299</v>
      </c>
      <c r="J30" s="5">
        <v>111229.838165191</v>
      </c>
      <c r="K30" s="5">
        <v>381686.95511763601</v>
      </c>
      <c r="L30" s="5">
        <v>165757.43879502901</v>
      </c>
      <c r="M30" s="5">
        <v>154809.11817119201</v>
      </c>
      <c r="N30" s="5">
        <v>391027.33847900399</v>
      </c>
      <c r="O30" s="5">
        <v>148483.29175664901</v>
      </c>
      <c r="P30" s="5">
        <v>213872.83606161299</v>
      </c>
    </row>
    <row r="31" spans="1:16">
      <c r="A31" t="s">
        <v>416</v>
      </c>
      <c r="B31" s="5">
        <v>224202.32092674301</v>
      </c>
      <c r="C31" s="5">
        <v>161135.201740713</v>
      </c>
      <c r="D31" s="5">
        <v>142269.78263587301</v>
      </c>
      <c r="E31" s="5">
        <v>181167.09312969999</v>
      </c>
      <c r="F31" s="5">
        <v>167216.54849193699</v>
      </c>
      <c r="G31" s="5">
        <v>247256.69197949101</v>
      </c>
      <c r="H31" s="5">
        <v>432526.181599284</v>
      </c>
      <c r="I31" s="5">
        <v>617799.87770352501</v>
      </c>
      <c r="J31" s="5">
        <v>432526.181599284</v>
      </c>
      <c r="K31" s="5">
        <v>630291.92349960399</v>
      </c>
      <c r="L31" s="5">
        <v>207136.80700146899</v>
      </c>
      <c r="M31" s="5">
        <v>417677.615482416</v>
      </c>
      <c r="N31" s="5">
        <v>855459.28593993804</v>
      </c>
      <c r="O31" s="5">
        <v>549020.58070864598</v>
      </c>
      <c r="P31" s="5">
        <v>1022086.05393108</v>
      </c>
    </row>
    <row r="32" spans="1:16">
      <c r="A32" t="s">
        <v>1055</v>
      </c>
      <c r="B32" s="5">
        <v>85653.112179209202</v>
      </c>
      <c r="C32" s="5">
        <v>57953.148444938</v>
      </c>
      <c r="D32" s="5">
        <v>39804.702525907</v>
      </c>
      <c r="E32" s="5">
        <v>56823.136576034703</v>
      </c>
      <c r="F32" s="5">
        <v>49017.910767448302</v>
      </c>
      <c r="G32" s="5">
        <v>109891.48332286401</v>
      </c>
      <c r="H32" s="5">
        <v>185643.666433148</v>
      </c>
      <c r="I32" s="5">
        <v>144429.68149324501</v>
      </c>
      <c r="J32" s="5">
        <v>247256.69197949101</v>
      </c>
      <c r="K32" s="5">
        <v>103430.025030048</v>
      </c>
      <c r="L32" s="5">
        <v>174726.871492273</v>
      </c>
      <c r="M32" s="5">
        <v>181167.09312969999</v>
      </c>
      <c r="N32" s="5">
        <v>92114.166937941103</v>
      </c>
      <c r="O32" s="5">
        <v>72303.3410788084</v>
      </c>
      <c r="P32" s="5">
        <v>132898.651030879</v>
      </c>
    </row>
    <row r="33" spans="1:16">
      <c r="A33" t="s">
        <v>264</v>
      </c>
      <c r="B33" s="5">
        <v>234044.01044358799</v>
      </c>
      <c r="C33" s="5">
        <v>101391.743735248</v>
      </c>
      <c r="D33" s="5">
        <v>105524.21509887199</v>
      </c>
      <c r="E33" s="5">
        <v>83164.547292037198</v>
      </c>
      <c r="F33" s="5">
        <v>73984.103530573993</v>
      </c>
      <c r="G33" s="5">
        <v>150483.232590756</v>
      </c>
      <c r="H33" s="5">
        <v>255490.741875634</v>
      </c>
      <c r="I33" s="5">
        <v>221837.24488041099</v>
      </c>
      <c r="J33" s="5">
        <v>205275.50703866401</v>
      </c>
      <c r="K33" s="5">
        <v>227099.85521952901</v>
      </c>
      <c r="L33" s="5">
        <v>414228.883540029</v>
      </c>
      <c r="M33" s="5">
        <v>423486.99842419702</v>
      </c>
      <c r="N33" s="5">
        <v>528289.86989762099</v>
      </c>
      <c r="O33" s="5">
        <v>845482.487836616</v>
      </c>
      <c r="P33" s="5">
        <v>297555.801036302</v>
      </c>
    </row>
    <row r="34" spans="1:16">
      <c r="A34" t="s">
        <v>840</v>
      </c>
      <c r="B34" s="5">
        <v>37674.028737432702</v>
      </c>
      <c r="C34" s="5">
        <v>49017.910767448302</v>
      </c>
      <c r="D34" s="5">
        <v>89286.083864700893</v>
      </c>
      <c r="E34" s="5">
        <v>144429.68149324501</v>
      </c>
      <c r="F34" s="5">
        <v>82474.953374968696</v>
      </c>
      <c r="G34" s="5">
        <v>130957.097740057</v>
      </c>
      <c r="H34" s="5">
        <v>94342.210451624604</v>
      </c>
      <c r="I34" s="5">
        <v>209332.20986291801</v>
      </c>
      <c r="J34" s="5">
        <v>104614.998409924</v>
      </c>
      <c r="K34" s="5">
        <v>87138.018467448695</v>
      </c>
      <c r="L34" s="5">
        <v>89929.963030434505</v>
      </c>
      <c r="M34" s="5">
        <v>69193.506429915506</v>
      </c>
      <c r="N34" s="5">
        <v>174726.871492273</v>
      </c>
      <c r="O34" s="5">
        <v>37120.625033539603</v>
      </c>
      <c r="P34" s="5">
        <v>25784.436656768601</v>
      </c>
    </row>
    <row r="35" spans="1:16">
      <c r="A35" t="s">
        <v>895</v>
      </c>
      <c r="B35" s="5">
        <v>20212.547684719601</v>
      </c>
      <c r="C35" s="5">
        <v>89929.963030434505</v>
      </c>
      <c r="D35" s="5">
        <v>88138.858353649994</v>
      </c>
      <c r="E35" s="5">
        <v>126352.303506125</v>
      </c>
      <c r="F35" s="5">
        <v>131550.521947336</v>
      </c>
      <c r="G35" s="5">
        <v>53225.815440107697</v>
      </c>
      <c r="H35" s="5">
        <v>66299.802708780902</v>
      </c>
      <c r="I35" s="5">
        <v>66299.802708780902</v>
      </c>
      <c r="J35" s="5">
        <v>53225.815440107697</v>
      </c>
      <c r="K35" s="5">
        <v>83164.547292037198</v>
      </c>
      <c r="L35" s="5">
        <v>105524.21509887199</v>
      </c>
      <c r="M35" s="5">
        <v>82474.953374968696</v>
      </c>
      <c r="N35" s="5">
        <v>54319.540808436301</v>
      </c>
      <c r="O35" s="5">
        <v>210882.65506883</v>
      </c>
      <c r="P35" s="5">
        <v>130957.097740057</v>
      </c>
    </row>
    <row r="36" spans="1:16">
      <c r="A36" t="s">
        <v>1077</v>
      </c>
      <c r="B36" s="5">
        <v>5485.5948282536301</v>
      </c>
      <c r="C36" s="5">
        <v>7013.3003474925199</v>
      </c>
      <c r="D36" s="5">
        <v>618.62788522882704</v>
      </c>
      <c r="E36" s="5">
        <v>805.29766290262705</v>
      </c>
      <c r="F36" s="5">
        <v>8583.5243835108104</v>
      </c>
      <c r="G36" s="5">
        <v>0</v>
      </c>
      <c r="H36" s="5">
        <v>0.47385215196666702</v>
      </c>
      <c r="I36" s="5">
        <v>14.902238552443301</v>
      </c>
      <c r="J36" s="5">
        <v>0.47385215196666702</v>
      </c>
      <c r="K36" s="5">
        <v>22.798259196746699</v>
      </c>
      <c r="L36" s="5">
        <v>3905.6097266096799</v>
      </c>
      <c r="M36" s="5">
        <v>13354.5613056005</v>
      </c>
      <c r="N36" s="5">
        <v>27117.887560609099</v>
      </c>
      <c r="O36" s="5">
        <v>1402.3404953603599</v>
      </c>
      <c r="P36" s="5">
        <v>29850.4209116001</v>
      </c>
    </row>
    <row r="37" spans="1:16">
      <c r="A37" t="s">
        <v>961</v>
      </c>
      <c r="B37" s="5">
        <v>58393.7883308253</v>
      </c>
      <c r="C37" s="5">
        <v>94342.210451624604</v>
      </c>
      <c r="D37" s="5">
        <v>162162.315500617</v>
      </c>
      <c r="E37" s="5">
        <v>100044.546859428</v>
      </c>
      <c r="F37" s="5">
        <v>47460.830435432203</v>
      </c>
      <c r="G37" s="5">
        <v>98604.4993125724</v>
      </c>
      <c r="H37" s="5">
        <v>358575.88620001898</v>
      </c>
      <c r="I37" s="5">
        <v>373958.48196705699</v>
      </c>
      <c r="J37" s="5">
        <v>138705.63539472799</v>
      </c>
      <c r="K37" s="5">
        <v>201403.65559948399</v>
      </c>
      <c r="L37" s="5">
        <v>212716.214325048</v>
      </c>
      <c r="M37" s="5">
        <v>140396.28281084399</v>
      </c>
      <c r="N37" s="5">
        <v>294953.42987268401</v>
      </c>
      <c r="O37" s="5">
        <v>177246.41113217201</v>
      </c>
      <c r="P37" s="5">
        <v>294953.42987268401</v>
      </c>
    </row>
    <row r="38" spans="1:16">
      <c r="A38" t="s">
        <v>92</v>
      </c>
      <c r="B38" s="5">
        <v>10.767975767653301</v>
      </c>
      <c r="C38" s="5">
        <v>42.465241706716697</v>
      </c>
      <c r="D38" s="5">
        <v>618.62788522882704</v>
      </c>
      <c r="E38" s="5">
        <v>805.29766290262705</v>
      </c>
      <c r="F38" s="5">
        <v>562.23853049894694</v>
      </c>
      <c r="G38" s="5">
        <v>0</v>
      </c>
      <c r="H38" s="5">
        <v>6522.4359631727502</v>
      </c>
      <c r="I38" s="5">
        <v>9976.9749849798609</v>
      </c>
      <c r="J38" s="5">
        <v>9107.4727673171401</v>
      </c>
      <c r="K38" s="5">
        <v>22.798259196746699</v>
      </c>
      <c r="L38" s="5">
        <v>11568.339584867999</v>
      </c>
      <c r="M38" s="5">
        <v>19425.944993654401</v>
      </c>
      <c r="N38" s="5">
        <v>24137.688662984801</v>
      </c>
      <c r="O38" s="5">
        <v>54319.540808436301</v>
      </c>
      <c r="P38" s="5">
        <v>16121.414407280899</v>
      </c>
    </row>
    <row r="39" spans="1:16">
      <c r="A39" t="s">
        <v>78</v>
      </c>
      <c r="B39" s="5">
        <v>514770.56365340803</v>
      </c>
      <c r="C39" s="5">
        <v>537359.494767781</v>
      </c>
      <c r="D39" s="5">
        <v>520254.71602094499</v>
      </c>
      <c r="E39" s="5">
        <v>630291.92349960399</v>
      </c>
      <c r="F39" s="5">
        <v>514770.56365340803</v>
      </c>
      <c r="G39" s="5">
        <v>641486.72493012599</v>
      </c>
      <c r="H39" s="5">
        <v>451594.65691522998</v>
      </c>
      <c r="I39" s="5">
        <v>485076.42778144398</v>
      </c>
      <c r="J39" s="5">
        <v>414228.883540029</v>
      </c>
      <c r="K39" s="5">
        <v>457160.81624198001</v>
      </c>
      <c r="L39" s="5">
        <v>711878.64115806704</v>
      </c>
      <c r="M39" s="5">
        <v>589209.41657254996</v>
      </c>
      <c r="N39" s="5">
        <v>436849.98403628101</v>
      </c>
      <c r="O39" s="5">
        <v>391027.33847900399</v>
      </c>
      <c r="P39" s="5">
        <v>473951.10263262701</v>
      </c>
    </row>
    <row r="40" spans="1:16">
      <c r="A40" t="s">
        <v>550</v>
      </c>
      <c r="B40" s="5">
        <v>78053.185402110001</v>
      </c>
      <c r="C40" s="5">
        <v>63032.452355040601</v>
      </c>
      <c r="D40" s="5">
        <v>51584.559184157799</v>
      </c>
      <c r="E40" s="5">
        <v>48651.636643597099</v>
      </c>
      <c r="F40" s="5">
        <v>48169.255251841998</v>
      </c>
      <c r="G40" s="5">
        <v>45087.124931109298</v>
      </c>
      <c r="H40" s="5">
        <v>138705.63539472799</v>
      </c>
      <c r="I40" s="5">
        <v>162162.315500617</v>
      </c>
      <c r="J40" s="5">
        <v>92114.166937941103</v>
      </c>
      <c r="K40" s="5">
        <v>123420.20138321701</v>
      </c>
      <c r="L40" s="5">
        <v>150483.232590756</v>
      </c>
      <c r="M40" s="5">
        <v>109891.48332286401</v>
      </c>
      <c r="N40" s="5">
        <v>227099.85521952901</v>
      </c>
      <c r="O40" s="5">
        <v>181167.09312969999</v>
      </c>
      <c r="P40" s="5">
        <v>227099.85521952901</v>
      </c>
    </row>
    <row r="41" spans="1:16">
      <c r="A41" t="s">
        <v>414</v>
      </c>
      <c r="B41" s="5">
        <v>283325.58258237201</v>
      </c>
      <c r="C41" s="5">
        <v>200105.63454770201</v>
      </c>
      <c r="D41" s="5">
        <v>264408.31576586602</v>
      </c>
      <c r="E41" s="5">
        <v>178552.67147510301</v>
      </c>
      <c r="F41" s="5">
        <v>228806.265166964</v>
      </c>
      <c r="G41" s="5">
        <v>1045083.37185082</v>
      </c>
      <c r="H41" s="5">
        <v>563119.22318155202</v>
      </c>
      <c r="I41" s="5">
        <v>596311.71836306201</v>
      </c>
      <c r="J41" s="5">
        <v>892940.84868142195</v>
      </c>
      <c r="K41" s="5">
        <v>236477.70074963299</v>
      </c>
      <c r="L41" s="5">
        <v>1265753.78932479</v>
      </c>
      <c r="M41" s="5">
        <v>762029.91092823097</v>
      </c>
      <c r="N41" s="5">
        <v>834560.14691794</v>
      </c>
      <c r="O41" s="5">
        <v>307698.048808783</v>
      </c>
      <c r="P41" s="5">
        <v>967865.12168684101</v>
      </c>
    </row>
    <row r="42" spans="1:16">
      <c r="A42" t="s">
        <v>588</v>
      </c>
      <c r="B42" s="5">
        <v>464711.08864261798</v>
      </c>
      <c r="C42" s="5">
        <v>514770.56365340803</v>
      </c>
      <c r="D42" s="5">
        <v>395095.59877015097</v>
      </c>
      <c r="E42" s="5">
        <v>195930.34956301999</v>
      </c>
      <c r="F42" s="5">
        <v>354861.070887824</v>
      </c>
      <c r="G42" s="5">
        <v>665973.92790829099</v>
      </c>
      <c r="H42" s="5">
        <v>1109963.2314434799</v>
      </c>
      <c r="I42" s="5">
        <v>1109963.2314434799</v>
      </c>
      <c r="J42" s="5">
        <v>787995.74605163897</v>
      </c>
      <c r="K42" s="5">
        <v>967865.12168684101</v>
      </c>
      <c r="L42" s="5">
        <v>699969.258533007</v>
      </c>
      <c r="M42" s="5">
        <v>814294.81539585104</v>
      </c>
      <c r="N42" s="5">
        <v>2181749.0176281799</v>
      </c>
      <c r="O42" s="5">
        <v>1742005.22066411</v>
      </c>
      <c r="P42" s="5">
        <v>2123121.2898187898</v>
      </c>
    </row>
    <row r="43" spans="1:16">
      <c r="A43" t="s">
        <v>600</v>
      </c>
      <c r="B43" s="5">
        <v>549020.58070864598</v>
      </c>
      <c r="C43" s="5">
        <v>617799.87770352501</v>
      </c>
      <c r="D43" s="5">
        <v>337418.24002400303</v>
      </c>
      <c r="E43" s="5">
        <v>341274.29585068702</v>
      </c>
      <c r="F43" s="5">
        <v>307698.048808783</v>
      </c>
      <c r="G43" s="5">
        <v>553683.107130219</v>
      </c>
      <c r="H43" s="5">
        <v>1062329.2082951399</v>
      </c>
      <c r="I43" s="5">
        <v>845482.487836616</v>
      </c>
      <c r="J43" s="5">
        <v>537359.494767781</v>
      </c>
      <c r="K43" s="5">
        <v>814294.81539585104</v>
      </c>
      <c r="L43" s="5">
        <v>665973.92790829099</v>
      </c>
      <c r="M43" s="5">
        <v>982321.32622563501</v>
      </c>
      <c r="N43" s="5">
        <v>1413928.19861611</v>
      </c>
      <c r="O43" s="5">
        <v>1342417.1811768101</v>
      </c>
      <c r="P43" s="5">
        <v>2064509.7881175401</v>
      </c>
    </row>
    <row r="44" spans="1:16">
      <c r="A44" t="s">
        <v>975</v>
      </c>
      <c r="B44" s="5">
        <v>209332.20986291801</v>
      </c>
      <c r="C44" s="5">
        <v>102828.433859767</v>
      </c>
      <c r="D44" s="5">
        <v>163966.21781940799</v>
      </c>
      <c r="E44" s="5">
        <v>216837.66894816799</v>
      </c>
      <c r="F44" s="5">
        <v>112731.250693195</v>
      </c>
      <c r="G44" s="5">
        <v>89929.963030434505</v>
      </c>
      <c r="H44" s="5">
        <v>126352.303506125</v>
      </c>
      <c r="I44" s="5">
        <v>234044.01044358799</v>
      </c>
      <c r="J44" s="5">
        <v>114406.706186051</v>
      </c>
      <c r="K44" s="5">
        <v>207136.80700146899</v>
      </c>
      <c r="L44" s="5">
        <v>247256.69197949101</v>
      </c>
      <c r="M44" s="5">
        <v>253161.38036886501</v>
      </c>
      <c r="N44" s="5">
        <v>358575.88620001898</v>
      </c>
      <c r="O44" s="5">
        <v>207136.80700146899</v>
      </c>
      <c r="P44" s="5">
        <v>291037.05072817899</v>
      </c>
    </row>
    <row r="45" spans="1:16">
      <c r="A45" t="s">
        <v>1051</v>
      </c>
      <c r="B45" s="5">
        <v>51144.742805649497</v>
      </c>
      <c r="C45" s="5">
        <v>125276.82283082099</v>
      </c>
      <c r="D45" s="5">
        <v>49017.910767448302</v>
      </c>
      <c r="E45" s="5">
        <v>255490.741875634</v>
      </c>
      <c r="F45" s="5">
        <v>104614.998409924</v>
      </c>
      <c r="G45" s="5">
        <v>123420.20138321701</v>
      </c>
      <c r="H45" s="5">
        <v>95995.237048676805</v>
      </c>
      <c r="I45" s="5">
        <v>95995.237048676805</v>
      </c>
      <c r="J45" s="5">
        <v>126352.303506125</v>
      </c>
      <c r="K45" s="5">
        <v>114406.706186051</v>
      </c>
      <c r="L45" s="5">
        <v>213872.83606161299</v>
      </c>
      <c r="M45" s="5">
        <v>228806.265166964</v>
      </c>
      <c r="N45" s="5">
        <v>307698.048808783</v>
      </c>
      <c r="O45" s="5">
        <v>361104.47991179599</v>
      </c>
      <c r="P45" s="5">
        <v>1389939.94041889</v>
      </c>
    </row>
    <row r="46" spans="1:16">
      <c r="A46" t="s">
        <v>529</v>
      </c>
      <c r="B46" s="5">
        <v>391027.33847900399</v>
      </c>
      <c r="C46" s="5">
        <v>325014.136743246</v>
      </c>
      <c r="D46" s="5">
        <v>258017.56258558101</v>
      </c>
      <c r="E46" s="5">
        <v>177246.41113217201</v>
      </c>
      <c r="F46" s="5">
        <v>255490.741875634</v>
      </c>
      <c r="G46" s="5">
        <v>428364.88074165501</v>
      </c>
      <c r="H46" s="5">
        <v>679056.91829632805</v>
      </c>
      <c r="I46" s="5">
        <v>582087.69889724697</v>
      </c>
      <c r="J46" s="5">
        <v>337418.24002400303</v>
      </c>
      <c r="K46" s="5">
        <v>866889.17545121396</v>
      </c>
      <c r="L46" s="5">
        <v>571788.624939695</v>
      </c>
      <c r="M46" s="5">
        <v>490554.01188557001</v>
      </c>
      <c r="N46" s="5">
        <v>787995.74605163897</v>
      </c>
      <c r="O46" s="5">
        <v>679056.91829632805</v>
      </c>
      <c r="P46" s="5">
        <v>892940.84868142195</v>
      </c>
    </row>
    <row r="47" spans="1:16">
      <c r="A47" t="s">
        <v>182</v>
      </c>
      <c r="B47" s="5">
        <v>101391.743735248</v>
      </c>
      <c r="C47" s="5">
        <v>168436.869664556</v>
      </c>
      <c r="D47" s="5">
        <v>123420.20138321701</v>
      </c>
      <c r="E47" s="5">
        <v>130957.097740057</v>
      </c>
      <c r="F47" s="5">
        <v>109891.48332286401</v>
      </c>
      <c r="G47" s="5">
        <v>181167.09312969999</v>
      </c>
      <c r="H47" s="5">
        <v>325014.136743246</v>
      </c>
      <c r="I47" s="5">
        <v>369786.15768857597</v>
      </c>
      <c r="J47" s="5">
        <v>183131.654492231</v>
      </c>
      <c r="K47" s="5">
        <v>224202.32092674301</v>
      </c>
      <c r="L47" s="5">
        <v>85653.112179209202</v>
      </c>
      <c r="M47" s="5">
        <v>118363.721777942</v>
      </c>
      <c r="N47" s="5">
        <v>17811.1728450589</v>
      </c>
      <c r="O47" s="5">
        <v>52636.388159954098</v>
      </c>
      <c r="P47" s="5">
        <v>31015.936085608701</v>
      </c>
    </row>
    <row r="48" spans="1:16">
      <c r="A48" t="s">
        <v>326</v>
      </c>
      <c r="B48" s="5">
        <v>10.767975767653301</v>
      </c>
      <c r="C48" s="5">
        <v>42.465241706716697</v>
      </c>
      <c r="D48" s="5">
        <v>618.62788522882704</v>
      </c>
      <c r="E48" s="5">
        <v>805.29766290262705</v>
      </c>
      <c r="F48" s="5">
        <v>562.23853049894694</v>
      </c>
      <c r="G48" s="5">
        <v>108229.61788993199</v>
      </c>
      <c r="H48" s="5">
        <v>125276.82283082099</v>
      </c>
      <c r="I48" s="5">
        <v>15820.381304390399</v>
      </c>
      <c r="J48" s="5">
        <v>294953.42987268401</v>
      </c>
      <c r="K48" s="5">
        <v>49640.114789070001</v>
      </c>
      <c r="L48" s="5">
        <v>118363.721777942</v>
      </c>
      <c r="M48" s="5">
        <v>112731.250693195</v>
      </c>
      <c r="N48" s="5">
        <v>11173.810329518299</v>
      </c>
      <c r="O48" s="5">
        <v>0</v>
      </c>
      <c r="P48" s="5">
        <v>313.636979065687</v>
      </c>
    </row>
    <row r="49" spans="1:16">
      <c r="A49" t="s">
        <v>453</v>
      </c>
      <c r="B49" s="5">
        <v>1342417.1811768101</v>
      </c>
      <c r="C49" s="5">
        <v>1413928.19861611</v>
      </c>
      <c r="D49" s="5">
        <v>1006236.94933144</v>
      </c>
      <c r="E49" s="5">
        <v>762029.91092823097</v>
      </c>
      <c r="F49" s="5">
        <v>659271.96399504005</v>
      </c>
      <c r="G49" s="5">
        <v>571788.624939695</v>
      </c>
      <c r="H49" s="5">
        <v>275880.65593662299</v>
      </c>
      <c r="I49" s="5">
        <v>311064.77910579398</v>
      </c>
      <c r="J49" s="5">
        <v>497467.47274435498</v>
      </c>
      <c r="K49" s="5">
        <v>508218.73077269399</v>
      </c>
      <c r="L49" s="5">
        <v>1138581.23816657</v>
      </c>
      <c r="M49" s="5">
        <v>1783163.66765382</v>
      </c>
      <c r="N49" s="5">
        <v>2915149.4081288101</v>
      </c>
      <c r="O49" s="5">
        <v>2395074.9155028299</v>
      </c>
      <c r="P49" s="5">
        <v>3736160.8313673399</v>
      </c>
    </row>
    <row r="50" spans="1:16">
      <c r="A50" t="s">
        <v>636</v>
      </c>
      <c r="B50" s="5">
        <v>711878.64115806704</v>
      </c>
      <c r="C50" s="5">
        <v>229969.65019491699</v>
      </c>
      <c r="D50" s="5">
        <v>59051.187323004298</v>
      </c>
      <c r="E50" s="5">
        <v>40118.775759254197</v>
      </c>
      <c r="F50" s="5">
        <v>77485.534747638303</v>
      </c>
      <c r="G50" s="5">
        <v>1109963.2314434799</v>
      </c>
      <c r="H50" s="5">
        <v>6754695.23088386</v>
      </c>
      <c r="I50" s="5">
        <v>6754695.23088386</v>
      </c>
      <c r="J50" s="5">
        <v>1873534.0378957</v>
      </c>
      <c r="K50" s="5">
        <v>3819563.9072276</v>
      </c>
      <c r="L50" s="5">
        <v>953080.98982224998</v>
      </c>
      <c r="M50" s="5">
        <v>866889.17545121396</v>
      </c>
      <c r="N50" s="5">
        <v>1062329.2082951399</v>
      </c>
      <c r="O50" s="5">
        <v>1554991.8438115199</v>
      </c>
      <c r="P50" s="5">
        <v>1360882.1561775</v>
      </c>
    </row>
    <row r="51" spans="1:16">
      <c r="A51" t="s">
        <v>662</v>
      </c>
      <c r="B51" s="5">
        <v>1293753.0539626</v>
      </c>
      <c r="C51" s="5">
        <v>699969.258533007</v>
      </c>
      <c r="D51" s="5">
        <v>369786.15768857597</v>
      </c>
      <c r="E51" s="5">
        <v>537359.494767781</v>
      </c>
      <c r="F51" s="5">
        <v>563119.22318155202</v>
      </c>
      <c r="G51" s="5">
        <v>5032141.6236257004</v>
      </c>
      <c r="H51" s="5">
        <v>6352400.40231911</v>
      </c>
      <c r="I51" s="5">
        <v>3304913.3928994499</v>
      </c>
      <c r="J51" s="5">
        <v>2267768.3710704399</v>
      </c>
      <c r="K51" s="5">
        <v>1360882.1561775</v>
      </c>
      <c r="L51" s="5">
        <v>3443463.5747750499</v>
      </c>
      <c r="M51" s="5">
        <v>1201423.7243461499</v>
      </c>
      <c r="N51" s="5">
        <v>2123121.2898187898</v>
      </c>
      <c r="O51" s="5">
        <v>3019396.0661928798</v>
      </c>
      <c r="P51" s="5">
        <v>4748844.45266046</v>
      </c>
    </row>
    <row r="52" spans="1:16">
      <c r="A52" t="s">
        <v>828</v>
      </c>
      <c r="B52" s="5">
        <v>131550.521947336</v>
      </c>
      <c r="C52" s="5">
        <v>77485.534747638303</v>
      </c>
      <c r="D52" s="5">
        <v>218926.75398348001</v>
      </c>
      <c r="E52" s="5">
        <v>264408.31576586602</v>
      </c>
      <c r="F52" s="5">
        <v>95995.237048676805</v>
      </c>
      <c r="G52" s="5">
        <v>183131.654492231</v>
      </c>
      <c r="H52" s="5">
        <v>264408.31576586602</v>
      </c>
      <c r="I52" s="5">
        <v>508218.73077269399</v>
      </c>
      <c r="J52" s="5">
        <v>514770.56365340803</v>
      </c>
      <c r="K52" s="5">
        <v>221837.24488041099</v>
      </c>
      <c r="L52" s="5">
        <v>385539.90114858799</v>
      </c>
      <c r="M52" s="5">
        <v>377752.83040424698</v>
      </c>
      <c r="N52" s="5">
        <v>209332.20986291801</v>
      </c>
      <c r="O52" s="5">
        <v>156162.55572684799</v>
      </c>
      <c r="P52" s="5">
        <v>652766.18469426502</v>
      </c>
    </row>
    <row r="53" spans="1:16">
      <c r="A53" t="s">
        <v>222</v>
      </c>
      <c r="B53" s="5">
        <v>121699.396484461</v>
      </c>
      <c r="C53" s="5">
        <v>266494.63768442499</v>
      </c>
      <c r="D53" s="5">
        <v>136678.51115056299</v>
      </c>
      <c r="E53" s="5">
        <v>79032.608332817195</v>
      </c>
      <c r="F53" s="5">
        <v>162162.315500617</v>
      </c>
      <c r="G53" s="5">
        <v>210882.65506883</v>
      </c>
      <c r="H53" s="5">
        <v>294953.42987268401</v>
      </c>
      <c r="I53" s="5">
        <v>381686.95511763601</v>
      </c>
      <c r="J53" s="5">
        <v>377752.83040424698</v>
      </c>
      <c r="K53" s="5">
        <v>582087.69889724697</v>
      </c>
      <c r="L53" s="5">
        <v>337418.24002400303</v>
      </c>
      <c r="M53" s="5">
        <v>787995.74605163897</v>
      </c>
      <c r="N53" s="5">
        <v>451594.65691522998</v>
      </c>
      <c r="O53" s="5">
        <v>123420.20138321701</v>
      </c>
      <c r="P53" s="5">
        <v>553683.107130219</v>
      </c>
    </row>
    <row r="54" spans="1:16">
      <c r="A54" t="s">
        <v>84</v>
      </c>
      <c r="B54" s="5">
        <v>99193.246644281506</v>
      </c>
      <c r="C54" s="5">
        <v>54319.540808436301</v>
      </c>
      <c r="D54" s="5">
        <v>127020.62037413999</v>
      </c>
      <c r="E54" s="5">
        <v>146457.10059903801</v>
      </c>
      <c r="F54" s="5">
        <v>146457.10059903801</v>
      </c>
      <c r="G54" s="5">
        <v>53636.511549964504</v>
      </c>
      <c r="H54" s="5">
        <v>29306.346013488601</v>
      </c>
      <c r="I54" s="5">
        <v>43417.277863216201</v>
      </c>
      <c r="J54" s="5">
        <v>49195.942771132301</v>
      </c>
      <c r="K54" s="5">
        <v>64297.239285775497</v>
      </c>
      <c r="L54" s="5">
        <v>96790.4870647551</v>
      </c>
      <c r="M54" s="5">
        <v>77485.534747638303</v>
      </c>
      <c r="N54" s="5">
        <v>266494.63768442499</v>
      </c>
      <c r="O54" s="5">
        <v>213872.83606161299</v>
      </c>
      <c r="P54" s="5">
        <v>162162.315500617</v>
      </c>
    </row>
    <row r="55" spans="1:16">
      <c r="A55" t="s">
        <v>192</v>
      </c>
      <c r="B55" s="5">
        <v>31842.177679035001</v>
      </c>
      <c r="C55" s="5">
        <v>83164.547292037198</v>
      </c>
      <c r="D55" s="5">
        <v>221837.24488041099</v>
      </c>
      <c r="E55" s="5">
        <v>101391.743735248</v>
      </c>
      <c r="F55" s="5">
        <v>137726.03290053201</v>
      </c>
      <c r="G55" s="5">
        <v>32458.027539224098</v>
      </c>
      <c r="H55" s="5">
        <v>5834.8600467297701</v>
      </c>
      <c r="I55" s="5">
        <v>32156.883348445299</v>
      </c>
      <c r="J55" s="5">
        <v>34727.8363677706</v>
      </c>
      <c r="K55" s="5">
        <v>45087.124931109298</v>
      </c>
      <c r="L55" s="5">
        <v>54859.869909598499</v>
      </c>
      <c r="M55" s="5">
        <v>129350.16392161899</v>
      </c>
      <c r="N55" s="5">
        <v>122141.635785869</v>
      </c>
      <c r="O55" s="5">
        <v>167216.54849193699</v>
      </c>
      <c r="P55" s="5">
        <v>381686.95511763601</v>
      </c>
    </row>
    <row r="56" spans="1:16">
      <c r="A56" t="s">
        <v>298</v>
      </c>
      <c r="B56" s="5">
        <v>2915149.4081288101</v>
      </c>
      <c r="C56" s="5">
        <v>3736160.8313673399</v>
      </c>
      <c r="D56" s="5">
        <v>1678663.7000262099</v>
      </c>
      <c r="E56" s="5">
        <v>1138581.23816657</v>
      </c>
      <c r="F56" s="5">
        <v>1524074.68591178</v>
      </c>
      <c r="G56" s="5">
        <v>1642190.8257315001</v>
      </c>
      <c r="H56" s="5">
        <v>2474855.1164038102</v>
      </c>
      <c r="I56" s="5">
        <v>2123121.2898187898</v>
      </c>
      <c r="J56" s="5">
        <v>2395074.9155028299</v>
      </c>
      <c r="K56" s="5">
        <v>2313971.5389316599</v>
      </c>
      <c r="L56" s="5">
        <v>3901589.12123622</v>
      </c>
      <c r="M56" s="5">
        <v>3819563.9072276</v>
      </c>
      <c r="N56" s="5">
        <v>5340291.5419156197</v>
      </c>
      <c r="O56" s="5">
        <v>10270172.514663</v>
      </c>
      <c r="P56" s="5">
        <v>16842316.3721321</v>
      </c>
    </row>
    <row r="57" spans="1:16">
      <c r="A57" t="s">
        <v>156</v>
      </c>
      <c r="B57" s="5">
        <v>330384.83788984199</v>
      </c>
      <c r="C57" s="5">
        <v>245115.634353431</v>
      </c>
      <c r="D57" s="5">
        <v>358575.88620001898</v>
      </c>
      <c r="E57" s="5">
        <v>291037.05072817899</v>
      </c>
      <c r="F57" s="5">
        <v>236477.70074963299</v>
      </c>
      <c r="G57" s="5">
        <v>490554.01188557001</v>
      </c>
      <c r="H57" s="5">
        <v>216837.66894816799</v>
      </c>
      <c r="I57" s="5">
        <v>315528.99392651097</v>
      </c>
      <c r="J57" s="5">
        <v>202671.01518555501</v>
      </c>
      <c r="K57" s="5">
        <v>337418.24002400303</v>
      </c>
      <c r="L57" s="5">
        <v>537359.494767781</v>
      </c>
      <c r="M57" s="5">
        <v>264408.31576586602</v>
      </c>
      <c r="N57" s="5">
        <v>827079.37525070505</v>
      </c>
      <c r="O57" s="5">
        <v>711878.64115806704</v>
      </c>
      <c r="P57" s="5">
        <v>689340.06255245698</v>
      </c>
    </row>
    <row r="58" spans="1:16">
      <c r="A58" t="s">
        <v>527</v>
      </c>
      <c r="B58" s="5">
        <v>102055.15970889101</v>
      </c>
      <c r="C58" s="5">
        <v>66299.802708780902</v>
      </c>
      <c r="D58" s="5">
        <v>50290.990357483301</v>
      </c>
      <c r="E58" s="5">
        <v>47108.984563363498</v>
      </c>
      <c r="F58" s="5">
        <v>50829.366949453099</v>
      </c>
      <c r="G58" s="5">
        <v>70630.063918769505</v>
      </c>
      <c r="H58" s="5">
        <v>100044.546859428</v>
      </c>
      <c r="I58" s="5">
        <v>122141.635785869</v>
      </c>
      <c r="J58" s="5">
        <v>68207.187616421405</v>
      </c>
      <c r="K58" s="5">
        <v>260608.671861179</v>
      </c>
      <c r="L58" s="5">
        <v>55994.578070395299</v>
      </c>
      <c r="M58" s="5">
        <v>302504.393912978</v>
      </c>
      <c r="N58" s="5">
        <v>711878.64115806704</v>
      </c>
      <c r="O58" s="5">
        <v>630291.92349960399</v>
      </c>
      <c r="P58" s="5">
        <v>300176.74297304999</v>
      </c>
    </row>
    <row r="59" spans="1:16">
      <c r="A59" t="s">
        <v>700</v>
      </c>
      <c r="B59" s="5">
        <v>4944.0638251930995</v>
      </c>
      <c r="C59" s="5">
        <v>14507.6365706869</v>
      </c>
      <c r="D59" s="5">
        <v>23842.088488290599</v>
      </c>
      <c r="E59" s="5">
        <v>36312.009059194701</v>
      </c>
      <c r="F59" s="5">
        <v>24137.688662984801</v>
      </c>
      <c r="G59" s="5">
        <v>8583.5243835108104</v>
      </c>
      <c r="H59" s="5">
        <v>14507.6365706869</v>
      </c>
      <c r="I59" s="5">
        <v>17562.387655877199</v>
      </c>
      <c r="J59" s="5">
        <v>12727.6063267873</v>
      </c>
      <c r="K59" s="5">
        <v>23144.275900598601</v>
      </c>
      <c r="L59" s="5">
        <v>8284.3501669365905</v>
      </c>
      <c r="M59" s="5">
        <v>25262.007816377001</v>
      </c>
      <c r="N59" s="5">
        <v>92988.792202955199</v>
      </c>
      <c r="O59" s="5">
        <v>13579.5330469532</v>
      </c>
      <c r="P59" s="5">
        <v>31400.4218957136</v>
      </c>
    </row>
    <row r="60" spans="1:16">
      <c r="A60" t="s">
        <v>734</v>
      </c>
      <c r="B60" s="5">
        <v>146457.10059903801</v>
      </c>
      <c r="C60" s="5">
        <v>83676.117611067704</v>
      </c>
      <c r="D60" s="5">
        <v>85653.112179209202</v>
      </c>
      <c r="E60" s="5">
        <v>76636.677502683204</v>
      </c>
      <c r="F60" s="5">
        <v>122141.635785869</v>
      </c>
      <c r="G60" s="5">
        <v>100044.546859428</v>
      </c>
      <c r="H60" s="5">
        <v>414228.883540029</v>
      </c>
      <c r="I60" s="5">
        <v>354861.070887824</v>
      </c>
      <c r="J60" s="5">
        <v>369786.15768857597</v>
      </c>
      <c r="K60" s="5">
        <v>213872.83606161299</v>
      </c>
      <c r="L60" s="5">
        <v>190271.211595573</v>
      </c>
      <c r="M60" s="5">
        <v>168436.869664556</v>
      </c>
      <c r="N60" s="5">
        <v>275880.65593662299</v>
      </c>
      <c r="O60" s="5">
        <v>108229.61788993199</v>
      </c>
      <c r="P60" s="5">
        <v>176277.61156798599</v>
      </c>
    </row>
    <row r="61" spans="1:16">
      <c r="A61" t="s">
        <v>196</v>
      </c>
      <c r="B61" s="5">
        <v>457160.81624198001</v>
      </c>
      <c r="C61" s="5">
        <v>373958.48196705699</v>
      </c>
      <c r="D61" s="5">
        <v>563119.22318155202</v>
      </c>
      <c r="E61" s="5">
        <v>1293753.0539626</v>
      </c>
      <c r="F61" s="5">
        <v>805826.54009246</v>
      </c>
      <c r="G61" s="5">
        <v>596311.71836306201</v>
      </c>
      <c r="H61" s="5">
        <v>673335.43280166399</v>
      </c>
      <c r="I61" s="5">
        <v>563119.22318155202</v>
      </c>
      <c r="J61" s="5">
        <v>485076.42778144398</v>
      </c>
      <c r="K61" s="5">
        <v>892940.84868142195</v>
      </c>
      <c r="L61" s="5">
        <v>156162.55572684799</v>
      </c>
      <c r="M61" s="5">
        <v>337418.24002400303</v>
      </c>
      <c r="N61" s="5">
        <v>123420.20138321701</v>
      </c>
      <c r="O61" s="5">
        <v>137726.03290053201</v>
      </c>
      <c r="P61" s="5">
        <v>41771.414580199104</v>
      </c>
    </row>
    <row r="62" spans="1:16">
      <c r="A62" t="s">
        <v>132</v>
      </c>
      <c r="B62" s="5">
        <v>64950.088636258202</v>
      </c>
      <c r="C62" s="5">
        <v>140396.28281084399</v>
      </c>
      <c r="D62" s="5">
        <v>268613.44246673898</v>
      </c>
      <c r="E62" s="5">
        <v>391027.33847900399</v>
      </c>
      <c r="F62" s="5">
        <v>297555.801036302</v>
      </c>
      <c r="G62" s="5">
        <v>89286.083864700893</v>
      </c>
      <c r="H62" s="5">
        <v>172326.03206324801</v>
      </c>
      <c r="I62" s="5">
        <v>167216.54849193699</v>
      </c>
      <c r="J62" s="5">
        <v>85653.112179209202</v>
      </c>
      <c r="K62" s="5">
        <v>150483.232590756</v>
      </c>
      <c r="L62" s="5">
        <v>255490.741875634</v>
      </c>
      <c r="M62" s="5">
        <v>185643.666433148</v>
      </c>
      <c r="N62" s="5">
        <v>131550.521947336</v>
      </c>
      <c r="O62" s="5">
        <v>457160.81624198001</v>
      </c>
      <c r="P62" s="5">
        <v>192365.099080813</v>
      </c>
    </row>
    <row r="63" spans="1:16">
      <c r="A63" t="s">
        <v>188</v>
      </c>
      <c r="B63" s="5">
        <v>1006236.94933144</v>
      </c>
      <c r="C63" s="5">
        <v>280358.99659723399</v>
      </c>
      <c r="D63" s="5">
        <v>227099.85521952901</v>
      </c>
      <c r="E63" s="5">
        <v>136678.51115056299</v>
      </c>
      <c r="F63" s="5">
        <v>311064.77910579398</v>
      </c>
      <c r="G63" s="5">
        <v>514770.56365340803</v>
      </c>
      <c r="H63" s="5">
        <v>3304913.3928994499</v>
      </c>
      <c r="I63" s="5">
        <v>2474855.1164038102</v>
      </c>
      <c r="J63" s="5">
        <v>982321.32622563501</v>
      </c>
      <c r="K63" s="5">
        <v>1109963.2314434799</v>
      </c>
      <c r="L63" s="5">
        <v>1325335.1294171901</v>
      </c>
      <c r="M63" s="5">
        <v>1062329.2082951399</v>
      </c>
      <c r="N63" s="5">
        <v>2781377.9575910098</v>
      </c>
      <c r="O63" s="5">
        <v>1413928.19861611</v>
      </c>
      <c r="P63" s="5">
        <v>4329151.4786682697</v>
      </c>
    </row>
    <row r="64" spans="1:16">
      <c r="A64" t="s">
        <v>148</v>
      </c>
      <c r="B64" s="5">
        <v>451594.65691522998</v>
      </c>
      <c r="C64" s="5">
        <v>787995.74605163897</v>
      </c>
      <c r="D64" s="5">
        <v>673335.43280166399</v>
      </c>
      <c r="E64" s="5">
        <v>260608.671861179</v>
      </c>
      <c r="F64" s="5">
        <v>497467.47274435498</v>
      </c>
      <c r="G64" s="5">
        <v>724116.17889673403</v>
      </c>
      <c r="H64" s="5">
        <v>1201423.7243461499</v>
      </c>
      <c r="I64" s="5">
        <v>921040.51984752296</v>
      </c>
      <c r="J64" s="5">
        <v>855459.28593993804</v>
      </c>
      <c r="K64" s="5">
        <v>1325335.1294171901</v>
      </c>
      <c r="L64" s="5">
        <v>762029.91092823097</v>
      </c>
      <c r="M64" s="5">
        <v>906588.16022398695</v>
      </c>
      <c r="N64" s="5">
        <v>1325335.1294171901</v>
      </c>
      <c r="O64" s="5">
        <v>1524074.68591178</v>
      </c>
      <c r="P64" s="5">
        <v>1452954.9629910199</v>
      </c>
    </row>
    <row r="65" spans="1:16">
      <c r="A65" t="s">
        <v>310</v>
      </c>
      <c r="B65" s="5">
        <v>36728.0536160099</v>
      </c>
      <c r="C65" s="5">
        <v>47108.984563363498</v>
      </c>
      <c r="D65" s="5">
        <v>26624.846469743101</v>
      </c>
      <c r="E65" s="5">
        <v>17304.023416722499</v>
      </c>
      <c r="F65" s="5">
        <v>37674.028737432702</v>
      </c>
      <c r="G65" s="5">
        <v>37674.028737432702</v>
      </c>
      <c r="H65" s="5">
        <v>33889.298140360399</v>
      </c>
      <c r="I65" s="5">
        <v>39804.702525907</v>
      </c>
      <c r="J65" s="5">
        <v>41106.377950136499</v>
      </c>
      <c r="K65" s="5">
        <v>39804.702525907</v>
      </c>
      <c r="L65" s="5">
        <v>60276.564284414999</v>
      </c>
      <c r="M65" s="5">
        <v>63032.452355040601</v>
      </c>
      <c r="N65" s="5">
        <v>28497.378262807099</v>
      </c>
      <c r="O65" s="5">
        <v>80968.373770692197</v>
      </c>
      <c r="P65" s="5">
        <v>40118.775759254197</v>
      </c>
    </row>
    <row r="66" spans="1:16">
      <c r="A66" t="s">
        <v>596</v>
      </c>
      <c r="B66" s="5">
        <v>75010.0094882173</v>
      </c>
      <c r="C66" s="5">
        <v>27699.7215177502</v>
      </c>
      <c r="D66" s="5">
        <v>49195.942771132301</v>
      </c>
      <c r="E66" s="5">
        <v>17562.387655877199</v>
      </c>
      <c r="F66" s="5">
        <v>21494.9558897967</v>
      </c>
      <c r="G66" s="5">
        <v>659271.96399504005</v>
      </c>
      <c r="H66" s="5">
        <v>106480.47750797</v>
      </c>
      <c r="I66" s="5">
        <v>142269.78263587301</v>
      </c>
      <c r="J66" s="5">
        <v>124166.313376219</v>
      </c>
      <c r="K66" s="5">
        <v>136678.51115056299</v>
      </c>
      <c r="L66" s="5">
        <v>195930.34956301999</v>
      </c>
      <c r="M66" s="5">
        <v>107735.274661324</v>
      </c>
      <c r="N66" s="5">
        <v>10150.9913829454</v>
      </c>
      <c r="O66" s="5">
        <v>98604.4993125724</v>
      </c>
      <c r="P66" s="5">
        <v>36312.009059194701</v>
      </c>
    </row>
    <row r="67" spans="1:16">
      <c r="A67" t="s">
        <v>562</v>
      </c>
      <c r="B67" s="5">
        <v>19645.580349637399</v>
      </c>
      <c r="C67" s="5">
        <v>60276.564284414999</v>
      </c>
      <c r="D67" s="5">
        <v>18749.379442720001</v>
      </c>
      <c r="E67" s="5">
        <v>26624.846469743101</v>
      </c>
      <c r="F67" s="5">
        <v>49195.942771132301</v>
      </c>
      <c r="G67" s="5">
        <v>33889.298140360399</v>
      </c>
      <c r="H67" s="5">
        <v>63032.452355040601</v>
      </c>
      <c r="I67" s="5">
        <v>44264.374232068803</v>
      </c>
      <c r="J67" s="5">
        <v>38002.080919304797</v>
      </c>
      <c r="K67" s="5">
        <v>43417.277863216201</v>
      </c>
      <c r="L67" s="5">
        <v>473951.10263262701</v>
      </c>
      <c r="M67" s="5">
        <v>37674.028737432702</v>
      </c>
      <c r="N67" s="5">
        <v>56823.136576034703</v>
      </c>
      <c r="O67" s="5">
        <v>89286.083864700893</v>
      </c>
      <c r="P67" s="5">
        <v>72303.3410788084</v>
      </c>
    </row>
    <row r="68" spans="1:16">
      <c r="A68" t="s">
        <v>907</v>
      </c>
      <c r="B68" s="5">
        <v>46647.376966128497</v>
      </c>
      <c r="C68" s="5">
        <v>73984.103530573993</v>
      </c>
      <c r="D68" s="5">
        <v>42053.019354011099</v>
      </c>
      <c r="E68" s="5">
        <v>47460.830435432203</v>
      </c>
      <c r="F68" s="5">
        <v>69999.876407780001</v>
      </c>
      <c r="G68" s="5">
        <v>44264.374232068803</v>
      </c>
      <c r="H68" s="5">
        <v>72303.3410788084</v>
      </c>
      <c r="I68" s="5">
        <v>75010.0094882173</v>
      </c>
      <c r="J68" s="5">
        <v>40597.469598288299</v>
      </c>
      <c r="K68" s="5">
        <v>108229.61788993199</v>
      </c>
      <c r="L68" s="5">
        <v>1342417.1811768101</v>
      </c>
      <c r="M68" s="5">
        <v>66884.299191059195</v>
      </c>
      <c r="N68" s="5">
        <v>117406.863742025</v>
      </c>
      <c r="O68" s="5">
        <v>200105.63454770201</v>
      </c>
      <c r="P68" s="5">
        <v>86221.034089355206</v>
      </c>
    </row>
    <row r="69" spans="1:16">
      <c r="A69" t="s">
        <v>560</v>
      </c>
      <c r="B69" s="5">
        <v>333410.38010557601</v>
      </c>
      <c r="C69" s="5">
        <v>377752.83040424698</v>
      </c>
      <c r="D69" s="5">
        <v>385539.90114858799</v>
      </c>
      <c r="E69" s="5">
        <v>358575.88620001898</v>
      </c>
      <c r="F69" s="5">
        <v>346338.73475896998</v>
      </c>
      <c r="G69" s="5">
        <v>369786.15768857597</v>
      </c>
      <c r="H69" s="5">
        <v>385539.90114858799</v>
      </c>
      <c r="I69" s="5">
        <v>318045.12285944301</v>
      </c>
      <c r="J69" s="5">
        <v>423486.99842419702</v>
      </c>
      <c r="K69" s="5">
        <v>268613.44246673898</v>
      </c>
      <c r="L69" s="5">
        <v>243195.43810948599</v>
      </c>
      <c r="M69" s="5">
        <v>659271.96399504005</v>
      </c>
      <c r="N69" s="5">
        <v>750426.39975816198</v>
      </c>
      <c r="O69" s="5">
        <v>1171510.55866948</v>
      </c>
      <c r="P69" s="5">
        <v>787995.74605163897</v>
      </c>
    </row>
    <row r="70" spans="1:16">
      <c r="A70" t="s">
        <v>580</v>
      </c>
      <c r="B70" s="5">
        <v>10.767975767653301</v>
      </c>
      <c r="C70" s="5">
        <v>42.465241706716697</v>
      </c>
      <c r="D70" s="5">
        <v>618.62788522882704</v>
      </c>
      <c r="E70" s="5">
        <v>805.29766290262705</v>
      </c>
      <c r="F70" s="5">
        <v>562.23853049894694</v>
      </c>
      <c r="G70" s="5">
        <v>0</v>
      </c>
      <c r="H70" s="5">
        <v>0.47385215196666702</v>
      </c>
      <c r="I70" s="5">
        <v>14.902238552443301</v>
      </c>
      <c r="J70" s="5">
        <v>0.47385215196666702</v>
      </c>
      <c r="K70" s="5">
        <v>22.798259196746699</v>
      </c>
      <c r="L70" s="5">
        <v>4020.3042457322699</v>
      </c>
      <c r="M70" s="5">
        <v>0.47385215196666702</v>
      </c>
      <c r="N70" s="5">
        <v>5642.4130217582597</v>
      </c>
      <c r="O70" s="5">
        <v>3574.9522011354502</v>
      </c>
      <c r="P70" s="5">
        <v>86.339562217526705</v>
      </c>
    </row>
    <row r="71" spans="1:16">
      <c r="A71" t="s">
        <v>68</v>
      </c>
      <c r="B71" s="5">
        <v>104614.998409924</v>
      </c>
      <c r="C71" s="5">
        <v>183131.654492231</v>
      </c>
      <c r="D71" s="5">
        <v>165757.43879502901</v>
      </c>
      <c r="E71" s="5">
        <v>243195.43810948599</v>
      </c>
      <c r="F71" s="5">
        <v>183131.654492231</v>
      </c>
      <c r="G71" s="5">
        <v>91050.144843804999</v>
      </c>
      <c r="H71" s="5">
        <v>52147.288141989797</v>
      </c>
      <c r="I71" s="5">
        <v>73984.103530573993</v>
      </c>
      <c r="J71" s="5">
        <v>59748.5191110413</v>
      </c>
      <c r="K71" s="5">
        <v>149744.684623326</v>
      </c>
      <c r="L71" s="5">
        <v>173472.56732669001</v>
      </c>
      <c r="M71" s="5">
        <v>94342.210451624604</v>
      </c>
      <c r="N71" s="5">
        <v>245115.634353431</v>
      </c>
      <c r="O71" s="5">
        <v>358575.88620001898</v>
      </c>
      <c r="P71" s="5">
        <v>156162.55572684799</v>
      </c>
    </row>
    <row r="72" spans="1:16">
      <c r="A72" t="s">
        <v>702</v>
      </c>
      <c r="B72" s="5">
        <v>25262.007816377001</v>
      </c>
      <c r="C72" s="5">
        <v>82474.953374968696</v>
      </c>
      <c r="D72" s="5">
        <v>20212.547684719601</v>
      </c>
      <c r="E72" s="5">
        <v>109891.48332286401</v>
      </c>
      <c r="F72" s="5">
        <v>15593.738460677499</v>
      </c>
      <c r="G72" s="5">
        <v>515.06800362142701</v>
      </c>
      <c r="H72" s="5">
        <v>853.16753550101305</v>
      </c>
      <c r="I72" s="5">
        <v>14.902238552443301</v>
      </c>
      <c r="J72" s="5">
        <v>562.23853049894694</v>
      </c>
      <c r="K72" s="5">
        <v>22.798259196746699</v>
      </c>
      <c r="L72" s="5">
        <v>9976.9749849798609</v>
      </c>
      <c r="M72" s="5">
        <v>3408.4023593041202</v>
      </c>
      <c r="N72" s="5">
        <v>675.01723995870702</v>
      </c>
      <c r="O72" s="5">
        <v>115209.64297016201</v>
      </c>
      <c r="P72" s="5">
        <v>4335.0415317113902</v>
      </c>
    </row>
    <row r="73" spans="1:16">
      <c r="A73" t="s">
        <v>90</v>
      </c>
      <c r="B73" s="5">
        <v>297555.801036302</v>
      </c>
      <c r="C73" s="5">
        <v>108229.61788993199</v>
      </c>
      <c r="D73" s="5">
        <v>56372.228770988899</v>
      </c>
      <c r="E73" s="5">
        <v>29850.4209116001</v>
      </c>
      <c r="F73" s="5">
        <v>44845.819678957501</v>
      </c>
      <c r="G73" s="5">
        <v>243195.43810948599</v>
      </c>
      <c r="H73" s="5">
        <v>953080.98982224998</v>
      </c>
      <c r="I73" s="5">
        <v>953080.98982224998</v>
      </c>
      <c r="J73" s="5">
        <v>395095.59877015097</v>
      </c>
      <c r="K73" s="5">
        <v>405228.35811648</v>
      </c>
      <c r="L73" s="5">
        <v>185643.666433148</v>
      </c>
      <c r="M73" s="5">
        <v>549020.58070864598</v>
      </c>
      <c r="N73" s="5">
        <v>2587284.6286612102</v>
      </c>
      <c r="O73" s="5">
        <v>921040.51984752296</v>
      </c>
      <c r="P73" s="5">
        <v>1006236.94933144</v>
      </c>
    </row>
    <row r="74" spans="1:16">
      <c r="A74" t="s">
        <v>929</v>
      </c>
      <c r="B74" s="5">
        <v>55308.548581912801</v>
      </c>
      <c r="C74" s="5">
        <v>87138.018467448695</v>
      </c>
      <c r="D74" s="5">
        <v>167216.54849193699</v>
      </c>
      <c r="E74" s="5">
        <v>124166.313376219</v>
      </c>
      <c r="F74" s="5">
        <v>205275.50703866401</v>
      </c>
      <c r="G74" s="5">
        <v>61665.101664432899</v>
      </c>
      <c r="H74" s="5">
        <v>34446.532355206698</v>
      </c>
      <c r="I74" s="5">
        <v>51144.742805649497</v>
      </c>
      <c r="J74" s="5">
        <v>26624.846469743101</v>
      </c>
      <c r="K74" s="5">
        <v>50829.366949453099</v>
      </c>
      <c r="L74" s="5">
        <v>104614.998409924</v>
      </c>
      <c r="M74" s="5">
        <v>46280.209885116601</v>
      </c>
      <c r="N74" s="5">
        <v>95095.111522883002</v>
      </c>
      <c r="O74" s="5">
        <v>124166.313376219</v>
      </c>
      <c r="P74" s="5">
        <v>79032.608332817195</v>
      </c>
    </row>
    <row r="75" spans="1:16">
      <c r="A75" t="s">
        <v>386</v>
      </c>
      <c r="B75" s="5">
        <v>34446.532355206698</v>
      </c>
      <c r="C75" s="5">
        <v>43417.277863216201</v>
      </c>
      <c r="D75" s="5">
        <v>45463.357370181096</v>
      </c>
      <c r="E75" s="5">
        <v>43625.549212357</v>
      </c>
      <c r="F75" s="5">
        <v>61143.865595272502</v>
      </c>
      <c r="G75" s="5">
        <v>34084.6040099417</v>
      </c>
      <c r="H75" s="5">
        <v>24137.688662984801</v>
      </c>
      <c r="I75" s="5">
        <v>151579.857030819</v>
      </c>
      <c r="J75" s="5">
        <v>119562.626529762</v>
      </c>
      <c r="K75" s="5">
        <v>107735.274661324</v>
      </c>
      <c r="L75" s="5">
        <v>130957.097740057</v>
      </c>
      <c r="M75" s="5">
        <v>41106.377950136499</v>
      </c>
      <c r="N75" s="5">
        <v>108229.61788993199</v>
      </c>
      <c r="O75" s="5">
        <v>49017.910767448302</v>
      </c>
      <c r="P75" s="5">
        <v>104614.998409924</v>
      </c>
    </row>
    <row r="76" spans="1:16">
      <c r="A76" t="s">
        <v>64</v>
      </c>
      <c r="B76" s="5">
        <v>2703069.7935320698</v>
      </c>
      <c r="C76" s="5">
        <v>3543997.7622688501</v>
      </c>
      <c r="D76" s="5">
        <v>4532692.4147681501</v>
      </c>
      <c r="E76" s="5">
        <v>5340291.5419156197</v>
      </c>
      <c r="F76" s="5">
        <v>2587284.6286612102</v>
      </c>
      <c r="G76" s="5">
        <v>845482.487836616</v>
      </c>
      <c r="H76" s="5">
        <v>101391.743735248</v>
      </c>
      <c r="I76" s="5">
        <v>333410.38010557601</v>
      </c>
      <c r="J76" s="5">
        <v>385539.90114858799</v>
      </c>
      <c r="K76" s="5">
        <v>537359.494767781</v>
      </c>
      <c r="L76" s="5">
        <v>582087.69889724697</v>
      </c>
      <c r="M76" s="5">
        <v>967865.12168684101</v>
      </c>
      <c r="N76" s="5">
        <v>200105.63454770201</v>
      </c>
      <c r="O76" s="5">
        <v>322196.02152069903</v>
      </c>
      <c r="P76" s="5">
        <v>94342.210451624604</v>
      </c>
    </row>
    <row r="77" spans="1:16">
      <c r="A77" t="s">
        <v>794</v>
      </c>
      <c r="B77" s="5">
        <v>1022086.05393108</v>
      </c>
      <c r="C77" s="5">
        <v>212716.214325048</v>
      </c>
      <c r="D77" s="5">
        <v>291037.05072817899</v>
      </c>
      <c r="E77" s="5">
        <v>432526.181599284</v>
      </c>
      <c r="F77" s="5">
        <v>490554.01188557001</v>
      </c>
      <c r="G77" s="5">
        <v>165757.43879502901</v>
      </c>
      <c r="H77" s="5">
        <v>92988.792202955199</v>
      </c>
      <c r="I77" s="5">
        <v>86221.034089355206</v>
      </c>
      <c r="J77" s="5">
        <v>144429.68149324501</v>
      </c>
      <c r="K77" s="5">
        <v>146457.10059903801</v>
      </c>
      <c r="L77" s="5">
        <v>508218.73077269399</v>
      </c>
      <c r="M77" s="5">
        <v>482514.40776622499</v>
      </c>
      <c r="N77" s="5">
        <v>1642190.8257315001</v>
      </c>
      <c r="O77" s="5">
        <v>1293753.0539626</v>
      </c>
      <c r="P77" s="5">
        <v>2474855.1164038102</v>
      </c>
    </row>
    <row r="78" spans="1:16">
      <c r="A78" t="s">
        <v>935</v>
      </c>
      <c r="B78" s="5">
        <v>423486.99842419702</v>
      </c>
      <c r="C78" s="5">
        <v>892940.84868142195</v>
      </c>
      <c r="D78" s="5">
        <v>737707.94073965505</v>
      </c>
      <c r="E78" s="5">
        <v>659271.96399504005</v>
      </c>
      <c r="F78" s="5">
        <v>827079.37525070505</v>
      </c>
      <c r="G78" s="5">
        <v>630291.92349960399</v>
      </c>
      <c r="H78" s="5">
        <v>724116.17889673403</v>
      </c>
      <c r="I78" s="5">
        <v>814294.81539585104</v>
      </c>
      <c r="J78" s="5">
        <v>659271.96399504005</v>
      </c>
      <c r="K78" s="5">
        <v>906588.16022398695</v>
      </c>
      <c r="L78" s="5">
        <v>935748.51340430405</v>
      </c>
      <c r="M78" s="5">
        <v>737707.94073965505</v>
      </c>
      <c r="N78" s="5">
        <v>1389939.94041889</v>
      </c>
      <c r="O78" s="5">
        <v>3543997.7622688501</v>
      </c>
      <c r="P78" s="5">
        <v>1873534.0378957</v>
      </c>
    </row>
    <row r="79" spans="1:16">
      <c r="A79" t="s">
        <v>437</v>
      </c>
      <c r="B79" s="5">
        <v>163966.21781940799</v>
      </c>
      <c r="C79" s="5">
        <v>103430.025030048</v>
      </c>
      <c r="D79" s="5">
        <v>63032.452355040601</v>
      </c>
      <c r="E79" s="5">
        <v>161135.201740713</v>
      </c>
      <c r="F79" s="5">
        <v>121699.396484461</v>
      </c>
      <c r="G79" s="5">
        <v>149744.684623326</v>
      </c>
      <c r="H79" s="5">
        <v>354861.070887824</v>
      </c>
      <c r="I79" s="5">
        <v>341274.29585068702</v>
      </c>
      <c r="J79" s="5">
        <v>240143.52359038399</v>
      </c>
      <c r="K79" s="5">
        <v>177246.41113217201</v>
      </c>
      <c r="L79" s="5">
        <v>178552.67147510301</v>
      </c>
      <c r="M79" s="5">
        <v>212716.214325048</v>
      </c>
      <c r="N79" s="5">
        <v>161135.201740713</v>
      </c>
      <c r="O79" s="5">
        <v>102055.15970889101</v>
      </c>
      <c r="P79" s="5">
        <v>210882.65506883</v>
      </c>
    </row>
    <row r="80" spans="1:16">
      <c r="A80" t="s">
        <v>836</v>
      </c>
      <c r="B80" s="5">
        <v>497467.47274435498</v>
      </c>
      <c r="C80" s="5">
        <v>234044.01044358799</v>
      </c>
      <c r="D80" s="5">
        <v>255490.741875634</v>
      </c>
      <c r="E80" s="5">
        <v>69193.506429915506</v>
      </c>
      <c r="F80" s="5">
        <v>161135.201740713</v>
      </c>
      <c r="G80" s="5">
        <v>464711.08864261798</v>
      </c>
      <c r="H80" s="5">
        <v>921040.51984752296</v>
      </c>
      <c r="I80" s="5">
        <v>1201423.7243461499</v>
      </c>
      <c r="J80" s="5">
        <v>520254.71602094499</v>
      </c>
      <c r="K80" s="5">
        <v>689340.06255245698</v>
      </c>
      <c r="L80" s="5">
        <v>750426.39975816198</v>
      </c>
      <c r="M80" s="5">
        <v>605053.26292335801</v>
      </c>
      <c r="N80" s="5">
        <v>490554.01188557001</v>
      </c>
      <c r="O80" s="5">
        <v>1138581.23816657</v>
      </c>
      <c r="P80" s="5">
        <v>673335.43280166399</v>
      </c>
    </row>
    <row r="81" spans="1:16">
      <c r="A81" t="s">
        <v>439</v>
      </c>
      <c r="B81" s="5">
        <v>174726.871492273</v>
      </c>
      <c r="C81" s="5">
        <v>205275.50703866401</v>
      </c>
      <c r="D81" s="5">
        <v>99193.246644281506</v>
      </c>
      <c r="E81" s="5">
        <v>221837.24488041099</v>
      </c>
      <c r="F81" s="5">
        <v>192365.099080813</v>
      </c>
      <c r="G81" s="5">
        <v>102055.15970889101</v>
      </c>
      <c r="H81" s="5">
        <v>190271.211595573</v>
      </c>
      <c r="I81" s="5">
        <v>118363.721777942</v>
      </c>
      <c r="J81" s="5">
        <v>109119.71426132201</v>
      </c>
      <c r="K81" s="5">
        <v>130957.097740057</v>
      </c>
      <c r="L81" s="5">
        <v>240143.52359038399</v>
      </c>
      <c r="M81" s="5">
        <v>148483.29175664901</v>
      </c>
      <c r="N81" s="5">
        <v>315528.99392651097</v>
      </c>
      <c r="O81" s="5">
        <v>253161.38036886501</v>
      </c>
      <c r="P81" s="5">
        <v>400567.41048500303</v>
      </c>
    </row>
    <row r="82" spans="1:16">
      <c r="A82" t="s">
        <v>943</v>
      </c>
      <c r="B82" s="5">
        <v>258017.56258558101</v>
      </c>
      <c r="C82" s="5">
        <v>445438.26661735697</v>
      </c>
      <c r="D82" s="5">
        <v>679056.91829632805</v>
      </c>
      <c r="E82" s="5">
        <v>1342417.1811768101</v>
      </c>
      <c r="F82" s="5">
        <v>866889.17545121396</v>
      </c>
      <c r="G82" s="5">
        <v>921040.51984752296</v>
      </c>
      <c r="H82" s="5">
        <v>537359.494767781</v>
      </c>
      <c r="I82" s="5">
        <v>665973.92790829099</v>
      </c>
      <c r="J82" s="5">
        <v>689340.06255245698</v>
      </c>
      <c r="K82" s="5">
        <v>528289.86989762099</v>
      </c>
      <c r="L82" s="5">
        <v>1109963.2314434799</v>
      </c>
      <c r="M82" s="5">
        <v>1492986.4055152</v>
      </c>
      <c r="N82" s="5">
        <v>549020.58070864598</v>
      </c>
      <c r="O82" s="5">
        <v>1325335.1294171901</v>
      </c>
      <c r="P82" s="5">
        <v>630291.92349960399</v>
      </c>
    </row>
    <row r="83" spans="1:16">
      <c r="A83" t="s">
        <v>574</v>
      </c>
      <c r="B83" s="5">
        <v>34727.8363677706</v>
      </c>
      <c r="C83" s="5">
        <v>26105.4227581505</v>
      </c>
      <c r="D83" s="5">
        <v>45087.124931109298</v>
      </c>
      <c r="E83" s="5">
        <v>23842.088488290599</v>
      </c>
      <c r="F83" s="5">
        <v>10886.2302026448</v>
      </c>
      <c r="G83" s="5">
        <v>15443.6208102649</v>
      </c>
      <c r="H83" s="5">
        <v>346338.73475896998</v>
      </c>
      <c r="I83" s="5">
        <v>63032.452355040601</v>
      </c>
      <c r="J83" s="5">
        <v>29306.346013488601</v>
      </c>
      <c r="K83" s="5">
        <v>55308.548581912801</v>
      </c>
      <c r="L83" s="5">
        <v>132898.651030879</v>
      </c>
      <c r="M83" s="5">
        <v>92988.792202955199</v>
      </c>
      <c r="N83" s="5">
        <v>137726.03290053201</v>
      </c>
      <c r="O83" s="5">
        <v>179656.26255151501</v>
      </c>
      <c r="P83" s="5">
        <v>341274.29585068702</v>
      </c>
    </row>
    <row r="84" spans="1:16">
      <c r="A84" t="s">
        <v>278</v>
      </c>
      <c r="B84" s="5">
        <v>130957.097740057</v>
      </c>
      <c r="C84" s="5">
        <v>283325.58258237201</v>
      </c>
      <c r="D84" s="5">
        <v>1045083.37185082</v>
      </c>
      <c r="E84" s="5">
        <v>497467.47274435498</v>
      </c>
      <c r="F84" s="5">
        <v>1582444.9127531999</v>
      </c>
      <c r="G84" s="5">
        <v>935748.51340430405</v>
      </c>
      <c r="H84" s="5">
        <v>1045083.37185082</v>
      </c>
      <c r="I84" s="5">
        <v>1742005.22066411</v>
      </c>
      <c r="J84" s="5">
        <v>1831837.8130894301</v>
      </c>
      <c r="K84" s="5">
        <v>2181749.0176281799</v>
      </c>
      <c r="L84" s="5">
        <v>2915149.4081288101</v>
      </c>
      <c r="M84" s="5">
        <v>2703069.7935320698</v>
      </c>
      <c r="N84" s="5">
        <v>1109963.2314434799</v>
      </c>
      <c r="O84" s="5">
        <v>2064509.7881175401</v>
      </c>
      <c r="P84" s="5">
        <v>490554.01188557001</v>
      </c>
    </row>
    <row r="85" spans="1:16">
      <c r="A85" t="s">
        <v>704</v>
      </c>
      <c r="B85" s="5">
        <v>161135.201740713</v>
      </c>
      <c r="C85" s="5">
        <v>27449.6263022405</v>
      </c>
      <c r="D85" s="5">
        <v>26105.4227581505</v>
      </c>
      <c r="E85" s="5">
        <v>34446.532355206698</v>
      </c>
      <c r="F85" s="5">
        <v>34446.532355206698</v>
      </c>
      <c r="G85" s="5">
        <v>75010.0094882173</v>
      </c>
      <c r="H85" s="5">
        <v>283325.58258237201</v>
      </c>
      <c r="I85" s="5">
        <v>291037.05072817899</v>
      </c>
      <c r="J85" s="5">
        <v>227099.85521952901</v>
      </c>
      <c r="K85" s="5">
        <v>59051.187323004298</v>
      </c>
      <c r="L85" s="5">
        <v>183131.654492231</v>
      </c>
      <c r="M85" s="5">
        <v>218926.75398348001</v>
      </c>
      <c r="N85" s="5">
        <v>152634.74710918099</v>
      </c>
      <c r="O85" s="5">
        <v>50829.366949453099</v>
      </c>
      <c r="P85" s="5">
        <v>247256.69197949101</v>
      </c>
    </row>
    <row r="86" spans="1:16">
      <c r="A86" t="s">
        <v>708</v>
      </c>
      <c r="B86" s="5">
        <v>369786.15768857597</v>
      </c>
      <c r="C86" s="5">
        <v>132898.651030879</v>
      </c>
      <c r="D86" s="5">
        <v>65689.675972966797</v>
      </c>
      <c r="E86" s="5">
        <v>150483.232590756</v>
      </c>
      <c r="F86" s="5">
        <v>102055.15970889101</v>
      </c>
      <c r="G86" s="5">
        <v>294953.42987268401</v>
      </c>
      <c r="H86" s="5">
        <v>659271.96399504005</v>
      </c>
      <c r="I86" s="5">
        <v>436849.98403628101</v>
      </c>
      <c r="J86" s="5">
        <v>563119.22318155202</v>
      </c>
      <c r="K86" s="5">
        <v>245115.634353431</v>
      </c>
      <c r="L86" s="5">
        <v>234044.01044358799</v>
      </c>
      <c r="M86" s="5">
        <v>630291.92349960399</v>
      </c>
      <c r="N86" s="5">
        <v>805826.54009246</v>
      </c>
      <c r="O86" s="5">
        <v>224202.32092674301</v>
      </c>
      <c r="P86" s="5">
        <v>814294.81539585104</v>
      </c>
    </row>
    <row r="87" spans="1:16">
      <c r="A87" t="s">
        <v>441</v>
      </c>
      <c r="B87" s="5">
        <v>275880.65593662299</v>
      </c>
      <c r="C87" s="5">
        <v>197821.682373577</v>
      </c>
      <c r="D87" s="5">
        <v>128341.695059776</v>
      </c>
      <c r="E87" s="5">
        <v>107735.274661324</v>
      </c>
      <c r="F87" s="5">
        <v>250546.837977599</v>
      </c>
      <c r="G87" s="5">
        <v>162162.315500617</v>
      </c>
      <c r="H87" s="5">
        <v>369786.15768857597</v>
      </c>
      <c r="I87" s="5">
        <v>358575.88620001898</v>
      </c>
      <c r="J87" s="5">
        <v>213872.83606161299</v>
      </c>
      <c r="K87" s="5">
        <v>294953.42987268401</v>
      </c>
      <c r="L87" s="5">
        <v>297555.801036302</v>
      </c>
      <c r="M87" s="5">
        <v>391027.33847900399</v>
      </c>
      <c r="N87" s="5">
        <v>673335.43280166399</v>
      </c>
      <c r="O87" s="5">
        <v>724116.17889673403</v>
      </c>
      <c r="P87" s="5">
        <v>178552.67147510301</v>
      </c>
    </row>
    <row r="88" spans="1:16">
      <c r="A88" t="s">
        <v>798</v>
      </c>
      <c r="B88" s="5">
        <v>177246.41113217201</v>
      </c>
      <c r="C88" s="5">
        <v>165757.43879502901</v>
      </c>
      <c r="D88" s="5">
        <v>61665.101664432899</v>
      </c>
      <c r="E88" s="5">
        <v>106480.47750797</v>
      </c>
      <c r="F88" s="5">
        <v>116500.812839455</v>
      </c>
      <c r="G88" s="5">
        <v>97860.716047395297</v>
      </c>
      <c r="H88" s="5">
        <v>192365.099080813</v>
      </c>
      <c r="I88" s="5">
        <v>200105.63454770201</v>
      </c>
      <c r="J88" s="5">
        <v>150483.232590756</v>
      </c>
      <c r="K88" s="5">
        <v>185643.666433148</v>
      </c>
      <c r="L88" s="5">
        <v>245115.634353431</v>
      </c>
      <c r="M88" s="5">
        <v>158958.13267148699</v>
      </c>
      <c r="N88" s="5">
        <v>181167.09312969999</v>
      </c>
      <c r="O88" s="5">
        <v>589209.41657254996</v>
      </c>
      <c r="P88" s="5">
        <v>271986.85325788602</v>
      </c>
    </row>
    <row r="89" spans="1:16">
      <c r="A89" t="s">
        <v>806</v>
      </c>
      <c r="B89" s="5">
        <v>205275.50703866401</v>
      </c>
      <c r="C89" s="5">
        <v>227099.85521952901</v>
      </c>
      <c r="D89" s="5">
        <v>95095.111522883002</v>
      </c>
      <c r="E89" s="5">
        <v>64297.239285775497</v>
      </c>
      <c r="F89" s="5">
        <v>163966.21781940799</v>
      </c>
      <c r="G89" s="5">
        <v>167216.54849193699</v>
      </c>
      <c r="H89" s="5">
        <v>236477.70074963299</v>
      </c>
      <c r="I89" s="5">
        <v>172326.03206324801</v>
      </c>
      <c r="J89" s="5">
        <v>130957.097740057</v>
      </c>
      <c r="K89" s="5">
        <v>297555.801036302</v>
      </c>
      <c r="L89" s="5">
        <v>307698.048808783</v>
      </c>
      <c r="M89" s="5">
        <v>187507.67560528399</v>
      </c>
      <c r="N89" s="5">
        <v>497467.47274435498</v>
      </c>
      <c r="O89" s="5">
        <v>673335.43280166399</v>
      </c>
      <c r="P89" s="5">
        <v>464711.08864261798</v>
      </c>
    </row>
    <row r="90" spans="1:16">
      <c r="A90" t="s">
        <v>242</v>
      </c>
      <c r="B90" s="5">
        <v>30256.545140792899</v>
      </c>
      <c r="C90" s="5">
        <v>32156.883348445299</v>
      </c>
      <c r="D90" s="5">
        <v>9107.4727673171401</v>
      </c>
      <c r="E90" s="5">
        <v>32970.332048940203</v>
      </c>
      <c r="F90" s="5">
        <v>45087.124931109298</v>
      </c>
      <c r="G90" s="5">
        <v>49017.910767448302</v>
      </c>
      <c r="H90" s="5">
        <v>156162.55572684799</v>
      </c>
      <c r="I90" s="5">
        <v>218926.75398348001</v>
      </c>
      <c r="J90" s="5">
        <v>64297.239285775497</v>
      </c>
      <c r="K90" s="5">
        <v>145441.13042277901</v>
      </c>
      <c r="L90" s="5">
        <v>73499.421320711001</v>
      </c>
      <c r="M90" s="5">
        <v>52636.388159954098</v>
      </c>
      <c r="N90" s="5">
        <v>212716.214325048</v>
      </c>
      <c r="O90" s="5">
        <v>97860.716047395297</v>
      </c>
      <c r="P90" s="5">
        <v>87138.018467448695</v>
      </c>
    </row>
    <row r="91" spans="1:16">
      <c r="A91" t="s">
        <v>1109</v>
      </c>
      <c r="B91" s="5">
        <v>114406.706186051</v>
      </c>
      <c r="C91" s="5">
        <v>187507.67560528399</v>
      </c>
      <c r="D91" s="5">
        <v>134381.28171805799</v>
      </c>
      <c r="E91" s="5">
        <v>385539.90114858799</v>
      </c>
      <c r="F91" s="5">
        <v>94342.210451624604</v>
      </c>
      <c r="G91" s="5">
        <v>39375.614031266399</v>
      </c>
      <c r="H91" s="5">
        <v>15443.6208102649</v>
      </c>
      <c r="I91" s="5">
        <v>20903.888157095698</v>
      </c>
      <c r="J91" s="5">
        <v>29850.4209116001</v>
      </c>
      <c r="K91" s="5">
        <v>29850.4209116001</v>
      </c>
      <c r="L91" s="5">
        <v>128341.695059776</v>
      </c>
      <c r="M91" s="5">
        <v>197821.682373577</v>
      </c>
      <c r="N91" s="5">
        <v>33889.298140360399</v>
      </c>
      <c r="O91" s="5">
        <v>48651.636643597099</v>
      </c>
      <c r="P91" s="5">
        <v>23144.275900598601</v>
      </c>
    </row>
    <row r="92" spans="1:16">
      <c r="A92" t="s">
        <v>838</v>
      </c>
      <c r="B92" s="5">
        <v>53636.511549964504</v>
      </c>
      <c r="C92" s="5">
        <v>42.465241706716697</v>
      </c>
      <c r="D92" s="5">
        <v>618.62788522882704</v>
      </c>
      <c r="E92" s="5">
        <v>805.29766290262705</v>
      </c>
      <c r="F92" s="5">
        <v>562.23853049894694</v>
      </c>
      <c r="G92" s="5">
        <v>0</v>
      </c>
      <c r="H92" s="5">
        <v>1402.3404953603599</v>
      </c>
      <c r="I92" s="5">
        <v>14.902238552443301</v>
      </c>
      <c r="J92" s="5">
        <v>0.47385215196666702</v>
      </c>
      <c r="K92" s="5">
        <v>22.798259196746699</v>
      </c>
      <c r="L92" s="5">
        <v>16280.729407806401</v>
      </c>
      <c r="M92" s="5">
        <v>311064.77910579398</v>
      </c>
      <c r="N92" s="5">
        <v>271986.85325788602</v>
      </c>
      <c r="O92" s="5">
        <v>60276.564284414999</v>
      </c>
      <c r="P92" s="5">
        <v>515.06800362142701</v>
      </c>
    </row>
    <row r="93" spans="1:16">
      <c r="A93" t="s">
        <v>640</v>
      </c>
      <c r="B93" s="5">
        <v>57953.148444938</v>
      </c>
      <c r="C93" s="5">
        <v>42.465241706716697</v>
      </c>
      <c r="D93" s="5">
        <v>618.62788522882704</v>
      </c>
      <c r="E93" s="5">
        <v>10420.703722009201</v>
      </c>
      <c r="F93" s="5">
        <v>28497.378262807099</v>
      </c>
      <c r="G93" s="5">
        <v>55994.578070395299</v>
      </c>
      <c r="H93" s="5">
        <v>61143.865595272502</v>
      </c>
      <c r="I93" s="5">
        <v>62187.092075325199</v>
      </c>
      <c r="J93" s="5">
        <v>56823.136576034703</v>
      </c>
      <c r="K93" s="5">
        <v>63032.452355040601</v>
      </c>
      <c r="L93" s="5">
        <v>95095.111522883002</v>
      </c>
      <c r="M93" s="5">
        <v>95995.237048676805</v>
      </c>
      <c r="N93" s="5">
        <v>318045.12285944301</v>
      </c>
      <c r="O93" s="5">
        <v>245115.634353431</v>
      </c>
      <c r="P93" s="5">
        <v>75010.0094882173</v>
      </c>
    </row>
    <row r="94" spans="1:16">
      <c r="A94" t="s">
        <v>714</v>
      </c>
      <c r="B94" s="5">
        <v>10.767975767653301</v>
      </c>
      <c r="C94" s="5">
        <v>42.465241706716697</v>
      </c>
      <c r="D94" s="5">
        <v>618.62788522882704</v>
      </c>
      <c r="E94" s="5">
        <v>805.29766290262705</v>
      </c>
      <c r="F94" s="5">
        <v>562.23853049894694</v>
      </c>
      <c r="G94" s="5">
        <v>2669.46550436795</v>
      </c>
      <c r="H94" s="5">
        <v>1460.88722911835</v>
      </c>
      <c r="I94" s="5">
        <v>2525.3916875884702</v>
      </c>
      <c r="J94" s="5">
        <v>16280.729407806401</v>
      </c>
      <c r="K94" s="5">
        <v>10420.703722009201</v>
      </c>
      <c r="L94" s="5">
        <v>0</v>
      </c>
      <c r="M94" s="5">
        <v>1402.3404953603599</v>
      </c>
      <c r="N94" s="5">
        <v>10731.1472214938</v>
      </c>
      <c r="O94" s="5">
        <v>28497.378262807099</v>
      </c>
      <c r="P94" s="5">
        <v>392.44029618898702</v>
      </c>
    </row>
    <row r="95" spans="1:16">
      <c r="A95" t="s">
        <v>274</v>
      </c>
      <c r="B95" s="5">
        <v>210882.65506883</v>
      </c>
      <c r="C95" s="5">
        <v>136678.51115056299</v>
      </c>
      <c r="D95" s="5">
        <v>52636.388159954098</v>
      </c>
      <c r="E95" s="5">
        <v>48169.255251841998</v>
      </c>
      <c r="F95" s="5">
        <v>68207.187616421405</v>
      </c>
      <c r="G95" s="5">
        <v>258017.56258558101</v>
      </c>
      <c r="H95" s="5">
        <v>400567.41048500303</v>
      </c>
      <c r="I95" s="5">
        <v>417677.615482416</v>
      </c>
      <c r="J95" s="5">
        <v>582087.69889724697</v>
      </c>
      <c r="K95" s="5">
        <v>212716.214325048</v>
      </c>
      <c r="L95" s="5">
        <v>227099.85521952901</v>
      </c>
      <c r="M95" s="5">
        <v>173472.56732669001</v>
      </c>
      <c r="N95" s="5">
        <v>149744.684623326</v>
      </c>
      <c r="O95" s="5">
        <v>79686.992028007706</v>
      </c>
      <c r="P95" s="5">
        <v>266494.63768442499</v>
      </c>
    </row>
    <row r="96" spans="1:16">
      <c r="A96" t="s">
        <v>1061</v>
      </c>
      <c r="B96" s="5">
        <v>46280.209885116601</v>
      </c>
      <c r="C96" s="5">
        <v>38783.686223644901</v>
      </c>
      <c r="D96" s="5">
        <v>29850.4209116001</v>
      </c>
      <c r="E96" s="5">
        <v>26363.4251806063</v>
      </c>
      <c r="F96" s="5">
        <v>22000.886001120802</v>
      </c>
      <c r="G96" s="5">
        <v>9107.4727673171401</v>
      </c>
      <c r="H96" s="5">
        <v>11441.635483526699</v>
      </c>
      <c r="I96" s="5">
        <v>8284.3501669365905</v>
      </c>
      <c r="J96" s="5">
        <v>39375.614031266399</v>
      </c>
      <c r="K96" s="5">
        <v>15820.381304390399</v>
      </c>
      <c r="L96" s="5">
        <v>31400.4218957136</v>
      </c>
      <c r="M96" s="5">
        <v>51144.742805649497</v>
      </c>
      <c r="N96" s="5">
        <v>65689.675972966797</v>
      </c>
      <c r="O96" s="5">
        <v>212716.214325048</v>
      </c>
      <c r="P96" s="5">
        <v>22776.632283413201</v>
      </c>
    </row>
    <row r="97" spans="1:16">
      <c r="A97" t="s">
        <v>656</v>
      </c>
      <c r="B97" s="5">
        <v>346338.73475896998</v>
      </c>
      <c r="C97" s="5">
        <v>264408.31576586602</v>
      </c>
      <c r="D97" s="5">
        <v>117406.863742025</v>
      </c>
      <c r="E97" s="5">
        <v>315528.99392651097</v>
      </c>
      <c r="F97" s="5">
        <v>185643.666433148</v>
      </c>
      <c r="G97" s="5">
        <v>473951.10263262701</v>
      </c>
      <c r="H97" s="5">
        <v>652766.18469426502</v>
      </c>
      <c r="I97" s="5">
        <v>630291.92349960399</v>
      </c>
      <c r="J97" s="5">
        <v>280358.99659723399</v>
      </c>
      <c r="K97" s="5">
        <v>341274.29585068702</v>
      </c>
      <c r="L97" s="5">
        <v>490554.01188557001</v>
      </c>
      <c r="M97" s="5">
        <v>192365.099080813</v>
      </c>
      <c r="N97" s="5">
        <v>845482.487836616</v>
      </c>
      <c r="O97" s="5">
        <v>582087.69889724697</v>
      </c>
      <c r="P97" s="5">
        <v>451594.65691522998</v>
      </c>
    </row>
    <row r="98" spans="1:16">
      <c r="A98" t="s">
        <v>760</v>
      </c>
      <c r="B98" s="5">
        <v>351151.54730600398</v>
      </c>
      <c r="C98" s="5">
        <v>179656.26255151501</v>
      </c>
      <c r="D98" s="5">
        <v>436849.98403628101</v>
      </c>
      <c r="E98" s="5">
        <v>373958.48196705699</v>
      </c>
      <c r="F98" s="5">
        <v>202671.01518555501</v>
      </c>
      <c r="G98" s="5">
        <v>563119.22318155202</v>
      </c>
      <c r="H98" s="5">
        <v>1325335.1294171901</v>
      </c>
      <c r="I98" s="5">
        <v>1293753.0539626</v>
      </c>
      <c r="J98" s="5">
        <v>814294.81539585104</v>
      </c>
      <c r="K98" s="5">
        <v>358575.88620001898</v>
      </c>
      <c r="L98" s="5">
        <v>192365.099080813</v>
      </c>
      <c r="M98" s="5">
        <v>307698.048808783</v>
      </c>
      <c r="N98" s="5">
        <v>142269.78263587301</v>
      </c>
      <c r="O98" s="5">
        <v>172326.03206324801</v>
      </c>
      <c r="P98" s="5">
        <v>502382.66566638398</v>
      </c>
    </row>
    <row r="99" spans="1:16">
      <c r="A99" t="s">
        <v>632</v>
      </c>
      <c r="B99" s="5">
        <v>32458.027539224098</v>
      </c>
      <c r="C99" s="5">
        <v>42.465241706716697</v>
      </c>
      <c r="D99" s="5">
        <v>618.62788522882704</v>
      </c>
      <c r="E99" s="5">
        <v>805.29766290262705</v>
      </c>
      <c r="F99" s="5">
        <v>562.23853049894694</v>
      </c>
      <c r="G99" s="5">
        <v>31400.4218957136</v>
      </c>
      <c r="H99" s="5">
        <v>29850.4209116001</v>
      </c>
      <c r="I99" s="5">
        <v>26105.4227581505</v>
      </c>
      <c r="J99" s="5">
        <v>21185.186201542801</v>
      </c>
      <c r="K99" s="5">
        <v>48651.636643597099</v>
      </c>
      <c r="L99" s="5">
        <v>25262.007816377001</v>
      </c>
      <c r="M99" s="5">
        <v>24137.688662984801</v>
      </c>
      <c r="N99" s="5">
        <v>31842.177679035001</v>
      </c>
      <c r="O99" s="5">
        <v>32458.027539224098</v>
      </c>
      <c r="P99" s="5">
        <v>10.767975767653301</v>
      </c>
    </row>
    <row r="100" spans="1:16">
      <c r="A100" t="s">
        <v>262</v>
      </c>
      <c r="B100" s="5">
        <v>70630.063918769505</v>
      </c>
      <c r="C100" s="5">
        <v>128341.695059776</v>
      </c>
      <c r="D100" s="5">
        <v>130957.097740057</v>
      </c>
      <c r="E100" s="5">
        <v>229969.65019491699</v>
      </c>
      <c r="F100" s="5">
        <v>156162.55572684799</v>
      </c>
      <c r="G100" s="5">
        <v>59051.187323004298</v>
      </c>
      <c r="H100" s="5">
        <v>35364.937177949498</v>
      </c>
      <c r="I100" s="5">
        <v>40597.469598288299</v>
      </c>
      <c r="J100" s="5">
        <v>80968.373770692197</v>
      </c>
      <c r="K100" s="5">
        <v>39375.614031266399</v>
      </c>
      <c r="L100" s="5">
        <v>125276.82283082099</v>
      </c>
      <c r="M100" s="5">
        <v>106480.47750797</v>
      </c>
      <c r="N100" s="5">
        <v>77485.534747638303</v>
      </c>
      <c r="O100" s="5">
        <v>240143.52359038399</v>
      </c>
      <c r="P100" s="5">
        <v>20212.547684719601</v>
      </c>
    </row>
    <row r="101" spans="1:16">
      <c r="A101" t="s">
        <v>979</v>
      </c>
      <c r="B101" s="5">
        <v>11929.942232355699</v>
      </c>
      <c r="C101" s="5">
        <v>34084.6040099417</v>
      </c>
      <c r="D101" s="5">
        <v>16997.504934628902</v>
      </c>
      <c r="E101" s="5">
        <v>29306.346013488601</v>
      </c>
      <c r="F101" s="5">
        <v>32970.332048940203</v>
      </c>
      <c r="G101" s="5">
        <v>17811.1728450589</v>
      </c>
      <c r="H101" s="5">
        <v>19425.944993654401</v>
      </c>
      <c r="I101" s="5">
        <v>27699.7215177502</v>
      </c>
      <c r="J101" s="5">
        <v>4648.5214372944301</v>
      </c>
      <c r="K101" s="5">
        <v>26105.4227581505</v>
      </c>
      <c r="L101" s="5">
        <v>27449.6263022405</v>
      </c>
      <c r="M101" s="5">
        <v>84361.312750002995</v>
      </c>
      <c r="N101" s="5">
        <v>15820.381304390399</v>
      </c>
      <c r="O101" s="5">
        <v>53225.815440107697</v>
      </c>
      <c r="P101" s="5">
        <v>1602.01486380655</v>
      </c>
    </row>
    <row r="102" spans="1:16">
      <c r="A102" t="s">
        <v>931</v>
      </c>
      <c r="B102" s="5">
        <v>71486.193516366999</v>
      </c>
      <c r="C102" s="5">
        <v>39804.702525907</v>
      </c>
      <c r="D102" s="5">
        <v>71486.193516366999</v>
      </c>
      <c r="E102" s="5">
        <v>77485.534747638303</v>
      </c>
      <c r="F102" s="5">
        <v>48651.636643597099</v>
      </c>
      <c r="G102" s="5">
        <v>31842.177679035001</v>
      </c>
      <c r="H102" s="5">
        <v>112731.250693195</v>
      </c>
      <c r="I102" s="5">
        <v>80968.373770692197</v>
      </c>
      <c r="J102" s="5">
        <v>44264.374232068803</v>
      </c>
      <c r="K102" s="5">
        <v>94342.210451624604</v>
      </c>
      <c r="L102" s="5">
        <v>51584.559184157799</v>
      </c>
      <c r="M102" s="5">
        <v>59051.187323004298</v>
      </c>
      <c r="N102" s="5">
        <v>55308.548581912801</v>
      </c>
      <c r="O102" s="5">
        <v>74563.509634686503</v>
      </c>
      <c r="P102" s="5">
        <v>66299.802708780902</v>
      </c>
    </row>
    <row r="103" spans="1:16">
      <c r="A103" t="s">
        <v>394</v>
      </c>
      <c r="B103" s="5">
        <v>75800.916136121697</v>
      </c>
      <c r="C103" s="5">
        <v>297555.801036302</v>
      </c>
      <c r="D103" s="5">
        <v>152634.74710918099</v>
      </c>
      <c r="E103" s="5">
        <v>197821.682373577</v>
      </c>
      <c r="F103" s="5">
        <v>201403.65559948399</v>
      </c>
      <c r="G103" s="5">
        <v>161135.201740713</v>
      </c>
      <c r="H103" s="5">
        <v>130957.097740057</v>
      </c>
      <c r="I103" s="5">
        <v>92988.792202955199</v>
      </c>
      <c r="J103" s="5">
        <v>78053.185402110001</v>
      </c>
      <c r="K103" s="5">
        <v>163966.21781940799</v>
      </c>
      <c r="L103" s="5">
        <v>3304913.3928994499</v>
      </c>
      <c r="M103" s="5">
        <v>170626.32592334799</v>
      </c>
      <c r="N103" s="5">
        <v>170626.32592334799</v>
      </c>
      <c r="O103" s="5">
        <v>571788.624939695</v>
      </c>
      <c r="P103" s="5">
        <v>5340291.5419156197</v>
      </c>
    </row>
    <row r="104" spans="1:16">
      <c r="A104" t="s">
        <v>987</v>
      </c>
      <c r="B104" s="5">
        <v>142994.815263408</v>
      </c>
      <c r="C104" s="5">
        <v>322196.02152069903</v>
      </c>
      <c r="D104" s="5">
        <v>103430.025030048</v>
      </c>
      <c r="E104" s="5">
        <v>122141.635785869</v>
      </c>
      <c r="F104" s="5">
        <v>302504.393912978</v>
      </c>
      <c r="G104" s="5">
        <v>144429.68149324501</v>
      </c>
      <c r="H104" s="5">
        <v>136678.51115056299</v>
      </c>
      <c r="I104" s="5">
        <v>120461.587042963</v>
      </c>
      <c r="J104" s="5">
        <v>152634.74710918099</v>
      </c>
      <c r="K104" s="5">
        <v>264408.31576586602</v>
      </c>
      <c r="L104" s="5">
        <v>229969.65019491699</v>
      </c>
      <c r="M104" s="5">
        <v>190271.211595573</v>
      </c>
      <c r="N104" s="5">
        <v>485076.42778144398</v>
      </c>
      <c r="O104" s="5">
        <v>373958.48196705699</v>
      </c>
      <c r="P104" s="5">
        <v>514770.56365340803</v>
      </c>
    </row>
    <row r="105" spans="1:16">
      <c r="A105" t="s">
        <v>648</v>
      </c>
      <c r="B105" s="5">
        <v>39804.702525907</v>
      </c>
      <c r="C105" s="5">
        <v>31015.936085608701</v>
      </c>
      <c r="D105" s="5">
        <v>47460.830435432203</v>
      </c>
      <c r="E105" s="5">
        <v>20713.904493870701</v>
      </c>
      <c r="F105" s="5">
        <v>26105.4227581505</v>
      </c>
      <c r="G105" s="5">
        <v>36728.0536160099</v>
      </c>
      <c r="H105" s="5">
        <v>163966.21781940799</v>
      </c>
      <c r="I105" s="5">
        <v>152634.74710918099</v>
      </c>
      <c r="J105" s="5">
        <v>86221.034089355206</v>
      </c>
      <c r="K105" s="5">
        <v>95095.111522883002</v>
      </c>
      <c r="L105" s="5">
        <v>47108.984563363498</v>
      </c>
      <c r="M105" s="5">
        <v>58393.7883308253</v>
      </c>
      <c r="N105" s="5">
        <v>42393.345797876798</v>
      </c>
      <c r="O105" s="5">
        <v>15593.738460677499</v>
      </c>
      <c r="P105" s="5">
        <v>218926.75398348001</v>
      </c>
    </row>
    <row r="106" spans="1:16">
      <c r="A106" t="s">
        <v>997</v>
      </c>
      <c r="B106" s="5">
        <v>148483.29175664901</v>
      </c>
      <c r="C106" s="5">
        <v>111229.838165191</v>
      </c>
      <c r="D106" s="5">
        <v>183131.654492231</v>
      </c>
      <c r="E106" s="5">
        <v>183131.654492231</v>
      </c>
      <c r="F106" s="5">
        <v>177246.41113217201</v>
      </c>
      <c r="G106" s="5">
        <v>114406.706186051</v>
      </c>
      <c r="H106" s="5">
        <v>128341.695059776</v>
      </c>
      <c r="I106" s="5">
        <v>106480.47750797</v>
      </c>
      <c r="J106" s="5">
        <v>117406.863742025</v>
      </c>
      <c r="K106" s="5">
        <v>116500.812839455</v>
      </c>
      <c r="L106" s="5">
        <v>131550.521947336</v>
      </c>
      <c r="M106" s="5">
        <v>79032.608332817195</v>
      </c>
      <c r="N106" s="5">
        <v>107735.274661324</v>
      </c>
      <c r="O106" s="5">
        <v>150483.232590756</v>
      </c>
      <c r="P106" s="5">
        <v>111229.838165191</v>
      </c>
    </row>
    <row r="107" spans="1:16">
      <c r="A107" t="s">
        <v>390</v>
      </c>
      <c r="B107" s="5">
        <v>41106.377950136499</v>
      </c>
      <c r="C107" s="5">
        <v>38437.885704252702</v>
      </c>
      <c r="D107" s="5">
        <v>35787.188595460299</v>
      </c>
      <c r="E107" s="5">
        <v>28497.378262807099</v>
      </c>
      <c r="F107" s="5">
        <v>18456.594384323798</v>
      </c>
      <c r="G107" s="5">
        <v>15078.6409686401</v>
      </c>
      <c r="H107" s="5">
        <v>73984.103530573993</v>
      </c>
      <c r="I107" s="5">
        <v>49017.910767448302</v>
      </c>
      <c r="J107" s="5">
        <v>45087.124931109298</v>
      </c>
      <c r="K107" s="5">
        <v>31400.4218957136</v>
      </c>
      <c r="L107" s="5">
        <v>38002.080919304797</v>
      </c>
      <c r="M107" s="5">
        <v>53636.511549964504</v>
      </c>
      <c r="N107" s="5">
        <v>63731.968354221302</v>
      </c>
      <c r="O107" s="5">
        <v>55308.548581912801</v>
      </c>
      <c r="P107" s="5">
        <v>40597.469598288299</v>
      </c>
    </row>
    <row r="108" spans="1:16">
      <c r="A108" t="s">
        <v>425</v>
      </c>
      <c r="B108" s="5">
        <v>37621313.9217465</v>
      </c>
      <c r="C108" s="5">
        <v>76468621.217642307</v>
      </c>
      <c r="D108" s="5">
        <v>24149583.419715401</v>
      </c>
      <c r="E108" s="5">
        <v>52121171.905500598</v>
      </c>
      <c r="F108" s="5">
        <v>52121171.905500598</v>
      </c>
      <c r="G108" s="5">
        <v>52121171.905500598</v>
      </c>
      <c r="H108" s="5">
        <v>76468621.217642307</v>
      </c>
      <c r="I108" s="5">
        <v>52121171.905500598</v>
      </c>
      <c r="J108" s="5">
        <v>76468621.217642307</v>
      </c>
      <c r="K108" s="5">
        <v>76468621.217642307</v>
      </c>
      <c r="L108" s="5">
        <v>21329870.9863666</v>
      </c>
      <c r="M108" s="5">
        <v>21329870.9863666</v>
      </c>
      <c r="N108" s="5">
        <v>24149583.419715401</v>
      </c>
      <c r="O108" s="5">
        <v>24149583.419715401</v>
      </c>
      <c r="P108" s="5">
        <v>7721041.2404658198</v>
      </c>
    </row>
    <row r="109" spans="1:16">
      <c r="A109" t="s">
        <v>116</v>
      </c>
      <c r="B109" s="5">
        <v>3819563.9072276</v>
      </c>
      <c r="C109" s="5">
        <v>2267768.3710704399</v>
      </c>
      <c r="D109" s="5">
        <v>1342417.1811768101</v>
      </c>
      <c r="E109" s="5">
        <v>892940.84868142195</v>
      </c>
      <c r="F109" s="5">
        <v>1452954.9629910199</v>
      </c>
      <c r="G109" s="5">
        <v>1986509.9102393501</v>
      </c>
      <c r="H109" s="5">
        <v>3819563.9072276</v>
      </c>
      <c r="I109" s="5">
        <v>2781377.9575910098</v>
      </c>
      <c r="J109" s="5">
        <v>2915149.4081288101</v>
      </c>
      <c r="K109" s="5">
        <v>1783163.66765382</v>
      </c>
      <c r="L109" s="5">
        <v>2395074.9155028299</v>
      </c>
      <c r="M109" s="5">
        <v>2267768.3710704399</v>
      </c>
      <c r="N109" s="5">
        <v>5967197.96146206</v>
      </c>
      <c r="O109" s="5">
        <v>4329151.4786682697</v>
      </c>
      <c r="P109" s="5">
        <v>9477797.5066252109</v>
      </c>
    </row>
    <row r="110" spans="1:16">
      <c r="A110" t="s">
        <v>1031</v>
      </c>
      <c r="B110" s="5">
        <v>178552.67147510301</v>
      </c>
      <c r="C110" s="5">
        <v>106480.47750797</v>
      </c>
      <c r="D110" s="5">
        <v>176277.61156798599</v>
      </c>
      <c r="E110" s="5">
        <v>168436.869664556</v>
      </c>
      <c r="F110" s="5">
        <v>142994.815263408</v>
      </c>
      <c r="G110" s="5">
        <v>49195.942771132301</v>
      </c>
      <c r="H110" s="5">
        <v>195930.34956301999</v>
      </c>
      <c r="I110" s="5">
        <v>212716.214325048</v>
      </c>
      <c r="J110" s="5">
        <v>131550.521947336</v>
      </c>
      <c r="K110" s="5">
        <v>243195.43810948599</v>
      </c>
      <c r="L110" s="5">
        <v>253161.38036886501</v>
      </c>
      <c r="M110" s="5">
        <v>132898.651030879</v>
      </c>
      <c r="N110" s="5">
        <v>228806.265166964</v>
      </c>
      <c r="O110" s="5">
        <v>330384.83788984199</v>
      </c>
      <c r="P110" s="5">
        <v>131550.521947336</v>
      </c>
    </row>
    <row r="111" spans="1:16">
      <c r="A111" t="s">
        <v>804</v>
      </c>
      <c r="B111" s="5">
        <v>307698.048808783</v>
      </c>
      <c r="C111" s="5">
        <v>185643.666433148</v>
      </c>
      <c r="D111" s="5">
        <v>161135.201740713</v>
      </c>
      <c r="E111" s="5">
        <v>111229.838165191</v>
      </c>
      <c r="F111" s="5">
        <v>148483.29175664901</v>
      </c>
      <c r="G111" s="5">
        <v>234044.01044358799</v>
      </c>
      <c r="H111" s="5">
        <v>1554991.8438115199</v>
      </c>
      <c r="I111" s="5">
        <v>679056.91829632805</v>
      </c>
      <c r="J111" s="5">
        <v>652766.18469426502</v>
      </c>
      <c r="K111" s="5">
        <v>354861.070887824</v>
      </c>
      <c r="L111" s="5">
        <v>264408.31576586602</v>
      </c>
      <c r="M111" s="5">
        <v>156162.55572684799</v>
      </c>
      <c r="N111" s="5">
        <v>103430.025030048</v>
      </c>
      <c r="O111" s="5">
        <v>236477.70074963299</v>
      </c>
      <c r="P111" s="5">
        <v>711878.64115806704</v>
      </c>
    </row>
    <row r="112" spans="1:16">
      <c r="A112" t="s">
        <v>541</v>
      </c>
      <c r="B112" s="5">
        <v>9107.4727673171401</v>
      </c>
      <c r="C112" s="5">
        <v>56372.228770988899</v>
      </c>
      <c r="D112" s="5">
        <v>54859.869909598499</v>
      </c>
      <c r="E112" s="5">
        <v>108229.61788993199</v>
      </c>
      <c r="F112" s="5">
        <v>52147.288141989797</v>
      </c>
      <c r="G112" s="5">
        <v>64297.239285775497</v>
      </c>
      <c r="H112" s="5">
        <v>18227.580759660301</v>
      </c>
      <c r="I112" s="5">
        <v>32458.027539224098</v>
      </c>
      <c r="J112" s="5">
        <v>28497.378262807099</v>
      </c>
      <c r="K112" s="5">
        <v>18456.594384323798</v>
      </c>
      <c r="L112" s="5">
        <v>68207.187616421405</v>
      </c>
      <c r="M112" s="5">
        <v>31842.177679035001</v>
      </c>
      <c r="N112" s="5">
        <v>21494.9558897967</v>
      </c>
      <c r="O112" s="5">
        <v>37674.028737432702</v>
      </c>
      <c r="P112" s="5">
        <v>17811.1728450589</v>
      </c>
    </row>
    <row r="113" spans="1:16">
      <c r="A113" t="s">
        <v>1111</v>
      </c>
      <c r="B113" s="5">
        <v>28132.144686275198</v>
      </c>
      <c r="C113" s="5">
        <v>6522.4359631727502</v>
      </c>
      <c r="D113" s="5">
        <v>618.62788522882704</v>
      </c>
      <c r="E113" s="5">
        <v>22324.453604270999</v>
      </c>
      <c r="F113" s="5">
        <v>562.23853049894694</v>
      </c>
      <c r="G113" s="5">
        <v>1965.0795946247699</v>
      </c>
      <c r="H113" s="5">
        <v>508218.73077269399</v>
      </c>
      <c r="I113" s="5">
        <v>280358.99659723399</v>
      </c>
      <c r="J113" s="5">
        <v>43417.277863216201</v>
      </c>
      <c r="K113" s="5">
        <v>138705.63539472799</v>
      </c>
      <c r="L113" s="5">
        <v>291037.05072817899</v>
      </c>
      <c r="M113" s="5">
        <v>167216.54849193699</v>
      </c>
      <c r="N113" s="5">
        <v>699969.258533007</v>
      </c>
      <c r="O113" s="5">
        <v>173472.56732669001</v>
      </c>
      <c r="P113" s="5">
        <v>395095.59877015097</v>
      </c>
    </row>
    <row r="114" spans="1:16">
      <c r="A114" t="s">
        <v>290</v>
      </c>
      <c r="B114" s="5">
        <v>24952.9780838839</v>
      </c>
      <c r="C114" s="5">
        <v>3574.9522011354502</v>
      </c>
      <c r="D114" s="5">
        <v>8055.7609592080298</v>
      </c>
      <c r="E114" s="5">
        <v>10731.1472214938</v>
      </c>
      <c r="F114" s="5">
        <v>40118.775759254197</v>
      </c>
      <c r="G114" s="5">
        <v>152634.74710918099</v>
      </c>
      <c r="H114" s="5">
        <v>42763.717208852002</v>
      </c>
      <c r="I114" s="5">
        <v>35787.188595460299</v>
      </c>
      <c r="J114" s="5">
        <v>20065.982904695102</v>
      </c>
      <c r="K114" s="5">
        <v>20713.904493870701</v>
      </c>
      <c r="L114" s="5">
        <v>82474.953374968696</v>
      </c>
      <c r="M114" s="5">
        <v>36312.009059194701</v>
      </c>
      <c r="N114" s="5">
        <v>63032.452355040601</v>
      </c>
      <c r="O114" s="5">
        <v>17562.387655877199</v>
      </c>
      <c r="P114" s="5">
        <v>5296.8641350110502</v>
      </c>
    </row>
    <row r="115" spans="1:16">
      <c r="A115" t="s">
        <v>1023</v>
      </c>
      <c r="B115" s="5">
        <v>105524.21509887199</v>
      </c>
      <c r="C115" s="5">
        <v>10731.1472214938</v>
      </c>
      <c r="D115" s="5">
        <v>24952.9780838839</v>
      </c>
      <c r="E115" s="5">
        <v>34727.8363677706</v>
      </c>
      <c r="F115" s="5">
        <v>49640.114789070001</v>
      </c>
      <c r="G115" s="5">
        <v>83676.117611067704</v>
      </c>
      <c r="H115" s="5">
        <v>300176.74297304999</v>
      </c>
      <c r="I115" s="5">
        <v>275880.65593662299</v>
      </c>
      <c r="J115" s="5">
        <v>161135.201740713</v>
      </c>
      <c r="K115" s="5">
        <v>38437.885704252702</v>
      </c>
      <c r="L115" s="5">
        <v>58393.7883308253</v>
      </c>
      <c r="M115" s="5">
        <v>89929.963030434505</v>
      </c>
      <c r="N115" s="5">
        <v>89929.963030434505</v>
      </c>
      <c r="O115" s="5">
        <v>22324.453604270999</v>
      </c>
      <c r="P115" s="5">
        <v>55994.578070395299</v>
      </c>
    </row>
    <row r="116" spans="1:16">
      <c r="A116" t="s">
        <v>208</v>
      </c>
      <c r="B116" s="5">
        <v>22555.1637964931</v>
      </c>
      <c r="C116" s="5">
        <v>7311.6288108398103</v>
      </c>
      <c r="D116" s="5">
        <v>618.62788522882704</v>
      </c>
      <c r="E116" s="5">
        <v>805.29766290262705</v>
      </c>
      <c r="F116" s="5">
        <v>562.23853049894694</v>
      </c>
      <c r="G116" s="5">
        <v>24137.688662984801</v>
      </c>
      <c r="H116" s="5">
        <v>32156.883348445299</v>
      </c>
      <c r="I116" s="5">
        <v>36728.0536160099</v>
      </c>
      <c r="J116" s="5">
        <v>13826.2155546835</v>
      </c>
      <c r="K116" s="5">
        <v>27449.6263022405</v>
      </c>
      <c r="L116" s="5">
        <v>16997.504934628902</v>
      </c>
      <c r="M116" s="5">
        <v>10420.703722009201</v>
      </c>
      <c r="N116" s="5">
        <v>10886.2302026448</v>
      </c>
      <c r="O116" s="5">
        <v>38002.080919304797</v>
      </c>
      <c r="P116" s="5">
        <v>9344.7845454145699</v>
      </c>
    </row>
    <row r="117" spans="1:16">
      <c r="A117" t="s">
        <v>236</v>
      </c>
      <c r="B117" s="5">
        <v>72303.3410788084</v>
      </c>
      <c r="C117" s="5">
        <v>116500.812839455</v>
      </c>
      <c r="D117" s="5">
        <v>83676.117611067704</v>
      </c>
      <c r="E117" s="5">
        <v>45087.124931109298</v>
      </c>
      <c r="F117" s="5">
        <v>99193.246644281506</v>
      </c>
      <c r="G117" s="5">
        <v>121699.396484461</v>
      </c>
      <c r="H117" s="5">
        <v>134381.28171805799</v>
      </c>
      <c r="I117" s="5">
        <v>148483.29175664901</v>
      </c>
      <c r="J117" s="5">
        <v>82474.953374968696</v>
      </c>
      <c r="K117" s="5">
        <v>266494.63768442499</v>
      </c>
      <c r="L117" s="5">
        <v>66299.802708780902</v>
      </c>
      <c r="M117" s="5">
        <v>61143.865595272502</v>
      </c>
      <c r="N117" s="5">
        <v>183131.654492231</v>
      </c>
      <c r="O117" s="5">
        <v>89929.963030434505</v>
      </c>
      <c r="P117" s="5">
        <v>264408.31576586602</v>
      </c>
    </row>
    <row r="118" spans="1:16">
      <c r="A118" t="s">
        <v>228</v>
      </c>
      <c r="B118" s="5">
        <v>605053.26292335801</v>
      </c>
      <c r="C118" s="5">
        <v>436849.98403628101</v>
      </c>
      <c r="D118" s="5">
        <v>177246.41113217201</v>
      </c>
      <c r="E118" s="5">
        <v>236477.70074963299</v>
      </c>
      <c r="F118" s="5">
        <v>172326.03206324801</v>
      </c>
      <c r="G118" s="5">
        <v>325014.136743246</v>
      </c>
      <c r="H118" s="5">
        <v>381686.95511763601</v>
      </c>
      <c r="I118" s="5">
        <v>432526.181599284</v>
      </c>
      <c r="J118" s="5">
        <v>268613.44246673898</v>
      </c>
      <c r="K118" s="5">
        <v>659271.96399504005</v>
      </c>
      <c r="L118" s="5">
        <v>428364.88074165501</v>
      </c>
      <c r="M118" s="5">
        <v>508218.73077269399</v>
      </c>
      <c r="N118" s="5">
        <v>724116.17889673403</v>
      </c>
      <c r="O118" s="5">
        <v>750426.39975816198</v>
      </c>
      <c r="P118" s="5">
        <v>563119.22318155202</v>
      </c>
    </row>
    <row r="119" spans="1:16">
      <c r="A119" t="s">
        <v>354</v>
      </c>
      <c r="B119" s="5">
        <v>30556.241689650498</v>
      </c>
      <c r="C119" s="5">
        <v>29850.4209116001</v>
      </c>
      <c r="D119" s="5">
        <v>40118.775759254197</v>
      </c>
      <c r="E119" s="5">
        <v>43417.277863216201</v>
      </c>
      <c r="F119" s="5">
        <v>38783.686223644901</v>
      </c>
      <c r="G119" s="5">
        <v>26624.846469743101</v>
      </c>
      <c r="H119" s="5">
        <v>37120.625033539603</v>
      </c>
      <c r="I119" s="5">
        <v>37120.625033539603</v>
      </c>
      <c r="J119" s="5">
        <v>33889.298140360399</v>
      </c>
      <c r="K119" s="5">
        <v>26624.846469743101</v>
      </c>
      <c r="L119" s="5">
        <v>12727.6063267873</v>
      </c>
      <c r="M119" s="5">
        <v>20456.183548020599</v>
      </c>
      <c r="N119" s="5">
        <v>68207.187616421405</v>
      </c>
      <c r="O119" s="5">
        <v>32970.332048940203</v>
      </c>
      <c r="P119" s="5">
        <v>52636.388159954098</v>
      </c>
    </row>
    <row r="120" spans="1:16">
      <c r="A120" t="s">
        <v>370</v>
      </c>
      <c r="B120" s="5">
        <v>100044.546859428</v>
      </c>
      <c r="C120" s="5">
        <v>80968.373770692197</v>
      </c>
      <c r="D120" s="5">
        <v>145441.13042277901</v>
      </c>
      <c r="E120" s="5">
        <v>300176.74297304999</v>
      </c>
      <c r="F120" s="5">
        <v>88138.858353649994</v>
      </c>
      <c r="G120" s="5">
        <v>127020.62037413999</v>
      </c>
      <c r="H120" s="5">
        <v>318045.12285944301</v>
      </c>
      <c r="I120" s="5">
        <v>361104.47991179599</v>
      </c>
      <c r="J120" s="5">
        <v>136678.51115056299</v>
      </c>
      <c r="K120" s="5">
        <v>125276.82283082099</v>
      </c>
      <c r="L120" s="5">
        <v>137726.03290053201</v>
      </c>
      <c r="M120" s="5">
        <v>101391.743735248</v>
      </c>
      <c r="N120" s="5">
        <v>176277.61156798599</v>
      </c>
      <c r="O120" s="5">
        <v>84361.312750002995</v>
      </c>
      <c r="P120" s="5">
        <v>236477.70074963299</v>
      </c>
    </row>
    <row r="121" spans="1:16">
      <c r="A121" t="s">
        <v>889</v>
      </c>
      <c r="B121" s="5">
        <v>107735.274661324</v>
      </c>
      <c r="C121" s="5">
        <v>275880.65593662299</v>
      </c>
      <c r="D121" s="5">
        <v>464711.08864261798</v>
      </c>
      <c r="E121" s="5">
        <v>665973.92790829099</v>
      </c>
      <c r="F121" s="5">
        <v>381686.95511763601</v>
      </c>
      <c r="G121" s="5">
        <v>280358.99659723399</v>
      </c>
      <c r="H121" s="5">
        <v>76636.677502683204</v>
      </c>
      <c r="I121" s="5">
        <v>165757.43879502901</v>
      </c>
      <c r="J121" s="5">
        <v>145441.13042277901</v>
      </c>
      <c r="K121" s="5">
        <v>195930.34956301999</v>
      </c>
      <c r="L121" s="5">
        <v>280358.99659723399</v>
      </c>
      <c r="M121" s="5">
        <v>451594.65691522998</v>
      </c>
      <c r="N121" s="5">
        <v>202671.01518555501</v>
      </c>
      <c r="O121" s="5">
        <v>351151.54730600398</v>
      </c>
      <c r="P121" s="5">
        <v>142269.78263587301</v>
      </c>
    </row>
    <row r="122" spans="1:16">
      <c r="A122" t="s">
        <v>883</v>
      </c>
      <c r="B122" s="5">
        <v>16280.729407806401</v>
      </c>
      <c r="C122" s="5">
        <v>17304.023416722499</v>
      </c>
      <c r="D122" s="5">
        <v>15078.6409686401</v>
      </c>
      <c r="E122" s="5">
        <v>805.29766290262705</v>
      </c>
      <c r="F122" s="5">
        <v>13826.2155546835</v>
      </c>
      <c r="G122" s="5">
        <v>20456.183548020599</v>
      </c>
      <c r="H122" s="5">
        <v>32970.332048940203</v>
      </c>
      <c r="I122" s="5">
        <v>22324.453604270999</v>
      </c>
      <c r="J122" s="5">
        <v>13979.239760410101</v>
      </c>
      <c r="K122" s="5">
        <v>22555.1637964931</v>
      </c>
      <c r="L122" s="5">
        <v>63731.968354221302</v>
      </c>
      <c r="M122" s="5">
        <v>33634.715156408602</v>
      </c>
      <c r="N122" s="5">
        <v>85653.112179209202</v>
      </c>
      <c r="O122" s="5">
        <v>142269.78263587301</v>
      </c>
      <c r="P122" s="5">
        <v>101391.743735248</v>
      </c>
    </row>
    <row r="123" spans="1:16">
      <c r="A123" t="s">
        <v>630</v>
      </c>
      <c r="B123" s="5">
        <v>23144.275900598601</v>
      </c>
      <c r="C123" s="5">
        <v>36728.0536160099</v>
      </c>
      <c r="D123" s="5">
        <v>86221.034089355206</v>
      </c>
      <c r="E123" s="5">
        <v>116500.812839455</v>
      </c>
      <c r="F123" s="5">
        <v>89286.083864700893</v>
      </c>
      <c r="G123" s="5">
        <v>41106.377950136499</v>
      </c>
      <c r="H123" s="5">
        <v>41106.377950136499</v>
      </c>
      <c r="I123" s="5">
        <v>31015.936085608701</v>
      </c>
      <c r="J123" s="5">
        <v>22555.1637964931</v>
      </c>
      <c r="K123" s="5">
        <v>52147.288141989797</v>
      </c>
      <c r="L123" s="5">
        <v>23512.990423056101</v>
      </c>
      <c r="M123" s="5">
        <v>38783.686223644901</v>
      </c>
      <c r="N123" s="5">
        <v>34727.8363677706</v>
      </c>
      <c r="O123" s="5">
        <v>32156.883348445299</v>
      </c>
      <c r="P123" s="5">
        <v>3574.9522011354502</v>
      </c>
    </row>
    <row r="124" spans="1:16">
      <c r="A124" t="s">
        <v>346</v>
      </c>
      <c r="B124" s="5">
        <v>77485.534747638303</v>
      </c>
      <c r="C124" s="5">
        <v>11929.942232355699</v>
      </c>
      <c r="D124" s="5">
        <v>10731.1472214938</v>
      </c>
      <c r="E124" s="5">
        <v>805.29766290262705</v>
      </c>
      <c r="F124" s="5">
        <v>12997.7694232866</v>
      </c>
      <c r="G124" s="5">
        <v>23842.088488290599</v>
      </c>
      <c r="H124" s="5">
        <v>170626.32592334799</v>
      </c>
      <c r="I124" s="5">
        <v>138705.63539472799</v>
      </c>
      <c r="J124" s="5">
        <v>65689.675972966797</v>
      </c>
      <c r="K124" s="5">
        <v>89286.083864700893</v>
      </c>
      <c r="L124" s="5">
        <v>80968.373770692197</v>
      </c>
      <c r="M124" s="5">
        <v>123420.20138321701</v>
      </c>
      <c r="N124" s="5">
        <v>57953.148444938</v>
      </c>
      <c r="O124" s="5">
        <v>243195.43810948599</v>
      </c>
      <c r="P124" s="5">
        <v>117406.863742025</v>
      </c>
    </row>
    <row r="125" spans="1:16">
      <c r="A125" t="s">
        <v>556</v>
      </c>
      <c r="B125" s="5">
        <v>39375.614031266399</v>
      </c>
      <c r="C125" s="5">
        <v>50290.990357483301</v>
      </c>
      <c r="D125" s="5">
        <v>15593.738460677499</v>
      </c>
      <c r="E125" s="5">
        <v>18227.580759660301</v>
      </c>
      <c r="F125" s="5">
        <v>46647.376966128497</v>
      </c>
      <c r="G125" s="5">
        <v>34446.532355206698</v>
      </c>
      <c r="H125" s="5">
        <v>47460.830435432203</v>
      </c>
      <c r="I125" s="5">
        <v>23144.275900598601</v>
      </c>
      <c r="J125" s="5">
        <v>31015.936085608701</v>
      </c>
      <c r="K125" s="5">
        <v>32970.332048940203</v>
      </c>
      <c r="L125" s="5">
        <v>31842.177679035001</v>
      </c>
      <c r="M125" s="5">
        <v>34446.532355206698</v>
      </c>
      <c r="N125" s="5">
        <v>48169.255251841998</v>
      </c>
      <c r="O125" s="5">
        <v>119562.626529762</v>
      </c>
      <c r="P125" s="5">
        <v>91050.144843804999</v>
      </c>
    </row>
    <row r="126" spans="1:16">
      <c r="A126" t="s">
        <v>598</v>
      </c>
      <c r="B126" s="5">
        <v>192365.099080813</v>
      </c>
      <c r="C126" s="5">
        <v>391027.33847900399</v>
      </c>
      <c r="D126" s="5">
        <v>266494.63768442499</v>
      </c>
      <c r="E126" s="5">
        <v>151579.857030819</v>
      </c>
      <c r="F126" s="5">
        <v>358575.88620001898</v>
      </c>
      <c r="G126" s="5">
        <v>227099.85521952901</v>
      </c>
      <c r="H126" s="5">
        <v>457160.81624198001</v>
      </c>
      <c r="I126" s="5">
        <v>502382.66566638398</v>
      </c>
      <c r="J126" s="5">
        <v>346338.73475896998</v>
      </c>
      <c r="K126" s="5">
        <v>617799.87770352501</v>
      </c>
      <c r="L126" s="5">
        <v>148483.29175664901</v>
      </c>
      <c r="M126" s="5">
        <v>354861.070887824</v>
      </c>
      <c r="N126" s="5">
        <v>508218.73077269399</v>
      </c>
      <c r="O126" s="5">
        <v>520254.71602094499</v>
      </c>
      <c r="P126" s="5">
        <v>520254.71602094499</v>
      </c>
    </row>
    <row r="127" spans="1:16">
      <c r="A127" t="s">
        <v>445</v>
      </c>
      <c r="B127" s="5">
        <v>19425.944993654401</v>
      </c>
      <c r="C127" s="5">
        <v>42.465241706716697</v>
      </c>
      <c r="D127" s="5">
        <v>8583.5243835108104</v>
      </c>
      <c r="E127" s="5">
        <v>805.29766290262705</v>
      </c>
      <c r="F127" s="5">
        <v>562.23853049894694</v>
      </c>
      <c r="G127" s="5">
        <v>2525.3916875884702</v>
      </c>
      <c r="H127" s="5">
        <v>28878.109187621099</v>
      </c>
      <c r="I127" s="5">
        <v>2669.46550436795</v>
      </c>
      <c r="J127" s="5">
        <v>2916.3192235511501</v>
      </c>
      <c r="K127" s="5">
        <v>1965.0795946247699</v>
      </c>
      <c r="L127" s="5">
        <v>13979.239760410101</v>
      </c>
      <c r="M127" s="5">
        <v>11441.635483526699</v>
      </c>
      <c r="N127" s="5">
        <v>15593.738460677499</v>
      </c>
      <c r="O127" s="5">
        <v>69193.506429915506</v>
      </c>
      <c r="P127" s="5">
        <v>75800.916136121697</v>
      </c>
    </row>
    <row r="128" spans="1:16">
      <c r="A128" t="s">
        <v>724</v>
      </c>
      <c r="B128" s="5">
        <v>48169.255251841998</v>
      </c>
      <c r="C128" s="5">
        <v>64297.239285775497</v>
      </c>
      <c r="D128" s="5">
        <v>73984.103530573993</v>
      </c>
      <c r="E128" s="5">
        <v>158958.13267148699</v>
      </c>
      <c r="F128" s="5">
        <v>79686.992028007706</v>
      </c>
      <c r="G128" s="5">
        <v>57953.148444938</v>
      </c>
      <c r="H128" s="5">
        <v>485076.42778144398</v>
      </c>
      <c r="I128" s="5">
        <v>205275.50703866401</v>
      </c>
      <c r="J128" s="5">
        <v>253161.38036886501</v>
      </c>
      <c r="K128" s="5">
        <v>82474.953374968696</v>
      </c>
      <c r="L128" s="5">
        <v>95995.237048676805</v>
      </c>
      <c r="M128" s="5">
        <v>75800.916136121697</v>
      </c>
      <c r="N128" s="5">
        <v>111229.838165191</v>
      </c>
      <c r="O128" s="5">
        <v>40597.469598288299</v>
      </c>
      <c r="P128" s="5">
        <v>209332.20986291801</v>
      </c>
    </row>
    <row r="129" spans="1:16">
      <c r="A129" t="s">
        <v>230</v>
      </c>
      <c r="B129" s="5">
        <v>3543997.7622688501</v>
      </c>
      <c r="C129" s="5">
        <v>2915149.4081288101</v>
      </c>
      <c r="D129" s="5">
        <v>805826.54009246</v>
      </c>
      <c r="E129" s="5">
        <v>414228.883540029</v>
      </c>
      <c r="F129" s="5">
        <v>855459.28593993804</v>
      </c>
      <c r="G129" s="5">
        <v>2781377.9575910098</v>
      </c>
      <c r="H129" s="5">
        <v>8272008.9553634096</v>
      </c>
      <c r="I129" s="5">
        <v>4329151.4786682697</v>
      </c>
      <c r="J129" s="5">
        <v>5746694.7645108802</v>
      </c>
      <c r="K129" s="5">
        <v>3623515.63748333</v>
      </c>
      <c r="L129" s="5">
        <v>5967197.96146206</v>
      </c>
      <c r="M129" s="5">
        <v>1642190.8257315001</v>
      </c>
      <c r="N129" s="5">
        <v>13769987.3380202</v>
      </c>
      <c r="O129" s="5">
        <v>5746694.7645108802</v>
      </c>
      <c r="P129" s="5">
        <v>13769987.3380202</v>
      </c>
    </row>
    <row r="130" spans="1:16">
      <c r="A130" t="s">
        <v>742</v>
      </c>
      <c r="B130" s="5">
        <v>1265753.78932479</v>
      </c>
      <c r="C130" s="5">
        <v>866889.17545121396</v>
      </c>
      <c r="D130" s="5">
        <v>1360882.1561775</v>
      </c>
      <c r="E130" s="5">
        <v>982321.32622563501</v>
      </c>
      <c r="F130" s="5">
        <v>1742005.22066411</v>
      </c>
      <c r="G130" s="5">
        <v>866889.17545121396</v>
      </c>
      <c r="H130" s="5">
        <v>967865.12168684101</v>
      </c>
      <c r="I130" s="5">
        <v>787995.74605163897</v>
      </c>
      <c r="J130" s="5">
        <v>1022086.05393108</v>
      </c>
      <c r="K130" s="5">
        <v>1582444.9127531999</v>
      </c>
      <c r="L130" s="5">
        <v>1413928.19861611</v>
      </c>
      <c r="M130" s="5">
        <v>921040.51984752296</v>
      </c>
      <c r="N130" s="5">
        <v>2267768.3710704399</v>
      </c>
      <c r="O130" s="5">
        <v>2915149.4081288101</v>
      </c>
      <c r="P130" s="5">
        <v>1742005.22066411</v>
      </c>
    </row>
    <row r="131" spans="1:16">
      <c r="A131" t="s">
        <v>160</v>
      </c>
      <c r="B131" s="5">
        <v>202671.01518555501</v>
      </c>
      <c r="C131" s="5">
        <v>271986.85325788602</v>
      </c>
      <c r="D131" s="5">
        <v>173472.56732669001</v>
      </c>
      <c r="E131" s="5">
        <v>134381.28171805799</v>
      </c>
      <c r="F131" s="5">
        <v>168436.869664556</v>
      </c>
      <c r="G131" s="5">
        <v>168436.869664556</v>
      </c>
      <c r="H131" s="5">
        <v>149744.684623326</v>
      </c>
      <c r="I131" s="5">
        <v>173472.56732669001</v>
      </c>
      <c r="J131" s="5">
        <v>185643.666433148</v>
      </c>
      <c r="K131" s="5">
        <v>210882.65506883</v>
      </c>
      <c r="L131" s="5">
        <v>283325.58258237201</v>
      </c>
      <c r="M131" s="5">
        <v>209332.20986291801</v>
      </c>
      <c r="N131" s="5">
        <v>75010.0094882173</v>
      </c>
      <c r="O131" s="5">
        <v>423486.99842419702</v>
      </c>
      <c r="P131" s="5">
        <v>318045.12285944301</v>
      </c>
    </row>
    <row r="132" spans="1:16">
      <c r="A132" t="s">
        <v>402</v>
      </c>
      <c r="B132" s="5">
        <v>73984.103530573993</v>
      </c>
      <c r="C132" s="5">
        <v>18227.580759660301</v>
      </c>
      <c r="D132" s="5">
        <v>38002.080919304797</v>
      </c>
      <c r="E132" s="5">
        <v>75800.916136121697</v>
      </c>
      <c r="F132" s="5">
        <v>17562.387655877199</v>
      </c>
      <c r="G132" s="5">
        <v>63032.452355040601</v>
      </c>
      <c r="H132" s="5">
        <v>145441.13042277901</v>
      </c>
      <c r="I132" s="5">
        <v>150483.232590756</v>
      </c>
      <c r="J132" s="5">
        <v>333410.38010557601</v>
      </c>
      <c r="K132" s="5">
        <v>42053.019354011099</v>
      </c>
      <c r="L132" s="5">
        <v>73984.103530573993</v>
      </c>
      <c r="M132" s="5">
        <v>128341.695059776</v>
      </c>
      <c r="N132" s="5">
        <v>37674.028737432702</v>
      </c>
      <c r="O132" s="5">
        <v>17811.1728450589</v>
      </c>
      <c r="P132" s="5">
        <v>69193.506429915506</v>
      </c>
    </row>
    <row r="133" spans="1:16">
      <c r="A133" t="s">
        <v>983</v>
      </c>
      <c r="B133" s="5">
        <v>10.767975767653301</v>
      </c>
      <c r="C133" s="5">
        <v>137726.03290053201</v>
      </c>
      <c r="D133" s="5">
        <v>192365.099080813</v>
      </c>
      <c r="E133" s="5">
        <v>805.29766290262705</v>
      </c>
      <c r="F133" s="5">
        <v>101391.743735248</v>
      </c>
      <c r="G133" s="5">
        <v>0</v>
      </c>
      <c r="H133" s="5">
        <v>0.47385215196666702</v>
      </c>
      <c r="I133" s="5">
        <v>14.902238552443301</v>
      </c>
      <c r="J133" s="5">
        <v>0.47385215196666702</v>
      </c>
      <c r="K133" s="5">
        <v>22.798259196746699</v>
      </c>
      <c r="L133" s="5">
        <v>1402.3404953603599</v>
      </c>
      <c r="M133" s="5">
        <v>3847.98243902997</v>
      </c>
      <c r="N133" s="5">
        <v>98604.4993125724</v>
      </c>
      <c r="O133" s="5">
        <v>94342.210451624604</v>
      </c>
      <c r="P133" s="5">
        <v>146457.10059903801</v>
      </c>
    </row>
    <row r="134" spans="1:16">
      <c r="A134" t="s">
        <v>523</v>
      </c>
      <c r="B134" s="5">
        <v>8055.7609592080298</v>
      </c>
      <c r="C134" s="5">
        <v>42.465241706716697</v>
      </c>
      <c r="D134" s="5">
        <v>618.62788522882704</v>
      </c>
      <c r="E134" s="5">
        <v>805.29766290262705</v>
      </c>
      <c r="F134" s="5">
        <v>562.23853049894694</v>
      </c>
      <c r="G134" s="5">
        <v>55308.548581912801</v>
      </c>
      <c r="H134" s="5">
        <v>152634.74710918099</v>
      </c>
      <c r="I134" s="5">
        <v>130957.097740057</v>
      </c>
      <c r="J134" s="5">
        <v>51584.559184157799</v>
      </c>
      <c r="K134" s="5">
        <v>12108.5240035797</v>
      </c>
      <c r="L134" s="5">
        <v>16799.138956493302</v>
      </c>
      <c r="M134" s="5">
        <v>5642.4130217582597</v>
      </c>
      <c r="N134" s="5">
        <v>0</v>
      </c>
      <c r="O134" s="5">
        <v>8583.5243835108104</v>
      </c>
      <c r="P134" s="5">
        <v>13826.2155546835</v>
      </c>
    </row>
    <row r="135" spans="1:16">
      <c r="A135" t="s">
        <v>690</v>
      </c>
      <c r="B135" s="5">
        <v>95095.111522883002</v>
      </c>
      <c r="C135" s="5">
        <v>115209.64297016201</v>
      </c>
      <c r="D135" s="5">
        <v>92988.792202955199</v>
      </c>
      <c r="E135" s="5">
        <v>86221.034089355206</v>
      </c>
      <c r="F135" s="5">
        <v>79032.608332817195</v>
      </c>
      <c r="G135" s="5">
        <v>82474.953374968696</v>
      </c>
      <c r="H135" s="5">
        <v>37674.028737432702</v>
      </c>
      <c r="I135" s="5">
        <v>47108.984563363498</v>
      </c>
      <c r="J135" s="5">
        <v>51144.742805649497</v>
      </c>
      <c r="K135" s="5">
        <v>99193.246644281506</v>
      </c>
      <c r="L135" s="5">
        <v>79686.992028007706</v>
      </c>
      <c r="M135" s="5">
        <v>68207.187616421405</v>
      </c>
      <c r="N135" s="5">
        <v>73984.103530573993</v>
      </c>
      <c r="O135" s="5">
        <v>96790.4870647551</v>
      </c>
      <c r="P135" s="5">
        <v>50290.990357483301</v>
      </c>
    </row>
    <row r="136" spans="1:16">
      <c r="A136" t="s">
        <v>901</v>
      </c>
      <c r="B136" s="5">
        <v>6631.9213416905995</v>
      </c>
      <c r="C136" s="5">
        <v>30256.545140792899</v>
      </c>
      <c r="D136" s="5">
        <v>9634.8273938287093</v>
      </c>
      <c r="E136" s="5">
        <v>27699.7215177502</v>
      </c>
      <c r="F136" s="5">
        <v>23144.275900598601</v>
      </c>
      <c r="G136" s="5">
        <v>29306.346013488601</v>
      </c>
      <c r="H136" s="5">
        <v>31400.4218957136</v>
      </c>
      <c r="I136" s="5">
        <v>6631.9213416905995</v>
      </c>
      <c r="J136" s="5">
        <v>8055.7609592080298</v>
      </c>
      <c r="K136" s="5">
        <v>5834.8600467297701</v>
      </c>
      <c r="L136" s="5">
        <v>29306.346013488601</v>
      </c>
      <c r="M136" s="5">
        <v>16280.729407806401</v>
      </c>
      <c r="N136" s="5">
        <v>20212.547684719601</v>
      </c>
      <c r="O136" s="5">
        <v>30256.545140792899</v>
      </c>
      <c r="P136" s="5">
        <v>53636.511549964504</v>
      </c>
    </row>
    <row r="137" spans="1:16">
      <c r="A137" t="s">
        <v>1017</v>
      </c>
      <c r="B137" s="5">
        <v>123420.20138321701</v>
      </c>
      <c r="C137" s="5">
        <v>117406.863742025</v>
      </c>
      <c r="D137" s="5">
        <v>144429.68149324501</v>
      </c>
      <c r="E137" s="5">
        <v>66884.299191059195</v>
      </c>
      <c r="F137" s="5">
        <v>98604.4993125724</v>
      </c>
      <c r="G137" s="5">
        <v>79686.992028007706</v>
      </c>
      <c r="H137" s="5">
        <v>91050.144843804999</v>
      </c>
      <c r="I137" s="5">
        <v>99193.246644281506</v>
      </c>
      <c r="J137" s="5">
        <v>108229.61788993199</v>
      </c>
      <c r="K137" s="5">
        <v>280358.99659723399</v>
      </c>
      <c r="L137" s="5">
        <v>87138.018467448695</v>
      </c>
      <c r="M137" s="5">
        <v>76636.677502683204</v>
      </c>
      <c r="N137" s="5">
        <v>151579.857030819</v>
      </c>
      <c r="O137" s="5">
        <v>291037.05072817899</v>
      </c>
      <c r="P137" s="5">
        <v>88138.858353649994</v>
      </c>
    </row>
    <row r="138" spans="1:16">
      <c r="A138" t="s">
        <v>36</v>
      </c>
      <c r="B138" s="5">
        <v>445438.26661735697</v>
      </c>
      <c r="C138" s="5">
        <v>553683.107130219</v>
      </c>
      <c r="D138" s="5">
        <v>502382.66566638398</v>
      </c>
      <c r="E138" s="5">
        <v>549020.58070864598</v>
      </c>
      <c r="F138" s="5">
        <v>464711.08864261798</v>
      </c>
      <c r="G138" s="5">
        <v>689340.06255245698</v>
      </c>
      <c r="H138" s="5">
        <v>549020.58070864598</v>
      </c>
      <c r="I138" s="5">
        <v>520254.71602094499</v>
      </c>
      <c r="J138" s="5">
        <v>724116.17889673403</v>
      </c>
      <c r="K138" s="5">
        <v>445438.26661735697</v>
      </c>
      <c r="L138" s="5">
        <v>395095.59877015097</v>
      </c>
      <c r="M138" s="5">
        <v>283325.58258237201</v>
      </c>
      <c r="N138" s="5">
        <v>205275.50703866401</v>
      </c>
      <c r="O138" s="5">
        <v>464711.08864261798</v>
      </c>
      <c r="P138" s="5">
        <v>354861.070887824</v>
      </c>
    </row>
    <row r="139" spans="1:16">
      <c r="A139" t="s">
        <v>513</v>
      </c>
      <c r="B139" s="5">
        <v>834560.14691794</v>
      </c>
      <c r="C139" s="5">
        <v>762029.91092823097</v>
      </c>
      <c r="D139" s="5">
        <v>549020.58070864598</v>
      </c>
      <c r="E139" s="5">
        <v>520254.71602094499</v>
      </c>
      <c r="F139" s="5">
        <v>528289.86989762099</v>
      </c>
      <c r="G139" s="5">
        <v>673335.43280166399</v>
      </c>
      <c r="H139" s="5">
        <v>1986509.9102393501</v>
      </c>
      <c r="I139" s="5">
        <v>1006236.94933144</v>
      </c>
      <c r="J139" s="5">
        <v>866889.17545121396</v>
      </c>
      <c r="K139" s="5">
        <v>834560.14691794</v>
      </c>
      <c r="L139" s="5">
        <v>528289.86989762099</v>
      </c>
      <c r="M139" s="5">
        <v>445438.26661735697</v>
      </c>
      <c r="N139" s="5">
        <v>921040.51984752296</v>
      </c>
      <c r="O139" s="5">
        <v>1006236.94933144</v>
      </c>
      <c r="P139" s="5">
        <v>1109963.2314434799</v>
      </c>
    </row>
    <row r="140" spans="1:16">
      <c r="A140" t="s">
        <v>570</v>
      </c>
      <c r="B140" s="5">
        <v>10.767975767653301</v>
      </c>
      <c r="C140" s="5">
        <v>4944.0638251930995</v>
      </c>
      <c r="D140" s="5">
        <v>27699.7215177502</v>
      </c>
      <c r="E140" s="5">
        <v>64950.088636258202</v>
      </c>
      <c r="F140" s="5">
        <v>562.23853049894694</v>
      </c>
      <c r="G140" s="5">
        <v>7013.3003474925199</v>
      </c>
      <c r="H140" s="5">
        <v>38002.080919304797</v>
      </c>
      <c r="I140" s="5">
        <v>46004.190223647704</v>
      </c>
      <c r="J140" s="5">
        <v>42763.717208852002</v>
      </c>
      <c r="K140" s="5">
        <v>15593.738460677499</v>
      </c>
      <c r="L140" s="5">
        <v>22776.632283413201</v>
      </c>
      <c r="M140" s="5">
        <v>23144.275900598601</v>
      </c>
      <c r="N140" s="5">
        <v>56372.228770988899</v>
      </c>
      <c r="O140" s="5">
        <v>63032.452355040601</v>
      </c>
      <c r="P140" s="5">
        <v>25262.007816377001</v>
      </c>
    </row>
    <row r="141" spans="1:16">
      <c r="A141" t="s">
        <v>989</v>
      </c>
      <c r="B141" s="5">
        <v>571788.624939695</v>
      </c>
      <c r="C141" s="5">
        <v>528289.86989762099</v>
      </c>
      <c r="D141" s="5">
        <v>280358.99659723399</v>
      </c>
      <c r="E141" s="5">
        <v>307698.048808783</v>
      </c>
      <c r="F141" s="5">
        <v>322196.02152069903</v>
      </c>
      <c r="G141" s="5">
        <v>373958.48196705699</v>
      </c>
      <c r="H141" s="5">
        <v>445438.26661735697</v>
      </c>
      <c r="I141" s="5">
        <v>260608.671861179</v>
      </c>
      <c r="J141" s="5">
        <v>428364.88074165501</v>
      </c>
      <c r="K141" s="5">
        <v>414228.883540029</v>
      </c>
      <c r="L141" s="5">
        <v>400567.41048500303</v>
      </c>
      <c r="M141" s="5">
        <v>400567.41048500303</v>
      </c>
      <c r="N141" s="5">
        <v>582087.69889724697</v>
      </c>
      <c r="O141" s="5">
        <v>451594.65691522998</v>
      </c>
      <c r="P141" s="5">
        <v>482514.40776622499</v>
      </c>
    </row>
    <row r="142" spans="1:16">
      <c r="A142" t="s">
        <v>455</v>
      </c>
      <c r="B142" s="5">
        <v>37469.622589864703</v>
      </c>
      <c r="C142" s="5">
        <v>41771.414580199104</v>
      </c>
      <c r="D142" s="5">
        <v>104614.998409924</v>
      </c>
      <c r="E142" s="5">
        <v>75010.0094882173</v>
      </c>
      <c r="F142" s="5">
        <v>37469.622589864703</v>
      </c>
      <c r="G142" s="5">
        <v>92114.166937941103</v>
      </c>
      <c r="H142" s="5">
        <v>51144.742805649497</v>
      </c>
      <c r="I142" s="5">
        <v>33889.298140360399</v>
      </c>
      <c r="J142" s="5">
        <v>77485.534747638303</v>
      </c>
      <c r="K142" s="5">
        <v>33889.298140360399</v>
      </c>
      <c r="L142" s="5">
        <v>127020.62037413999</v>
      </c>
      <c r="M142" s="5">
        <v>27117.887560609099</v>
      </c>
      <c r="N142" s="5">
        <v>96790.4870647551</v>
      </c>
      <c r="O142" s="5">
        <v>46647.376966128497</v>
      </c>
      <c r="P142" s="5">
        <v>200105.63454770201</v>
      </c>
    </row>
    <row r="143" spans="1:16">
      <c r="A143" t="s">
        <v>842</v>
      </c>
      <c r="B143" s="5">
        <v>553683.107130219</v>
      </c>
      <c r="C143" s="5">
        <v>341274.29585068702</v>
      </c>
      <c r="D143" s="5">
        <v>213872.83606161299</v>
      </c>
      <c r="E143" s="5">
        <v>224202.32092674301</v>
      </c>
      <c r="F143" s="5">
        <v>266494.63768442499</v>
      </c>
      <c r="G143" s="5">
        <v>236477.70074963299</v>
      </c>
      <c r="H143" s="5">
        <v>520254.71602094499</v>
      </c>
      <c r="I143" s="5">
        <v>589209.41657254996</v>
      </c>
      <c r="J143" s="5">
        <v>330384.83788984199</v>
      </c>
      <c r="K143" s="5">
        <v>1062329.2082951399</v>
      </c>
      <c r="L143" s="5">
        <v>351151.54730600398</v>
      </c>
      <c r="M143" s="5">
        <v>260608.671861179</v>
      </c>
      <c r="N143" s="5">
        <v>652766.18469426502</v>
      </c>
      <c r="O143" s="5">
        <v>502382.66566638398</v>
      </c>
      <c r="P143" s="5">
        <v>596311.71836306201</v>
      </c>
    </row>
    <row r="144" spans="1:16">
      <c r="A144" t="s">
        <v>646</v>
      </c>
      <c r="B144" s="5">
        <v>12620002.2258651</v>
      </c>
      <c r="C144" s="5">
        <v>7267596.7417791504</v>
      </c>
      <c r="D144" s="5">
        <v>1986509.9102393501</v>
      </c>
      <c r="E144" s="5">
        <v>1452954.9629910199</v>
      </c>
      <c r="F144" s="5">
        <v>2064509.7881175401</v>
      </c>
      <c r="G144" s="5">
        <v>9477797.5066252109</v>
      </c>
      <c r="H144" s="5">
        <v>21329870.9863666</v>
      </c>
      <c r="I144" s="5">
        <v>13769987.3380202</v>
      </c>
      <c r="J144" s="5">
        <v>16842316.3721321</v>
      </c>
      <c r="K144" s="5">
        <v>7267596.7417791504</v>
      </c>
      <c r="L144" s="5">
        <v>5340291.5419156197</v>
      </c>
      <c r="M144" s="5">
        <v>7721041.2404658198</v>
      </c>
      <c r="N144" s="5">
        <v>10270172.514663</v>
      </c>
      <c r="O144" s="5">
        <v>6754695.23088386</v>
      </c>
      <c r="P144" s="5">
        <v>30484238.102952801</v>
      </c>
    </row>
    <row r="145" spans="1:16">
      <c r="A145" t="s">
        <v>260</v>
      </c>
      <c r="B145" s="5">
        <v>218926.75398348001</v>
      </c>
      <c r="C145" s="5">
        <v>129350.16392161899</v>
      </c>
      <c r="D145" s="5">
        <v>179656.26255151501</v>
      </c>
      <c r="E145" s="5">
        <v>85653.112179209202</v>
      </c>
      <c r="F145" s="5">
        <v>209332.20986291801</v>
      </c>
      <c r="G145" s="5">
        <v>134381.28171805799</v>
      </c>
      <c r="H145" s="5">
        <v>333410.38010557601</v>
      </c>
      <c r="I145" s="5">
        <v>271986.85325788602</v>
      </c>
      <c r="J145" s="5">
        <v>195930.34956301999</v>
      </c>
      <c r="K145" s="5">
        <v>247256.69197949101</v>
      </c>
      <c r="L145" s="5">
        <v>83164.547292037198</v>
      </c>
      <c r="M145" s="5">
        <v>179656.26255151501</v>
      </c>
      <c r="N145" s="5">
        <v>457160.81624198001</v>
      </c>
      <c r="O145" s="5">
        <v>341274.29585068702</v>
      </c>
      <c r="P145" s="5">
        <v>428364.88074165501</v>
      </c>
    </row>
    <row r="146" spans="1:16">
      <c r="A146" t="s">
        <v>286</v>
      </c>
      <c r="B146" s="5">
        <v>589209.41657254996</v>
      </c>
      <c r="C146" s="5">
        <v>369786.15768857597</v>
      </c>
      <c r="D146" s="5">
        <v>473951.10263262701</v>
      </c>
      <c r="E146" s="5">
        <v>311064.77910579398</v>
      </c>
      <c r="F146" s="5">
        <v>423486.99842419702</v>
      </c>
      <c r="G146" s="5">
        <v>423486.99842419702</v>
      </c>
      <c r="H146" s="5">
        <v>210882.65506883</v>
      </c>
      <c r="I146" s="5">
        <v>216837.66894816799</v>
      </c>
      <c r="J146" s="5">
        <v>351151.54730600398</v>
      </c>
      <c r="K146" s="5">
        <v>485076.42778144398</v>
      </c>
      <c r="L146" s="5">
        <v>563119.22318155202</v>
      </c>
      <c r="M146" s="5">
        <v>341274.29585068702</v>
      </c>
      <c r="N146" s="5">
        <v>630291.92349960399</v>
      </c>
      <c r="O146" s="5">
        <v>881381.46714915102</v>
      </c>
      <c r="P146" s="5">
        <v>497467.47274435498</v>
      </c>
    </row>
    <row r="147" spans="1:16">
      <c r="A147" t="s">
        <v>732</v>
      </c>
      <c r="B147" s="5">
        <v>341274.29585068702</v>
      </c>
      <c r="C147" s="5">
        <v>502382.66566638398</v>
      </c>
      <c r="D147" s="5">
        <v>571788.624939695</v>
      </c>
      <c r="E147" s="5">
        <v>490554.01188557001</v>
      </c>
      <c r="F147" s="5">
        <v>482514.40776622499</v>
      </c>
      <c r="G147" s="5">
        <v>365306.333067231</v>
      </c>
      <c r="H147" s="5">
        <v>1524074.68591178</v>
      </c>
      <c r="I147" s="5">
        <v>906588.16022398695</v>
      </c>
      <c r="J147" s="5">
        <v>549020.58070864598</v>
      </c>
      <c r="K147" s="5">
        <v>571788.624939695</v>
      </c>
      <c r="L147" s="5">
        <v>232485.405567779</v>
      </c>
      <c r="M147" s="5">
        <v>227099.85521952901</v>
      </c>
      <c r="N147" s="5">
        <v>553683.107130219</v>
      </c>
      <c r="O147" s="5">
        <v>485076.42778144398</v>
      </c>
      <c r="P147" s="5">
        <v>358575.88620001898</v>
      </c>
    </row>
    <row r="148" spans="1:16">
      <c r="A148" t="s">
        <v>122</v>
      </c>
      <c r="B148" s="5">
        <v>232485.405567779</v>
      </c>
      <c r="C148" s="5">
        <v>201403.65559948399</v>
      </c>
      <c r="D148" s="5">
        <v>158958.13267148699</v>
      </c>
      <c r="E148" s="5">
        <v>140396.28281084399</v>
      </c>
      <c r="F148" s="5">
        <v>221837.24488041099</v>
      </c>
      <c r="G148" s="5">
        <v>94342.210451624604</v>
      </c>
      <c r="H148" s="5">
        <v>129350.16392161899</v>
      </c>
      <c r="I148" s="5">
        <v>102828.433859767</v>
      </c>
      <c r="J148" s="5">
        <v>105524.21509887199</v>
      </c>
      <c r="K148" s="5">
        <v>172326.03206324801</v>
      </c>
      <c r="L148" s="5">
        <v>161135.201740713</v>
      </c>
      <c r="M148" s="5">
        <v>144429.68149324501</v>
      </c>
      <c r="N148" s="5">
        <v>163966.21781940799</v>
      </c>
      <c r="O148" s="5">
        <v>174726.871492273</v>
      </c>
      <c r="P148" s="5">
        <v>144429.68149324501</v>
      </c>
    </row>
    <row r="149" spans="1:16">
      <c r="A149" t="s">
        <v>872</v>
      </c>
      <c r="B149" s="5">
        <v>207136.80700146899</v>
      </c>
      <c r="C149" s="5">
        <v>118363.721777942</v>
      </c>
      <c r="D149" s="5">
        <v>42763.717208852002</v>
      </c>
      <c r="E149" s="5">
        <v>11568.339584867999</v>
      </c>
      <c r="F149" s="5">
        <v>13579.5330469532</v>
      </c>
      <c r="G149" s="5">
        <v>170626.32592334799</v>
      </c>
      <c r="H149" s="5">
        <v>935748.51340430405</v>
      </c>
      <c r="I149" s="5">
        <v>605053.26292335801</v>
      </c>
      <c r="J149" s="5">
        <v>391027.33847900399</v>
      </c>
      <c r="K149" s="5">
        <v>300176.74297304999</v>
      </c>
      <c r="L149" s="5">
        <v>81574.845884077993</v>
      </c>
      <c r="M149" s="5">
        <v>414228.883540029</v>
      </c>
      <c r="N149" s="5">
        <v>596311.71836306201</v>
      </c>
      <c r="O149" s="5">
        <v>75800.916136121697</v>
      </c>
      <c r="P149" s="5">
        <v>881381.46714915102</v>
      </c>
    </row>
    <row r="150" spans="1:16">
      <c r="A150" t="s">
        <v>539</v>
      </c>
      <c r="B150" s="5">
        <v>173472.56732669001</v>
      </c>
      <c r="C150" s="5">
        <v>112731.250693195</v>
      </c>
      <c r="D150" s="5">
        <v>124166.313376219</v>
      </c>
      <c r="E150" s="5">
        <v>115209.64297016201</v>
      </c>
      <c r="F150" s="5">
        <v>142269.78263587301</v>
      </c>
      <c r="G150" s="5">
        <v>216837.66894816799</v>
      </c>
      <c r="H150" s="5">
        <v>436849.98403628101</v>
      </c>
      <c r="I150" s="5">
        <v>724116.17889673403</v>
      </c>
      <c r="J150" s="5">
        <v>436849.98403628101</v>
      </c>
      <c r="K150" s="5">
        <v>250546.837977599</v>
      </c>
      <c r="L150" s="5">
        <v>322196.02152069903</v>
      </c>
      <c r="M150" s="5">
        <v>358575.88620001898</v>
      </c>
      <c r="N150" s="5">
        <v>216837.66894816799</v>
      </c>
      <c r="O150" s="5">
        <v>21185.186201542801</v>
      </c>
      <c r="P150" s="5">
        <v>287548.93948680902</v>
      </c>
    </row>
    <row r="151" spans="1:16">
      <c r="A151" t="s">
        <v>190</v>
      </c>
      <c r="B151" s="5">
        <v>125276.82283082099</v>
      </c>
      <c r="C151" s="5">
        <v>29306.346013488601</v>
      </c>
      <c r="D151" s="5">
        <v>78053.185402110001</v>
      </c>
      <c r="E151" s="5">
        <v>97860.716047395297</v>
      </c>
      <c r="F151" s="5">
        <v>87138.018467448695</v>
      </c>
      <c r="G151" s="5">
        <v>43417.277863216201</v>
      </c>
      <c r="H151" s="5">
        <v>77485.534747638303</v>
      </c>
      <c r="I151" s="5">
        <v>55994.578070395299</v>
      </c>
      <c r="J151" s="5">
        <v>24444.994032160801</v>
      </c>
      <c r="K151" s="5">
        <v>81574.845884077993</v>
      </c>
      <c r="L151" s="5">
        <v>77485.534747638303</v>
      </c>
      <c r="M151" s="5">
        <v>40597.469598288299</v>
      </c>
      <c r="N151" s="5">
        <v>124166.313376219</v>
      </c>
      <c r="O151" s="5">
        <v>190271.211595573</v>
      </c>
      <c r="P151" s="5">
        <v>79686.992028007706</v>
      </c>
    </row>
    <row r="152" spans="1:16">
      <c r="A152" t="s">
        <v>479</v>
      </c>
      <c r="B152" s="5">
        <v>10.767975767653301</v>
      </c>
      <c r="C152" s="5">
        <v>12108.5240035797</v>
      </c>
      <c r="D152" s="5">
        <v>618.62788522882704</v>
      </c>
      <c r="E152" s="5">
        <v>805.29766290262705</v>
      </c>
      <c r="F152" s="5">
        <v>562.23853049894694</v>
      </c>
      <c r="G152" s="5">
        <v>56823.136576034703</v>
      </c>
      <c r="H152" s="5">
        <v>84361.312750002995</v>
      </c>
      <c r="I152" s="5">
        <v>100044.546859428</v>
      </c>
      <c r="J152" s="5">
        <v>81574.845884077993</v>
      </c>
      <c r="K152" s="5">
        <v>4020.3042457322699</v>
      </c>
      <c r="L152" s="5">
        <v>757.42779030424003</v>
      </c>
      <c r="M152" s="5">
        <v>0.47385215196666702</v>
      </c>
      <c r="N152" s="5">
        <v>13826.2155546835</v>
      </c>
      <c r="O152" s="5">
        <v>24137.688662984801</v>
      </c>
      <c r="P152" s="5">
        <v>19.0365013372333</v>
      </c>
    </row>
    <row r="153" spans="1:16">
      <c r="A153" t="s">
        <v>489</v>
      </c>
      <c r="B153" s="5">
        <v>129350.16392161899</v>
      </c>
      <c r="C153" s="5">
        <v>105524.21509887199</v>
      </c>
      <c r="D153" s="5">
        <v>137726.03290053201</v>
      </c>
      <c r="E153" s="5">
        <v>52147.288141989797</v>
      </c>
      <c r="F153" s="5">
        <v>123420.20138321701</v>
      </c>
      <c r="G153" s="5">
        <v>92988.792202955199</v>
      </c>
      <c r="H153" s="5">
        <v>109891.48332286401</v>
      </c>
      <c r="I153" s="5">
        <v>177246.41113217201</v>
      </c>
      <c r="J153" s="5">
        <v>102055.15970889101</v>
      </c>
      <c r="K153" s="5">
        <v>365306.333067231</v>
      </c>
      <c r="L153" s="5">
        <v>103430.025030048</v>
      </c>
      <c r="M153" s="5">
        <v>109119.71426132201</v>
      </c>
      <c r="N153" s="5">
        <v>115209.64297016201</v>
      </c>
      <c r="O153" s="5">
        <v>61143.865595272502</v>
      </c>
      <c r="P153" s="5">
        <v>18456.594384323798</v>
      </c>
    </row>
    <row r="154" spans="1:16">
      <c r="A154" t="s">
        <v>461</v>
      </c>
      <c r="B154" s="5">
        <v>33634.715156408602</v>
      </c>
      <c r="C154" s="5">
        <v>46647.376966128497</v>
      </c>
      <c r="D154" s="5">
        <v>38783.686223644901</v>
      </c>
      <c r="E154" s="5">
        <v>137726.03290053201</v>
      </c>
      <c r="F154" s="5">
        <v>24444.994032160801</v>
      </c>
      <c r="G154" s="5">
        <v>62187.092075325199</v>
      </c>
      <c r="H154" s="5">
        <v>245115.634353431</v>
      </c>
      <c r="I154" s="5">
        <v>109891.48332286401</v>
      </c>
      <c r="J154" s="5">
        <v>165757.43879502901</v>
      </c>
      <c r="K154" s="5">
        <v>109119.71426132201</v>
      </c>
      <c r="L154" s="5">
        <v>123420.20138321701</v>
      </c>
      <c r="M154" s="5">
        <v>26105.4227581505</v>
      </c>
      <c r="N154" s="5">
        <v>104614.998409924</v>
      </c>
      <c r="O154" s="5">
        <v>10150.9913829454</v>
      </c>
      <c r="P154" s="5">
        <v>46647.376966128497</v>
      </c>
    </row>
    <row r="155" spans="1:16">
      <c r="A155" t="s">
        <v>834</v>
      </c>
      <c r="B155" s="5">
        <v>280358.99659723399</v>
      </c>
      <c r="C155" s="5">
        <v>243195.43810948599</v>
      </c>
      <c r="D155" s="5">
        <v>307698.048808783</v>
      </c>
      <c r="E155" s="5">
        <v>165757.43879502901</v>
      </c>
      <c r="F155" s="5">
        <v>224202.32092674301</v>
      </c>
      <c r="G155" s="5">
        <v>271986.85325788602</v>
      </c>
      <c r="H155" s="5">
        <v>982321.32622563501</v>
      </c>
      <c r="I155" s="5">
        <v>652766.18469426502</v>
      </c>
      <c r="J155" s="5">
        <v>596311.71836306201</v>
      </c>
      <c r="K155" s="5">
        <v>482514.40776622499</v>
      </c>
      <c r="L155" s="5">
        <v>417677.615482416</v>
      </c>
      <c r="M155" s="5">
        <v>131550.521947336</v>
      </c>
      <c r="N155" s="5">
        <v>365306.333067231</v>
      </c>
      <c r="O155" s="5">
        <v>95995.237048676805</v>
      </c>
      <c r="P155" s="5">
        <v>762029.91092823097</v>
      </c>
    </row>
    <row r="156" spans="1:16">
      <c r="A156" t="s">
        <v>672</v>
      </c>
      <c r="B156" s="5">
        <v>66884.299191059195</v>
      </c>
      <c r="C156" s="5">
        <v>42.465241706716697</v>
      </c>
      <c r="D156" s="5">
        <v>618.62788522882704</v>
      </c>
      <c r="E156" s="5">
        <v>805.29766290262705</v>
      </c>
      <c r="F156" s="5">
        <v>562.23853049894694</v>
      </c>
      <c r="G156" s="5">
        <v>0</v>
      </c>
      <c r="H156" s="5">
        <v>0.47385215196666702</v>
      </c>
      <c r="I156" s="5">
        <v>14.902238552443301</v>
      </c>
      <c r="J156" s="5">
        <v>0.47385215196666702</v>
      </c>
      <c r="K156" s="5">
        <v>22.798259196746699</v>
      </c>
      <c r="L156" s="5">
        <v>4944.0638251930995</v>
      </c>
      <c r="M156" s="5">
        <v>20713.904493870701</v>
      </c>
      <c r="N156" s="5">
        <v>72.318142613399999</v>
      </c>
      <c r="O156" s="5">
        <v>1754.73967490322</v>
      </c>
      <c r="P156" s="5">
        <v>12727.6063267873</v>
      </c>
    </row>
    <row r="157" spans="1:16">
      <c r="A157" t="s">
        <v>202</v>
      </c>
      <c r="B157" s="5">
        <v>10.767975767653301</v>
      </c>
      <c r="C157" s="5">
        <v>9976.9749849798609</v>
      </c>
      <c r="D157" s="5">
        <v>56823.136576034703</v>
      </c>
      <c r="E157" s="5">
        <v>13354.5613056005</v>
      </c>
      <c r="F157" s="5">
        <v>562.23853049894694</v>
      </c>
      <c r="G157" s="5">
        <v>3574.9522011354502</v>
      </c>
      <c r="H157" s="5">
        <v>757.42779030424003</v>
      </c>
      <c r="I157" s="5">
        <v>4020.3042457322699</v>
      </c>
      <c r="J157" s="5">
        <v>853.16753550101305</v>
      </c>
      <c r="K157" s="5">
        <v>18749.379442720001</v>
      </c>
      <c r="L157" s="5">
        <v>7311.6288108398103</v>
      </c>
      <c r="M157" s="5">
        <v>12997.7694232866</v>
      </c>
      <c r="N157" s="5">
        <v>40597.469598288299</v>
      </c>
      <c r="O157" s="5">
        <v>103430.025030048</v>
      </c>
      <c r="P157" s="5">
        <v>18749.379442720001</v>
      </c>
    </row>
    <row r="158" spans="1:16">
      <c r="A158" t="s">
        <v>358</v>
      </c>
      <c r="B158" s="5">
        <v>10.767975767653301</v>
      </c>
      <c r="C158" s="5">
        <v>42.465241706716697</v>
      </c>
      <c r="D158" s="5">
        <v>618.62788522882704</v>
      </c>
      <c r="E158" s="5">
        <v>805.29766290262705</v>
      </c>
      <c r="F158" s="5">
        <v>562.23853049894694</v>
      </c>
      <c r="G158" s="5">
        <v>6522.4359631727502</v>
      </c>
      <c r="H158" s="5">
        <v>0.47385215196666702</v>
      </c>
      <c r="I158" s="5">
        <v>2271.86463593193</v>
      </c>
      <c r="J158" s="5">
        <v>4534.2158318695801</v>
      </c>
      <c r="K158" s="5">
        <v>6032.17299528287</v>
      </c>
      <c r="L158" s="5">
        <v>6305.6376212921496</v>
      </c>
      <c r="M158" s="5">
        <v>8583.5243835108104</v>
      </c>
      <c r="N158" s="5">
        <v>19645.580349637399</v>
      </c>
      <c r="O158" s="5">
        <v>7715.6204073089702</v>
      </c>
      <c r="P158" s="5">
        <v>0</v>
      </c>
    </row>
    <row r="159" spans="1:16">
      <c r="A159" t="s">
        <v>622</v>
      </c>
      <c r="B159" s="5">
        <v>20456.183548020599</v>
      </c>
      <c r="C159" s="5">
        <v>42.465241706716697</v>
      </c>
      <c r="D159" s="5">
        <v>618.62788522882704</v>
      </c>
      <c r="E159" s="5">
        <v>805.29766290262705</v>
      </c>
      <c r="F159" s="5">
        <v>562.23853049894694</v>
      </c>
      <c r="G159" s="5">
        <v>0</v>
      </c>
      <c r="H159" s="5">
        <v>0.47385215196666702</v>
      </c>
      <c r="I159" s="5">
        <v>7013.3003474925199</v>
      </c>
      <c r="J159" s="5">
        <v>1754.73967490322</v>
      </c>
      <c r="K159" s="5">
        <v>13979.239760410101</v>
      </c>
      <c r="L159" s="5">
        <v>24952.9780838839</v>
      </c>
      <c r="M159" s="5">
        <v>4944.0638251930995</v>
      </c>
      <c r="N159" s="5">
        <v>34446.532355206698</v>
      </c>
      <c r="O159" s="5">
        <v>81574.845884077993</v>
      </c>
      <c r="P159" s="5">
        <v>15443.6208102649</v>
      </c>
    </row>
    <row r="160" spans="1:16">
      <c r="A160" t="s">
        <v>104</v>
      </c>
      <c r="B160" s="5">
        <v>10.767975767653301</v>
      </c>
      <c r="C160" s="5">
        <v>2916.3192235511501</v>
      </c>
      <c r="D160" s="5">
        <v>10150.9913829454</v>
      </c>
      <c r="E160" s="5">
        <v>9634.8273938287093</v>
      </c>
      <c r="F160" s="5">
        <v>9976.9749849798609</v>
      </c>
      <c r="G160" s="5">
        <v>704.77570151014697</v>
      </c>
      <c r="H160" s="5">
        <v>675.01723995870702</v>
      </c>
      <c r="I160" s="5">
        <v>4137.7566255853899</v>
      </c>
      <c r="J160" s="5">
        <v>757.42779030424003</v>
      </c>
      <c r="K160" s="5">
        <v>2669.46550436795</v>
      </c>
      <c r="L160" s="5">
        <v>4648.5214372944301</v>
      </c>
      <c r="M160" s="5">
        <v>50290.990357483301</v>
      </c>
      <c r="N160" s="5">
        <v>65.108477845453294</v>
      </c>
      <c r="O160" s="5">
        <v>9976.9749849798609</v>
      </c>
      <c r="P160" s="5">
        <v>161135.201740713</v>
      </c>
    </row>
    <row r="161" spans="1:16">
      <c r="A161" t="s">
        <v>511</v>
      </c>
      <c r="B161" s="5">
        <v>1524074.68591178</v>
      </c>
      <c r="C161" s="5">
        <v>679056.91829632805</v>
      </c>
      <c r="D161" s="5">
        <v>250546.837977599</v>
      </c>
      <c r="E161" s="5">
        <v>119562.626529762</v>
      </c>
      <c r="F161" s="5">
        <v>361104.47991179599</v>
      </c>
      <c r="G161" s="5">
        <v>967865.12168684101</v>
      </c>
      <c r="H161" s="5">
        <v>2267768.3710704399</v>
      </c>
      <c r="I161" s="5">
        <v>1524074.68591178</v>
      </c>
      <c r="J161" s="5">
        <v>1452954.9629910199</v>
      </c>
      <c r="K161" s="5">
        <v>1293753.0539626</v>
      </c>
      <c r="L161" s="5">
        <v>967865.12168684101</v>
      </c>
      <c r="M161" s="5">
        <v>596311.71836306201</v>
      </c>
      <c r="N161" s="5">
        <v>1360882.1561775</v>
      </c>
      <c r="O161" s="5">
        <v>689340.06255245698</v>
      </c>
      <c r="P161" s="5">
        <v>2181749.0176281799</v>
      </c>
    </row>
    <row r="162" spans="1:16">
      <c r="A162" t="s">
        <v>224</v>
      </c>
      <c r="B162" s="5">
        <v>271986.85325788602</v>
      </c>
      <c r="C162" s="5">
        <v>134381.28171805799</v>
      </c>
      <c r="D162" s="5">
        <v>54319.540808436301</v>
      </c>
      <c r="E162" s="5">
        <v>302504.393912978</v>
      </c>
      <c r="F162" s="5">
        <v>63032.452355040601</v>
      </c>
      <c r="G162" s="5">
        <v>131550.521947336</v>
      </c>
      <c r="H162" s="5">
        <v>266494.63768442499</v>
      </c>
      <c r="I162" s="5">
        <v>287548.93948680902</v>
      </c>
      <c r="J162" s="5">
        <v>245115.634353431</v>
      </c>
      <c r="K162" s="5">
        <v>154809.11817119201</v>
      </c>
      <c r="L162" s="5">
        <v>361104.47991179599</v>
      </c>
      <c r="M162" s="5">
        <v>232485.405567779</v>
      </c>
      <c r="N162" s="5">
        <v>385539.90114858799</v>
      </c>
      <c r="O162" s="5">
        <v>144429.68149324501</v>
      </c>
      <c r="P162" s="5">
        <v>280358.99659723399</v>
      </c>
    </row>
    <row r="163" spans="1:16">
      <c r="A163" t="s">
        <v>499</v>
      </c>
      <c r="B163" s="5">
        <v>24149583.419715401</v>
      </c>
      <c r="C163" s="5">
        <v>37621313.9217465</v>
      </c>
      <c r="D163" s="5">
        <v>30484238.102952801</v>
      </c>
      <c r="E163" s="5">
        <v>18128033.972227301</v>
      </c>
      <c r="F163" s="5">
        <v>18128033.972227301</v>
      </c>
      <c r="G163" s="5">
        <v>30484238.102952801</v>
      </c>
      <c r="H163" s="5">
        <v>37621313.9217465</v>
      </c>
      <c r="I163" s="5">
        <v>30484238.102952801</v>
      </c>
      <c r="J163" s="5">
        <v>37621313.9217465</v>
      </c>
      <c r="K163" s="5">
        <v>37621313.9217465</v>
      </c>
      <c r="L163" s="5">
        <v>16842316.3721321</v>
      </c>
      <c r="M163" s="5">
        <v>13769987.3380202</v>
      </c>
      <c r="N163" s="5">
        <v>16842316.3721321</v>
      </c>
      <c r="O163" s="5">
        <v>11933180.836099399</v>
      </c>
      <c r="P163" s="5">
        <v>18128033.972227301</v>
      </c>
    </row>
    <row r="164" spans="1:16">
      <c r="A164" t="s">
        <v>503</v>
      </c>
      <c r="B164" s="5">
        <v>60276.564284414999</v>
      </c>
      <c r="C164" s="5">
        <v>240143.52359038399</v>
      </c>
      <c r="D164" s="5">
        <v>537359.494767781</v>
      </c>
      <c r="E164" s="5">
        <v>445438.26661735697</v>
      </c>
      <c r="F164" s="5">
        <v>395095.59877015097</v>
      </c>
      <c r="G164" s="5">
        <v>142994.815263408</v>
      </c>
      <c r="H164" s="5">
        <v>86221.034089355206</v>
      </c>
      <c r="I164" s="5">
        <v>115209.64297016201</v>
      </c>
      <c r="J164" s="5">
        <v>64950.088636258202</v>
      </c>
      <c r="K164" s="5">
        <v>190271.211595573</v>
      </c>
      <c r="L164" s="5">
        <v>26105.4227581505</v>
      </c>
      <c r="M164" s="5">
        <v>14319.7743254325</v>
      </c>
      <c r="N164" s="5">
        <v>12384.019294162399</v>
      </c>
      <c r="O164" s="5">
        <v>419.68016478538698</v>
      </c>
      <c r="P164" s="5">
        <v>8.8612404339266693</v>
      </c>
    </row>
    <row r="165" spans="1:16">
      <c r="A165" t="s">
        <v>80</v>
      </c>
      <c r="B165" s="5">
        <v>11933180.836099399</v>
      </c>
      <c r="C165" s="5">
        <v>9477797.5066252109</v>
      </c>
      <c r="D165" s="5">
        <v>3443463.5747750499</v>
      </c>
      <c r="E165" s="5">
        <v>2267768.3710704399</v>
      </c>
      <c r="F165" s="5">
        <v>3901589.12123622</v>
      </c>
      <c r="G165" s="5">
        <v>6352400.40231911</v>
      </c>
      <c r="H165" s="5">
        <v>13769987.3380202</v>
      </c>
      <c r="I165" s="5">
        <v>10791903.4370557</v>
      </c>
      <c r="J165" s="5">
        <v>10791903.4370557</v>
      </c>
      <c r="K165" s="5">
        <v>10270172.514663</v>
      </c>
      <c r="L165" s="5">
        <v>7267596.7417791504</v>
      </c>
      <c r="M165" s="5">
        <v>6352400.40231911</v>
      </c>
      <c r="N165" s="5">
        <v>15064625.598159101</v>
      </c>
      <c r="O165" s="5">
        <v>5340291.5419156197</v>
      </c>
      <c r="P165" s="5">
        <v>12620002.2258651</v>
      </c>
    </row>
    <row r="166" spans="1:16">
      <c r="A166" t="s">
        <v>933</v>
      </c>
      <c r="B166" s="5">
        <v>4137.7566255853899</v>
      </c>
      <c r="C166" s="5">
        <v>224202.32092674301</v>
      </c>
      <c r="D166" s="5">
        <v>229969.65019491699</v>
      </c>
      <c r="E166" s="5">
        <v>162162.315500617</v>
      </c>
      <c r="F166" s="5">
        <v>89929.963030434505</v>
      </c>
      <c r="G166" s="5">
        <v>13354.5613056005</v>
      </c>
      <c r="H166" s="5">
        <v>1602.01486380655</v>
      </c>
      <c r="I166" s="5">
        <v>12727.6063267873</v>
      </c>
      <c r="J166" s="5">
        <v>3075.6082056138698</v>
      </c>
      <c r="K166" s="5">
        <v>22.798259196746699</v>
      </c>
      <c r="L166" s="5">
        <v>138705.63539472799</v>
      </c>
      <c r="M166" s="5">
        <v>146457.10059903801</v>
      </c>
      <c r="N166" s="5">
        <v>51144.742805649497</v>
      </c>
      <c r="O166" s="5">
        <v>88138.858353649994</v>
      </c>
      <c r="P166" s="5">
        <v>15078.6409686401</v>
      </c>
    </row>
    <row r="167" spans="1:16">
      <c r="A167" t="s">
        <v>521</v>
      </c>
      <c r="B167" s="5">
        <v>3574.9522011354502</v>
      </c>
      <c r="C167" s="5">
        <v>42.465241706716697</v>
      </c>
      <c r="D167" s="5">
        <v>618.62788522882704</v>
      </c>
      <c r="E167" s="5">
        <v>805.29766290262705</v>
      </c>
      <c r="F167" s="5">
        <v>562.23853049894694</v>
      </c>
      <c r="G167" s="5">
        <v>28878.109187621099</v>
      </c>
      <c r="H167" s="5">
        <v>36312.009059194701</v>
      </c>
      <c r="I167" s="5">
        <v>18456.594384323798</v>
      </c>
      <c r="J167" s="5">
        <v>16121.414407280899</v>
      </c>
      <c r="K167" s="5">
        <v>31842.177679035001</v>
      </c>
      <c r="L167" s="5">
        <v>0</v>
      </c>
      <c r="M167" s="5">
        <v>0.47385215196666702</v>
      </c>
      <c r="N167" s="5">
        <v>8055.7609592080298</v>
      </c>
      <c r="O167" s="5">
        <v>515.06800362142701</v>
      </c>
      <c r="P167" s="5">
        <v>1402.3404953603599</v>
      </c>
    </row>
    <row r="168" spans="1:16">
      <c r="A168" t="s">
        <v>220</v>
      </c>
      <c r="B168" s="5">
        <v>126352.303506125</v>
      </c>
      <c r="C168" s="5">
        <v>181167.09312969999</v>
      </c>
      <c r="D168" s="5">
        <v>283325.58258237201</v>
      </c>
      <c r="E168" s="5">
        <v>365306.333067231</v>
      </c>
      <c r="F168" s="5">
        <v>234044.01044358799</v>
      </c>
      <c r="G168" s="5">
        <v>190271.211595573</v>
      </c>
      <c r="H168" s="5">
        <v>892940.84868142195</v>
      </c>
      <c r="I168" s="5">
        <v>245115.634353431</v>
      </c>
      <c r="J168" s="5">
        <v>232485.405567779</v>
      </c>
      <c r="K168" s="5">
        <v>322196.02152069903</v>
      </c>
      <c r="L168" s="5">
        <v>119562.626529762</v>
      </c>
      <c r="M168" s="5">
        <v>176277.61156798599</v>
      </c>
      <c r="N168" s="5">
        <v>165757.43879502901</v>
      </c>
      <c r="O168" s="5">
        <v>1109963.2314434799</v>
      </c>
      <c r="P168" s="5">
        <v>125276.82283082099</v>
      </c>
    </row>
    <row r="169" spans="1:16">
      <c r="A169" t="s">
        <v>352</v>
      </c>
      <c r="B169" s="5">
        <v>149744.684623326</v>
      </c>
      <c r="C169" s="5">
        <v>659271.96399504005</v>
      </c>
      <c r="D169" s="5">
        <v>497467.47274435498</v>
      </c>
      <c r="E169" s="5">
        <v>473951.10263262701</v>
      </c>
      <c r="F169" s="5">
        <v>436849.98403628101</v>
      </c>
      <c r="G169" s="5">
        <v>311064.77910579398</v>
      </c>
      <c r="H169" s="5">
        <v>855459.28593993804</v>
      </c>
      <c r="I169" s="5">
        <v>391027.33847900399</v>
      </c>
      <c r="J169" s="5">
        <v>307698.048808783</v>
      </c>
      <c r="K169" s="5">
        <v>283325.58258237201</v>
      </c>
      <c r="L169" s="5">
        <v>37120.625033539603</v>
      </c>
      <c r="M169" s="5">
        <v>100044.546859428</v>
      </c>
      <c r="N169" s="5">
        <v>95995.237048676805</v>
      </c>
      <c r="O169" s="5">
        <v>19425.944993654401</v>
      </c>
      <c r="P169" s="5">
        <v>61143.865595272502</v>
      </c>
    </row>
    <row r="170" spans="1:16">
      <c r="A170" t="s">
        <v>443</v>
      </c>
      <c r="B170" s="5">
        <v>358575.88620001898</v>
      </c>
      <c r="C170" s="5">
        <v>457160.81624198001</v>
      </c>
      <c r="D170" s="5">
        <v>287548.93948680902</v>
      </c>
      <c r="E170" s="5">
        <v>253161.38036886501</v>
      </c>
      <c r="F170" s="5">
        <v>325014.136743246</v>
      </c>
      <c r="G170" s="5">
        <v>341274.29585068702</v>
      </c>
      <c r="H170" s="5">
        <v>243195.43810948599</v>
      </c>
      <c r="I170" s="5">
        <v>302504.393912978</v>
      </c>
      <c r="J170" s="5">
        <v>297555.801036302</v>
      </c>
      <c r="K170" s="5">
        <v>451594.65691522998</v>
      </c>
      <c r="L170" s="5">
        <v>209332.20986291801</v>
      </c>
      <c r="M170" s="5">
        <v>258017.56258558101</v>
      </c>
      <c r="N170" s="5">
        <v>337418.24002400303</v>
      </c>
      <c r="O170" s="5">
        <v>414228.883540029</v>
      </c>
      <c r="P170" s="5">
        <v>221837.24488041099</v>
      </c>
    </row>
    <row r="171" spans="1:16">
      <c r="A171" t="s">
        <v>590</v>
      </c>
      <c r="B171" s="5">
        <v>318045.12285944301</v>
      </c>
      <c r="C171" s="5">
        <v>549020.58070864598</v>
      </c>
      <c r="D171" s="5">
        <v>170626.32592334799</v>
      </c>
      <c r="E171" s="5">
        <v>154809.11817119201</v>
      </c>
      <c r="F171" s="5">
        <v>287548.93948680902</v>
      </c>
      <c r="G171" s="5">
        <v>291037.05072817899</v>
      </c>
      <c r="H171" s="5">
        <v>271986.85325788602</v>
      </c>
      <c r="I171" s="5">
        <v>224202.32092674301</v>
      </c>
      <c r="J171" s="5">
        <v>300176.74297304999</v>
      </c>
      <c r="K171" s="5">
        <v>234044.01044358799</v>
      </c>
      <c r="L171" s="5">
        <v>346338.73475896998</v>
      </c>
      <c r="M171" s="5">
        <v>247256.69197949101</v>
      </c>
      <c r="N171" s="5">
        <v>432526.181599284</v>
      </c>
      <c r="O171" s="5">
        <v>553683.107130219</v>
      </c>
      <c r="P171" s="5">
        <v>699969.258533007</v>
      </c>
    </row>
    <row r="172" spans="1:16">
      <c r="A172" t="s">
        <v>487</v>
      </c>
      <c r="B172" s="5">
        <v>168436.869664556</v>
      </c>
      <c r="C172" s="5">
        <v>190271.211595573</v>
      </c>
      <c r="D172" s="5">
        <v>61143.865595272502</v>
      </c>
      <c r="E172" s="5">
        <v>131550.521947336</v>
      </c>
      <c r="F172" s="5">
        <v>106480.47750797</v>
      </c>
      <c r="G172" s="5">
        <v>125276.82283082099</v>
      </c>
      <c r="H172" s="5">
        <v>148483.29175664901</v>
      </c>
      <c r="I172" s="5">
        <v>103430.025030048</v>
      </c>
      <c r="J172" s="5">
        <v>234044.01044358799</v>
      </c>
      <c r="K172" s="5">
        <v>88138.858353649994</v>
      </c>
      <c r="L172" s="5">
        <v>94342.210451624604</v>
      </c>
      <c r="M172" s="5">
        <v>142994.815263408</v>
      </c>
      <c r="N172" s="5">
        <v>146457.10059903801</v>
      </c>
      <c r="O172" s="5">
        <v>266494.63768442499</v>
      </c>
      <c r="P172" s="5">
        <v>243195.43810948599</v>
      </c>
    </row>
    <row r="173" spans="1:16">
      <c r="A173" t="s">
        <v>850</v>
      </c>
      <c r="B173" s="5">
        <v>25784.436656768601</v>
      </c>
      <c r="C173" s="5">
        <v>9107.4727673171401</v>
      </c>
      <c r="D173" s="5">
        <v>618.62788522882704</v>
      </c>
      <c r="E173" s="5">
        <v>805.29766290262705</v>
      </c>
      <c r="F173" s="5">
        <v>37120.625033539603</v>
      </c>
      <c r="G173" s="5">
        <v>29850.4209116001</v>
      </c>
      <c r="H173" s="5">
        <v>52636.388159954098</v>
      </c>
      <c r="I173" s="5">
        <v>61143.865595272502</v>
      </c>
      <c r="J173" s="5">
        <v>27117.887560609099</v>
      </c>
      <c r="K173" s="5">
        <v>54859.869909598499</v>
      </c>
      <c r="L173" s="5">
        <v>14319.7743254325</v>
      </c>
      <c r="M173" s="5">
        <v>32156.883348445299</v>
      </c>
      <c r="N173" s="5">
        <v>22000.886001120802</v>
      </c>
      <c r="O173" s="5">
        <v>36312.009059194701</v>
      </c>
      <c r="P173" s="5">
        <v>53225.815440107697</v>
      </c>
    </row>
    <row r="174" spans="1:16">
      <c r="A174" t="s">
        <v>465</v>
      </c>
      <c r="B174" s="5">
        <v>1109963.2314434799</v>
      </c>
      <c r="C174" s="5">
        <v>845482.487836616</v>
      </c>
      <c r="D174" s="5">
        <v>271986.85325788602</v>
      </c>
      <c r="E174" s="5">
        <v>152634.74710918099</v>
      </c>
      <c r="F174" s="5">
        <v>232485.405567779</v>
      </c>
      <c r="G174" s="5">
        <v>679056.91829632805</v>
      </c>
      <c r="H174" s="5">
        <v>1293753.0539626</v>
      </c>
      <c r="I174" s="5">
        <v>805826.54009246</v>
      </c>
      <c r="J174" s="5">
        <v>589209.41657254996</v>
      </c>
      <c r="K174" s="5">
        <v>605053.26292335801</v>
      </c>
      <c r="L174" s="5">
        <v>827079.37525070505</v>
      </c>
      <c r="M174" s="5">
        <v>834560.14691794</v>
      </c>
      <c r="N174" s="5">
        <v>2474855.1164038102</v>
      </c>
      <c r="O174" s="5">
        <v>787995.74605163897</v>
      </c>
      <c r="P174" s="5">
        <v>1943823.8523119199</v>
      </c>
    </row>
    <row r="175" spans="1:16">
      <c r="A175" t="s">
        <v>770</v>
      </c>
      <c r="B175" s="5">
        <v>55994.578070395299</v>
      </c>
      <c r="C175" s="5">
        <v>23842.088488290599</v>
      </c>
      <c r="D175" s="5">
        <v>28497.378262807099</v>
      </c>
      <c r="E175" s="5">
        <v>21494.9558897967</v>
      </c>
      <c r="F175" s="5">
        <v>562.23853049894694</v>
      </c>
      <c r="G175" s="5">
        <v>287548.93948680902</v>
      </c>
      <c r="H175" s="5">
        <v>137726.03290053201</v>
      </c>
      <c r="I175" s="5">
        <v>96790.4870647551</v>
      </c>
      <c r="J175" s="5">
        <v>103430.025030048</v>
      </c>
      <c r="K175" s="5">
        <v>112731.250693195</v>
      </c>
      <c r="L175" s="5">
        <v>170626.32592334799</v>
      </c>
      <c r="M175" s="5">
        <v>22000.886001120802</v>
      </c>
      <c r="N175" s="5">
        <v>16799.138956493302</v>
      </c>
      <c r="O175" s="5">
        <v>75010.0094882173</v>
      </c>
      <c r="P175" s="5">
        <v>134381.28171805799</v>
      </c>
    </row>
    <row r="176" spans="1:16">
      <c r="A176" t="s">
        <v>893</v>
      </c>
      <c r="B176" s="5">
        <v>245115.634353431</v>
      </c>
      <c r="C176" s="5">
        <v>236477.70074963299</v>
      </c>
      <c r="D176" s="5">
        <v>142994.815263408</v>
      </c>
      <c r="E176" s="5">
        <v>258017.56258558101</v>
      </c>
      <c r="F176" s="5">
        <v>127020.62037413999</v>
      </c>
      <c r="G176" s="5">
        <v>213872.83606161299</v>
      </c>
      <c r="H176" s="5">
        <v>341274.29585068702</v>
      </c>
      <c r="I176" s="5">
        <v>490554.01188557001</v>
      </c>
      <c r="J176" s="5">
        <v>451594.65691522998</v>
      </c>
      <c r="K176" s="5">
        <v>118363.721777942</v>
      </c>
      <c r="L176" s="5">
        <v>294953.42987268401</v>
      </c>
      <c r="M176" s="5">
        <v>537359.494767781</v>
      </c>
      <c r="N176" s="5">
        <v>291037.05072817899</v>
      </c>
      <c r="O176" s="5">
        <v>101391.743735248</v>
      </c>
      <c r="P176" s="5">
        <v>337418.24002400303</v>
      </c>
    </row>
    <row r="177" spans="1:16">
      <c r="A177" t="s">
        <v>927</v>
      </c>
      <c r="B177" s="5">
        <v>240143.52359038399</v>
      </c>
      <c r="C177" s="5">
        <v>485076.42778144398</v>
      </c>
      <c r="D177" s="5">
        <v>659271.96399504005</v>
      </c>
      <c r="E177" s="5">
        <v>571788.624939695</v>
      </c>
      <c r="F177" s="5">
        <v>502382.66566638398</v>
      </c>
      <c r="G177" s="5">
        <v>212716.214325048</v>
      </c>
      <c r="H177" s="5">
        <v>641486.72493012599</v>
      </c>
      <c r="I177" s="5">
        <v>414228.883540029</v>
      </c>
      <c r="J177" s="5">
        <v>201403.65559948399</v>
      </c>
      <c r="K177" s="5">
        <v>395095.59877015097</v>
      </c>
      <c r="L177" s="5">
        <v>341274.29585068702</v>
      </c>
      <c r="M177" s="5">
        <v>617799.87770352501</v>
      </c>
      <c r="N177" s="5">
        <v>659271.96399504005</v>
      </c>
      <c r="O177" s="5">
        <v>216837.66894816799</v>
      </c>
      <c r="P177" s="5">
        <v>641486.72493012599</v>
      </c>
    </row>
    <row r="178" spans="1:16">
      <c r="A178" t="s">
        <v>830</v>
      </c>
      <c r="B178" s="5">
        <v>15593.738460677499</v>
      </c>
      <c r="C178" s="5">
        <v>59748.5191110413</v>
      </c>
      <c r="D178" s="5">
        <v>120461.587042963</v>
      </c>
      <c r="E178" s="5">
        <v>33889.298140360399</v>
      </c>
      <c r="F178" s="5">
        <v>57953.148444938</v>
      </c>
      <c r="G178" s="5">
        <v>128341.695059776</v>
      </c>
      <c r="H178" s="5">
        <v>168436.869664556</v>
      </c>
      <c r="I178" s="5">
        <v>124166.313376219</v>
      </c>
      <c r="J178" s="5">
        <v>87138.018467448695</v>
      </c>
      <c r="K178" s="5">
        <v>216837.66894816799</v>
      </c>
      <c r="L178" s="5">
        <v>40597.469598288299</v>
      </c>
      <c r="M178" s="5">
        <v>38437.885704252702</v>
      </c>
      <c r="N178" s="5">
        <v>34084.6040099417</v>
      </c>
      <c r="O178" s="5">
        <v>1178.2558238623501</v>
      </c>
      <c r="P178" s="5">
        <v>9634.8273938287093</v>
      </c>
    </row>
    <row r="179" spans="1:16">
      <c r="A179" t="s">
        <v>533</v>
      </c>
      <c r="B179" s="5">
        <v>115209.64297016201</v>
      </c>
      <c r="C179" s="5">
        <v>74563.509634686503</v>
      </c>
      <c r="D179" s="5">
        <v>618.62788522882704</v>
      </c>
      <c r="E179" s="5">
        <v>12997.7694232866</v>
      </c>
      <c r="F179" s="5">
        <v>562.23853049894694</v>
      </c>
      <c r="G179" s="5">
        <v>81574.845884077993</v>
      </c>
      <c r="H179" s="5">
        <v>154809.11817119201</v>
      </c>
      <c r="I179" s="5">
        <v>183131.654492231</v>
      </c>
      <c r="J179" s="5">
        <v>176277.61156798599</v>
      </c>
      <c r="K179" s="5">
        <v>57953.148444938</v>
      </c>
      <c r="L179" s="5">
        <v>49195.942771132301</v>
      </c>
      <c r="M179" s="5">
        <v>130957.097740057</v>
      </c>
      <c r="N179" s="5">
        <v>213872.83606161299</v>
      </c>
      <c r="O179" s="5">
        <v>161135.201740713</v>
      </c>
      <c r="P179" s="5">
        <v>457160.81624198001</v>
      </c>
    </row>
    <row r="180" spans="1:16">
      <c r="A180" t="s">
        <v>670</v>
      </c>
      <c r="B180" s="5">
        <v>63032.452355040601</v>
      </c>
      <c r="C180" s="5">
        <v>84361.312750002995</v>
      </c>
      <c r="D180" s="5">
        <v>74563.509634686503</v>
      </c>
      <c r="E180" s="5">
        <v>49195.942771132301</v>
      </c>
      <c r="F180" s="5">
        <v>114406.706186051</v>
      </c>
      <c r="G180" s="5">
        <v>132898.651030879</v>
      </c>
      <c r="H180" s="5">
        <v>109119.71426132201</v>
      </c>
      <c r="I180" s="5">
        <v>87138.018467448695</v>
      </c>
      <c r="J180" s="5">
        <v>89286.083864700893</v>
      </c>
      <c r="K180" s="5">
        <v>170626.32592334799</v>
      </c>
      <c r="L180" s="5">
        <v>84361.312750002995</v>
      </c>
      <c r="M180" s="5">
        <v>162162.315500617</v>
      </c>
      <c r="N180" s="5">
        <v>33634.715156408602</v>
      </c>
      <c r="O180" s="5">
        <v>13979.239760410101</v>
      </c>
      <c r="P180" s="5">
        <v>51584.559184157799</v>
      </c>
    </row>
    <row r="181" spans="1:16">
      <c r="A181" t="s">
        <v>618</v>
      </c>
      <c r="B181" s="5">
        <v>106480.47750797</v>
      </c>
      <c r="C181" s="5">
        <v>52636.388159954098</v>
      </c>
      <c r="D181" s="5">
        <v>14319.7743254325</v>
      </c>
      <c r="E181" s="5">
        <v>240143.52359038399</v>
      </c>
      <c r="F181" s="5">
        <v>11929.942232355699</v>
      </c>
      <c r="G181" s="5">
        <v>95095.111522883002</v>
      </c>
      <c r="H181" s="5">
        <v>227099.85521952901</v>
      </c>
      <c r="I181" s="5">
        <v>158958.13267148699</v>
      </c>
      <c r="J181" s="5">
        <v>125276.82283082099</v>
      </c>
      <c r="K181" s="5">
        <v>61143.865595272502</v>
      </c>
      <c r="L181" s="5">
        <v>121699.396484461</v>
      </c>
      <c r="M181" s="5">
        <v>142269.78263587301</v>
      </c>
      <c r="N181" s="5">
        <v>221837.24488041099</v>
      </c>
      <c r="O181" s="5">
        <v>234044.01044358799</v>
      </c>
      <c r="P181" s="5">
        <v>190271.211595573</v>
      </c>
    </row>
    <row r="182" spans="1:16">
      <c r="A182" t="s">
        <v>543</v>
      </c>
      <c r="B182" s="5">
        <v>127020.62037413999</v>
      </c>
      <c r="C182" s="5">
        <v>66884.299191059195</v>
      </c>
      <c r="D182" s="5">
        <v>79686.992028007706</v>
      </c>
      <c r="E182" s="5">
        <v>71486.193516366999</v>
      </c>
      <c r="F182" s="5">
        <v>39804.702525907</v>
      </c>
      <c r="G182" s="5">
        <v>99193.246644281506</v>
      </c>
      <c r="H182" s="5">
        <v>307698.048808783</v>
      </c>
      <c r="I182" s="5">
        <v>283325.58258237201</v>
      </c>
      <c r="J182" s="5">
        <v>341274.29585068702</v>
      </c>
      <c r="K182" s="5">
        <v>128341.695059776</v>
      </c>
      <c r="L182" s="5">
        <v>250546.837977599</v>
      </c>
      <c r="M182" s="5">
        <v>330384.83788984199</v>
      </c>
      <c r="N182" s="5">
        <v>102828.433859767</v>
      </c>
      <c r="O182" s="5">
        <v>12727.6063267873</v>
      </c>
      <c r="P182" s="5">
        <v>207136.80700146899</v>
      </c>
    </row>
    <row r="183" spans="1:16">
      <c r="A183" t="s">
        <v>953</v>
      </c>
      <c r="B183" s="5">
        <v>156162.55572684799</v>
      </c>
      <c r="C183" s="5">
        <v>92114.166937941103</v>
      </c>
      <c r="D183" s="5">
        <v>81574.845884077993</v>
      </c>
      <c r="E183" s="5">
        <v>369786.15768857597</v>
      </c>
      <c r="F183" s="5">
        <v>140396.28281084399</v>
      </c>
      <c r="G183" s="5">
        <v>185643.666433148</v>
      </c>
      <c r="H183" s="5">
        <v>64950.088636258202</v>
      </c>
      <c r="I183" s="5">
        <v>109119.71426132201</v>
      </c>
      <c r="J183" s="5">
        <v>107735.274661324</v>
      </c>
      <c r="K183" s="5">
        <v>50290.990357483301</v>
      </c>
      <c r="L183" s="5">
        <v>318045.12285944301</v>
      </c>
      <c r="M183" s="5">
        <v>318045.12285944301</v>
      </c>
      <c r="N183" s="5">
        <v>138705.63539472799</v>
      </c>
      <c r="O183" s="5">
        <v>78053.185402110001</v>
      </c>
      <c r="P183" s="5">
        <v>128341.695059776</v>
      </c>
    </row>
    <row r="184" spans="1:16">
      <c r="A184" t="s">
        <v>356</v>
      </c>
      <c r="B184" s="5">
        <v>3408.4023593041202</v>
      </c>
      <c r="C184" s="5">
        <v>42763.717208852002</v>
      </c>
      <c r="D184" s="5">
        <v>96790.4870647551</v>
      </c>
      <c r="E184" s="5">
        <v>30556.241689650498</v>
      </c>
      <c r="F184" s="5">
        <v>70630.063918769505</v>
      </c>
      <c r="G184" s="5">
        <v>73984.103530573993</v>
      </c>
      <c r="H184" s="5">
        <v>55994.578070395299</v>
      </c>
      <c r="I184" s="5">
        <v>64950.088636258202</v>
      </c>
      <c r="J184" s="5">
        <v>83164.547292037198</v>
      </c>
      <c r="K184" s="5">
        <v>109891.48332286401</v>
      </c>
      <c r="L184" s="5">
        <v>162162.315500617</v>
      </c>
      <c r="M184" s="5">
        <v>87138.018467448695</v>
      </c>
      <c r="N184" s="5">
        <v>5485.5948282536301</v>
      </c>
      <c r="O184" s="5">
        <v>5485.5948282536301</v>
      </c>
      <c r="P184" s="5">
        <v>2525.3916875884702</v>
      </c>
    </row>
    <row r="185" spans="1:16">
      <c r="A185" t="s">
        <v>324</v>
      </c>
      <c r="B185" s="5">
        <v>311064.77910579398</v>
      </c>
      <c r="C185" s="5">
        <v>571788.624939695</v>
      </c>
      <c r="D185" s="5">
        <v>373958.48196705699</v>
      </c>
      <c r="E185" s="5">
        <v>207136.80700146899</v>
      </c>
      <c r="F185" s="5">
        <v>414228.883540029</v>
      </c>
      <c r="G185" s="5">
        <v>497467.47274435498</v>
      </c>
      <c r="H185" s="5">
        <v>464711.08864261798</v>
      </c>
      <c r="I185" s="5">
        <v>514770.56365340803</v>
      </c>
      <c r="J185" s="5">
        <v>445438.26661735697</v>
      </c>
      <c r="K185" s="5">
        <v>673335.43280166399</v>
      </c>
      <c r="L185" s="5">
        <v>167216.54849193699</v>
      </c>
      <c r="M185" s="5">
        <v>245115.634353431</v>
      </c>
      <c r="N185" s="5">
        <v>250546.837977599</v>
      </c>
      <c r="O185" s="5">
        <v>436849.98403628101</v>
      </c>
      <c r="P185" s="5">
        <v>224202.32092674301</v>
      </c>
    </row>
    <row r="186" spans="1:16">
      <c r="A186" t="s">
        <v>710</v>
      </c>
      <c r="B186" s="5">
        <v>3905.6097266096799</v>
      </c>
      <c r="C186" s="5">
        <v>50829.366949453099</v>
      </c>
      <c r="D186" s="5">
        <v>174726.871492273</v>
      </c>
      <c r="E186" s="5">
        <v>46280.209885116601</v>
      </c>
      <c r="F186" s="5">
        <v>42763.717208852002</v>
      </c>
      <c r="G186" s="5">
        <v>18227.580759660301</v>
      </c>
      <c r="H186" s="5">
        <v>1965.0795946247699</v>
      </c>
      <c r="I186" s="5">
        <v>3075.6082056138698</v>
      </c>
      <c r="J186" s="5">
        <v>8284.3501669365905</v>
      </c>
      <c r="K186" s="5">
        <v>10886.2302026448</v>
      </c>
      <c r="L186" s="5">
        <v>10150.9913829454</v>
      </c>
      <c r="M186" s="5">
        <v>45087.124931109298</v>
      </c>
      <c r="N186" s="5">
        <v>18749.379442720001</v>
      </c>
      <c r="O186" s="5">
        <v>12384.019294162399</v>
      </c>
      <c r="P186" s="5">
        <v>37120.625033539603</v>
      </c>
    </row>
    <row r="187" spans="1:16">
      <c r="A187" t="s">
        <v>772</v>
      </c>
      <c r="B187" s="5">
        <v>264408.31576586602</v>
      </c>
      <c r="C187" s="5">
        <v>89286.083864700893</v>
      </c>
      <c r="D187" s="5">
        <v>36728.0536160099</v>
      </c>
      <c r="E187" s="5">
        <v>69999.876407780001</v>
      </c>
      <c r="F187" s="5">
        <v>75800.916136121697</v>
      </c>
      <c r="G187" s="5">
        <v>268613.44246673898</v>
      </c>
      <c r="H187" s="5">
        <v>177246.41113217201</v>
      </c>
      <c r="I187" s="5">
        <v>121699.396484461</v>
      </c>
      <c r="J187" s="5">
        <v>221837.24488041099</v>
      </c>
      <c r="K187" s="5">
        <v>89929.963030434505</v>
      </c>
      <c r="L187" s="5">
        <v>152634.74710918099</v>
      </c>
      <c r="M187" s="5">
        <v>111229.838165191</v>
      </c>
      <c r="N187" s="5">
        <v>102055.15970889101</v>
      </c>
      <c r="O187" s="5">
        <v>87138.018467448695</v>
      </c>
      <c r="P187" s="5">
        <v>73499.421320711001</v>
      </c>
    </row>
    <row r="188" spans="1:16">
      <c r="A188" t="s">
        <v>680</v>
      </c>
      <c r="B188" s="5">
        <v>354861.070887824</v>
      </c>
      <c r="C188" s="5">
        <v>497467.47274435498</v>
      </c>
      <c r="D188" s="5">
        <v>400567.41048500303</v>
      </c>
      <c r="E188" s="5">
        <v>845482.487836616</v>
      </c>
      <c r="F188" s="5">
        <v>762029.91092823097</v>
      </c>
      <c r="G188" s="5">
        <v>187507.67560528399</v>
      </c>
      <c r="H188" s="5">
        <v>187507.67560528399</v>
      </c>
      <c r="I188" s="5">
        <v>104614.998409924</v>
      </c>
      <c r="J188" s="5">
        <v>210882.65506883</v>
      </c>
      <c r="K188" s="5">
        <v>176277.61156798599</v>
      </c>
      <c r="L188" s="5">
        <v>266494.63768442499</v>
      </c>
      <c r="M188" s="5">
        <v>300176.74297304999</v>
      </c>
      <c r="N188" s="5">
        <v>192365.099080813</v>
      </c>
      <c r="O188" s="5">
        <v>287548.93948680902</v>
      </c>
      <c r="P188" s="5">
        <v>137726.03290053201</v>
      </c>
    </row>
    <row r="189" spans="1:16">
      <c r="A189" t="s">
        <v>423</v>
      </c>
      <c r="B189" s="5">
        <v>5296.8641350110502</v>
      </c>
      <c r="C189" s="5">
        <v>10150.9913829454</v>
      </c>
      <c r="D189" s="5">
        <v>20456.183548020599</v>
      </c>
      <c r="E189" s="5">
        <v>95995.237048676805</v>
      </c>
      <c r="F189" s="5">
        <v>562.23853049894694</v>
      </c>
      <c r="G189" s="5">
        <v>27117.887560609099</v>
      </c>
      <c r="H189" s="5">
        <v>104614.998409924</v>
      </c>
      <c r="I189" s="5">
        <v>89286.083864700893</v>
      </c>
      <c r="J189" s="5">
        <v>54859.869909598499</v>
      </c>
      <c r="K189" s="5">
        <v>67450.685624179503</v>
      </c>
      <c r="L189" s="5">
        <v>13354.5613056005</v>
      </c>
      <c r="M189" s="5">
        <v>22324.453604270999</v>
      </c>
      <c r="N189" s="5">
        <v>158958.13267148699</v>
      </c>
      <c r="O189" s="5">
        <v>46280.209885116601</v>
      </c>
      <c r="P189" s="5">
        <v>20065.982904695102</v>
      </c>
    </row>
    <row r="190" spans="1:16">
      <c r="A190" t="s">
        <v>497</v>
      </c>
      <c r="B190" s="5">
        <v>10.767975767653301</v>
      </c>
      <c r="C190" s="5">
        <v>42.465241706716697</v>
      </c>
      <c r="D190" s="5">
        <v>618.62788522882704</v>
      </c>
      <c r="E190" s="5">
        <v>805.29766290262705</v>
      </c>
      <c r="F190" s="5">
        <v>562.23853049894694</v>
      </c>
      <c r="G190" s="5">
        <v>392.44029618898702</v>
      </c>
      <c r="H190" s="5">
        <v>0.47385215196666702</v>
      </c>
      <c r="I190" s="5">
        <v>10886.2302026448</v>
      </c>
      <c r="J190" s="5">
        <v>704.77570151014697</v>
      </c>
      <c r="K190" s="5">
        <v>20456.183548020599</v>
      </c>
      <c r="L190" s="5">
        <v>5485.5948282536301</v>
      </c>
      <c r="M190" s="5">
        <v>23512.990423056101</v>
      </c>
      <c r="N190" s="5">
        <v>20713.904493870701</v>
      </c>
      <c r="O190" s="5">
        <v>28132.144686275198</v>
      </c>
      <c r="P190" s="5">
        <v>0</v>
      </c>
    </row>
    <row r="191" spans="1:16">
      <c r="A191" t="s">
        <v>696</v>
      </c>
      <c r="B191" s="5">
        <v>154809.11817119201</v>
      </c>
      <c r="C191" s="5">
        <v>209332.20986291801</v>
      </c>
      <c r="D191" s="5">
        <v>30556.241689650498</v>
      </c>
      <c r="E191" s="5">
        <v>45463.357370181096</v>
      </c>
      <c r="F191" s="5">
        <v>46280.209885116601</v>
      </c>
      <c r="G191" s="5">
        <v>145441.13042277901</v>
      </c>
      <c r="H191" s="5">
        <v>805826.54009246</v>
      </c>
      <c r="I191" s="5">
        <v>762029.91092823097</v>
      </c>
      <c r="J191" s="5">
        <v>571788.624939695</v>
      </c>
      <c r="K191" s="5">
        <v>318045.12285944301</v>
      </c>
      <c r="L191" s="5">
        <v>271986.85325788602</v>
      </c>
      <c r="M191" s="5">
        <v>291037.05072817899</v>
      </c>
      <c r="N191" s="5">
        <v>134381.28171805799</v>
      </c>
      <c r="O191" s="5">
        <v>9634.8273938287093</v>
      </c>
      <c r="P191" s="5">
        <v>322196.02152069903</v>
      </c>
    </row>
    <row r="192" spans="1:16">
      <c r="A192" t="s">
        <v>282</v>
      </c>
      <c r="B192" s="5">
        <v>43417.277863216201</v>
      </c>
      <c r="C192" s="5">
        <v>43625.549212357</v>
      </c>
      <c r="D192" s="5">
        <v>618.62788522882704</v>
      </c>
      <c r="E192" s="5">
        <v>10150.9913829454</v>
      </c>
      <c r="F192" s="5">
        <v>8284.3501669365905</v>
      </c>
      <c r="G192" s="5">
        <v>9344.7845454145699</v>
      </c>
      <c r="H192" s="5">
        <v>30556.241689650498</v>
      </c>
      <c r="I192" s="5">
        <v>11441.635483526699</v>
      </c>
      <c r="J192" s="5">
        <v>675.01723995870702</v>
      </c>
      <c r="K192" s="5">
        <v>2271.86463593193</v>
      </c>
      <c r="L192" s="5">
        <v>88138.858353649994</v>
      </c>
      <c r="M192" s="5">
        <v>67450.685624179503</v>
      </c>
      <c r="N192" s="5">
        <v>109891.48332286401</v>
      </c>
      <c r="O192" s="5">
        <v>170626.32592334799</v>
      </c>
      <c r="P192" s="5">
        <v>89286.083864700893</v>
      </c>
    </row>
    <row r="193" spans="1:16">
      <c r="A193" t="s">
        <v>150</v>
      </c>
      <c r="B193" s="5">
        <v>67450.685624179503</v>
      </c>
      <c r="C193" s="5">
        <v>22324.453604270999</v>
      </c>
      <c r="D193" s="5">
        <v>55994.578070395299</v>
      </c>
      <c r="E193" s="5">
        <v>42393.345797876798</v>
      </c>
      <c r="F193" s="5">
        <v>18227.580759660301</v>
      </c>
      <c r="G193" s="5">
        <v>32156.883348445299</v>
      </c>
      <c r="H193" s="5">
        <v>373958.48196705699</v>
      </c>
      <c r="I193" s="5">
        <v>137726.03290053201</v>
      </c>
      <c r="J193" s="5">
        <v>94342.210451624604</v>
      </c>
      <c r="K193" s="5">
        <v>56372.228770988899</v>
      </c>
      <c r="L193" s="5">
        <v>107735.274661324</v>
      </c>
      <c r="M193" s="5">
        <v>103430.025030048</v>
      </c>
      <c r="N193" s="5">
        <v>173472.56732669001</v>
      </c>
      <c r="O193" s="5">
        <v>7311.6288108398103</v>
      </c>
      <c r="P193" s="5">
        <v>119562.626529762</v>
      </c>
    </row>
    <row r="194" spans="1:16">
      <c r="A194" t="s">
        <v>967</v>
      </c>
      <c r="B194" s="5">
        <v>134381.28171805799</v>
      </c>
      <c r="C194" s="5">
        <v>49640.114789070001</v>
      </c>
      <c r="D194" s="5">
        <v>66299.802708780902</v>
      </c>
      <c r="E194" s="5">
        <v>55994.578070395299</v>
      </c>
      <c r="F194" s="5">
        <v>47108.984563363498</v>
      </c>
      <c r="G194" s="5">
        <v>77485.534747638303</v>
      </c>
      <c r="H194" s="5">
        <v>224202.32092674301</v>
      </c>
      <c r="I194" s="5">
        <v>126352.303506125</v>
      </c>
      <c r="J194" s="5">
        <v>209332.20986291801</v>
      </c>
      <c r="K194" s="5">
        <v>85653.112179209202</v>
      </c>
      <c r="L194" s="5">
        <v>221837.24488041099</v>
      </c>
      <c r="M194" s="5">
        <v>221837.24488041099</v>
      </c>
      <c r="N194" s="5">
        <v>114406.706186051</v>
      </c>
      <c r="O194" s="5">
        <v>92114.166937941103</v>
      </c>
      <c r="P194" s="5">
        <v>1460.88722911835</v>
      </c>
    </row>
    <row r="195" spans="1:16">
      <c r="A195" t="s">
        <v>891</v>
      </c>
      <c r="B195" s="5">
        <v>32970.332048940203</v>
      </c>
      <c r="C195" s="5">
        <v>35787.188595460299</v>
      </c>
      <c r="D195" s="5">
        <v>34446.532355206698</v>
      </c>
      <c r="E195" s="5">
        <v>18749.379442720001</v>
      </c>
      <c r="F195" s="5">
        <v>31842.177679035001</v>
      </c>
      <c r="G195" s="5">
        <v>52147.288141989797</v>
      </c>
      <c r="H195" s="5">
        <v>151579.857030819</v>
      </c>
      <c r="I195" s="5">
        <v>70630.063918769505</v>
      </c>
      <c r="J195" s="5">
        <v>100044.546859428</v>
      </c>
      <c r="K195" s="5">
        <v>79686.992028007706</v>
      </c>
      <c r="L195" s="5">
        <v>140396.28281084399</v>
      </c>
      <c r="M195" s="5">
        <v>369786.15768857597</v>
      </c>
      <c r="N195" s="5">
        <v>344.35046276219299</v>
      </c>
      <c r="O195" s="5">
        <v>70630.063918769505</v>
      </c>
      <c r="P195" s="5">
        <v>112731.250693195</v>
      </c>
    </row>
    <row r="196" spans="1:16">
      <c r="A196" t="s">
        <v>818</v>
      </c>
      <c r="B196" s="5">
        <v>14319.7743254325</v>
      </c>
      <c r="C196" s="5">
        <v>44845.819678957501</v>
      </c>
      <c r="D196" s="5">
        <v>16280.729407806401</v>
      </c>
      <c r="E196" s="5">
        <v>21185.186201542801</v>
      </c>
      <c r="F196" s="5">
        <v>29850.4209116001</v>
      </c>
      <c r="G196" s="5">
        <v>20903.888157095698</v>
      </c>
      <c r="H196" s="5">
        <v>16519.474427932899</v>
      </c>
      <c r="I196" s="5">
        <v>19425.944993654401</v>
      </c>
      <c r="J196" s="5">
        <v>20456.183548020599</v>
      </c>
      <c r="K196" s="5">
        <v>34446.532355206698</v>
      </c>
      <c r="L196" s="5">
        <v>12108.5240035797</v>
      </c>
      <c r="M196" s="5">
        <v>18227.580759660301</v>
      </c>
      <c r="N196" s="5">
        <v>26105.4227581505</v>
      </c>
      <c r="O196" s="5">
        <v>6854.4565253020601</v>
      </c>
      <c r="P196" s="5">
        <v>24444.994032160801</v>
      </c>
    </row>
    <row r="197" spans="1:16">
      <c r="A197" t="s">
        <v>1029</v>
      </c>
      <c r="B197" s="5">
        <v>23512.990423056101</v>
      </c>
      <c r="C197" s="5">
        <v>22555.1637964931</v>
      </c>
      <c r="D197" s="5">
        <v>23512.990423056101</v>
      </c>
      <c r="E197" s="5">
        <v>805.29766290262705</v>
      </c>
      <c r="F197" s="5">
        <v>562.23853049894694</v>
      </c>
      <c r="G197" s="5">
        <v>562.23853049894694</v>
      </c>
      <c r="H197" s="5">
        <v>0.47385215196666702</v>
      </c>
      <c r="I197" s="5">
        <v>14.902238552443301</v>
      </c>
      <c r="J197" s="5">
        <v>2271.86463593193</v>
      </c>
      <c r="K197" s="5">
        <v>22.798259196746699</v>
      </c>
      <c r="L197" s="5">
        <v>704.77570151014697</v>
      </c>
      <c r="M197" s="5">
        <v>42393.345797876798</v>
      </c>
      <c r="N197" s="5">
        <v>8583.5243835108104</v>
      </c>
      <c r="O197" s="5">
        <v>121699.396484461</v>
      </c>
      <c r="P197" s="5">
        <v>77485.534747638303</v>
      </c>
    </row>
    <row r="198" spans="1:16">
      <c r="A198" t="s">
        <v>870</v>
      </c>
      <c r="B198" s="5">
        <v>51584.559184157799</v>
      </c>
      <c r="C198" s="5">
        <v>88138.858353649994</v>
      </c>
      <c r="D198" s="5">
        <v>32970.332048940203</v>
      </c>
      <c r="E198" s="5">
        <v>187507.67560528399</v>
      </c>
      <c r="F198" s="5">
        <v>76636.677502683204</v>
      </c>
      <c r="G198" s="5">
        <v>10731.1472214938</v>
      </c>
      <c r="H198" s="5">
        <v>46647.376966128497</v>
      </c>
      <c r="I198" s="5">
        <v>28497.378262807099</v>
      </c>
      <c r="J198" s="5">
        <v>46004.190223647704</v>
      </c>
      <c r="K198" s="5">
        <v>42393.345797876798</v>
      </c>
      <c r="L198" s="5">
        <v>64297.239285775497</v>
      </c>
      <c r="M198" s="5">
        <v>61665.101664432899</v>
      </c>
      <c r="N198" s="5">
        <v>91050.144843804999</v>
      </c>
      <c r="O198" s="5">
        <v>127020.62037413999</v>
      </c>
      <c r="P198" s="5">
        <v>114406.706186051</v>
      </c>
    </row>
    <row r="199" spans="1:16">
      <c r="A199" t="s">
        <v>493</v>
      </c>
      <c r="B199" s="5">
        <v>45463.357370181096</v>
      </c>
      <c r="C199" s="5">
        <v>28497.378262807099</v>
      </c>
      <c r="D199" s="5">
        <v>11568.339584867999</v>
      </c>
      <c r="E199" s="5">
        <v>42053.019354011099</v>
      </c>
      <c r="F199" s="5">
        <v>15820.381304390399</v>
      </c>
      <c r="G199" s="5">
        <v>16519.474427932899</v>
      </c>
      <c r="H199" s="5">
        <v>27699.7215177502</v>
      </c>
      <c r="I199" s="5">
        <v>27449.6263022405</v>
      </c>
      <c r="J199" s="5">
        <v>9976.9749849798609</v>
      </c>
      <c r="K199" s="5">
        <v>11441.635483526699</v>
      </c>
      <c r="L199" s="5">
        <v>15593.738460677499</v>
      </c>
      <c r="M199" s="5">
        <v>16121.414407280899</v>
      </c>
      <c r="N199" s="5">
        <v>64297.239285775497</v>
      </c>
      <c r="O199" s="5">
        <v>95095.111522883002</v>
      </c>
      <c r="P199" s="5">
        <v>19425.944993654401</v>
      </c>
    </row>
    <row r="200" spans="1:16">
      <c r="A200" t="s">
        <v>969</v>
      </c>
      <c r="B200" s="5">
        <v>508218.73077269399</v>
      </c>
      <c r="C200" s="5">
        <v>805826.54009246</v>
      </c>
      <c r="D200" s="5">
        <v>827079.37525070505</v>
      </c>
      <c r="E200" s="5">
        <v>428364.88074165501</v>
      </c>
      <c r="F200" s="5">
        <v>665973.92790829099</v>
      </c>
      <c r="G200" s="5">
        <v>2181749.0176281799</v>
      </c>
      <c r="H200" s="5">
        <v>750426.39975816198</v>
      </c>
      <c r="I200" s="5">
        <v>834560.14691794</v>
      </c>
      <c r="J200" s="5">
        <v>2181749.0176281799</v>
      </c>
      <c r="K200" s="5">
        <v>921040.51984752296</v>
      </c>
      <c r="L200" s="5">
        <v>659271.96399504005</v>
      </c>
      <c r="M200" s="5">
        <v>514770.56365340803</v>
      </c>
      <c r="N200" s="5">
        <v>253161.38036886501</v>
      </c>
      <c r="O200" s="5">
        <v>617799.87770352501</v>
      </c>
      <c r="P200" s="5">
        <v>1554991.8438115199</v>
      </c>
    </row>
    <row r="201" spans="1:16">
      <c r="A201" t="s">
        <v>764</v>
      </c>
      <c r="B201" s="5">
        <v>96790.4870647551</v>
      </c>
      <c r="C201" s="5">
        <v>689340.06255245698</v>
      </c>
      <c r="D201" s="5">
        <v>149744.684623326</v>
      </c>
      <c r="E201" s="5">
        <v>46004.190223647704</v>
      </c>
      <c r="F201" s="5">
        <v>124166.313376219</v>
      </c>
      <c r="G201" s="5">
        <v>302504.393912978</v>
      </c>
      <c r="H201" s="5">
        <v>218926.75398348001</v>
      </c>
      <c r="I201" s="5">
        <v>98604.4993125724</v>
      </c>
      <c r="J201" s="5">
        <v>906588.16022398695</v>
      </c>
      <c r="K201" s="5">
        <v>106480.47750797</v>
      </c>
      <c r="L201" s="5">
        <v>37621313.9217465</v>
      </c>
      <c r="M201" s="5">
        <v>105524.21509887199</v>
      </c>
      <c r="N201" s="5">
        <v>150483.232590756</v>
      </c>
      <c r="O201" s="5">
        <v>52121171.905500598</v>
      </c>
      <c r="P201" s="5">
        <v>52121171.905500598</v>
      </c>
    </row>
    <row r="202" spans="1:16">
      <c r="A202" t="s">
        <v>483</v>
      </c>
      <c r="B202" s="5">
        <v>36312.009059194701</v>
      </c>
      <c r="C202" s="5">
        <v>75800.916136121697</v>
      </c>
      <c r="D202" s="5">
        <v>195930.34956301999</v>
      </c>
      <c r="E202" s="5">
        <v>104614.998409924</v>
      </c>
      <c r="F202" s="5">
        <v>125276.82283082099</v>
      </c>
      <c r="G202" s="5">
        <v>73499.421320711001</v>
      </c>
      <c r="H202" s="5">
        <v>57953.148444938</v>
      </c>
      <c r="I202" s="5">
        <v>67450.685624179503</v>
      </c>
      <c r="J202" s="5">
        <v>55308.548581912801</v>
      </c>
      <c r="K202" s="5">
        <v>59748.5191110413</v>
      </c>
      <c r="L202" s="5">
        <v>30556.241689650498</v>
      </c>
      <c r="M202" s="5">
        <v>40118.775759254197</v>
      </c>
      <c r="N202" s="5">
        <v>24952.9780838839</v>
      </c>
      <c r="O202" s="5">
        <v>31015.936085608701</v>
      </c>
      <c r="P202" s="5">
        <v>22000.886001120802</v>
      </c>
    </row>
    <row r="203" spans="1:16">
      <c r="A203" t="s">
        <v>644</v>
      </c>
      <c r="B203" s="5">
        <v>95995.237048676805</v>
      </c>
      <c r="C203" s="5">
        <v>163966.21781940799</v>
      </c>
      <c r="D203" s="5">
        <v>68207.187616421405</v>
      </c>
      <c r="E203" s="5">
        <v>185643.666433148</v>
      </c>
      <c r="F203" s="5">
        <v>207136.80700146899</v>
      </c>
      <c r="G203" s="5">
        <v>116500.812839455</v>
      </c>
      <c r="H203" s="5">
        <v>228806.265166964</v>
      </c>
      <c r="I203" s="5">
        <v>307698.048808783</v>
      </c>
      <c r="J203" s="5">
        <v>112731.250693195</v>
      </c>
      <c r="K203" s="5">
        <v>417677.615482416</v>
      </c>
      <c r="L203" s="5">
        <v>71486.193516366999</v>
      </c>
      <c r="M203" s="5">
        <v>102055.15970889101</v>
      </c>
      <c r="N203" s="5">
        <v>136678.51115056299</v>
      </c>
      <c r="O203" s="5">
        <v>28878.109187621099</v>
      </c>
      <c r="P203" s="5">
        <v>102055.15970889101</v>
      </c>
    </row>
    <row r="204" spans="1:16">
      <c r="A204" t="s">
        <v>130</v>
      </c>
      <c r="B204" s="5">
        <v>827079.37525070505</v>
      </c>
      <c r="C204" s="5">
        <v>1873534.0378957</v>
      </c>
      <c r="D204" s="5">
        <v>1873534.0378957</v>
      </c>
      <c r="E204" s="5">
        <v>1943823.8523119199</v>
      </c>
      <c r="F204" s="5">
        <v>1325335.1294171901</v>
      </c>
      <c r="G204" s="5">
        <v>1171510.55866948</v>
      </c>
      <c r="H204" s="5">
        <v>1389939.94041889</v>
      </c>
      <c r="I204" s="5">
        <v>377752.83040424698</v>
      </c>
      <c r="J204" s="5">
        <v>1678663.7000262099</v>
      </c>
      <c r="K204" s="5">
        <v>845482.487836616</v>
      </c>
      <c r="L204" s="5">
        <v>451594.65691522998</v>
      </c>
      <c r="M204" s="5">
        <v>652766.18469426502</v>
      </c>
      <c r="N204" s="5">
        <v>195930.34956301999</v>
      </c>
      <c r="O204" s="5">
        <v>268613.44246673898</v>
      </c>
      <c r="P204" s="5">
        <v>70630.063918769505</v>
      </c>
    </row>
    <row r="205" spans="1:16">
      <c r="A205" t="s">
        <v>826</v>
      </c>
      <c r="B205" s="5">
        <v>31400.4218957136</v>
      </c>
      <c r="C205" s="5">
        <v>4534.2158318695801</v>
      </c>
      <c r="D205" s="5">
        <v>19425.944993654401</v>
      </c>
      <c r="E205" s="5">
        <v>805.29766290262705</v>
      </c>
      <c r="F205" s="5">
        <v>17811.1728450589</v>
      </c>
      <c r="G205" s="5">
        <v>32970.332048940203</v>
      </c>
      <c r="H205" s="5">
        <v>43625.549212357</v>
      </c>
      <c r="I205" s="5">
        <v>95095.111522883002</v>
      </c>
      <c r="J205" s="5">
        <v>38783.686223644901</v>
      </c>
      <c r="K205" s="5">
        <v>48169.255251841998</v>
      </c>
      <c r="L205" s="5">
        <v>23144.275900598601</v>
      </c>
      <c r="M205" s="5">
        <v>3574.9522011354502</v>
      </c>
      <c r="N205" s="5">
        <v>45463.357370181096</v>
      </c>
      <c r="O205" s="5">
        <v>104614.998409924</v>
      </c>
      <c r="P205" s="5">
        <v>43417.277863216201</v>
      </c>
    </row>
    <row r="206" spans="1:16">
      <c r="A206" t="s">
        <v>210</v>
      </c>
      <c r="B206" s="5">
        <v>10.767975767653301</v>
      </c>
      <c r="C206" s="5">
        <v>18749.379442720001</v>
      </c>
      <c r="D206" s="5">
        <v>10420.703722009201</v>
      </c>
      <c r="E206" s="5">
        <v>805.29766290262705</v>
      </c>
      <c r="F206" s="5">
        <v>9344.7845454145699</v>
      </c>
      <c r="G206" s="5">
        <v>0</v>
      </c>
      <c r="H206" s="5">
        <v>0.47385215196666702</v>
      </c>
      <c r="I206" s="5">
        <v>14.902238552443301</v>
      </c>
      <c r="J206" s="5">
        <v>0.47385215196666702</v>
      </c>
      <c r="K206" s="5">
        <v>22.798259196746699</v>
      </c>
      <c r="L206" s="5">
        <v>0</v>
      </c>
      <c r="M206" s="5">
        <v>5834.8600467297701</v>
      </c>
      <c r="N206" s="5">
        <v>1602.01486380655</v>
      </c>
      <c r="O206" s="5">
        <v>2525.3916875884702</v>
      </c>
      <c r="P206" s="5">
        <v>4944.0638251930995</v>
      </c>
    </row>
    <row r="207" spans="1:16">
      <c r="A207" t="s">
        <v>178</v>
      </c>
      <c r="B207" s="5">
        <v>5032141.6236257004</v>
      </c>
      <c r="C207" s="5">
        <v>2587284.6286612102</v>
      </c>
      <c r="D207" s="5">
        <v>1171510.55866948</v>
      </c>
      <c r="E207" s="5">
        <v>834560.14691794</v>
      </c>
      <c r="F207" s="5">
        <v>1062329.2082951399</v>
      </c>
      <c r="G207" s="5">
        <v>1389939.94041889</v>
      </c>
      <c r="H207" s="5">
        <v>2064509.7881175401</v>
      </c>
      <c r="I207" s="5">
        <v>1045083.37185082</v>
      </c>
      <c r="J207" s="5">
        <v>1943823.8523119199</v>
      </c>
      <c r="K207" s="5">
        <v>953080.98982224998</v>
      </c>
      <c r="L207" s="5">
        <v>2064509.7881175401</v>
      </c>
      <c r="M207" s="5">
        <v>1873534.0378957</v>
      </c>
      <c r="N207" s="5">
        <v>3819563.9072276</v>
      </c>
      <c r="O207" s="5">
        <v>5032141.6236257004</v>
      </c>
      <c r="P207" s="5">
        <v>6352400.40231911</v>
      </c>
    </row>
    <row r="208" spans="1:16">
      <c r="A208" t="s">
        <v>1069</v>
      </c>
      <c r="B208" s="5">
        <v>117406.863742025</v>
      </c>
      <c r="C208" s="5">
        <v>58393.7883308253</v>
      </c>
      <c r="D208" s="5">
        <v>111229.838165191</v>
      </c>
      <c r="E208" s="5">
        <v>163966.21781940799</v>
      </c>
      <c r="F208" s="5">
        <v>109119.71426132201</v>
      </c>
      <c r="G208" s="5">
        <v>95995.237048676805</v>
      </c>
      <c r="H208" s="5">
        <v>96790.4870647551</v>
      </c>
      <c r="I208" s="5">
        <v>88138.858353649994</v>
      </c>
      <c r="J208" s="5">
        <v>55994.578070395299</v>
      </c>
      <c r="K208" s="5">
        <v>98604.4993125724</v>
      </c>
      <c r="L208" s="5">
        <v>62187.092075325199</v>
      </c>
      <c r="M208" s="5">
        <v>36728.0536160099</v>
      </c>
      <c r="N208" s="5">
        <v>190271.211595573</v>
      </c>
      <c r="O208" s="5">
        <v>131550.521947336</v>
      </c>
      <c r="P208" s="5">
        <v>167216.54849193699</v>
      </c>
    </row>
    <row r="209" spans="1:16">
      <c r="A209" t="s">
        <v>481</v>
      </c>
      <c r="B209" s="5">
        <v>10.767975767653301</v>
      </c>
      <c r="C209" s="5">
        <v>59051.187323004298</v>
      </c>
      <c r="D209" s="5">
        <v>21185.186201542801</v>
      </c>
      <c r="E209" s="5">
        <v>38002.080919304797</v>
      </c>
      <c r="F209" s="5">
        <v>21185.186201542801</v>
      </c>
      <c r="G209" s="5">
        <v>12997.7694232866</v>
      </c>
      <c r="H209" s="5">
        <v>46004.190223647704</v>
      </c>
      <c r="I209" s="5">
        <v>34084.6040099417</v>
      </c>
      <c r="J209" s="5">
        <v>30256.545140792899</v>
      </c>
      <c r="K209" s="5">
        <v>20903.888157095698</v>
      </c>
      <c r="L209" s="5">
        <v>42053.019354011099</v>
      </c>
      <c r="M209" s="5">
        <v>28132.144686275198</v>
      </c>
      <c r="N209" s="5">
        <v>40118.775759254197</v>
      </c>
      <c r="O209" s="5">
        <v>69999.876407780001</v>
      </c>
      <c r="P209" s="5">
        <v>120461.587042963</v>
      </c>
    </row>
    <row r="210" spans="1:16">
      <c r="A210" t="s">
        <v>517</v>
      </c>
      <c r="B210" s="5">
        <v>787995.74605163897</v>
      </c>
      <c r="C210" s="5">
        <v>750426.39975816198</v>
      </c>
      <c r="D210" s="5">
        <v>354861.070887824</v>
      </c>
      <c r="E210" s="5">
        <v>827079.37525070505</v>
      </c>
      <c r="F210" s="5">
        <v>617799.87770352501</v>
      </c>
      <c r="G210" s="5">
        <v>652766.18469426502</v>
      </c>
      <c r="H210" s="5">
        <v>1452954.9629910199</v>
      </c>
      <c r="I210" s="5">
        <v>737707.94073965505</v>
      </c>
      <c r="J210" s="5">
        <v>699969.258533007</v>
      </c>
      <c r="K210" s="5">
        <v>935748.51340430405</v>
      </c>
      <c r="L210" s="5">
        <v>679056.91829632805</v>
      </c>
      <c r="M210" s="5">
        <v>711878.64115806704</v>
      </c>
      <c r="N210" s="5">
        <v>264408.31576586602</v>
      </c>
      <c r="O210" s="5">
        <v>300176.74297304999</v>
      </c>
      <c r="P210" s="5">
        <v>260608.671861179</v>
      </c>
    </row>
    <row r="211" spans="1:16">
      <c r="A211" t="s">
        <v>812</v>
      </c>
      <c r="B211" s="5">
        <v>98604.4993125724</v>
      </c>
      <c r="C211" s="5">
        <v>6032.17299528287</v>
      </c>
      <c r="D211" s="5">
        <v>618.62788522882704</v>
      </c>
      <c r="E211" s="5">
        <v>805.29766290262705</v>
      </c>
      <c r="F211" s="5">
        <v>562.23853049894694</v>
      </c>
      <c r="G211" s="5">
        <v>12384.019294162399</v>
      </c>
      <c r="H211" s="5">
        <v>81574.845884077993</v>
      </c>
      <c r="I211" s="5">
        <v>52147.288141989797</v>
      </c>
      <c r="J211" s="5">
        <v>17811.1728450589</v>
      </c>
      <c r="K211" s="5">
        <v>84361.312750002995</v>
      </c>
      <c r="L211" s="5">
        <v>0</v>
      </c>
      <c r="M211" s="5">
        <v>0.47385215196666702</v>
      </c>
      <c r="N211" s="5">
        <v>0</v>
      </c>
      <c r="O211" s="5">
        <v>0</v>
      </c>
      <c r="P211" s="5">
        <v>2271.86463593193</v>
      </c>
    </row>
    <row r="212" spans="1:16">
      <c r="A212" t="s">
        <v>905</v>
      </c>
      <c r="B212" s="5">
        <v>10.767975767653301</v>
      </c>
      <c r="C212" s="5">
        <v>12727.6063267873</v>
      </c>
      <c r="D212" s="5">
        <v>618.62788522882704</v>
      </c>
      <c r="E212" s="5">
        <v>23512.990423056101</v>
      </c>
      <c r="F212" s="5">
        <v>562.23853049894694</v>
      </c>
      <c r="G212" s="5">
        <v>27699.7215177502</v>
      </c>
      <c r="H212" s="5">
        <v>704.77570151014697</v>
      </c>
      <c r="I212" s="5">
        <v>7715.6204073089702</v>
      </c>
      <c r="J212" s="5">
        <v>11929.942232355699</v>
      </c>
      <c r="K212" s="5">
        <v>22.798259196746699</v>
      </c>
      <c r="L212" s="5">
        <v>14507.6365706869</v>
      </c>
      <c r="M212" s="5">
        <v>13979.239760410101</v>
      </c>
      <c r="N212" s="5">
        <v>9344.7845454145699</v>
      </c>
      <c r="O212" s="5">
        <v>24444.994032160801</v>
      </c>
      <c r="P212" s="5">
        <v>12997.7694232866</v>
      </c>
    </row>
    <row r="213" spans="1:16">
      <c r="A213" t="s">
        <v>726</v>
      </c>
      <c r="B213" s="5">
        <v>21185.186201542801</v>
      </c>
      <c r="C213" s="5">
        <v>11568.339584867999</v>
      </c>
      <c r="D213" s="5">
        <v>13354.5613056005</v>
      </c>
      <c r="E213" s="5">
        <v>20065.982904695102</v>
      </c>
      <c r="F213" s="5">
        <v>38437.885704252702</v>
      </c>
      <c r="G213" s="5">
        <v>11929.942232355699</v>
      </c>
      <c r="H213" s="5">
        <v>24952.9780838839</v>
      </c>
      <c r="I213" s="5">
        <v>30556.241689650498</v>
      </c>
      <c r="J213" s="5">
        <v>23144.275900598601</v>
      </c>
      <c r="K213" s="5">
        <v>25784.436656768601</v>
      </c>
      <c r="L213" s="5">
        <v>2669.46550436795</v>
      </c>
      <c r="M213" s="5">
        <v>26624.846469743101</v>
      </c>
      <c r="N213" s="5">
        <v>27699.7215177502</v>
      </c>
      <c r="O213" s="5">
        <v>24952.9780838839</v>
      </c>
      <c r="P213" s="5">
        <v>24137.688662984801</v>
      </c>
    </row>
    <row r="214" spans="1:16">
      <c r="A214" t="s">
        <v>1065</v>
      </c>
      <c r="B214" s="5">
        <v>73499.421320711001</v>
      </c>
      <c r="C214" s="5">
        <v>53225.815440107697</v>
      </c>
      <c r="D214" s="5">
        <v>94342.210451624604</v>
      </c>
      <c r="E214" s="5">
        <v>103430.025030048</v>
      </c>
      <c r="F214" s="5">
        <v>195930.34956301999</v>
      </c>
      <c r="G214" s="5">
        <v>13579.5330469532</v>
      </c>
      <c r="H214" s="5">
        <v>50829.366949453099</v>
      </c>
      <c r="I214" s="5">
        <v>50829.366949453099</v>
      </c>
      <c r="J214" s="5">
        <v>48169.255251841998</v>
      </c>
      <c r="K214" s="5">
        <v>37674.028737432702</v>
      </c>
      <c r="L214" s="5">
        <v>79032.608332817195</v>
      </c>
      <c r="M214" s="5">
        <v>99193.246644281506</v>
      </c>
      <c r="N214" s="5">
        <v>75800.916136121697</v>
      </c>
      <c r="O214" s="5">
        <v>44264.374232068803</v>
      </c>
      <c r="P214" s="5">
        <v>35787.188595460299</v>
      </c>
    </row>
    <row r="215" spans="1:16">
      <c r="A215" t="s">
        <v>435</v>
      </c>
      <c r="B215" s="5">
        <v>1754.73967490322</v>
      </c>
      <c r="C215" s="5">
        <v>42.465241706716697</v>
      </c>
      <c r="D215" s="5">
        <v>42393.345797876798</v>
      </c>
      <c r="E215" s="5">
        <v>54859.869909598499</v>
      </c>
      <c r="F215" s="5">
        <v>19425.944993654401</v>
      </c>
      <c r="G215" s="5">
        <v>8055.7609592080298</v>
      </c>
      <c r="H215" s="5">
        <v>34084.6040099417</v>
      </c>
      <c r="I215" s="5">
        <v>27117.887560609099</v>
      </c>
      <c r="J215" s="5">
        <v>7715.6204073089702</v>
      </c>
      <c r="K215" s="5">
        <v>51584.559184157799</v>
      </c>
      <c r="L215" s="5">
        <v>20456.183548020599</v>
      </c>
      <c r="M215" s="5">
        <v>9976.9749849798609</v>
      </c>
      <c r="N215" s="5">
        <v>53225.815440107697</v>
      </c>
      <c r="O215" s="5">
        <v>52147.288141989797</v>
      </c>
      <c r="P215" s="5">
        <v>56823.136576034703</v>
      </c>
    </row>
    <row r="216" spans="1:16">
      <c r="A216" t="s">
        <v>548</v>
      </c>
      <c r="B216" s="5">
        <v>1642190.8257315001</v>
      </c>
      <c r="C216" s="5">
        <v>1783163.66765382</v>
      </c>
      <c r="D216" s="5">
        <v>1452954.9629910199</v>
      </c>
      <c r="E216" s="5">
        <v>2064509.7881175401</v>
      </c>
      <c r="F216" s="5">
        <v>1873534.0378957</v>
      </c>
      <c r="G216" s="5">
        <v>1783163.66765382</v>
      </c>
      <c r="H216" s="5">
        <v>2703069.7935320698</v>
      </c>
      <c r="I216" s="5">
        <v>3736160.8313673399</v>
      </c>
      <c r="J216" s="5">
        <v>2123121.2898187898</v>
      </c>
      <c r="K216" s="5">
        <v>1524074.68591178</v>
      </c>
      <c r="L216" s="5">
        <v>1045083.37185082</v>
      </c>
      <c r="M216" s="5">
        <v>1225107.5290832999</v>
      </c>
      <c r="N216" s="5">
        <v>1742005.22066411</v>
      </c>
      <c r="O216" s="5">
        <v>1022086.05393108</v>
      </c>
      <c r="P216" s="5">
        <v>436849.98403628101</v>
      </c>
    </row>
    <row r="217" spans="1:16">
      <c r="A217" t="s">
        <v>917</v>
      </c>
      <c r="B217" s="5">
        <v>18749.379442720001</v>
      </c>
      <c r="C217" s="5">
        <v>8284.3501669365905</v>
      </c>
      <c r="D217" s="5">
        <v>10886.2302026448</v>
      </c>
      <c r="E217" s="5">
        <v>12108.5240035797</v>
      </c>
      <c r="F217" s="5">
        <v>11568.339584867999</v>
      </c>
      <c r="G217" s="5">
        <v>1460.88722911835</v>
      </c>
      <c r="H217" s="5">
        <v>3847.98243902997</v>
      </c>
      <c r="I217" s="5">
        <v>3408.4023593041202</v>
      </c>
      <c r="J217" s="5">
        <v>1460.88722911835</v>
      </c>
      <c r="K217" s="5">
        <v>5296.8641350110502</v>
      </c>
      <c r="L217" s="5">
        <v>44264.374232068803</v>
      </c>
      <c r="M217" s="5">
        <v>1754.73967490322</v>
      </c>
      <c r="N217" s="5">
        <v>12727.6063267873</v>
      </c>
      <c r="O217" s="5">
        <v>31400.4218957136</v>
      </c>
      <c r="P217" s="5">
        <v>2916.3192235511501</v>
      </c>
    </row>
    <row r="218" spans="1:16">
      <c r="A218" t="s">
        <v>418</v>
      </c>
      <c r="B218" s="5">
        <v>10.767975767653301</v>
      </c>
      <c r="C218" s="5">
        <v>67450.685624179503</v>
      </c>
      <c r="D218" s="5">
        <v>245115.634353431</v>
      </c>
      <c r="E218" s="5">
        <v>172326.03206324801</v>
      </c>
      <c r="F218" s="5">
        <v>84361.312750002995</v>
      </c>
      <c r="G218" s="5">
        <v>115209.64297016201</v>
      </c>
      <c r="H218" s="5">
        <v>132898.651030879</v>
      </c>
      <c r="I218" s="5">
        <v>125276.82283082099</v>
      </c>
      <c r="J218" s="5">
        <v>127020.62037413999</v>
      </c>
      <c r="K218" s="5">
        <v>56823.136576034703</v>
      </c>
      <c r="L218" s="5">
        <v>15443.6208102649</v>
      </c>
      <c r="M218" s="5">
        <v>2525.3916875884702</v>
      </c>
      <c r="N218" s="5">
        <v>0</v>
      </c>
      <c r="O218" s="5">
        <v>0</v>
      </c>
      <c r="P218" s="5">
        <v>0</v>
      </c>
    </row>
    <row r="219" spans="1:16">
      <c r="A219" t="s">
        <v>676</v>
      </c>
      <c r="B219" s="5">
        <v>1413928.19861611</v>
      </c>
      <c r="C219" s="5">
        <v>1582444.9127531999</v>
      </c>
      <c r="D219" s="5">
        <v>508218.73077269399</v>
      </c>
      <c r="E219" s="5">
        <v>514770.56365340803</v>
      </c>
      <c r="F219" s="5">
        <v>1006236.94933144</v>
      </c>
      <c r="G219" s="5">
        <v>1452954.9629910199</v>
      </c>
      <c r="H219" s="5">
        <v>827079.37525070505</v>
      </c>
      <c r="I219" s="5">
        <v>892940.84868142195</v>
      </c>
      <c r="J219" s="5">
        <v>1342417.1811768101</v>
      </c>
      <c r="K219" s="5">
        <v>881381.46714915102</v>
      </c>
      <c r="L219" s="5">
        <v>787995.74605163897</v>
      </c>
      <c r="M219" s="5">
        <v>1452954.9629910199</v>
      </c>
      <c r="N219" s="5">
        <v>3623515.63748333</v>
      </c>
      <c r="O219" s="5">
        <v>3125252.7955289599</v>
      </c>
      <c r="P219" s="5">
        <v>5032141.6236257004</v>
      </c>
    </row>
    <row r="220" spans="1:16">
      <c r="A220" t="s">
        <v>252</v>
      </c>
      <c r="B220" s="5">
        <v>28878.109187621099</v>
      </c>
      <c r="C220" s="5">
        <v>42.465241706716697</v>
      </c>
      <c r="D220" s="5">
        <v>18456.594384323798</v>
      </c>
      <c r="E220" s="5">
        <v>127020.62037413999</v>
      </c>
      <c r="F220" s="5">
        <v>562.23853049894694</v>
      </c>
      <c r="G220" s="5">
        <v>0</v>
      </c>
      <c r="H220" s="5">
        <v>0.47385215196666702</v>
      </c>
      <c r="I220" s="5">
        <v>14.902238552443301</v>
      </c>
      <c r="J220" s="5">
        <v>0.47385215196666702</v>
      </c>
      <c r="K220" s="5">
        <v>22.798259196746699</v>
      </c>
      <c r="L220" s="5">
        <v>18227.580759660301</v>
      </c>
      <c r="M220" s="5">
        <v>0.47385215196666702</v>
      </c>
      <c r="N220" s="5">
        <v>87138.018467448695</v>
      </c>
      <c r="O220" s="5">
        <v>40118.775759254197</v>
      </c>
      <c r="P220" s="5">
        <v>42053.019354011099</v>
      </c>
    </row>
    <row r="221" spans="1:16">
      <c r="A221" t="s">
        <v>140</v>
      </c>
      <c r="B221" s="5">
        <v>49017.910767448302</v>
      </c>
      <c r="C221" s="5">
        <v>15443.6208102649</v>
      </c>
      <c r="D221" s="5">
        <v>22776.632283413201</v>
      </c>
      <c r="E221" s="5">
        <v>805.29766290262705</v>
      </c>
      <c r="F221" s="5">
        <v>15443.6208102649</v>
      </c>
      <c r="G221" s="5">
        <v>16121.414407280899</v>
      </c>
      <c r="H221" s="5">
        <v>11929.942232355699</v>
      </c>
      <c r="I221" s="5">
        <v>4648.5214372944301</v>
      </c>
      <c r="J221" s="5">
        <v>14507.6365706869</v>
      </c>
      <c r="K221" s="5">
        <v>4944.0638251930995</v>
      </c>
      <c r="L221" s="5">
        <v>32156.883348445299</v>
      </c>
      <c r="M221" s="5">
        <v>56372.228770988899</v>
      </c>
      <c r="N221" s="5">
        <v>73499.421320711001</v>
      </c>
      <c r="O221" s="5">
        <v>63731.968354221302</v>
      </c>
      <c r="P221" s="5">
        <v>34727.8363677706</v>
      </c>
    </row>
    <row r="222" spans="1:16">
      <c r="A222" t="s">
        <v>808</v>
      </c>
      <c r="B222" s="5">
        <v>6854.4565253020601</v>
      </c>
      <c r="C222" s="5">
        <v>6631.9213416905995</v>
      </c>
      <c r="D222" s="5">
        <v>618.62788522882704</v>
      </c>
      <c r="E222" s="5">
        <v>805.29766290262705</v>
      </c>
      <c r="F222" s="5">
        <v>25262.007816377001</v>
      </c>
      <c r="G222" s="5">
        <v>26105.4227581505</v>
      </c>
      <c r="H222" s="5">
        <v>25784.436656768601</v>
      </c>
      <c r="I222" s="5">
        <v>13579.5330469532</v>
      </c>
      <c r="J222" s="5">
        <v>34084.6040099417</v>
      </c>
      <c r="K222" s="5">
        <v>22.798259196746699</v>
      </c>
      <c r="L222" s="5">
        <v>57953.148444938</v>
      </c>
      <c r="M222" s="5">
        <v>83676.117611067704</v>
      </c>
      <c r="N222" s="5">
        <v>126352.303506125</v>
      </c>
      <c r="O222" s="5">
        <v>73499.421320711001</v>
      </c>
      <c r="P222" s="5">
        <v>140396.28281084399</v>
      </c>
    </row>
    <row r="223" spans="1:16">
      <c r="A223" t="s">
        <v>142</v>
      </c>
      <c r="B223" s="5">
        <v>47460.830435432203</v>
      </c>
      <c r="C223" s="5">
        <v>51584.559184157799</v>
      </c>
      <c r="D223" s="5">
        <v>16799.138956493302</v>
      </c>
      <c r="E223" s="5">
        <v>27449.6263022405</v>
      </c>
      <c r="F223" s="5">
        <v>16280.729407806401</v>
      </c>
      <c r="G223" s="5">
        <v>192365.099080813</v>
      </c>
      <c r="H223" s="5">
        <v>102828.433859767</v>
      </c>
      <c r="I223" s="5">
        <v>94342.210451624604</v>
      </c>
      <c r="J223" s="5">
        <v>115209.64297016201</v>
      </c>
      <c r="K223" s="5">
        <v>91050.144843804999</v>
      </c>
      <c r="L223" s="5">
        <v>61143.865595272502</v>
      </c>
      <c r="M223" s="5">
        <v>2916.3192235511501</v>
      </c>
      <c r="N223" s="5">
        <v>142994.815263408</v>
      </c>
      <c r="O223" s="5">
        <v>82474.953374968696</v>
      </c>
      <c r="P223" s="5">
        <v>150483.232590756</v>
      </c>
    </row>
    <row r="224" spans="1:16">
      <c r="A224" t="s">
        <v>447</v>
      </c>
      <c r="B224" s="5">
        <v>6032.17299528287</v>
      </c>
      <c r="C224" s="5">
        <v>5642.4130217582597</v>
      </c>
      <c r="D224" s="5">
        <v>12997.7694232866</v>
      </c>
      <c r="E224" s="5">
        <v>16280.729407806401</v>
      </c>
      <c r="F224" s="5">
        <v>17304.023416722499</v>
      </c>
      <c r="G224" s="5">
        <v>0</v>
      </c>
      <c r="H224" s="5">
        <v>0.47385215196666702</v>
      </c>
      <c r="I224" s="5">
        <v>5642.4130217582597</v>
      </c>
      <c r="J224" s="5">
        <v>1178.2558238623501</v>
      </c>
      <c r="K224" s="5">
        <v>22.798259196746699</v>
      </c>
      <c r="L224" s="5">
        <v>2525.3916875884702</v>
      </c>
      <c r="M224" s="5">
        <v>2669.46550436795</v>
      </c>
      <c r="N224" s="5">
        <v>35364.937177949498</v>
      </c>
      <c r="O224" s="5">
        <v>562.23853049894694</v>
      </c>
      <c r="P224" s="5">
        <v>63032.452355040601</v>
      </c>
    </row>
    <row r="225" spans="1:16">
      <c r="A225" t="s">
        <v>566</v>
      </c>
      <c r="B225" s="5">
        <v>4329151.4786682697</v>
      </c>
      <c r="C225" s="5">
        <v>4172425.2798615298</v>
      </c>
      <c r="D225" s="5">
        <v>7267596.7417791504</v>
      </c>
      <c r="E225" s="5">
        <v>8272008.9553634096</v>
      </c>
      <c r="F225" s="5">
        <v>5967197.96146206</v>
      </c>
      <c r="G225" s="5">
        <v>7267596.7417791504</v>
      </c>
      <c r="H225" s="5">
        <v>5032141.6236257004</v>
      </c>
      <c r="I225" s="5">
        <v>7267596.7417791504</v>
      </c>
      <c r="J225" s="5">
        <v>5967197.96146206</v>
      </c>
      <c r="K225" s="5">
        <v>5032141.6236257004</v>
      </c>
      <c r="L225" s="5">
        <v>13769987.3380202</v>
      </c>
      <c r="M225" s="5">
        <v>18128033.972227301</v>
      </c>
      <c r="N225" s="5">
        <v>11933180.836099399</v>
      </c>
      <c r="O225" s="5">
        <v>5967197.96146206</v>
      </c>
      <c r="P225" s="5">
        <v>5967197.96146206</v>
      </c>
    </row>
    <row r="226" spans="1:16">
      <c r="A226" t="s">
        <v>284</v>
      </c>
      <c r="B226" s="5">
        <v>83676.117611067704</v>
      </c>
      <c r="C226" s="5">
        <v>79032.608332817195</v>
      </c>
      <c r="D226" s="5">
        <v>201403.65559948399</v>
      </c>
      <c r="E226" s="5">
        <v>346338.73475896998</v>
      </c>
      <c r="F226" s="5">
        <v>67450.685624179503</v>
      </c>
      <c r="G226" s="5">
        <v>46647.376966128497</v>
      </c>
      <c r="H226" s="5">
        <v>117406.863742025</v>
      </c>
      <c r="I226" s="5">
        <v>18749.379442720001</v>
      </c>
      <c r="J226" s="5">
        <v>750426.39975816198</v>
      </c>
      <c r="K226" s="5">
        <v>55994.578070395299</v>
      </c>
      <c r="L226" s="5">
        <v>325014.136743246</v>
      </c>
      <c r="M226" s="5">
        <v>236477.70074963299</v>
      </c>
      <c r="N226" s="5">
        <v>129350.16392161899</v>
      </c>
      <c r="O226" s="5">
        <v>283325.58258237201</v>
      </c>
      <c r="P226" s="5">
        <v>921040.51984752296</v>
      </c>
    </row>
    <row r="227" spans="1:16">
      <c r="A227" t="s">
        <v>784</v>
      </c>
      <c r="B227" s="5">
        <v>26105.4227581505</v>
      </c>
      <c r="C227" s="5">
        <v>20713.904493870701</v>
      </c>
      <c r="D227" s="5">
        <v>12384.019294162399</v>
      </c>
      <c r="E227" s="5">
        <v>805.29766290262705</v>
      </c>
      <c r="F227" s="5">
        <v>14319.7743254325</v>
      </c>
      <c r="G227" s="5">
        <v>7311.6288108398103</v>
      </c>
      <c r="H227" s="5">
        <v>10150.9913829454</v>
      </c>
      <c r="I227" s="5">
        <v>2916.3192235511501</v>
      </c>
      <c r="J227" s="5">
        <v>8583.5243835108104</v>
      </c>
      <c r="K227" s="5">
        <v>3574.9522011354502</v>
      </c>
      <c r="L227" s="5">
        <v>6854.4565253020601</v>
      </c>
      <c r="M227" s="5">
        <v>24444.994032160801</v>
      </c>
      <c r="N227" s="5">
        <v>148483.29175664901</v>
      </c>
      <c r="O227" s="5">
        <v>27699.7215177502</v>
      </c>
      <c r="P227" s="5">
        <v>103430.025030048</v>
      </c>
    </row>
    <row r="228" spans="1:16">
      <c r="A228" t="s">
        <v>276</v>
      </c>
      <c r="B228" s="5">
        <v>243195.43810948599</v>
      </c>
      <c r="C228" s="5">
        <v>582087.69889724697</v>
      </c>
      <c r="D228" s="5">
        <v>711878.64115806704</v>
      </c>
      <c r="E228" s="5">
        <v>1678663.7000262099</v>
      </c>
      <c r="F228" s="5">
        <v>1201423.7243461499</v>
      </c>
      <c r="G228" s="5">
        <v>502382.66566638398</v>
      </c>
      <c r="H228" s="5">
        <v>176277.61156798599</v>
      </c>
      <c r="I228" s="5">
        <v>266494.63768442499</v>
      </c>
      <c r="J228" s="5">
        <v>381686.95511763601</v>
      </c>
      <c r="K228" s="5">
        <v>258017.56258558101</v>
      </c>
      <c r="L228" s="5">
        <v>805826.54009246</v>
      </c>
      <c r="M228" s="5">
        <v>1413928.19861611</v>
      </c>
      <c r="N228" s="5">
        <v>689340.06255245698</v>
      </c>
      <c r="O228" s="5">
        <v>405228.35811648</v>
      </c>
      <c r="P228" s="5">
        <v>302504.393912978</v>
      </c>
    </row>
    <row r="229" spans="1:16">
      <c r="A229" t="s">
        <v>174</v>
      </c>
      <c r="B229" s="5">
        <v>15443.6208102649</v>
      </c>
      <c r="C229" s="5">
        <v>95095.111522883002</v>
      </c>
      <c r="D229" s="5">
        <v>330384.83788984199</v>
      </c>
      <c r="E229" s="5">
        <v>234044.01044358799</v>
      </c>
      <c r="F229" s="5">
        <v>315528.99392651097</v>
      </c>
      <c r="G229" s="5">
        <v>126352.303506125</v>
      </c>
      <c r="H229" s="5">
        <v>234044.01044358799</v>
      </c>
      <c r="I229" s="5">
        <v>111229.838165191</v>
      </c>
      <c r="J229" s="5">
        <v>58393.7883308253</v>
      </c>
      <c r="K229" s="5">
        <v>74563.509634686503</v>
      </c>
      <c r="L229" s="5">
        <v>70630.063918769505</v>
      </c>
      <c r="M229" s="5">
        <v>174726.871492273</v>
      </c>
      <c r="N229" s="5">
        <v>229969.65019491699</v>
      </c>
      <c r="O229" s="5">
        <v>333410.38010557601</v>
      </c>
      <c r="P229" s="5">
        <v>315528.99392651097</v>
      </c>
    </row>
    <row r="230" spans="1:16">
      <c r="A230" t="s">
        <v>266</v>
      </c>
      <c r="B230" s="5">
        <v>21329870.9863666</v>
      </c>
      <c r="C230" s="5">
        <v>16842316.3721321</v>
      </c>
      <c r="D230" s="5">
        <v>18128033.972227301</v>
      </c>
      <c r="E230" s="5">
        <v>16842316.3721321</v>
      </c>
      <c r="F230" s="5">
        <v>13769987.3380202</v>
      </c>
      <c r="G230" s="5">
        <v>11933180.836099399</v>
      </c>
      <c r="H230" s="5">
        <v>4748844.45266046</v>
      </c>
      <c r="I230" s="5">
        <v>6352400.40231911</v>
      </c>
      <c r="J230" s="5">
        <v>7267596.7417791504</v>
      </c>
      <c r="K230" s="5">
        <v>12620002.2258651</v>
      </c>
      <c r="L230" s="5">
        <v>10270172.514663</v>
      </c>
      <c r="M230" s="5">
        <v>12620002.2258651</v>
      </c>
      <c r="N230" s="5">
        <v>5746694.7645108802</v>
      </c>
      <c r="O230" s="5">
        <v>4532692.4147681501</v>
      </c>
      <c r="P230" s="5">
        <v>4048378.2246426302</v>
      </c>
    </row>
    <row r="231" spans="1:16">
      <c r="A231" t="s">
        <v>1049</v>
      </c>
      <c r="B231" s="5">
        <v>162162.315500617</v>
      </c>
      <c r="C231" s="5">
        <v>173472.56732669001</v>
      </c>
      <c r="D231" s="5">
        <v>37674.028737432702</v>
      </c>
      <c r="E231" s="5">
        <v>25262.007816377001</v>
      </c>
      <c r="F231" s="5">
        <v>115209.64297016201</v>
      </c>
      <c r="G231" s="5">
        <v>138705.63539472799</v>
      </c>
      <c r="H231" s="5">
        <v>258017.56258558101</v>
      </c>
      <c r="I231" s="5">
        <v>127020.62037413999</v>
      </c>
      <c r="J231" s="5">
        <v>79686.992028007706</v>
      </c>
      <c r="K231" s="5">
        <v>77485.534747638303</v>
      </c>
      <c r="L231" s="5">
        <v>120461.587042963</v>
      </c>
      <c r="M231" s="5">
        <v>70630.063918769505</v>
      </c>
      <c r="N231" s="5">
        <v>99193.246644281506</v>
      </c>
      <c r="O231" s="5">
        <v>325014.136743246</v>
      </c>
      <c r="P231" s="5">
        <v>148483.29175664901</v>
      </c>
    </row>
    <row r="232" spans="1:16">
      <c r="A232" t="s">
        <v>768</v>
      </c>
      <c r="B232" s="5">
        <v>116500.812839455</v>
      </c>
      <c r="C232" s="5">
        <v>148483.29175664901</v>
      </c>
      <c r="D232" s="5">
        <v>60276.564284414999</v>
      </c>
      <c r="E232" s="5">
        <v>53636.511549964504</v>
      </c>
      <c r="F232" s="5">
        <v>65689.675972966797</v>
      </c>
      <c r="G232" s="5">
        <v>65689.675972966797</v>
      </c>
      <c r="H232" s="5">
        <v>131550.521947336</v>
      </c>
      <c r="I232" s="5">
        <v>64297.239285775497</v>
      </c>
      <c r="J232" s="5">
        <v>67450.685624179503</v>
      </c>
      <c r="K232" s="5">
        <v>46280.209885116601</v>
      </c>
      <c r="L232" s="5">
        <v>45463.357370181096</v>
      </c>
      <c r="M232" s="5">
        <v>54859.869909598499</v>
      </c>
      <c r="N232" s="5">
        <v>128341.695059776</v>
      </c>
      <c r="O232" s="5">
        <v>136678.51115056299</v>
      </c>
      <c r="P232" s="5">
        <v>333410.38010557601</v>
      </c>
    </row>
    <row r="233" spans="1:16">
      <c r="A233" t="s">
        <v>507</v>
      </c>
      <c r="B233" s="5">
        <v>385539.90114858799</v>
      </c>
      <c r="C233" s="5">
        <v>65689.675972966797</v>
      </c>
      <c r="D233" s="5">
        <v>91050.144843804999</v>
      </c>
      <c r="E233" s="5">
        <v>37674.028737432702</v>
      </c>
      <c r="F233" s="5">
        <v>562.23853049894694</v>
      </c>
      <c r="G233" s="5">
        <v>0</v>
      </c>
      <c r="H233" s="5">
        <v>0.47385215196666702</v>
      </c>
      <c r="I233" s="5">
        <v>14.902238552443301</v>
      </c>
      <c r="J233" s="5">
        <v>0.47385215196666702</v>
      </c>
      <c r="K233" s="5">
        <v>22.798259196746699</v>
      </c>
      <c r="L233" s="5">
        <v>0</v>
      </c>
      <c r="M233" s="5">
        <v>4534.2158318695801</v>
      </c>
      <c r="N233" s="5">
        <v>0</v>
      </c>
      <c r="O233" s="5">
        <v>10420.703722009201</v>
      </c>
      <c r="P233" s="5">
        <v>0</v>
      </c>
    </row>
    <row r="234" spans="1:16">
      <c r="A234" t="s">
        <v>184</v>
      </c>
      <c r="B234" s="5">
        <v>2587284.6286612102</v>
      </c>
      <c r="C234" s="5">
        <v>1062329.2082951399</v>
      </c>
      <c r="D234" s="5">
        <v>365306.333067231</v>
      </c>
      <c r="E234" s="5">
        <v>451594.65691522998</v>
      </c>
      <c r="F234" s="5">
        <v>369786.15768857597</v>
      </c>
      <c r="G234" s="5">
        <v>1225107.5290832999</v>
      </c>
      <c r="H234" s="5">
        <v>1171510.55866948</v>
      </c>
      <c r="I234" s="5">
        <v>325014.136743246</v>
      </c>
      <c r="J234" s="5">
        <v>1360882.1561775</v>
      </c>
      <c r="K234" s="5">
        <v>346338.73475896998</v>
      </c>
      <c r="L234" s="5">
        <v>1554991.8438115199</v>
      </c>
      <c r="M234" s="5">
        <v>1293753.0539626</v>
      </c>
      <c r="N234" s="5">
        <v>1265753.78932479</v>
      </c>
      <c r="O234" s="5">
        <v>1873534.0378957</v>
      </c>
      <c r="P234" s="5">
        <v>3019396.0661928798</v>
      </c>
    </row>
    <row r="235" spans="1:16">
      <c r="A235" t="s">
        <v>564</v>
      </c>
      <c r="B235" s="5">
        <v>122141.635785869</v>
      </c>
      <c r="C235" s="5">
        <v>120461.587042963</v>
      </c>
      <c r="D235" s="5">
        <v>49640.114789070001</v>
      </c>
      <c r="E235" s="5">
        <v>56372.228770988899</v>
      </c>
      <c r="F235" s="5">
        <v>45463.357370181096</v>
      </c>
      <c r="G235" s="5">
        <v>36312.009059194701</v>
      </c>
      <c r="H235" s="5">
        <v>65689.675972966797</v>
      </c>
      <c r="I235" s="5">
        <v>68207.187616421405</v>
      </c>
      <c r="J235" s="5">
        <v>62187.092075325199</v>
      </c>
      <c r="K235" s="5">
        <v>70630.063918769505</v>
      </c>
      <c r="L235" s="5">
        <v>49017.910767448302</v>
      </c>
      <c r="M235" s="5">
        <v>48169.255251841998</v>
      </c>
      <c r="N235" s="5">
        <v>49195.942771132301</v>
      </c>
      <c r="O235" s="5">
        <v>165757.43879502901</v>
      </c>
      <c r="P235" s="5">
        <v>109891.48332286401</v>
      </c>
    </row>
    <row r="236" spans="1:16">
      <c r="A236" t="s">
        <v>604</v>
      </c>
      <c r="B236" s="5">
        <v>7715.6204073089702</v>
      </c>
      <c r="C236" s="5">
        <v>10886.2302026448</v>
      </c>
      <c r="D236" s="5">
        <v>618.62788522882704</v>
      </c>
      <c r="E236" s="5">
        <v>805.29766290262705</v>
      </c>
      <c r="F236" s="5">
        <v>7715.6204073089702</v>
      </c>
      <c r="G236" s="5">
        <v>4534.2158318695801</v>
      </c>
      <c r="H236" s="5">
        <v>8284.3501669365905</v>
      </c>
      <c r="I236" s="5">
        <v>1965.0795946247699</v>
      </c>
      <c r="J236" s="5">
        <v>7013.3003474925199</v>
      </c>
      <c r="K236" s="5">
        <v>3408.4023593041202</v>
      </c>
      <c r="L236" s="5">
        <v>1965.0795946247699</v>
      </c>
      <c r="M236" s="5">
        <v>3075.6082056138698</v>
      </c>
      <c r="N236" s="5">
        <v>5834.8600467297701</v>
      </c>
      <c r="O236" s="5">
        <v>20065.982904695102</v>
      </c>
      <c r="P236" s="5">
        <v>11173.810329518299</v>
      </c>
    </row>
    <row r="237" spans="1:16">
      <c r="A237" t="s">
        <v>477</v>
      </c>
      <c r="B237" s="5">
        <v>3847.98243902997</v>
      </c>
      <c r="C237" s="5">
        <v>291037.05072817899</v>
      </c>
      <c r="D237" s="5">
        <v>168436.869664556</v>
      </c>
      <c r="E237" s="5">
        <v>70630.063918769505</v>
      </c>
      <c r="F237" s="5">
        <v>117406.863742025</v>
      </c>
      <c r="G237" s="5">
        <v>14507.6365706869</v>
      </c>
      <c r="H237" s="5">
        <v>4137.7566255853899</v>
      </c>
      <c r="I237" s="5">
        <v>6032.17299528287</v>
      </c>
      <c r="J237" s="5">
        <v>0.47385215196666702</v>
      </c>
      <c r="K237" s="5">
        <v>1754.73967490322</v>
      </c>
      <c r="L237" s="5">
        <v>9107.4727673171401</v>
      </c>
      <c r="M237" s="5">
        <v>11173.810329518299</v>
      </c>
      <c r="N237" s="5">
        <v>4335.0415317113902</v>
      </c>
      <c r="O237" s="5">
        <v>67450.685624179503</v>
      </c>
      <c r="P237" s="5">
        <v>14319.7743254325</v>
      </c>
    </row>
    <row r="238" spans="1:16">
      <c r="A238" t="s">
        <v>820</v>
      </c>
      <c r="B238" s="5">
        <v>300176.74297304999</v>
      </c>
      <c r="C238" s="5">
        <v>109891.48332286401</v>
      </c>
      <c r="D238" s="5">
        <v>92114.166937941103</v>
      </c>
      <c r="E238" s="5">
        <v>49017.910767448302</v>
      </c>
      <c r="F238" s="5">
        <v>78053.185402110001</v>
      </c>
      <c r="G238" s="5">
        <v>209332.20986291801</v>
      </c>
      <c r="H238" s="5">
        <v>85653.112179209202</v>
      </c>
      <c r="I238" s="5">
        <v>51584.559184157799</v>
      </c>
      <c r="J238" s="5">
        <v>154809.11817119201</v>
      </c>
      <c r="K238" s="5">
        <v>36312.009059194701</v>
      </c>
      <c r="L238" s="5">
        <v>268613.44246673898</v>
      </c>
      <c r="M238" s="5">
        <v>124166.313376219</v>
      </c>
      <c r="N238" s="5">
        <v>185643.666433148</v>
      </c>
      <c r="O238" s="5">
        <v>118363.721777942</v>
      </c>
      <c r="P238" s="5">
        <v>325014.136743246</v>
      </c>
    </row>
    <row r="239" spans="1:16">
      <c r="A239" t="s">
        <v>336</v>
      </c>
      <c r="B239" s="5">
        <v>20065.982904695102</v>
      </c>
      <c r="C239" s="5">
        <v>38002.080919304797</v>
      </c>
      <c r="D239" s="5">
        <v>101391.743735248</v>
      </c>
      <c r="E239" s="5">
        <v>145441.13042277901</v>
      </c>
      <c r="F239" s="5">
        <v>91050.144843804999</v>
      </c>
      <c r="G239" s="5">
        <v>31015.936085608701</v>
      </c>
      <c r="H239" s="5">
        <v>315528.99392651097</v>
      </c>
      <c r="I239" s="5">
        <v>258017.56258558101</v>
      </c>
      <c r="J239" s="5">
        <v>98604.4993125724</v>
      </c>
      <c r="K239" s="5">
        <v>41771.414580199104</v>
      </c>
      <c r="L239" s="5">
        <v>129350.16392161899</v>
      </c>
      <c r="M239" s="5">
        <v>35364.937177949498</v>
      </c>
      <c r="N239" s="5">
        <v>60276.564284414999</v>
      </c>
      <c r="O239" s="5">
        <v>34446.532355206698</v>
      </c>
      <c r="P239" s="5">
        <v>152634.74710918099</v>
      </c>
    </row>
    <row r="240" spans="1:16">
      <c r="A240" t="s">
        <v>788</v>
      </c>
      <c r="B240" s="5">
        <v>229969.65019491699</v>
      </c>
      <c r="C240" s="5">
        <v>16519.474427932899</v>
      </c>
      <c r="D240" s="5">
        <v>21494.9558897967</v>
      </c>
      <c r="E240" s="5">
        <v>98604.4993125724</v>
      </c>
      <c r="F240" s="5">
        <v>42053.019354011099</v>
      </c>
      <c r="G240" s="5">
        <v>172326.03206324801</v>
      </c>
      <c r="H240" s="5">
        <v>82474.953374968696</v>
      </c>
      <c r="I240" s="5">
        <v>201403.65559948399</v>
      </c>
      <c r="J240" s="5">
        <v>134381.28171805799</v>
      </c>
      <c r="K240" s="5">
        <v>64950.088636258202</v>
      </c>
      <c r="L240" s="5">
        <v>63032.452355040601</v>
      </c>
      <c r="M240" s="5">
        <v>97860.716047395297</v>
      </c>
      <c r="N240" s="5">
        <v>38437.885704252702</v>
      </c>
      <c r="O240" s="5">
        <v>12108.5240035797</v>
      </c>
      <c r="P240" s="5">
        <v>16280.729407806401</v>
      </c>
    </row>
    <row r="241" spans="1:16">
      <c r="A241" t="s">
        <v>668</v>
      </c>
      <c r="B241" s="5">
        <v>44264.374232068803</v>
      </c>
      <c r="C241" s="5">
        <v>32458.027539224098</v>
      </c>
      <c r="D241" s="5">
        <v>31400.4218957136</v>
      </c>
      <c r="E241" s="5">
        <v>805.29766290262705</v>
      </c>
      <c r="F241" s="5">
        <v>35364.937177949498</v>
      </c>
      <c r="G241" s="5">
        <v>38437.885704252702</v>
      </c>
      <c r="H241" s="5">
        <v>92114.166937941103</v>
      </c>
      <c r="I241" s="5">
        <v>134381.28171805799</v>
      </c>
      <c r="J241" s="5">
        <v>47460.830435432203</v>
      </c>
      <c r="K241" s="5">
        <v>192365.099080813</v>
      </c>
      <c r="L241" s="5">
        <v>16121.414407280899</v>
      </c>
      <c r="M241" s="5">
        <v>38002.080919304797</v>
      </c>
      <c r="N241" s="5">
        <v>43625.549212357</v>
      </c>
      <c r="O241" s="5">
        <v>47460.830435432203</v>
      </c>
      <c r="P241" s="5">
        <v>45087.124931109298</v>
      </c>
    </row>
    <row r="242" spans="1:16">
      <c r="A242" t="s">
        <v>977</v>
      </c>
      <c r="B242" s="5">
        <v>10.767975767653301</v>
      </c>
      <c r="C242" s="5">
        <v>42.465241706716697</v>
      </c>
      <c r="D242" s="5">
        <v>618.62788522882704</v>
      </c>
      <c r="E242" s="5">
        <v>805.29766290262705</v>
      </c>
      <c r="F242" s="5">
        <v>562.23853049894694</v>
      </c>
      <c r="G242" s="5">
        <v>0</v>
      </c>
      <c r="H242" s="5">
        <v>0.47385215196666702</v>
      </c>
      <c r="I242" s="5">
        <v>14.902238552443301</v>
      </c>
      <c r="J242" s="5">
        <v>4335.0415317113902</v>
      </c>
      <c r="K242" s="5">
        <v>14319.7743254325</v>
      </c>
      <c r="L242" s="5">
        <v>27699.7215177502</v>
      </c>
      <c r="M242" s="5">
        <v>17811.1728450589</v>
      </c>
      <c r="N242" s="5">
        <v>0</v>
      </c>
      <c r="O242" s="5">
        <v>757.42779030424003</v>
      </c>
      <c r="P242" s="5">
        <v>26105.4227581505</v>
      </c>
    </row>
    <row r="243" spans="1:16">
      <c r="A243" t="s">
        <v>32</v>
      </c>
      <c r="B243" s="5">
        <v>38783.686223644901</v>
      </c>
      <c r="C243" s="5">
        <v>24137.688662984801</v>
      </c>
      <c r="D243" s="5">
        <v>36312.009059194701</v>
      </c>
      <c r="E243" s="5">
        <v>805.29766290262705</v>
      </c>
      <c r="F243" s="5">
        <v>562.23853049894694</v>
      </c>
      <c r="G243" s="5">
        <v>20212.547684719601</v>
      </c>
      <c r="H243" s="5">
        <v>9634.8273938287093</v>
      </c>
      <c r="I243" s="5">
        <v>12997.7694232866</v>
      </c>
      <c r="J243" s="5">
        <v>11568.339584867999</v>
      </c>
      <c r="K243" s="5">
        <v>23842.088488290599</v>
      </c>
      <c r="L243" s="5">
        <v>24444.994032160801</v>
      </c>
      <c r="M243" s="5">
        <v>28497.378262807099</v>
      </c>
      <c r="N243" s="5">
        <v>49017.910767448302</v>
      </c>
      <c r="O243" s="5">
        <v>66299.802708780902</v>
      </c>
      <c r="P243" s="5">
        <v>20903.888157095698</v>
      </c>
    </row>
    <row r="244" spans="1:16">
      <c r="A244" t="s">
        <v>748</v>
      </c>
      <c r="B244" s="5">
        <v>6305.6376212921496</v>
      </c>
      <c r="C244" s="5">
        <v>20065.982904695102</v>
      </c>
      <c r="D244" s="5">
        <v>618.62788522882704</v>
      </c>
      <c r="E244" s="5">
        <v>33634.715156408602</v>
      </c>
      <c r="F244" s="5">
        <v>562.23853049894694</v>
      </c>
      <c r="G244" s="5">
        <v>0</v>
      </c>
      <c r="H244" s="5">
        <v>0.47385215196666702</v>
      </c>
      <c r="I244" s="5">
        <v>14.902238552443301</v>
      </c>
      <c r="J244" s="5">
        <v>0.47385215196666702</v>
      </c>
      <c r="K244" s="5">
        <v>22.798259196746699</v>
      </c>
      <c r="L244" s="5">
        <v>46280.209885116601</v>
      </c>
      <c r="M244" s="5">
        <v>15593.738460677499</v>
      </c>
      <c r="N244" s="5">
        <v>0</v>
      </c>
      <c r="O244" s="5">
        <v>29850.4209116001</v>
      </c>
      <c r="P244" s="5">
        <v>22.798259196746699</v>
      </c>
    </row>
    <row r="245" spans="1:16">
      <c r="A245" t="s">
        <v>858</v>
      </c>
      <c r="B245" s="5">
        <v>31015.936085608701</v>
      </c>
      <c r="C245" s="5">
        <v>48651.636643597099</v>
      </c>
      <c r="D245" s="5">
        <v>31015.936085608701</v>
      </c>
      <c r="E245" s="5">
        <v>22555.1637964931</v>
      </c>
      <c r="F245" s="5">
        <v>31015.936085608701</v>
      </c>
      <c r="G245" s="5">
        <v>63731.968354221302</v>
      </c>
      <c r="H245" s="5">
        <v>115209.64297016201</v>
      </c>
      <c r="I245" s="5">
        <v>161135.201740713</v>
      </c>
      <c r="J245" s="5">
        <v>92988.792202955199</v>
      </c>
      <c r="K245" s="5">
        <v>315528.99392651097</v>
      </c>
      <c r="L245" s="5">
        <v>1460.88722911835</v>
      </c>
      <c r="M245" s="5">
        <v>53225.815440107697</v>
      </c>
      <c r="N245" s="5">
        <v>1965.0795946247699</v>
      </c>
      <c r="O245" s="5">
        <v>392.44029618898702</v>
      </c>
      <c r="P245" s="5">
        <v>56372.228770988899</v>
      </c>
    </row>
    <row r="246" spans="1:16">
      <c r="A246" t="s">
        <v>52</v>
      </c>
      <c r="B246" s="5">
        <v>1783163.66765382</v>
      </c>
      <c r="C246" s="5">
        <v>1109963.2314434799</v>
      </c>
      <c r="D246" s="5">
        <v>967865.12168684101</v>
      </c>
      <c r="E246" s="5">
        <v>737707.94073965505</v>
      </c>
      <c r="F246" s="5">
        <v>750426.39975816198</v>
      </c>
      <c r="G246" s="5">
        <v>1022086.05393108</v>
      </c>
      <c r="H246" s="5">
        <v>1678663.7000262099</v>
      </c>
      <c r="I246" s="5">
        <v>1389939.94041889</v>
      </c>
      <c r="J246" s="5">
        <v>1492986.4055152</v>
      </c>
      <c r="K246" s="5">
        <v>1389939.94041889</v>
      </c>
      <c r="L246" s="5">
        <v>845482.487836616</v>
      </c>
      <c r="M246" s="5">
        <v>750426.39975816198</v>
      </c>
      <c r="N246" s="5">
        <v>3125252.7955289599</v>
      </c>
      <c r="O246" s="5">
        <v>1492986.4055152</v>
      </c>
      <c r="P246" s="5">
        <v>4172425.2798615298</v>
      </c>
    </row>
    <row r="247" spans="1:16">
      <c r="A247" t="s">
        <v>746</v>
      </c>
      <c r="B247" s="5">
        <v>247256.69197949101</v>
      </c>
      <c r="C247" s="5">
        <v>92988.792202955199</v>
      </c>
      <c r="D247" s="5">
        <v>95995.237048676805</v>
      </c>
      <c r="E247" s="5">
        <v>174726.871492273</v>
      </c>
      <c r="F247" s="5">
        <v>96790.4870647551</v>
      </c>
      <c r="G247" s="5">
        <v>129350.16392161899</v>
      </c>
      <c r="H247" s="5">
        <v>302504.393912978</v>
      </c>
      <c r="I247" s="5">
        <v>202671.01518555501</v>
      </c>
      <c r="J247" s="5">
        <v>212716.214325048</v>
      </c>
      <c r="K247" s="5">
        <v>104614.998409924</v>
      </c>
      <c r="L247" s="5">
        <v>892940.84868142195</v>
      </c>
      <c r="M247" s="5">
        <v>213872.83606161299</v>
      </c>
      <c r="N247" s="5">
        <v>97860.716047395297</v>
      </c>
      <c r="O247" s="5">
        <v>42053.019354011099</v>
      </c>
      <c r="P247" s="5">
        <v>49017.910767448302</v>
      </c>
    </row>
    <row r="248" spans="1:16">
      <c r="A248" t="s">
        <v>814</v>
      </c>
      <c r="B248" s="5">
        <v>65689.675972966797</v>
      </c>
      <c r="C248" s="5">
        <v>53636.511549964504</v>
      </c>
      <c r="D248" s="5">
        <v>129350.16392161899</v>
      </c>
      <c r="E248" s="5">
        <v>94342.210451624604</v>
      </c>
      <c r="F248" s="5">
        <v>129350.16392161899</v>
      </c>
      <c r="G248" s="5">
        <v>85653.112179209202</v>
      </c>
      <c r="H248" s="5">
        <v>49195.942771132301</v>
      </c>
      <c r="I248" s="5">
        <v>44845.819678957501</v>
      </c>
      <c r="J248" s="5">
        <v>63731.968354221302</v>
      </c>
      <c r="K248" s="5">
        <v>111229.838165191</v>
      </c>
      <c r="L248" s="5">
        <v>21494.9558897967</v>
      </c>
      <c r="M248" s="5">
        <v>25784.436656768601</v>
      </c>
      <c r="N248" s="5">
        <v>21185.186201542801</v>
      </c>
      <c r="O248" s="5">
        <v>49195.942771132301</v>
      </c>
      <c r="P248" s="5">
        <v>23842.088488290599</v>
      </c>
    </row>
    <row r="249" spans="1:16">
      <c r="A249" t="s">
        <v>86</v>
      </c>
      <c r="B249" s="5">
        <v>490554.01188557001</v>
      </c>
      <c r="C249" s="5">
        <v>365306.333067231</v>
      </c>
      <c r="D249" s="5">
        <v>116500.812839455</v>
      </c>
      <c r="E249" s="5">
        <v>156162.55572684799</v>
      </c>
      <c r="F249" s="5">
        <v>212716.214325048</v>
      </c>
      <c r="G249" s="5">
        <v>207136.80700146899</v>
      </c>
      <c r="H249" s="5">
        <v>209332.20986291801</v>
      </c>
      <c r="I249" s="5">
        <v>170626.32592334799</v>
      </c>
      <c r="J249" s="5">
        <v>224202.32092674301</v>
      </c>
      <c r="K249" s="5">
        <v>131550.521947336</v>
      </c>
      <c r="L249" s="5">
        <v>275880.65593662299</v>
      </c>
      <c r="M249" s="5">
        <v>205275.50703866401</v>
      </c>
      <c r="N249" s="5">
        <v>322196.02152069903</v>
      </c>
      <c r="O249" s="5">
        <v>258017.56258558101</v>
      </c>
      <c r="P249" s="5">
        <v>365306.333067231</v>
      </c>
    </row>
    <row r="250" spans="1:16">
      <c r="A250" t="s">
        <v>848</v>
      </c>
      <c r="B250" s="5">
        <v>15820.381304390399</v>
      </c>
      <c r="C250" s="5">
        <v>19645.580349637399</v>
      </c>
      <c r="D250" s="5">
        <v>44845.819678957501</v>
      </c>
      <c r="E250" s="5">
        <v>142994.815263408</v>
      </c>
      <c r="F250" s="5">
        <v>62187.092075325199</v>
      </c>
      <c r="G250" s="5">
        <v>46004.190223647704</v>
      </c>
      <c r="H250" s="5">
        <v>15593.738460677499</v>
      </c>
      <c r="I250" s="5">
        <v>26624.846469743101</v>
      </c>
      <c r="J250" s="5">
        <v>25784.436656768601</v>
      </c>
      <c r="K250" s="5">
        <v>20212.547684719601</v>
      </c>
      <c r="L250" s="5">
        <v>67450.685624179503</v>
      </c>
      <c r="M250" s="5">
        <v>75010.0094882173</v>
      </c>
      <c r="N250" s="5">
        <v>29850.4209116001</v>
      </c>
      <c r="O250" s="5">
        <v>45087.124931109298</v>
      </c>
      <c r="P250" s="5">
        <v>704.77570151014697</v>
      </c>
    </row>
    <row r="251" spans="1:16">
      <c r="A251" t="s">
        <v>294</v>
      </c>
      <c r="B251" s="5">
        <v>22000.886001120802</v>
      </c>
      <c r="C251" s="5">
        <v>42.465241706716697</v>
      </c>
      <c r="D251" s="5">
        <v>79032.608332817195</v>
      </c>
      <c r="E251" s="5">
        <v>91050.144843804999</v>
      </c>
      <c r="F251" s="5">
        <v>562.23853049894694</v>
      </c>
      <c r="G251" s="5">
        <v>14319.7743254325</v>
      </c>
      <c r="H251" s="5">
        <v>58393.7883308253</v>
      </c>
      <c r="I251" s="5">
        <v>25784.436656768601</v>
      </c>
      <c r="J251" s="5">
        <v>44845.819678957501</v>
      </c>
      <c r="K251" s="5">
        <v>73499.421320711001</v>
      </c>
      <c r="L251" s="5">
        <v>39804.702525907</v>
      </c>
      <c r="M251" s="5">
        <v>72303.3410788084</v>
      </c>
      <c r="N251" s="5">
        <v>76636.677502683204</v>
      </c>
      <c r="O251" s="5">
        <v>56823.136576034703</v>
      </c>
      <c r="P251" s="5">
        <v>32156.883348445299</v>
      </c>
    </row>
    <row r="252" spans="1:16">
      <c r="A252" t="s">
        <v>782</v>
      </c>
      <c r="B252" s="5">
        <v>1492986.4055152</v>
      </c>
      <c r="C252" s="5">
        <v>1225107.5290832999</v>
      </c>
      <c r="D252" s="5">
        <v>845482.487836616</v>
      </c>
      <c r="E252" s="5">
        <v>1360882.1561775</v>
      </c>
      <c r="F252" s="5">
        <v>921040.51984752296</v>
      </c>
      <c r="G252" s="5">
        <v>892940.84868142195</v>
      </c>
      <c r="H252" s="5">
        <v>4329151.4786682697</v>
      </c>
      <c r="I252" s="5">
        <v>2587284.6286612102</v>
      </c>
      <c r="J252" s="5">
        <v>1524074.68591178</v>
      </c>
      <c r="K252" s="5">
        <v>1986509.9102393501</v>
      </c>
      <c r="L252" s="5">
        <v>432526.181599284</v>
      </c>
      <c r="M252" s="5">
        <v>1554991.8438115199</v>
      </c>
      <c r="N252" s="5">
        <v>3901589.12123622</v>
      </c>
      <c r="O252" s="5">
        <v>1389939.94041889</v>
      </c>
      <c r="P252" s="5">
        <v>1678663.7000262099</v>
      </c>
    </row>
    <row r="253" spans="1:16">
      <c r="A253" t="s">
        <v>694</v>
      </c>
      <c r="B253" s="5">
        <v>6352400.40231911</v>
      </c>
      <c r="C253" s="5">
        <v>6754695.23088386</v>
      </c>
      <c r="D253" s="5">
        <v>2267768.3710704399</v>
      </c>
      <c r="E253" s="5">
        <v>1413928.19861611</v>
      </c>
      <c r="F253" s="5">
        <v>3019396.0661928798</v>
      </c>
      <c r="G253" s="5">
        <v>3623515.63748333</v>
      </c>
      <c r="H253" s="5">
        <v>10270172.514663</v>
      </c>
      <c r="I253" s="5">
        <v>4532692.4147681501</v>
      </c>
      <c r="J253" s="5">
        <v>8272008.9553634096</v>
      </c>
      <c r="K253" s="5">
        <v>5967197.96146206</v>
      </c>
      <c r="L253" s="5">
        <v>3736160.8313673399</v>
      </c>
      <c r="M253" s="5">
        <v>2395074.9155028299</v>
      </c>
      <c r="N253" s="5">
        <v>8896569.1982225291</v>
      </c>
      <c r="O253" s="5">
        <v>7721041.2404658198</v>
      </c>
      <c r="P253" s="5">
        <v>10791903.4370557</v>
      </c>
    </row>
    <row r="254" spans="1:16">
      <c r="A254" t="s">
        <v>1112</v>
      </c>
      <c r="B254" s="5">
        <v>1178.2558238623501</v>
      </c>
      <c r="C254" s="5">
        <v>42.465241706716697</v>
      </c>
      <c r="D254" s="5">
        <v>618.62788522882704</v>
      </c>
      <c r="E254" s="5">
        <v>805.29766290262705</v>
      </c>
      <c r="F254" s="5">
        <v>562.23853049894694</v>
      </c>
      <c r="G254" s="5">
        <v>0</v>
      </c>
      <c r="H254" s="5">
        <v>73499.421320711001</v>
      </c>
      <c r="I254" s="5">
        <v>14.902238552443301</v>
      </c>
      <c r="J254" s="5">
        <v>0.47385215196666702</v>
      </c>
      <c r="K254" s="5">
        <v>4335.0415317113902</v>
      </c>
      <c r="L254" s="5">
        <v>42763.717208852002</v>
      </c>
      <c r="M254" s="5">
        <v>0.47385215196666702</v>
      </c>
      <c r="N254" s="5">
        <v>23842.088488290599</v>
      </c>
      <c r="O254" s="5">
        <v>41771.414580199104</v>
      </c>
      <c r="P254" s="5">
        <v>9976.9749849798609</v>
      </c>
    </row>
    <row r="255" spans="1:16">
      <c r="A255" t="s">
        <v>792</v>
      </c>
      <c r="B255" s="5">
        <v>56372.228770988899</v>
      </c>
      <c r="C255" s="5">
        <v>44264.374232068803</v>
      </c>
      <c r="D255" s="5">
        <v>17304.023416722499</v>
      </c>
      <c r="E255" s="5">
        <v>805.29766290262705</v>
      </c>
      <c r="F255" s="5">
        <v>23512.990423056101</v>
      </c>
      <c r="G255" s="5">
        <v>28132.144686275198</v>
      </c>
      <c r="H255" s="5">
        <v>38783.686223644901</v>
      </c>
      <c r="I255" s="5">
        <v>42393.345797876798</v>
      </c>
      <c r="J255" s="5">
        <v>48651.636643597099</v>
      </c>
      <c r="K255" s="5">
        <v>32458.027539224098</v>
      </c>
      <c r="L255" s="5">
        <v>17562.387655877199</v>
      </c>
      <c r="M255" s="5">
        <v>55994.578070395299</v>
      </c>
      <c r="N255" s="5">
        <v>210882.65506883</v>
      </c>
      <c r="O255" s="5">
        <v>145441.13042277901</v>
      </c>
      <c r="P255" s="5">
        <v>21494.9558897967</v>
      </c>
    </row>
    <row r="256" spans="1:16">
      <c r="A256" t="s">
        <v>584</v>
      </c>
      <c r="B256" s="5">
        <v>921040.51984752296</v>
      </c>
      <c r="C256" s="5">
        <v>652766.18469426502</v>
      </c>
      <c r="D256" s="5">
        <v>391027.33847900399</v>
      </c>
      <c r="E256" s="5">
        <v>129350.16392161899</v>
      </c>
      <c r="F256" s="5">
        <v>341274.29585068702</v>
      </c>
      <c r="G256" s="5">
        <v>537359.494767781</v>
      </c>
      <c r="H256" s="5">
        <v>247256.69197949101</v>
      </c>
      <c r="I256" s="5">
        <v>185643.666433148</v>
      </c>
      <c r="J256" s="5">
        <v>679056.91829632805</v>
      </c>
      <c r="K256" s="5">
        <v>351151.54730600398</v>
      </c>
      <c r="L256" s="5">
        <v>673335.43280166399</v>
      </c>
      <c r="M256" s="5">
        <v>673335.43280166399</v>
      </c>
      <c r="N256" s="5">
        <v>589209.41657254996</v>
      </c>
      <c r="O256" s="5">
        <v>699969.258533007</v>
      </c>
      <c r="P256" s="5">
        <v>805826.54009246</v>
      </c>
    </row>
    <row r="257" spans="1:16">
      <c r="A257" t="s">
        <v>88</v>
      </c>
      <c r="B257" s="5">
        <v>13979.239760410101</v>
      </c>
      <c r="C257" s="5">
        <v>42.465241706716697</v>
      </c>
      <c r="D257" s="5">
        <v>618.62788522882704</v>
      </c>
      <c r="E257" s="5">
        <v>14507.6365706869</v>
      </c>
      <c r="F257" s="5">
        <v>562.23853049894694</v>
      </c>
      <c r="G257" s="5">
        <v>1602.01486380655</v>
      </c>
      <c r="H257" s="5">
        <v>562.23853049894694</v>
      </c>
      <c r="I257" s="5">
        <v>1460.88722911835</v>
      </c>
      <c r="J257" s="5">
        <v>4944.0638251930995</v>
      </c>
      <c r="K257" s="5">
        <v>7715.6204073089702</v>
      </c>
      <c r="L257" s="5">
        <v>5834.8600467297701</v>
      </c>
      <c r="M257" s="5">
        <v>1460.88722911835</v>
      </c>
      <c r="N257" s="5">
        <v>7311.6288108398103</v>
      </c>
      <c r="O257" s="5">
        <v>6305.6376212921496</v>
      </c>
      <c r="P257" s="5">
        <v>10420.703722009201</v>
      </c>
    </row>
    <row r="258" spans="1:16">
      <c r="A258" t="s">
        <v>66</v>
      </c>
      <c r="B258" s="5">
        <v>80968.373770692197</v>
      </c>
      <c r="C258" s="5">
        <v>152634.74710918099</v>
      </c>
      <c r="D258" s="5">
        <v>102828.433859767</v>
      </c>
      <c r="E258" s="5">
        <v>38437.885704252702</v>
      </c>
      <c r="F258" s="5">
        <v>44264.374232068803</v>
      </c>
      <c r="G258" s="5">
        <v>66884.299191059195</v>
      </c>
      <c r="H258" s="5">
        <v>66884.299191059195</v>
      </c>
      <c r="I258" s="5">
        <v>54859.869909598499</v>
      </c>
      <c r="J258" s="5">
        <v>61143.865595272502</v>
      </c>
      <c r="K258" s="5">
        <v>92988.792202955199</v>
      </c>
      <c r="L258" s="5">
        <v>78053.185402110001</v>
      </c>
      <c r="M258" s="5">
        <v>41771.414580199104</v>
      </c>
      <c r="N258" s="5">
        <v>50829.366949453099</v>
      </c>
      <c r="O258" s="5">
        <v>38437.885704252702</v>
      </c>
      <c r="P258" s="5">
        <v>105524.21509887199</v>
      </c>
    </row>
    <row r="259" spans="1:16">
      <c r="A259" t="s">
        <v>144</v>
      </c>
      <c r="B259" s="5">
        <v>4048378.2246426302</v>
      </c>
      <c r="C259" s="5">
        <v>3901589.12123622</v>
      </c>
      <c r="D259" s="5">
        <v>6352400.40231911</v>
      </c>
      <c r="E259" s="5">
        <v>6352400.40231911</v>
      </c>
      <c r="F259" s="5">
        <v>3125252.7955289599</v>
      </c>
      <c r="G259" s="5">
        <v>3304913.3928994499</v>
      </c>
      <c r="H259" s="5">
        <v>689340.06255245698</v>
      </c>
      <c r="I259" s="5">
        <v>2181749.0176281799</v>
      </c>
      <c r="J259" s="5">
        <v>1554991.8438115199</v>
      </c>
      <c r="K259" s="5">
        <v>2123121.2898187898</v>
      </c>
      <c r="L259" s="5">
        <v>457160.81624198001</v>
      </c>
      <c r="M259" s="5">
        <v>1986509.9102393501</v>
      </c>
      <c r="N259" s="5">
        <v>1524074.68591178</v>
      </c>
      <c r="O259" s="5">
        <v>1045083.37185082</v>
      </c>
      <c r="P259" s="5">
        <v>1062329.2082951399</v>
      </c>
    </row>
    <row r="260" spans="1:16">
      <c r="A260" t="s">
        <v>459</v>
      </c>
      <c r="B260" s="5">
        <v>3443463.5747750499</v>
      </c>
      <c r="C260" s="5">
        <v>1325335.1294171901</v>
      </c>
      <c r="D260" s="5">
        <v>4048378.2246426302</v>
      </c>
      <c r="E260" s="5">
        <v>3901589.12123622</v>
      </c>
      <c r="F260" s="5">
        <v>2703069.7935320698</v>
      </c>
      <c r="G260" s="5">
        <v>1831837.8130894301</v>
      </c>
      <c r="H260" s="5">
        <v>571788.624939695</v>
      </c>
      <c r="I260" s="5">
        <v>1171510.55866948</v>
      </c>
      <c r="J260" s="5">
        <v>1138581.23816657</v>
      </c>
      <c r="K260" s="5">
        <v>1678663.7000262099</v>
      </c>
      <c r="L260" s="5">
        <v>1452954.9629910199</v>
      </c>
      <c r="M260" s="5">
        <v>553683.107130219</v>
      </c>
      <c r="N260" s="5">
        <v>414228.883540029</v>
      </c>
      <c r="O260" s="5">
        <v>834560.14691794</v>
      </c>
      <c r="P260" s="5">
        <v>232485.405567779</v>
      </c>
    </row>
    <row r="261" spans="1:16">
      <c r="A261" t="s">
        <v>226</v>
      </c>
      <c r="B261" s="5">
        <v>253161.38036886501</v>
      </c>
      <c r="C261" s="5">
        <v>25784.436656768601</v>
      </c>
      <c r="D261" s="5">
        <v>64950.088636258202</v>
      </c>
      <c r="E261" s="5">
        <v>52636.388159954098</v>
      </c>
      <c r="F261" s="5">
        <v>562.23853049894694</v>
      </c>
      <c r="G261" s="5">
        <v>101391.743735248</v>
      </c>
      <c r="H261" s="5">
        <v>514770.56365340803</v>
      </c>
      <c r="I261" s="5">
        <v>699969.258533007</v>
      </c>
      <c r="J261" s="5">
        <v>373958.48196705699</v>
      </c>
      <c r="K261" s="5">
        <v>86221.034089355206</v>
      </c>
      <c r="L261" s="5">
        <v>168436.869664556</v>
      </c>
      <c r="M261" s="5">
        <v>200105.63454770201</v>
      </c>
      <c r="N261" s="5">
        <v>84361.312750002995</v>
      </c>
      <c r="O261" s="5">
        <v>71486.193516366999</v>
      </c>
      <c r="P261" s="5">
        <v>109119.71426132201</v>
      </c>
    </row>
    <row r="262" spans="1:16">
      <c r="A262" t="s">
        <v>903</v>
      </c>
      <c r="B262" s="5">
        <v>4335.0415317113902</v>
      </c>
      <c r="C262" s="5">
        <v>30556.241689650498</v>
      </c>
      <c r="D262" s="5">
        <v>72303.3410788084</v>
      </c>
      <c r="E262" s="5">
        <v>18456.594384323798</v>
      </c>
      <c r="F262" s="5">
        <v>34084.6040099417</v>
      </c>
      <c r="G262" s="5">
        <v>47108.984563363498</v>
      </c>
      <c r="H262" s="5">
        <v>56372.228770988899</v>
      </c>
      <c r="I262" s="5">
        <v>47460.830435432203</v>
      </c>
      <c r="J262" s="5">
        <v>83676.117611067704</v>
      </c>
      <c r="K262" s="5">
        <v>7311.6288108398103</v>
      </c>
      <c r="L262" s="5">
        <v>31015.936085608701</v>
      </c>
      <c r="M262" s="5">
        <v>29850.4209116001</v>
      </c>
      <c r="N262" s="5">
        <v>6032.17299528287</v>
      </c>
      <c r="O262" s="5">
        <v>8055.7609592080298</v>
      </c>
      <c r="P262" s="5">
        <v>54859.869909598499</v>
      </c>
    </row>
    <row r="263" spans="1:16">
      <c r="A263" t="s">
        <v>22</v>
      </c>
      <c r="B263" s="5">
        <v>14507.6365706869</v>
      </c>
      <c r="C263" s="5">
        <v>31400.4218957136</v>
      </c>
      <c r="D263" s="5">
        <v>27117.887560609099</v>
      </c>
      <c r="E263" s="5">
        <v>31842.177679035001</v>
      </c>
      <c r="F263" s="5">
        <v>7311.6288108398103</v>
      </c>
      <c r="G263" s="5">
        <v>6854.4565253020601</v>
      </c>
      <c r="H263" s="5">
        <v>28132.144686275198</v>
      </c>
      <c r="I263" s="5">
        <v>42053.019354011099</v>
      </c>
      <c r="J263" s="5">
        <v>16519.474427932899</v>
      </c>
      <c r="K263" s="5">
        <v>30256.545140792899</v>
      </c>
      <c r="L263" s="5">
        <v>6522.4359631727502</v>
      </c>
      <c r="M263" s="5">
        <v>43625.549212357</v>
      </c>
      <c r="N263" s="5">
        <v>80968.373770692197</v>
      </c>
      <c r="O263" s="5">
        <v>18456.594384323798</v>
      </c>
      <c r="P263" s="5">
        <v>81574.845884077993</v>
      </c>
    </row>
    <row r="264" spans="1:16">
      <c r="A264" t="s">
        <v>874</v>
      </c>
      <c r="B264" s="5">
        <v>16799.138956493302</v>
      </c>
      <c r="C264" s="5">
        <v>27117.887560609099</v>
      </c>
      <c r="D264" s="5">
        <v>52147.288141989797</v>
      </c>
      <c r="E264" s="5">
        <v>805.29766290262705</v>
      </c>
      <c r="F264" s="5">
        <v>53225.815440107697</v>
      </c>
      <c r="G264" s="5">
        <v>39804.702525907</v>
      </c>
      <c r="H264" s="5">
        <v>179656.26255151501</v>
      </c>
      <c r="I264" s="5">
        <v>112731.250693195</v>
      </c>
      <c r="J264" s="5">
        <v>73499.421320711001</v>
      </c>
      <c r="K264" s="5">
        <v>28878.109187621099</v>
      </c>
      <c r="L264" s="5">
        <v>19425.944993654401</v>
      </c>
      <c r="M264" s="5">
        <v>52147.288141989797</v>
      </c>
      <c r="N264" s="5">
        <v>46280.209885116601</v>
      </c>
      <c r="O264" s="5">
        <v>22000.886001120802</v>
      </c>
      <c r="P264" s="5">
        <v>78053.185402110001</v>
      </c>
    </row>
    <row r="265" spans="1:16">
      <c r="A265" t="s">
        <v>666</v>
      </c>
      <c r="B265" s="5">
        <v>9344.7845454145699</v>
      </c>
      <c r="C265" s="5">
        <v>23512.990423056101</v>
      </c>
      <c r="D265" s="5">
        <v>618.62788522882704</v>
      </c>
      <c r="E265" s="5">
        <v>44264.374232068803</v>
      </c>
      <c r="F265" s="5">
        <v>10731.1472214938</v>
      </c>
      <c r="G265" s="5">
        <v>22324.453604270999</v>
      </c>
      <c r="H265" s="5">
        <v>12727.6063267873</v>
      </c>
      <c r="I265" s="5">
        <v>11173.810329518299</v>
      </c>
      <c r="J265" s="5">
        <v>23512.990423056101</v>
      </c>
      <c r="K265" s="5">
        <v>9344.7845454145699</v>
      </c>
      <c r="L265" s="5">
        <v>11441.635483526699</v>
      </c>
      <c r="M265" s="5">
        <v>37120.625033539603</v>
      </c>
      <c r="N265" s="5">
        <v>1754.73967490322</v>
      </c>
      <c r="O265" s="5">
        <v>38783.686223644901</v>
      </c>
      <c r="P265" s="5">
        <v>33634.715156408602</v>
      </c>
    </row>
    <row r="266" spans="1:16">
      <c r="A266" t="s">
        <v>1088</v>
      </c>
      <c r="B266" s="5">
        <v>86221.034089355206</v>
      </c>
      <c r="C266" s="5">
        <v>294953.42987268401</v>
      </c>
      <c r="D266" s="5">
        <v>311064.77910579398</v>
      </c>
      <c r="E266" s="5">
        <v>351151.54730600398</v>
      </c>
      <c r="F266" s="5">
        <v>260608.671861179</v>
      </c>
      <c r="G266" s="5">
        <v>88138.858353649994</v>
      </c>
      <c r="H266" s="5">
        <v>60276.564284414999</v>
      </c>
      <c r="I266" s="5">
        <v>83676.117611067704</v>
      </c>
      <c r="J266" s="5">
        <v>216837.66894816799</v>
      </c>
      <c r="K266" s="5">
        <v>137726.03290053201</v>
      </c>
      <c r="L266" s="5">
        <v>34446.532355206698</v>
      </c>
      <c r="M266" s="5">
        <v>60276.564284414999</v>
      </c>
      <c r="N266" s="5">
        <v>37120.625033539603</v>
      </c>
      <c r="O266" s="5">
        <v>23512.990423056101</v>
      </c>
      <c r="P266" s="5">
        <v>7715.6204073089702</v>
      </c>
    </row>
    <row r="267" spans="1:16">
      <c r="A267" t="s">
        <v>48</v>
      </c>
      <c r="B267" s="5">
        <v>183131.654492231</v>
      </c>
      <c r="C267" s="5">
        <v>630291.92349960399</v>
      </c>
      <c r="D267" s="5">
        <v>953080.98982224998</v>
      </c>
      <c r="E267" s="5">
        <v>906588.16022398695</v>
      </c>
      <c r="F267" s="5">
        <v>787995.74605163897</v>
      </c>
      <c r="G267" s="5">
        <v>485076.42778144398</v>
      </c>
      <c r="H267" s="5">
        <v>165757.43879502901</v>
      </c>
      <c r="I267" s="5">
        <v>300176.74297304999</v>
      </c>
      <c r="J267" s="5">
        <v>358575.88620001898</v>
      </c>
      <c r="K267" s="5">
        <v>502382.66566638398</v>
      </c>
      <c r="L267" s="5">
        <v>163966.21781940799</v>
      </c>
      <c r="M267" s="5">
        <v>127020.62037413999</v>
      </c>
      <c r="N267" s="5">
        <v>48651.636643597099</v>
      </c>
      <c r="O267" s="5">
        <v>162162.315500617</v>
      </c>
      <c r="P267" s="5">
        <v>82474.953374968696</v>
      </c>
    </row>
    <row r="268" spans="1:16">
      <c r="A268" t="s">
        <v>674</v>
      </c>
      <c r="B268" s="5">
        <v>22324.453604270999</v>
      </c>
      <c r="C268" s="5">
        <v>40597.469598288299</v>
      </c>
      <c r="D268" s="5">
        <v>618.62788522882704</v>
      </c>
      <c r="E268" s="5">
        <v>805.29766290262705</v>
      </c>
      <c r="F268" s="5">
        <v>9634.8273938287093</v>
      </c>
      <c r="G268" s="5">
        <v>38783.686223644901</v>
      </c>
      <c r="H268" s="5">
        <v>1754.73967490322</v>
      </c>
      <c r="I268" s="5">
        <v>14.902238552443301</v>
      </c>
      <c r="J268" s="5">
        <v>6854.4565253020601</v>
      </c>
      <c r="K268" s="5">
        <v>22.798259196746699</v>
      </c>
      <c r="L268" s="5">
        <v>34084.6040099417</v>
      </c>
      <c r="M268" s="5">
        <v>32458.027539224098</v>
      </c>
      <c r="N268" s="5">
        <v>53636.511549964504</v>
      </c>
      <c r="O268" s="5">
        <v>58393.7883308253</v>
      </c>
      <c r="P268" s="5">
        <v>29306.346013488601</v>
      </c>
    </row>
    <row r="269" spans="1:16">
      <c r="A269" t="s">
        <v>786</v>
      </c>
      <c r="B269" s="5">
        <v>11173.810329518299</v>
      </c>
      <c r="C269" s="5">
        <v>62187.092075325199</v>
      </c>
      <c r="D269" s="5">
        <v>35364.937177949498</v>
      </c>
      <c r="E269" s="5">
        <v>39804.702525907</v>
      </c>
      <c r="F269" s="5">
        <v>12727.6063267873</v>
      </c>
      <c r="G269" s="5">
        <v>25262.007816377001</v>
      </c>
      <c r="H269" s="5">
        <v>26105.4227581505</v>
      </c>
      <c r="I269" s="5">
        <v>13354.5613056005</v>
      </c>
      <c r="J269" s="5">
        <v>18749.379442720001</v>
      </c>
      <c r="K269" s="5">
        <v>5642.4130217582597</v>
      </c>
      <c r="L269" s="5">
        <v>7715.6204073089702</v>
      </c>
      <c r="M269" s="5">
        <v>11568.339584867999</v>
      </c>
      <c r="N269" s="5">
        <v>67450.685624179503</v>
      </c>
      <c r="O269" s="5">
        <v>33634.715156408602</v>
      </c>
      <c r="P269" s="5">
        <v>38437.885704252702</v>
      </c>
    </row>
    <row r="270" spans="1:16">
      <c r="A270" t="s">
        <v>316</v>
      </c>
      <c r="B270" s="5">
        <v>35787.188595460299</v>
      </c>
      <c r="C270" s="5">
        <v>42.465241706716697</v>
      </c>
      <c r="D270" s="5">
        <v>32156.883348445299</v>
      </c>
      <c r="E270" s="5">
        <v>12384.019294162399</v>
      </c>
      <c r="F270" s="5">
        <v>25784.436656768601</v>
      </c>
      <c r="G270" s="5">
        <v>201403.65559948399</v>
      </c>
      <c r="H270" s="5">
        <v>27449.6263022405</v>
      </c>
      <c r="I270" s="5">
        <v>21494.9558897967</v>
      </c>
      <c r="J270" s="5">
        <v>28132.144686275198</v>
      </c>
      <c r="K270" s="5">
        <v>23512.990423056101</v>
      </c>
      <c r="L270" s="5">
        <v>83676.117611067704</v>
      </c>
      <c r="M270" s="5">
        <v>22776.632283413201</v>
      </c>
      <c r="N270" s="5">
        <v>7715.6204073089702</v>
      </c>
      <c r="O270" s="5">
        <v>1460.88722911835</v>
      </c>
      <c r="P270" s="5">
        <v>1965.0795946247699</v>
      </c>
    </row>
    <row r="271" spans="1:16">
      <c r="A271" t="s">
        <v>368</v>
      </c>
      <c r="B271" s="5">
        <v>42053.019354011099</v>
      </c>
      <c r="C271" s="5">
        <v>42053.019354011099</v>
      </c>
      <c r="D271" s="5">
        <v>33634.715156408602</v>
      </c>
      <c r="E271" s="5">
        <v>13979.239760410101</v>
      </c>
      <c r="F271" s="5">
        <v>74563.509634686503</v>
      </c>
      <c r="G271" s="5">
        <v>43625.549212357</v>
      </c>
      <c r="H271" s="5">
        <v>20903.888157095698</v>
      </c>
      <c r="I271" s="5">
        <v>22000.886001120802</v>
      </c>
      <c r="J271" s="5">
        <v>37674.028737432702</v>
      </c>
      <c r="K271" s="5">
        <v>26363.4251806063</v>
      </c>
      <c r="L271" s="5">
        <v>6631.9213416905995</v>
      </c>
      <c r="M271" s="5">
        <v>31015.936085608701</v>
      </c>
      <c r="N271" s="5">
        <v>35787.188595460299</v>
      </c>
      <c r="O271" s="5">
        <v>37469.622589864703</v>
      </c>
      <c r="P271" s="5">
        <v>39804.702525907</v>
      </c>
    </row>
    <row r="272" spans="1:16">
      <c r="A272" t="s">
        <v>372</v>
      </c>
      <c r="B272" s="5">
        <v>9634.8273938287093</v>
      </c>
      <c r="C272" s="5">
        <v>24444.994032160801</v>
      </c>
      <c r="D272" s="5">
        <v>9976.9749849798609</v>
      </c>
      <c r="E272" s="5">
        <v>805.29766290262705</v>
      </c>
      <c r="F272" s="5">
        <v>13354.5613056005</v>
      </c>
      <c r="G272" s="5">
        <v>12108.5240035797</v>
      </c>
      <c r="H272" s="5">
        <v>6305.6376212921496</v>
      </c>
      <c r="I272" s="5">
        <v>10420.703722009201</v>
      </c>
      <c r="J272" s="5">
        <v>16997.504934628902</v>
      </c>
      <c r="K272" s="5">
        <v>8055.7609592080298</v>
      </c>
      <c r="L272" s="5">
        <v>20065.982904695102</v>
      </c>
      <c r="M272" s="5">
        <v>2271.86463593193</v>
      </c>
      <c r="N272" s="5">
        <v>6854.4565253020601</v>
      </c>
      <c r="O272" s="5">
        <v>33889.298140360399</v>
      </c>
      <c r="P272" s="5">
        <v>76636.677502683204</v>
      </c>
    </row>
    <row r="273" spans="1:16">
      <c r="A273" t="s">
        <v>1021</v>
      </c>
      <c r="B273" s="5">
        <v>10.767975767653301</v>
      </c>
      <c r="C273" s="5">
        <v>16280.729407806401</v>
      </c>
      <c r="D273" s="5">
        <v>618.62788522882704</v>
      </c>
      <c r="E273" s="5">
        <v>61143.865595272502</v>
      </c>
      <c r="F273" s="5">
        <v>562.23853049894694</v>
      </c>
      <c r="G273" s="5">
        <v>0</v>
      </c>
      <c r="H273" s="5">
        <v>0.47385215196666702</v>
      </c>
      <c r="I273" s="5">
        <v>14.902238552443301</v>
      </c>
      <c r="J273" s="5">
        <v>0.47385215196666702</v>
      </c>
      <c r="K273" s="5">
        <v>22.798259196746699</v>
      </c>
      <c r="L273" s="5">
        <v>515.06800362142701</v>
      </c>
      <c r="M273" s="5">
        <v>0.47385215196666702</v>
      </c>
      <c r="N273" s="5">
        <v>49640.114789070001</v>
      </c>
      <c r="O273" s="5">
        <v>106480.47750797</v>
      </c>
      <c r="P273" s="5">
        <v>17304.023416722499</v>
      </c>
    </row>
    <row r="274" spans="1:16">
      <c r="A274" t="s">
        <v>1015</v>
      </c>
      <c r="B274" s="5">
        <v>42393.345797876798</v>
      </c>
      <c r="C274" s="5">
        <v>3905.6097266096799</v>
      </c>
      <c r="D274" s="5">
        <v>132898.651030879</v>
      </c>
      <c r="E274" s="5">
        <v>66299.802708780902</v>
      </c>
      <c r="F274" s="5">
        <v>14507.6365706869</v>
      </c>
      <c r="G274" s="5">
        <v>9634.8273938287093</v>
      </c>
      <c r="H274" s="5">
        <v>79032.608332817195</v>
      </c>
      <c r="I274" s="5">
        <v>49640.114789070001</v>
      </c>
      <c r="J274" s="5">
        <v>36312.009059194701</v>
      </c>
      <c r="K274" s="5">
        <v>6631.9213416905995</v>
      </c>
      <c r="L274" s="5">
        <v>43417.277863216201</v>
      </c>
      <c r="M274" s="5">
        <v>57953.148444938</v>
      </c>
      <c r="N274" s="5">
        <v>145441.13042277901</v>
      </c>
      <c r="O274" s="5">
        <v>30556.241689650498</v>
      </c>
      <c r="P274" s="5">
        <v>92114.166937941103</v>
      </c>
    </row>
    <row r="275" spans="1:16">
      <c r="A275" t="s">
        <v>614</v>
      </c>
      <c r="B275" s="5">
        <v>10150.9913829454</v>
      </c>
      <c r="C275" s="5">
        <v>20212.547684719601</v>
      </c>
      <c r="D275" s="5">
        <v>618.62788522882704</v>
      </c>
      <c r="E275" s="5">
        <v>805.29766290262705</v>
      </c>
      <c r="F275" s="5">
        <v>20065.982904695102</v>
      </c>
      <c r="G275" s="5">
        <v>0</v>
      </c>
      <c r="H275" s="5">
        <v>0.47385215196666702</v>
      </c>
      <c r="I275" s="5">
        <v>14.902238552443301</v>
      </c>
      <c r="J275" s="5">
        <v>1965.0795946247699</v>
      </c>
      <c r="K275" s="5">
        <v>22.798259196746699</v>
      </c>
      <c r="L275" s="5">
        <v>56372.228770988899</v>
      </c>
      <c r="M275" s="5">
        <v>23842.088488290599</v>
      </c>
      <c r="N275" s="5">
        <v>48.094007393040002</v>
      </c>
      <c r="O275" s="5">
        <v>134381.28171805799</v>
      </c>
      <c r="P275" s="5">
        <v>48.094007393040002</v>
      </c>
    </row>
    <row r="276" spans="1:16">
      <c r="A276" t="s">
        <v>376</v>
      </c>
      <c r="B276" s="5">
        <v>582087.69889724697</v>
      </c>
      <c r="C276" s="5">
        <v>906588.16022398695</v>
      </c>
      <c r="D276" s="5">
        <v>921040.51984752296</v>
      </c>
      <c r="E276" s="5">
        <v>1554991.8438115199</v>
      </c>
      <c r="F276" s="5">
        <v>1109963.2314434799</v>
      </c>
      <c r="G276" s="5">
        <v>827079.37525070505</v>
      </c>
      <c r="H276" s="5">
        <v>1265753.78932479</v>
      </c>
      <c r="I276" s="5">
        <v>1642190.8257315001</v>
      </c>
      <c r="J276" s="5">
        <v>845482.487836616</v>
      </c>
      <c r="K276" s="5">
        <v>520254.71602094499</v>
      </c>
      <c r="L276" s="5">
        <v>405228.35811648</v>
      </c>
      <c r="M276" s="5">
        <v>935748.51340430405</v>
      </c>
      <c r="N276" s="5">
        <v>232485.405567779</v>
      </c>
      <c r="O276" s="5">
        <v>185643.666433148</v>
      </c>
      <c r="P276" s="5">
        <v>212716.214325048</v>
      </c>
    </row>
    <row r="277" spans="1:16">
      <c r="A277" t="s">
        <v>949</v>
      </c>
      <c r="B277" s="5">
        <v>38437.885704252702</v>
      </c>
      <c r="C277" s="5">
        <v>61143.865595272502</v>
      </c>
      <c r="D277" s="5">
        <v>138705.63539472799</v>
      </c>
      <c r="E277" s="5">
        <v>73499.421320711001</v>
      </c>
      <c r="F277" s="5">
        <v>132898.651030879</v>
      </c>
      <c r="G277" s="5">
        <v>163966.21781940799</v>
      </c>
      <c r="H277" s="5">
        <v>40597.469598288299</v>
      </c>
      <c r="I277" s="5">
        <v>79686.992028007706</v>
      </c>
      <c r="J277" s="5">
        <v>45463.357370181096</v>
      </c>
      <c r="K277" s="5">
        <v>122141.635785869</v>
      </c>
      <c r="L277" s="5">
        <v>46004.190223647704</v>
      </c>
      <c r="M277" s="5">
        <v>16519.474427932899</v>
      </c>
      <c r="N277" s="5">
        <v>6631.9213416905995</v>
      </c>
      <c r="O277" s="5">
        <v>83676.117611067704</v>
      </c>
      <c r="P277" s="5">
        <v>22555.1637964931</v>
      </c>
    </row>
    <row r="278" spans="1:16">
      <c r="A278" t="s">
        <v>911</v>
      </c>
      <c r="B278" s="5">
        <v>10.767975767653301</v>
      </c>
      <c r="C278" s="5">
        <v>42.465241706716697</v>
      </c>
      <c r="D278" s="5">
        <v>618.62788522882704</v>
      </c>
      <c r="E278" s="5">
        <v>17811.1728450589</v>
      </c>
      <c r="F278" s="5">
        <v>562.23853049894694</v>
      </c>
      <c r="G278" s="5">
        <v>3847.98243902997</v>
      </c>
      <c r="H278" s="5">
        <v>0.47385215196666702</v>
      </c>
      <c r="I278" s="5">
        <v>1402.3404953603599</v>
      </c>
      <c r="J278" s="5">
        <v>3408.4023593041202</v>
      </c>
      <c r="K278" s="5">
        <v>22.798259196746699</v>
      </c>
      <c r="L278" s="5">
        <v>21185.186201542801</v>
      </c>
      <c r="M278" s="5">
        <v>9107.4727673171401</v>
      </c>
      <c r="N278" s="5">
        <v>9107.4727673171401</v>
      </c>
      <c r="O278" s="5">
        <v>31842.177679035001</v>
      </c>
      <c r="P278" s="5">
        <v>0</v>
      </c>
    </row>
    <row r="279" spans="1:16">
      <c r="A279" t="s">
        <v>692</v>
      </c>
      <c r="B279" s="5">
        <v>325014.136743246</v>
      </c>
      <c r="C279" s="5">
        <v>1201423.7243461499</v>
      </c>
      <c r="D279" s="5">
        <v>325014.136743246</v>
      </c>
      <c r="E279" s="5">
        <v>287548.93948680902</v>
      </c>
      <c r="F279" s="5">
        <v>134381.28171805799</v>
      </c>
      <c r="G279" s="5">
        <v>158958.13267148699</v>
      </c>
      <c r="H279" s="5">
        <v>67450.685624179503</v>
      </c>
      <c r="I279" s="5">
        <v>52636.388159954098</v>
      </c>
      <c r="J279" s="5">
        <v>52147.288141989797</v>
      </c>
      <c r="K279" s="5">
        <v>76636.677502683204</v>
      </c>
      <c r="L279" s="5">
        <v>445438.26661735697</v>
      </c>
      <c r="M279" s="5">
        <v>571788.624939695</v>
      </c>
      <c r="N279" s="5">
        <v>51584.559184157799</v>
      </c>
      <c r="O279" s="5">
        <v>158958.13267148699</v>
      </c>
      <c r="P279" s="5">
        <v>528289.86989762099</v>
      </c>
    </row>
    <row r="280" spans="1:16">
      <c r="A280" t="s">
        <v>304</v>
      </c>
      <c r="B280" s="5">
        <v>250546.837977599</v>
      </c>
      <c r="C280" s="5">
        <v>315528.99392651097</v>
      </c>
      <c r="D280" s="5">
        <v>187507.67560528399</v>
      </c>
      <c r="E280" s="5">
        <v>125276.82283082099</v>
      </c>
      <c r="F280" s="5">
        <v>243195.43810948599</v>
      </c>
      <c r="G280" s="5">
        <v>405228.35811648</v>
      </c>
      <c r="H280" s="5">
        <v>183131.654492231</v>
      </c>
      <c r="I280" s="5">
        <v>142994.815263408</v>
      </c>
      <c r="J280" s="5">
        <v>243195.43810948599</v>
      </c>
      <c r="K280" s="5">
        <v>183131.654492231</v>
      </c>
      <c r="L280" s="5">
        <v>154809.11817119201</v>
      </c>
      <c r="M280" s="5">
        <v>149744.684623326</v>
      </c>
      <c r="N280" s="5">
        <v>82474.953374968696</v>
      </c>
      <c r="O280" s="5">
        <v>149744.684623326</v>
      </c>
      <c r="P280" s="5">
        <v>100044.546859428</v>
      </c>
    </row>
    <row r="281" spans="1:16">
      <c r="A281" t="s">
        <v>1079</v>
      </c>
      <c r="B281" s="5">
        <v>1402.3404953603599</v>
      </c>
      <c r="C281" s="5">
        <v>3408.4023593041202</v>
      </c>
      <c r="D281" s="5">
        <v>618.62788522882704</v>
      </c>
      <c r="E281" s="5">
        <v>805.29766290262705</v>
      </c>
      <c r="F281" s="5">
        <v>562.23853049894694</v>
      </c>
      <c r="G281" s="5">
        <v>0</v>
      </c>
      <c r="H281" s="5">
        <v>0.47385215196666702</v>
      </c>
      <c r="I281" s="5">
        <v>14.902238552443301</v>
      </c>
      <c r="J281" s="5">
        <v>0.47385215196666702</v>
      </c>
      <c r="K281" s="5">
        <v>22.798259196746699</v>
      </c>
      <c r="L281" s="5">
        <v>11929.942232355699</v>
      </c>
      <c r="M281" s="5">
        <v>6631.9213416905995</v>
      </c>
      <c r="N281" s="5">
        <v>0</v>
      </c>
      <c r="O281" s="5">
        <v>23842.088488290599</v>
      </c>
      <c r="P281" s="5">
        <v>0</v>
      </c>
    </row>
    <row r="282" spans="1:16">
      <c r="A282" t="s">
        <v>1114</v>
      </c>
      <c r="B282" s="5">
        <v>136678.51115056299</v>
      </c>
      <c r="C282" s="5">
        <v>119562.626529762</v>
      </c>
      <c r="D282" s="5">
        <v>322196.02152069903</v>
      </c>
      <c r="E282" s="5">
        <v>228806.265166964</v>
      </c>
      <c r="F282" s="5">
        <v>330384.83788984199</v>
      </c>
      <c r="G282" s="5">
        <v>111229.838165191</v>
      </c>
      <c r="H282" s="5">
        <v>24444.994032160801</v>
      </c>
      <c r="I282" s="5">
        <v>37469.622589864703</v>
      </c>
      <c r="J282" s="5">
        <v>39804.702525907</v>
      </c>
      <c r="K282" s="5">
        <v>44845.819678957501</v>
      </c>
      <c r="L282" s="5">
        <v>111229.838165191</v>
      </c>
      <c r="M282" s="5">
        <v>78053.185402110001</v>
      </c>
      <c r="N282" s="5">
        <v>20903.888157095698</v>
      </c>
      <c r="O282" s="5">
        <v>39375.614031266399</v>
      </c>
      <c r="P282" s="5">
        <v>10150.9913829454</v>
      </c>
    </row>
    <row r="283" spans="1:16">
      <c r="A283" t="s">
        <v>879</v>
      </c>
      <c r="B283" s="5">
        <v>88138.858353649994</v>
      </c>
      <c r="C283" s="5">
        <v>99193.246644281506</v>
      </c>
      <c r="D283" s="5">
        <v>14507.6365706869</v>
      </c>
      <c r="E283" s="5">
        <v>31015.936085608701</v>
      </c>
      <c r="F283" s="5">
        <v>64297.239285775497</v>
      </c>
      <c r="G283" s="5">
        <v>64950.088636258202</v>
      </c>
      <c r="H283" s="5">
        <v>144429.68149324501</v>
      </c>
      <c r="I283" s="5">
        <v>131550.521947336</v>
      </c>
      <c r="J283" s="5">
        <v>96790.4870647551</v>
      </c>
      <c r="K283" s="5">
        <v>75800.916136121697</v>
      </c>
      <c r="L283" s="5">
        <v>54319.540808436301</v>
      </c>
      <c r="M283" s="5">
        <v>13579.5330469532</v>
      </c>
      <c r="N283" s="5">
        <v>178552.67147510301</v>
      </c>
      <c r="O283" s="5">
        <v>11441.635483526699</v>
      </c>
      <c r="P283" s="5">
        <v>85653.112179209202</v>
      </c>
    </row>
    <row r="284" spans="1:16">
      <c r="A284" t="s">
        <v>364</v>
      </c>
      <c r="B284" s="5">
        <v>699969.258533007</v>
      </c>
      <c r="C284" s="5">
        <v>827079.37525070505</v>
      </c>
      <c r="D284" s="5">
        <v>589209.41657254996</v>
      </c>
      <c r="E284" s="5">
        <v>232485.405567779</v>
      </c>
      <c r="F284" s="5">
        <v>445438.26661735697</v>
      </c>
      <c r="G284" s="5">
        <v>582087.69889724697</v>
      </c>
      <c r="H284" s="5">
        <v>737707.94073965505</v>
      </c>
      <c r="I284" s="5">
        <v>537359.494767781</v>
      </c>
      <c r="J284" s="5">
        <v>665973.92790829099</v>
      </c>
      <c r="K284" s="5">
        <v>699969.258533007</v>
      </c>
      <c r="L284" s="5">
        <v>200105.63454770201</v>
      </c>
      <c r="M284" s="5">
        <v>502382.66566638398</v>
      </c>
      <c r="N284" s="5">
        <v>935748.51340430405</v>
      </c>
      <c r="O284" s="5">
        <v>805826.54009246</v>
      </c>
      <c r="P284" s="5">
        <v>283325.58258237201</v>
      </c>
    </row>
    <row r="285" spans="1:16">
      <c r="A285" t="s">
        <v>592</v>
      </c>
      <c r="B285" s="5">
        <v>46004.190223647704</v>
      </c>
      <c r="C285" s="5">
        <v>69999.876407780001</v>
      </c>
      <c r="D285" s="5">
        <v>122141.635785869</v>
      </c>
      <c r="E285" s="5">
        <v>218926.75398348001</v>
      </c>
      <c r="F285" s="5">
        <v>41106.377950136499</v>
      </c>
      <c r="G285" s="5">
        <v>250546.837977599</v>
      </c>
      <c r="H285" s="5">
        <v>26363.4251806063</v>
      </c>
      <c r="I285" s="5">
        <v>61665.101664432899</v>
      </c>
      <c r="J285" s="5">
        <v>123420.20138321701</v>
      </c>
      <c r="K285" s="5">
        <v>79032.608332817195</v>
      </c>
      <c r="L285" s="5">
        <v>136678.51115056299</v>
      </c>
      <c r="M285" s="5">
        <v>333410.38010557601</v>
      </c>
      <c r="N285" s="5">
        <v>32458.027539224098</v>
      </c>
      <c r="O285" s="5">
        <v>64297.239285775497</v>
      </c>
      <c r="P285" s="5">
        <v>4020.3042457322699</v>
      </c>
    </row>
    <row r="286" spans="1:16">
      <c r="A286" t="s">
        <v>862</v>
      </c>
      <c r="B286" s="5">
        <v>48651.636643597099</v>
      </c>
      <c r="C286" s="5">
        <v>12384.019294162399</v>
      </c>
      <c r="D286" s="5">
        <v>22555.1637964931</v>
      </c>
      <c r="E286" s="5">
        <v>31400.4218957136</v>
      </c>
      <c r="F286" s="5">
        <v>20212.547684719601</v>
      </c>
      <c r="G286" s="5">
        <v>5296.8641350110502</v>
      </c>
      <c r="H286" s="5">
        <v>7715.6204073089702</v>
      </c>
      <c r="I286" s="5">
        <v>22555.1637964931</v>
      </c>
      <c r="J286" s="5">
        <v>33634.715156408602</v>
      </c>
      <c r="K286" s="5">
        <v>34727.8363677706</v>
      </c>
      <c r="L286" s="5">
        <v>39375.614031266399</v>
      </c>
      <c r="M286" s="5">
        <v>10150.9913829454</v>
      </c>
      <c r="N286" s="5">
        <v>1025.0062051755499</v>
      </c>
      <c r="O286" s="5">
        <v>73984.103530573993</v>
      </c>
      <c r="P286" s="5">
        <v>48651.636643597099</v>
      </c>
    </row>
    <row r="287" spans="1:16">
      <c r="A287" t="s">
        <v>136</v>
      </c>
      <c r="B287" s="5">
        <v>4172425.2798615298</v>
      </c>
      <c r="C287" s="5">
        <v>3304913.3928994499</v>
      </c>
      <c r="D287" s="5">
        <v>1742005.22066411</v>
      </c>
      <c r="E287" s="5">
        <v>1642190.8257315001</v>
      </c>
      <c r="F287" s="5">
        <v>1943823.8523119199</v>
      </c>
      <c r="G287" s="5">
        <v>2267768.3710704399</v>
      </c>
      <c r="H287" s="5">
        <v>4532692.4147681501</v>
      </c>
      <c r="I287" s="5">
        <v>1986509.9102393501</v>
      </c>
      <c r="J287" s="5">
        <v>2703069.7935320698</v>
      </c>
      <c r="K287" s="5">
        <v>2395074.9155028299</v>
      </c>
      <c r="L287" s="5">
        <v>1360882.1561775</v>
      </c>
      <c r="M287" s="5">
        <v>953080.98982224998</v>
      </c>
      <c r="N287" s="5">
        <v>1225107.5290832999</v>
      </c>
      <c r="O287" s="5">
        <v>432526.181599284</v>
      </c>
      <c r="P287" s="5">
        <v>834560.14691794</v>
      </c>
    </row>
    <row r="288" spans="1:16">
      <c r="A288" t="s">
        <v>451</v>
      </c>
      <c r="B288" s="5">
        <v>10791903.4370557</v>
      </c>
      <c r="C288" s="5">
        <v>21329870.9863666</v>
      </c>
      <c r="D288" s="5">
        <v>11933180.836099399</v>
      </c>
      <c r="E288" s="5">
        <v>8896569.1982225291</v>
      </c>
      <c r="F288" s="5">
        <v>10791903.4370557</v>
      </c>
      <c r="G288" s="5">
        <v>13769987.3380202</v>
      </c>
      <c r="H288" s="5">
        <v>30484238.102952801</v>
      </c>
      <c r="I288" s="5">
        <v>24149583.419715401</v>
      </c>
      <c r="J288" s="5">
        <v>21329870.9863666</v>
      </c>
      <c r="K288" s="5">
        <v>15064625.598159101</v>
      </c>
      <c r="L288" s="5">
        <v>7721041.2404658198</v>
      </c>
      <c r="M288" s="5">
        <v>7267596.7417791504</v>
      </c>
      <c r="N288" s="5">
        <v>8272008.9553634096</v>
      </c>
      <c r="O288" s="5">
        <v>12620002.2258651</v>
      </c>
      <c r="P288" s="5">
        <v>10270172.514663</v>
      </c>
    </row>
    <row r="289" spans="1:16">
      <c r="A289" t="s">
        <v>800</v>
      </c>
      <c r="B289" s="5">
        <v>142269.78263587301</v>
      </c>
      <c r="C289" s="5">
        <v>177246.41113217201</v>
      </c>
      <c r="D289" s="5">
        <v>240143.52359038399</v>
      </c>
      <c r="E289" s="5">
        <v>179656.26255151501</v>
      </c>
      <c r="F289" s="5">
        <v>108229.61788993199</v>
      </c>
      <c r="G289" s="5">
        <v>151579.857030819</v>
      </c>
      <c r="H289" s="5">
        <v>528289.86989762099</v>
      </c>
      <c r="I289" s="5">
        <v>400567.41048500303</v>
      </c>
      <c r="J289" s="5">
        <v>354861.070887824</v>
      </c>
      <c r="K289" s="5">
        <v>134381.28171805799</v>
      </c>
      <c r="L289" s="5">
        <v>53636.511549964504</v>
      </c>
      <c r="M289" s="5">
        <v>9344.7845454145699</v>
      </c>
      <c r="N289" s="5">
        <v>79032.608332817195</v>
      </c>
      <c r="O289" s="5">
        <v>4944.0638251930995</v>
      </c>
      <c r="P289" s="5">
        <v>97860.716047395297</v>
      </c>
    </row>
    <row r="290" spans="1:16">
      <c r="A290" t="s">
        <v>688</v>
      </c>
      <c r="B290" s="5">
        <v>120461.587042963</v>
      </c>
      <c r="C290" s="5">
        <v>78053.185402110001</v>
      </c>
      <c r="D290" s="5">
        <v>23144.275900598601</v>
      </c>
      <c r="E290" s="5">
        <v>35787.188595460299</v>
      </c>
      <c r="F290" s="5">
        <v>55994.578070395299</v>
      </c>
      <c r="G290" s="5">
        <v>86221.034089355206</v>
      </c>
      <c r="H290" s="5">
        <v>48169.255251841998</v>
      </c>
      <c r="I290" s="5">
        <v>9344.7845454145699</v>
      </c>
      <c r="J290" s="5">
        <v>79032.608332817195</v>
      </c>
      <c r="K290" s="5">
        <v>17811.1728450589</v>
      </c>
      <c r="L290" s="5">
        <v>53225.815440107697</v>
      </c>
      <c r="M290" s="5">
        <v>43417.277863216201</v>
      </c>
      <c r="N290" s="5">
        <v>32970.332048940203</v>
      </c>
      <c r="O290" s="5">
        <v>260608.671861179</v>
      </c>
      <c r="P290" s="5">
        <v>45463.357370181096</v>
      </c>
    </row>
    <row r="291" spans="1:16">
      <c r="A291" t="s">
        <v>102</v>
      </c>
      <c r="B291" s="5">
        <v>49640.114789070001</v>
      </c>
      <c r="C291" s="5">
        <v>253161.38036886501</v>
      </c>
      <c r="D291" s="5">
        <v>98604.4993125724</v>
      </c>
      <c r="E291" s="5">
        <v>805.29766290262705</v>
      </c>
      <c r="F291" s="5">
        <v>36728.0536160099</v>
      </c>
      <c r="G291" s="5">
        <v>148483.29175664901</v>
      </c>
      <c r="H291" s="5">
        <v>178552.67147510301</v>
      </c>
      <c r="I291" s="5">
        <v>174726.871492273</v>
      </c>
      <c r="J291" s="5">
        <v>174726.871492273</v>
      </c>
      <c r="K291" s="5">
        <v>209332.20986291801</v>
      </c>
      <c r="L291" s="5">
        <v>144429.68149324501</v>
      </c>
      <c r="M291" s="5">
        <v>85653.112179209202</v>
      </c>
      <c r="N291" s="5">
        <v>144429.68149324501</v>
      </c>
      <c r="O291" s="5">
        <v>59051.187323004298</v>
      </c>
      <c r="P291" s="5">
        <v>149744.684623326</v>
      </c>
    </row>
    <row r="292" spans="1:16">
      <c r="A292" t="s">
        <v>198</v>
      </c>
      <c r="B292" s="5">
        <v>9477797.5066252109</v>
      </c>
      <c r="C292" s="5">
        <v>10791903.4370557</v>
      </c>
      <c r="D292" s="5">
        <v>10270172.514663</v>
      </c>
      <c r="E292" s="5">
        <v>12620002.2258651</v>
      </c>
      <c r="F292" s="5">
        <v>10270172.514663</v>
      </c>
      <c r="G292" s="5">
        <v>8272008.9553634096</v>
      </c>
      <c r="H292" s="5">
        <v>3443463.5747750499</v>
      </c>
      <c r="I292" s="5">
        <v>5032141.6236257004</v>
      </c>
      <c r="J292" s="5">
        <v>5032141.6236257004</v>
      </c>
      <c r="K292" s="5">
        <v>7721041.2404658198</v>
      </c>
      <c r="L292" s="5">
        <v>5746694.7645108802</v>
      </c>
      <c r="M292" s="5">
        <v>5340291.5419156197</v>
      </c>
      <c r="N292" s="5">
        <v>4532692.4147681501</v>
      </c>
      <c r="O292" s="5">
        <v>3819563.9072276</v>
      </c>
      <c r="P292" s="5">
        <v>2781377.9575910098</v>
      </c>
    </row>
    <row r="293" spans="1:16">
      <c r="A293" t="s">
        <v>1083</v>
      </c>
      <c r="B293" s="5">
        <v>32156.883348445299</v>
      </c>
      <c r="C293" s="5">
        <v>9344.7845454145699</v>
      </c>
      <c r="D293" s="5">
        <v>146457.10059903801</v>
      </c>
      <c r="E293" s="5">
        <v>99193.246644281506</v>
      </c>
      <c r="F293" s="5">
        <v>27449.6263022405</v>
      </c>
      <c r="G293" s="5">
        <v>35364.937177949498</v>
      </c>
      <c r="H293" s="5">
        <v>3905.6097266096799</v>
      </c>
      <c r="I293" s="5">
        <v>16997.504934628902</v>
      </c>
      <c r="J293" s="5">
        <v>30556.241689650498</v>
      </c>
      <c r="K293" s="5">
        <v>16519.474427932899</v>
      </c>
      <c r="L293" s="5">
        <v>5296.8641350110502</v>
      </c>
      <c r="M293" s="5">
        <v>30484238.102952801</v>
      </c>
      <c r="N293" s="5">
        <v>74563.509634686503</v>
      </c>
      <c r="O293" s="5">
        <v>377752.83040424698</v>
      </c>
      <c r="P293" s="5">
        <v>4137.7566255853899</v>
      </c>
    </row>
    <row r="294" spans="1:16">
      <c r="A294" t="s">
        <v>537</v>
      </c>
      <c r="B294" s="5">
        <v>45087.124931109298</v>
      </c>
      <c r="C294" s="5">
        <v>42.465241706716697</v>
      </c>
      <c r="D294" s="5">
        <v>618.62788522882704</v>
      </c>
      <c r="E294" s="5">
        <v>805.29766290262705</v>
      </c>
      <c r="F294" s="5">
        <v>8055.7609592080298</v>
      </c>
      <c r="G294" s="5">
        <v>18749.379442720001</v>
      </c>
      <c r="H294" s="5">
        <v>21185.186201542801</v>
      </c>
      <c r="I294" s="5">
        <v>20212.547684719601</v>
      </c>
      <c r="J294" s="5">
        <v>25262.007816377001</v>
      </c>
      <c r="K294" s="5">
        <v>6854.4565253020601</v>
      </c>
      <c r="L294" s="5">
        <v>853.16753550101305</v>
      </c>
      <c r="M294" s="5">
        <v>0.47385215196666702</v>
      </c>
      <c r="N294" s="5">
        <v>12108.5240035797</v>
      </c>
      <c r="O294" s="5">
        <v>3408.4023593041202</v>
      </c>
      <c r="P294" s="5">
        <v>0</v>
      </c>
    </row>
    <row r="295" spans="1:16">
      <c r="A295" t="s">
        <v>170</v>
      </c>
      <c r="B295" s="5">
        <v>18128033.972227301</v>
      </c>
      <c r="C295" s="5">
        <v>24149583.419715401</v>
      </c>
      <c r="D295" s="5">
        <v>37621313.9217465</v>
      </c>
      <c r="E295" s="5">
        <v>30484238.102952801</v>
      </c>
      <c r="F295" s="5">
        <v>30484238.102952801</v>
      </c>
      <c r="G295" s="5">
        <v>24149583.419715401</v>
      </c>
      <c r="H295" s="5">
        <v>8896569.1982225291</v>
      </c>
      <c r="I295" s="5">
        <v>12620002.2258651</v>
      </c>
      <c r="J295" s="5">
        <v>13769987.3380202</v>
      </c>
      <c r="K295" s="5">
        <v>18128033.972227301</v>
      </c>
      <c r="L295" s="5">
        <v>15064625.598159101</v>
      </c>
      <c r="M295" s="5">
        <v>15064625.598159101</v>
      </c>
      <c r="N295" s="5">
        <v>10791903.4370557</v>
      </c>
      <c r="O295" s="5">
        <v>21329870.9863666</v>
      </c>
      <c r="P295" s="5">
        <v>8896569.1982225291</v>
      </c>
    </row>
    <row r="296" spans="1:16">
      <c r="A296" t="s">
        <v>30</v>
      </c>
      <c r="B296" s="5">
        <v>1452954.9629910199</v>
      </c>
      <c r="C296" s="5">
        <v>300176.74297304999</v>
      </c>
      <c r="D296" s="5">
        <v>641486.72493012599</v>
      </c>
      <c r="E296" s="5">
        <v>333410.38010557601</v>
      </c>
      <c r="F296" s="5">
        <v>432526.181599284</v>
      </c>
      <c r="G296" s="5">
        <v>457160.81624198001</v>
      </c>
      <c r="H296" s="5">
        <v>665973.92790829099</v>
      </c>
      <c r="I296" s="5">
        <v>482514.40776622499</v>
      </c>
      <c r="J296" s="5">
        <v>1062329.2082951399</v>
      </c>
      <c r="K296" s="5">
        <v>589209.41657254996</v>
      </c>
      <c r="L296" s="5">
        <v>617799.87770352501</v>
      </c>
      <c r="M296" s="5">
        <v>473951.10263262701</v>
      </c>
      <c r="N296" s="5">
        <v>617799.87770352501</v>
      </c>
      <c r="O296" s="5">
        <v>297555.801036302</v>
      </c>
      <c r="P296" s="5">
        <v>737707.94073965505</v>
      </c>
    </row>
    <row r="297" spans="1:16">
      <c r="A297" t="s">
        <v>1037</v>
      </c>
      <c r="B297" s="5">
        <v>50829.366949453099</v>
      </c>
      <c r="C297" s="5">
        <v>174726.871492273</v>
      </c>
      <c r="D297" s="5">
        <v>228806.265166964</v>
      </c>
      <c r="E297" s="5">
        <v>142269.78263587301</v>
      </c>
      <c r="F297" s="5">
        <v>229969.65019491699</v>
      </c>
      <c r="G297" s="5">
        <v>136678.51115056299</v>
      </c>
      <c r="H297" s="5">
        <v>150483.232590756</v>
      </c>
      <c r="I297" s="5">
        <v>187507.67560528399</v>
      </c>
      <c r="J297" s="5">
        <v>129350.16392161899</v>
      </c>
      <c r="K297" s="5">
        <v>240143.52359038399</v>
      </c>
      <c r="L297" s="5">
        <v>13826.2155546835</v>
      </c>
      <c r="M297" s="5">
        <v>224202.32092674301</v>
      </c>
      <c r="N297" s="5">
        <v>247256.69197949101</v>
      </c>
      <c r="O297" s="5">
        <v>116500.812839455</v>
      </c>
      <c r="P297" s="5">
        <v>250546.837977599</v>
      </c>
    </row>
    <row r="298" spans="1:16">
      <c r="A298" t="s">
        <v>899</v>
      </c>
      <c r="B298" s="5">
        <v>400567.41048500303</v>
      </c>
      <c r="C298" s="5">
        <v>85653.112179209202</v>
      </c>
      <c r="D298" s="5">
        <v>66884.299191059195</v>
      </c>
      <c r="E298" s="5">
        <v>19645.580349637399</v>
      </c>
      <c r="F298" s="5">
        <v>12384.019294162399</v>
      </c>
      <c r="G298" s="5">
        <v>54319.540808436301</v>
      </c>
      <c r="H298" s="5">
        <v>181167.09312969999</v>
      </c>
      <c r="I298" s="5">
        <v>102055.15970889101</v>
      </c>
      <c r="J298" s="5">
        <v>170626.32592334799</v>
      </c>
      <c r="K298" s="5">
        <v>52636.388159954098</v>
      </c>
      <c r="L298" s="5">
        <v>33634.715156408602</v>
      </c>
      <c r="M298" s="5">
        <v>151579.857030819</v>
      </c>
      <c r="N298" s="5">
        <v>168436.869664556</v>
      </c>
      <c r="O298" s="5">
        <v>26105.4227581505</v>
      </c>
      <c r="P298" s="5">
        <v>361104.47991179599</v>
      </c>
    </row>
    <row r="299" spans="1:16">
      <c r="A299" t="s">
        <v>74</v>
      </c>
      <c r="B299" s="5">
        <v>689340.06255245698</v>
      </c>
      <c r="C299" s="5">
        <v>417677.615482416</v>
      </c>
      <c r="D299" s="5">
        <v>114406.706186051</v>
      </c>
      <c r="E299" s="5">
        <v>132898.651030879</v>
      </c>
      <c r="F299" s="5">
        <v>111229.838165191</v>
      </c>
      <c r="G299" s="5">
        <v>381686.95511763601</v>
      </c>
      <c r="H299" s="5">
        <v>229969.65019491699</v>
      </c>
      <c r="I299" s="5">
        <v>91050.144843804999</v>
      </c>
      <c r="J299" s="5">
        <v>457160.81624198001</v>
      </c>
      <c r="K299" s="5">
        <v>115209.64297016201</v>
      </c>
      <c r="L299" s="5">
        <v>333410.38010557601</v>
      </c>
      <c r="M299" s="5">
        <v>207136.80700146899</v>
      </c>
      <c r="N299" s="5">
        <v>156162.55572684799</v>
      </c>
      <c r="O299" s="5">
        <v>280358.99659723399</v>
      </c>
      <c r="P299" s="5">
        <v>605053.26292335801</v>
      </c>
    </row>
    <row r="300" spans="1:16">
      <c r="A300" t="s">
        <v>1141</v>
      </c>
      <c r="B300" s="5">
        <v>291037.05072817899</v>
      </c>
      <c r="C300" s="5">
        <v>107735.274661324</v>
      </c>
      <c r="D300" s="5">
        <v>618.62788522882704</v>
      </c>
      <c r="E300" s="5">
        <v>51584.559184157799</v>
      </c>
      <c r="F300" s="5">
        <v>16519.474427932899</v>
      </c>
      <c r="G300" s="5">
        <v>102828.433859767</v>
      </c>
      <c r="H300" s="5">
        <v>268613.44246673898</v>
      </c>
      <c r="I300" s="5">
        <v>322196.02152069903</v>
      </c>
      <c r="J300" s="5">
        <v>177246.41113217201</v>
      </c>
      <c r="K300" s="5">
        <v>95995.237048676805</v>
      </c>
      <c r="L300" s="5">
        <v>75800.916136121697</v>
      </c>
      <c r="M300" s="5">
        <v>54319.540808436301</v>
      </c>
      <c r="N300" s="5">
        <v>61665.101664432899</v>
      </c>
      <c r="O300" s="5">
        <v>51584.559184157799</v>
      </c>
      <c r="P300" s="5">
        <v>154809.11817119201</v>
      </c>
    </row>
    <row r="301" spans="1:16">
      <c r="A301" t="s">
        <v>94</v>
      </c>
      <c r="B301" s="5">
        <v>8583.5243835108104</v>
      </c>
      <c r="C301" s="5">
        <v>86221.034089355206</v>
      </c>
      <c r="D301" s="5">
        <v>46004.190223647704</v>
      </c>
      <c r="E301" s="5">
        <v>377752.83040424698</v>
      </c>
      <c r="F301" s="5">
        <v>216837.66894816799</v>
      </c>
      <c r="G301" s="5">
        <v>60276.564284414999</v>
      </c>
      <c r="H301" s="5">
        <v>8055.7609592080298</v>
      </c>
      <c r="I301" s="5">
        <v>23842.088488290599</v>
      </c>
      <c r="J301" s="5">
        <v>24137.688662984801</v>
      </c>
      <c r="K301" s="5">
        <v>11173.810329518299</v>
      </c>
      <c r="L301" s="5">
        <v>72303.3410788084</v>
      </c>
      <c r="M301" s="5">
        <v>145441.13042277901</v>
      </c>
      <c r="N301" s="5">
        <v>52147.288141989797</v>
      </c>
      <c r="O301" s="5">
        <v>39804.702525907</v>
      </c>
      <c r="P301" s="5">
        <v>6522.4359631727502</v>
      </c>
    </row>
    <row r="302" spans="1:16">
      <c r="A302" t="s">
        <v>740</v>
      </c>
      <c r="B302" s="5">
        <v>982321.32622563501</v>
      </c>
      <c r="C302" s="5">
        <v>1045083.37185082</v>
      </c>
      <c r="D302" s="5">
        <v>881381.46714915102</v>
      </c>
      <c r="E302" s="5">
        <v>1492986.4055152</v>
      </c>
      <c r="F302" s="5">
        <v>1342417.1811768101</v>
      </c>
      <c r="G302" s="5">
        <v>1062329.2082951399</v>
      </c>
      <c r="H302" s="5">
        <v>417677.615482416</v>
      </c>
      <c r="I302" s="5">
        <v>1265753.78932479</v>
      </c>
      <c r="J302" s="5">
        <v>1265753.78932479</v>
      </c>
      <c r="K302" s="5">
        <v>665973.92790829099</v>
      </c>
      <c r="L302" s="5">
        <v>1389939.94041889</v>
      </c>
      <c r="M302" s="5">
        <v>1678663.7000262099</v>
      </c>
      <c r="N302" s="5">
        <v>1006236.94933144</v>
      </c>
      <c r="O302" s="5">
        <v>737707.94073965505</v>
      </c>
      <c r="P302" s="5">
        <v>508218.73077269399</v>
      </c>
    </row>
    <row r="303" spans="1:16">
      <c r="A303" t="s">
        <v>650</v>
      </c>
      <c r="B303" s="5">
        <v>42763.717208852002</v>
      </c>
      <c r="C303" s="5">
        <v>42.465241706716697</v>
      </c>
      <c r="D303" s="5">
        <v>32458.027539224098</v>
      </c>
      <c r="E303" s="5">
        <v>44845.819678957501</v>
      </c>
      <c r="F303" s="5">
        <v>51584.559184157799</v>
      </c>
      <c r="G303" s="5">
        <v>3075.6082056138698</v>
      </c>
      <c r="H303" s="5">
        <v>16121.414407280899</v>
      </c>
      <c r="I303" s="5">
        <v>5485.5948282536301</v>
      </c>
      <c r="J303" s="5">
        <v>6631.9213416905995</v>
      </c>
      <c r="K303" s="5">
        <v>24444.994032160801</v>
      </c>
      <c r="L303" s="5">
        <v>29850.4209116001</v>
      </c>
      <c r="M303" s="5">
        <v>12384.019294162399</v>
      </c>
      <c r="N303" s="5">
        <v>38783.686223644901</v>
      </c>
      <c r="O303" s="5">
        <v>54859.869909598499</v>
      </c>
      <c r="P303" s="5">
        <v>46004.190223647704</v>
      </c>
    </row>
    <row r="304" spans="1:16">
      <c r="A304" t="s">
        <v>366</v>
      </c>
      <c r="B304" s="5">
        <v>35364.937177949498</v>
      </c>
      <c r="C304" s="5">
        <v>22776.632283413201</v>
      </c>
      <c r="D304" s="5">
        <v>51144.742805649497</v>
      </c>
      <c r="E304" s="5">
        <v>805.29766290262705</v>
      </c>
      <c r="F304" s="5">
        <v>562.23853049894694</v>
      </c>
      <c r="G304" s="5">
        <v>69999.876407780001</v>
      </c>
      <c r="H304" s="5">
        <v>0.47385215196666702</v>
      </c>
      <c r="I304" s="5">
        <v>14.902238552443301</v>
      </c>
      <c r="J304" s="5">
        <v>12384.019294162399</v>
      </c>
      <c r="K304" s="5">
        <v>28497.378262807099</v>
      </c>
      <c r="L304" s="5">
        <v>75010.0094882173</v>
      </c>
      <c r="M304" s="5">
        <v>88138.858353649994</v>
      </c>
      <c r="N304" s="5">
        <v>36728.0536160099</v>
      </c>
      <c r="O304" s="5">
        <v>117406.863742025</v>
      </c>
      <c r="P304" s="5">
        <v>41106.377950136499</v>
      </c>
    </row>
    <row r="305" spans="1:16">
      <c r="A305" t="s">
        <v>1116</v>
      </c>
      <c r="B305" s="5">
        <v>1742005.22066411</v>
      </c>
      <c r="C305" s="5">
        <v>737707.94073965505</v>
      </c>
      <c r="D305" s="5">
        <v>451594.65691522998</v>
      </c>
      <c r="E305" s="5">
        <v>699969.258533007</v>
      </c>
      <c r="F305" s="5">
        <v>451594.65691522998</v>
      </c>
      <c r="G305" s="5">
        <v>451594.65691522998</v>
      </c>
      <c r="H305" s="5">
        <v>490554.01188557001</v>
      </c>
      <c r="I305" s="5">
        <v>105524.21509887199</v>
      </c>
      <c r="J305" s="5">
        <v>737707.94073965505</v>
      </c>
      <c r="K305" s="5">
        <v>174726.871492273</v>
      </c>
      <c r="L305" s="5">
        <v>549020.58070864598</v>
      </c>
      <c r="M305" s="5">
        <v>892940.84868142195</v>
      </c>
      <c r="N305" s="5">
        <v>563119.22318155202</v>
      </c>
      <c r="O305" s="5">
        <v>596311.71836306201</v>
      </c>
      <c r="P305" s="5">
        <v>2915149.4081288101</v>
      </c>
    </row>
    <row r="306" spans="1:16">
      <c r="A306" t="s">
        <v>62</v>
      </c>
      <c r="B306" s="5">
        <v>3623515.63748333</v>
      </c>
      <c r="C306" s="5">
        <v>2395074.9155028299</v>
      </c>
      <c r="D306" s="5">
        <v>1138581.23816657</v>
      </c>
      <c r="E306" s="5">
        <v>381686.95511763601</v>
      </c>
      <c r="F306" s="5">
        <v>1045083.37185082</v>
      </c>
      <c r="G306" s="5">
        <v>1554991.8438115199</v>
      </c>
      <c r="H306" s="5">
        <v>3623515.63748333</v>
      </c>
      <c r="I306" s="5">
        <v>2267768.3710704399</v>
      </c>
      <c r="J306" s="5">
        <v>2474855.1164038102</v>
      </c>
      <c r="K306" s="5">
        <v>2703069.7935320698</v>
      </c>
      <c r="L306" s="5">
        <v>1524074.68591178</v>
      </c>
      <c r="M306" s="5">
        <v>1006236.94933144</v>
      </c>
      <c r="N306" s="5">
        <v>1873534.0378957</v>
      </c>
      <c r="O306" s="5">
        <v>1783163.66765382</v>
      </c>
      <c r="P306" s="5">
        <v>2395074.9155028299</v>
      </c>
    </row>
    <row r="307" spans="1:16">
      <c r="A307" t="s">
        <v>1067</v>
      </c>
      <c r="B307" s="5">
        <v>27117.887560609099</v>
      </c>
      <c r="C307" s="5">
        <v>42.465241706716697</v>
      </c>
      <c r="D307" s="5">
        <v>618.62788522882704</v>
      </c>
      <c r="E307" s="5">
        <v>805.29766290262705</v>
      </c>
      <c r="F307" s="5">
        <v>562.23853049894694</v>
      </c>
      <c r="G307" s="5">
        <v>0</v>
      </c>
      <c r="H307" s="5">
        <v>39375.614031266399</v>
      </c>
      <c r="I307" s="5">
        <v>14.902238552443301</v>
      </c>
      <c r="J307" s="5">
        <v>0.47385215196666702</v>
      </c>
      <c r="K307" s="5">
        <v>22.798259196746699</v>
      </c>
      <c r="L307" s="5">
        <v>12997.7694232866</v>
      </c>
      <c r="M307" s="5">
        <v>0.47385215196666702</v>
      </c>
      <c r="N307" s="5">
        <v>19425.944993654401</v>
      </c>
      <c r="O307" s="5">
        <v>25784.436656768601</v>
      </c>
      <c r="P307" s="5">
        <v>23512.990423056101</v>
      </c>
    </row>
    <row r="308" spans="1:16">
      <c r="A308" t="s">
        <v>937</v>
      </c>
      <c r="B308" s="5">
        <v>41771.414580199104</v>
      </c>
      <c r="C308" s="5">
        <v>37674.028737432702</v>
      </c>
      <c r="D308" s="5">
        <v>28878.109187621099</v>
      </c>
      <c r="E308" s="5">
        <v>805.29766290262705</v>
      </c>
      <c r="F308" s="5">
        <v>66299.802708780902</v>
      </c>
      <c r="G308" s="5">
        <v>58393.7883308253</v>
      </c>
      <c r="H308" s="5">
        <v>161135.201740713</v>
      </c>
      <c r="I308" s="5">
        <v>192365.099080813</v>
      </c>
      <c r="J308" s="5">
        <v>228806.265166964</v>
      </c>
      <c r="K308" s="5">
        <v>165757.43879502901</v>
      </c>
      <c r="L308" s="5">
        <v>187507.67560528399</v>
      </c>
      <c r="M308" s="5">
        <v>1025.0062051755499</v>
      </c>
      <c r="N308" s="5">
        <v>197821.682373577</v>
      </c>
      <c r="O308" s="5">
        <v>114406.706186051</v>
      </c>
      <c r="P308" s="5">
        <v>330384.83788984199</v>
      </c>
    </row>
    <row r="309" spans="1:16">
      <c r="A309" t="s">
        <v>256</v>
      </c>
      <c r="B309" s="5">
        <v>10.767975767653301</v>
      </c>
      <c r="C309" s="5">
        <v>5296.8641350110502</v>
      </c>
      <c r="D309" s="5">
        <v>618.62788522882704</v>
      </c>
      <c r="E309" s="5">
        <v>37469.622589864703</v>
      </c>
      <c r="F309" s="5">
        <v>28878.109187621099</v>
      </c>
      <c r="G309" s="5">
        <v>11568.339584867999</v>
      </c>
      <c r="H309" s="5">
        <v>4534.2158318695801</v>
      </c>
      <c r="I309" s="5">
        <v>9107.4727673171401</v>
      </c>
      <c r="J309" s="5">
        <v>2525.3916875884702</v>
      </c>
      <c r="K309" s="5">
        <v>3075.6082056138698</v>
      </c>
      <c r="L309" s="5">
        <v>12384.019294162399</v>
      </c>
      <c r="M309" s="5">
        <v>757.42779030424003</v>
      </c>
      <c r="N309" s="5">
        <v>4648.5214372944301</v>
      </c>
      <c r="O309" s="5">
        <v>20212.547684719601</v>
      </c>
      <c r="P309" s="5">
        <v>13354.5613056005</v>
      </c>
    </row>
    <row r="310" spans="1:16">
      <c r="A310" t="s">
        <v>941</v>
      </c>
      <c r="B310" s="5">
        <v>56823.136576034703</v>
      </c>
      <c r="C310" s="5">
        <v>55308.548581912801</v>
      </c>
      <c r="D310" s="5">
        <v>15443.6208102649</v>
      </c>
      <c r="E310" s="5">
        <v>57953.148444938</v>
      </c>
      <c r="F310" s="5">
        <v>30256.545140792899</v>
      </c>
      <c r="G310" s="5">
        <v>22555.1637964931</v>
      </c>
      <c r="H310" s="5">
        <v>122141.635785869</v>
      </c>
      <c r="I310" s="5">
        <v>163966.21781940799</v>
      </c>
      <c r="J310" s="5">
        <v>57953.148444938</v>
      </c>
      <c r="K310" s="5">
        <v>47108.984563363498</v>
      </c>
      <c r="L310" s="5">
        <v>24137.688662984801</v>
      </c>
      <c r="M310" s="5">
        <v>55308.548581912801</v>
      </c>
      <c r="N310" s="5">
        <v>61143.865595272502</v>
      </c>
      <c r="O310" s="5">
        <v>3075.6082056138698</v>
      </c>
      <c r="P310" s="5">
        <v>69999.876407780001</v>
      </c>
    </row>
    <row r="311" spans="1:16">
      <c r="A311" t="s">
        <v>509</v>
      </c>
      <c r="B311" s="5">
        <v>17811.1728450589</v>
      </c>
      <c r="C311" s="5">
        <v>52147.288141989797</v>
      </c>
      <c r="D311" s="5">
        <v>118363.721777942</v>
      </c>
      <c r="E311" s="5">
        <v>202671.01518555501</v>
      </c>
      <c r="F311" s="5">
        <v>38002.080919304797</v>
      </c>
      <c r="G311" s="5">
        <v>50290.990357483301</v>
      </c>
      <c r="H311" s="5">
        <v>4020.3042457322699</v>
      </c>
      <c r="I311" s="5">
        <v>21185.186201542801</v>
      </c>
      <c r="J311" s="5">
        <v>10886.2302026448</v>
      </c>
      <c r="K311" s="5">
        <v>9634.8273938287093</v>
      </c>
      <c r="L311" s="5">
        <v>16519.474427932899</v>
      </c>
      <c r="M311" s="5">
        <v>46004.190223647704</v>
      </c>
      <c r="N311" s="5">
        <v>15078.6409686401</v>
      </c>
      <c r="O311" s="5">
        <v>23144.275900598601</v>
      </c>
      <c r="P311" s="5">
        <v>3905.6097266096799</v>
      </c>
    </row>
    <row r="312" spans="1:16">
      <c r="A312" t="s">
        <v>112</v>
      </c>
      <c r="B312" s="5">
        <v>195930.34956301999</v>
      </c>
      <c r="C312" s="5">
        <v>260608.671861179</v>
      </c>
      <c r="D312" s="5">
        <v>140396.28281084399</v>
      </c>
      <c r="E312" s="5">
        <v>283325.58258237201</v>
      </c>
      <c r="F312" s="5">
        <v>247256.69197949101</v>
      </c>
      <c r="G312" s="5">
        <v>240143.52359038399</v>
      </c>
      <c r="H312" s="5">
        <v>322196.02152069903</v>
      </c>
      <c r="I312" s="5">
        <v>337418.24002400303</v>
      </c>
      <c r="J312" s="5">
        <v>192365.099080813</v>
      </c>
      <c r="K312" s="5">
        <v>432526.181599284</v>
      </c>
      <c r="L312" s="5">
        <v>216837.66894816799</v>
      </c>
      <c r="M312" s="5">
        <v>172326.03206324801</v>
      </c>
      <c r="N312" s="5">
        <v>268613.44246673898</v>
      </c>
      <c r="O312" s="5">
        <v>16121.414407280899</v>
      </c>
      <c r="P312" s="5">
        <v>5642.4130217582597</v>
      </c>
    </row>
    <row r="313" spans="1:16">
      <c r="A313" t="s">
        <v>738</v>
      </c>
      <c r="B313" s="5">
        <v>97860.716047395297</v>
      </c>
      <c r="C313" s="5">
        <v>97860.716047395297</v>
      </c>
      <c r="D313" s="5">
        <v>618.62788522882704</v>
      </c>
      <c r="E313" s="5">
        <v>16997.504934628902</v>
      </c>
      <c r="F313" s="5">
        <v>42393.345797876798</v>
      </c>
      <c r="G313" s="5">
        <v>1178.2558238623501</v>
      </c>
      <c r="H313" s="5">
        <v>12108.5240035797</v>
      </c>
      <c r="I313" s="5">
        <v>14.902238552443301</v>
      </c>
      <c r="J313" s="5">
        <v>6305.6376212921496</v>
      </c>
      <c r="K313" s="5">
        <v>3905.6097266096799</v>
      </c>
      <c r="L313" s="5">
        <v>34727.8363677706</v>
      </c>
      <c r="M313" s="5">
        <v>15820.381304390399</v>
      </c>
      <c r="N313" s="5">
        <v>27449.6263022405</v>
      </c>
      <c r="O313" s="5">
        <v>53636.511549964504</v>
      </c>
      <c r="P313" s="5">
        <v>35364.937177949498</v>
      </c>
    </row>
    <row r="314" spans="1:16">
      <c r="A314" t="s">
        <v>923</v>
      </c>
      <c r="B314" s="5">
        <v>10.767975767653301</v>
      </c>
      <c r="C314" s="5">
        <v>42.465241706716697</v>
      </c>
      <c r="D314" s="5">
        <v>618.62788522882704</v>
      </c>
      <c r="E314" s="5">
        <v>805.29766290262705</v>
      </c>
      <c r="F314" s="5">
        <v>562.23853049894694</v>
      </c>
      <c r="G314" s="5">
        <v>0</v>
      </c>
      <c r="H314" s="5">
        <v>0.47385215196666702</v>
      </c>
      <c r="I314" s="5">
        <v>20065.982904695102</v>
      </c>
      <c r="J314" s="5">
        <v>0.47385215196666702</v>
      </c>
      <c r="K314" s="5">
        <v>22.798259196746699</v>
      </c>
      <c r="L314" s="5">
        <v>28497.378262807099</v>
      </c>
      <c r="M314" s="5">
        <v>0.47385215196666702</v>
      </c>
      <c r="N314" s="5">
        <v>0</v>
      </c>
      <c r="O314" s="5">
        <v>20713.904493870701</v>
      </c>
      <c r="P314" s="5">
        <v>27117.887560609099</v>
      </c>
    </row>
    <row r="315" spans="1:16">
      <c r="A315" t="s">
        <v>495</v>
      </c>
      <c r="B315" s="5">
        <v>2395074.9155028299</v>
      </c>
      <c r="C315" s="5">
        <v>1389939.94041889</v>
      </c>
      <c r="D315" s="5">
        <v>1201423.7243461499</v>
      </c>
      <c r="E315" s="5">
        <v>679056.91829632805</v>
      </c>
      <c r="F315" s="5">
        <v>1413928.19861611</v>
      </c>
      <c r="G315" s="5">
        <v>982321.32622563501</v>
      </c>
      <c r="H315" s="5">
        <v>1225107.5290832999</v>
      </c>
      <c r="I315" s="5">
        <v>1342417.1811768101</v>
      </c>
      <c r="J315" s="5">
        <v>1389939.94041889</v>
      </c>
      <c r="K315" s="5">
        <v>1452954.9629910199</v>
      </c>
      <c r="L315" s="5">
        <v>1873534.0378957</v>
      </c>
      <c r="M315" s="5">
        <v>1524074.68591178</v>
      </c>
      <c r="N315" s="5">
        <v>1138581.23816657</v>
      </c>
      <c r="O315" s="5">
        <v>537359.494767781</v>
      </c>
      <c r="P315" s="5">
        <v>3543997.7622688501</v>
      </c>
    </row>
    <row r="316" spans="1:16">
      <c r="A316" t="s">
        <v>515</v>
      </c>
      <c r="B316" s="5">
        <v>4532692.4147681501</v>
      </c>
      <c r="C316" s="5">
        <v>4048378.2246426302</v>
      </c>
      <c r="D316" s="5">
        <v>7721041.2404658198</v>
      </c>
      <c r="E316" s="5">
        <v>7721041.2404658198</v>
      </c>
      <c r="F316" s="5">
        <v>7267596.7417791504</v>
      </c>
      <c r="G316" s="5">
        <v>3443463.5747750499</v>
      </c>
      <c r="H316" s="5">
        <v>3543997.7622688501</v>
      </c>
      <c r="I316" s="5">
        <v>3623515.63748333</v>
      </c>
      <c r="J316" s="5">
        <v>4172425.2798615298</v>
      </c>
      <c r="K316" s="5">
        <v>2915149.4081288101</v>
      </c>
      <c r="L316" s="5">
        <v>4329151.4786682697</v>
      </c>
      <c r="M316" s="5">
        <v>3304913.3928994499</v>
      </c>
      <c r="N316" s="5">
        <v>953080.98982224998</v>
      </c>
      <c r="O316" s="5">
        <v>935748.51340430405</v>
      </c>
      <c r="P316" s="5">
        <v>234044.01044358799</v>
      </c>
    </row>
    <row r="317" spans="1:16">
      <c r="A317" t="s">
        <v>302</v>
      </c>
      <c r="B317" s="5">
        <v>213872.83606161299</v>
      </c>
      <c r="C317" s="5">
        <v>247256.69197949101</v>
      </c>
      <c r="D317" s="5">
        <v>212716.214325048</v>
      </c>
      <c r="E317" s="5">
        <v>105524.21509887199</v>
      </c>
      <c r="F317" s="5">
        <v>176277.61156798599</v>
      </c>
      <c r="G317" s="5">
        <v>112731.250693195</v>
      </c>
      <c r="H317" s="5">
        <v>99193.246644281506</v>
      </c>
      <c r="I317" s="5">
        <v>145441.13042277901</v>
      </c>
      <c r="J317" s="5">
        <v>142269.78263587301</v>
      </c>
      <c r="K317" s="5">
        <v>330384.83788984199</v>
      </c>
      <c r="L317" s="5">
        <v>142269.78263587301</v>
      </c>
      <c r="M317" s="5">
        <v>138705.63539472799</v>
      </c>
      <c r="N317" s="5">
        <v>26624.846469743101</v>
      </c>
      <c r="O317" s="5">
        <v>126352.303506125</v>
      </c>
      <c r="P317" s="5">
        <v>98604.4993125724</v>
      </c>
    </row>
    <row r="318" spans="1:16">
      <c r="A318" t="s">
        <v>214</v>
      </c>
      <c r="B318" s="5">
        <v>2181749.0176281799</v>
      </c>
      <c r="C318" s="5">
        <v>3623515.63748333</v>
      </c>
      <c r="D318" s="5">
        <v>4329151.4786682697</v>
      </c>
      <c r="E318" s="5">
        <v>3623515.63748333</v>
      </c>
      <c r="F318" s="5">
        <v>3443463.5747750499</v>
      </c>
      <c r="G318" s="5">
        <v>3019396.0661928798</v>
      </c>
      <c r="H318" s="5">
        <v>582087.69889724697</v>
      </c>
      <c r="I318" s="5">
        <v>1492986.4055152</v>
      </c>
      <c r="J318" s="5">
        <v>1293753.0539626</v>
      </c>
      <c r="K318" s="5">
        <v>1492986.4055152</v>
      </c>
      <c r="L318" s="5">
        <v>177246.41113217201</v>
      </c>
      <c r="M318" s="5">
        <v>2313971.5389316599</v>
      </c>
      <c r="N318" s="5">
        <v>1201423.7243461499</v>
      </c>
      <c r="O318" s="5">
        <v>659271.96399504005</v>
      </c>
      <c r="P318" s="5">
        <v>537359.494767781</v>
      </c>
    </row>
    <row r="319" spans="1:16">
      <c r="A319" t="s">
        <v>1045</v>
      </c>
      <c r="B319" s="5">
        <v>762029.91092823097</v>
      </c>
      <c r="C319" s="5">
        <v>1742005.22066411</v>
      </c>
      <c r="D319" s="5">
        <v>2703069.7935320698</v>
      </c>
      <c r="E319" s="5">
        <v>2781377.9575910098</v>
      </c>
      <c r="F319" s="5">
        <v>3623515.63748333</v>
      </c>
      <c r="G319" s="5">
        <v>3819563.9072276</v>
      </c>
      <c r="H319" s="5">
        <v>2587284.6286612102</v>
      </c>
      <c r="I319" s="5">
        <v>4172425.2798615298</v>
      </c>
      <c r="J319" s="5">
        <v>4329151.4786682697</v>
      </c>
      <c r="K319" s="5">
        <v>3304913.3928994499</v>
      </c>
      <c r="L319" s="5">
        <v>1986509.9102393501</v>
      </c>
      <c r="M319" s="5">
        <v>3125252.7955289599</v>
      </c>
      <c r="N319" s="5">
        <v>2703069.7935320698</v>
      </c>
      <c r="O319" s="5">
        <v>1678663.7000262099</v>
      </c>
      <c r="P319" s="5">
        <v>1831837.8130894301</v>
      </c>
    </row>
    <row r="320" spans="1:16">
      <c r="A320" t="s">
        <v>852</v>
      </c>
      <c r="B320" s="5">
        <v>108229.61788993199</v>
      </c>
      <c r="C320" s="5">
        <v>31842.177679035001</v>
      </c>
      <c r="D320" s="5">
        <v>22324.453604270999</v>
      </c>
      <c r="E320" s="5">
        <v>59748.5191110413</v>
      </c>
      <c r="F320" s="5">
        <v>32458.027539224098</v>
      </c>
      <c r="G320" s="5">
        <v>106480.47750797</v>
      </c>
      <c r="H320" s="5">
        <v>97860.716047395297</v>
      </c>
      <c r="I320" s="5">
        <v>69999.876407780001</v>
      </c>
      <c r="J320" s="5">
        <v>75800.916136121697</v>
      </c>
      <c r="K320" s="5">
        <v>35364.937177949498</v>
      </c>
      <c r="L320" s="5">
        <v>56823.136576034703</v>
      </c>
      <c r="M320" s="5">
        <v>49640.114789070001</v>
      </c>
      <c r="N320" s="5">
        <v>704.77570151014697</v>
      </c>
      <c r="O320" s="5">
        <v>3847.98243902997</v>
      </c>
      <c r="P320" s="5">
        <v>32970.332048940203</v>
      </c>
    </row>
    <row r="321" spans="1:16">
      <c r="A321" t="s">
        <v>1117</v>
      </c>
      <c r="B321" s="5">
        <v>144429.68149324501</v>
      </c>
      <c r="C321" s="5">
        <v>428364.88074165501</v>
      </c>
      <c r="D321" s="5">
        <v>866889.17545121396</v>
      </c>
      <c r="E321" s="5">
        <v>814294.81539585104</v>
      </c>
      <c r="F321" s="5">
        <v>589209.41657254996</v>
      </c>
      <c r="G321" s="5">
        <v>260608.671861179</v>
      </c>
      <c r="H321" s="5">
        <v>51584.559184157799</v>
      </c>
      <c r="I321" s="5">
        <v>117406.863742025</v>
      </c>
      <c r="J321" s="5">
        <v>140396.28281084399</v>
      </c>
      <c r="K321" s="5">
        <v>253161.38036886501</v>
      </c>
      <c r="L321" s="5">
        <v>86221.034089355206</v>
      </c>
      <c r="M321" s="5">
        <v>210882.65506883</v>
      </c>
      <c r="N321" s="5">
        <v>62187.092075325199</v>
      </c>
      <c r="O321" s="5">
        <v>46004.190223647704</v>
      </c>
      <c r="P321" s="5">
        <v>2669.46550436795</v>
      </c>
    </row>
    <row r="322" spans="1:16">
      <c r="A322" t="s">
        <v>162</v>
      </c>
      <c r="B322" s="5">
        <v>436849.98403628101</v>
      </c>
      <c r="C322" s="5">
        <v>665973.92790829099</v>
      </c>
      <c r="D322" s="5">
        <v>224202.32092674301</v>
      </c>
      <c r="E322" s="5">
        <v>280358.99659723399</v>
      </c>
      <c r="F322" s="5">
        <v>391027.33847900399</v>
      </c>
      <c r="G322" s="5">
        <v>330384.83788984199</v>
      </c>
      <c r="H322" s="5">
        <v>240143.52359038399</v>
      </c>
      <c r="I322" s="5">
        <v>228806.265166964</v>
      </c>
      <c r="J322" s="5">
        <v>287548.93948680902</v>
      </c>
      <c r="K322" s="5">
        <v>400567.41048500303</v>
      </c>
      <c r="L322" s="5">
        <v>176277.61156798599</v>
      </c>
      <c r="M322" s="5">
        <v>405228.35811648</v>
      </c>
      <c r="N322" s="5">
        <v>333410.38010557601</v>
      </c>
      <c r="O322" s="5">
        <v>192365.099080813</v>
      </c>
      <c r="P322" s="5">
        <v>750426.39975816198</v>
      </c>
    </row>
    <row r="323" spans="1:16">
      <c r="A323" t="s">
        <v>1119</v>
      </c>
      <c r="B323" s="5">
        <v>29850.4209116001</v>
      </c>
      <c r="C323" s="5">
        <v>46280.209885116601</v>
      </c>
      <c r="D323" s="5">
        <v>44264.374232068803</v>
      </c>
      <c r="E323" s="5">
        <v>120461.587042963</v>
      </c>
      <c r="F323" s="5">
        <v>39375.614031266399</v>
      </c>
      <c r="G323" s="5">
        <v>33634.715156408602</v>
      </c>
      <c r="H323" s="5">
        <v>5642.4130217582597</v>
      </c>
      <c r="I323" s="5">
        <v>14.902238552443301</v>
      </c>
      <c r="J323" s="5">
        <v>35364.937177949498</v>
      </c>
      <c r="K323" s="5">
        <v>53225.815440107697</v>
      </c>
      <c r="L323" s="5">
        <v>102828.433859767</v>
      </c>
      <c r="M323" s="5">
        <v>108229.61788993199</v>
      </c>
      <c r="N323" s="5">
        <v>66299.802708780902</v>
      </c>
      <c r="O323" s="5">
        <v>400567.41048500303</v>
      </c>
      <c r="P323" s="5">
        <v>5834.8600467297701</v>
      </c>
    </row>
    <row r="324" spans="1:16">
      <c r="A324" t="s">
        <v>981</v>
      </c>
      <c r="B324" s="5">
        <v>49195.942771132301</v>
      </c>
      <c r="C324" s="5">
        <v>69193.506429915506</v>
      </c>
      <c r="D324" s="5">
        <v>84361.312750002995</v>
      </c>
      <c r="E324" s="5">
        <v>805.29766290262705</v>
      </c>
      <c r="F324" s="5">
        <v>32156.883348445299</v>
      </c>
      <c r="G324" s="5">
        <v>22776.632283413201</v>
      </c>
      <c r="H324" s="5">
        <v>42053.019354011099</v>
      </c>
      <c r="I324" s="5">
        <v>29306.346013488601</v>
      </c>
      <c r="J324" s="5">
        <v>22776.632283413201</v>
      </c>
      <c r="K324" s="5">
        <v>38002.080919304797</v>
      </c>
      <c r="L324" s="5">
        <v>22000.886001120802</v>
      </c>
      <c r="M324" s="5">
        <v>73984.103530573993</v>
      </c>
      <c r="N324" s="5">
        <v>39375.614031266399</v>
      </c>
      <c r="O324" s="5">
        <v>138705.63539472799</v>
      </c>
      <c r="P324" s="5">
        <v>48169.255251841998</v>
      </c>
    </row>
    <row r="325" spans="1:16">
      <c r="A325" t="s">
        <v>429</v>
      </c>
      <c r="B325" s="5">
        <v>617799.87770352501</v>
      </c>
      <c r="C325" s="5">
        <v>330384.83788984199</v>
      </c>
      <c r="D325" s="5">
        <v>75800.916136121697</v>
      </c>
      <c r="E325" s="5">
        <v>212716.214325048</v>
      </c>
      <c r="F325" s="5">
        <v>128341.695059776</v>
      </c>
      <c r="G325" s="5">
        <v>814294.81539585104</v>
      </c>
      <c r="H325" s="5">
        <v>253161.38036886501</v>
      </c>
      <c r="I325" s="5">
        <v>76636.677502683204</v>
      </c>
      <c r="J325" s="5">
        <v>322196.02152069903</v>
      </c>
      <c r="K325" s="5">
        <v>65689.675972966797</v>
      </c>
      <c r="L325" s="5">
        <v>482514.40776622499</v>
      </c>
      <c r="M325" s="5">
        <v>183131.654492231</v>
      </c>
      <c r="N325" s="5">
        <v>179656.26255151501</v>
      </c>
      <c r="O325" s="5">
        <v>508218.73077269399</v>
      </c>
      <c r="P325" s="5">
        <v>268613.44246673898</v>
      </c>
    </row>
    <row r="326" spans="1:16">
      <c r="A326" t="s">
        <v>525</v>
      </c>
      <c r="B326" s="5">
        <v>66299.802708780902</v>
      </c>
      <c r="C326" s="5">
        <v>151579.857030819</v>
      </c>
      <c r="D326" s="5">
        <v>53225.815440107697</v>
      </c>
      <c r="E326" s="5">
        <v>297555.801036302</v>
      </c>
      <c r="F326" s="5">
        <v>158958.13267148699</v>
      </c>
      <c r="G326" s="5">
        <v>351151.54730600398</v>
      </c>
      <c r="H326" s="5">
        <v>330384.83788984199</v>
      </c>
      <c r="I326" s="5">
        <v>74563.509634686503</v>
      </c>
      <c r="J326" s="5">
        <v>72303.3410788084</v>
      </c>
      <c r="K326" s="5">
        <v>69999.876407780001</v>
      </c>
      <c r="L326" s="5">
        <v>20212.547684719601</v>
      </c>
      <c r="M326" s="5">
        <v>12727.6063267873</v>
      </c>
      <c r="N326" s="5">
        <v>201403.65559948399</v>
      </c>
      <c r="O326" s="5">
        <v>6522.4359631727502</v>
      </c>
      <c r="P326" s="5">
        <v>186.33148137836</v>
      </c>
    </row>
    <row r="327" spans="1:16">
      <c r="A327" t="s">
        <v>246</v>
      </c>
      <c r="B327" s="5">
        <v>10.767975767653301</v>
      </c>
      <c r="C327" s="5">
        <v>70630.063918769505</v>
      </c>
      <c r="D327" s="5">
        <v>83164.547292037198</v>
      </c>
      <c r="E327" s="5">
        <v>37120.625033539603</v>
      </c>
      <c r="F327" s="5">
        <v>130957.097740057</v>
      </c>
      <c r="G327" s="5">
        <v>16997.504934628902</v>
      </c>
      <c r="H327" s="5">
        <v>12384.019294162399</v>
      </c>
      <c r="I327" s="5">
        <v>15593.738460677499</v>
      </c>
      <c r="J327" s="5">
        <v>6032.17299528287</v>
      </c>
      <c r="K327" s="5">
        <v>36728.0536160099</v>
      </c>
      <c r="L327" s="5">
        <v>28878.109187621099</v>
      </c>
      <c r="M327" s="5">
        <v>47108.984563363498</v>
      </c>
      <c r="N327" s="5">
        <v>54859.869909598499</v>
      </c>
      <c r="O327" s="5">
        <v>120461.587042963</v>
      </c>
      <c r="P327" s="5">
        <v>59748.5191110413</v>
      </c>
    </row>
    <row r="328" spans="1:16">
      <c r="A328" t="s">
        <v>38</v>
      </c>
      <c r="B328" s="5">
        <v>3019396.0661928798</v>
      </c>
      <c r="C328" s="5">
        <v>2123121.2898187898</v>
      </c>
      <c r="D328" s="5">
        <v>1554991.8438115199</v>
      </c>
      <c r="E328" s="5">
        <v>921040.51984752296</v>
      </c>
      <c r="F328" s="5">
        <v>1678663.7000262099</v>
      </c>
      <c r="G328" s="5">
        <v>2123121.2898187898</v>
      </c>
      <c r="H328" s="5">
        <v>3019396.0661928798</v>
      </c>
      <c r="I328" s="5">
        <v>1678663.7000262099</v>
      </c>
      <c r="J328" s="5">
        <v>1986509.9102393501</v>
      </c>
      <c r="K328" s="5">
        <v>1642190.8257315001</v>
      </c>
      <c r="L328" s="5">
        <v>921040.51984752296</v>
      </c>
      <c r="M328" s="5">
        <v>1109963.2314434799</v>
      </c>
      <c r="N328" s="5">
        <v>2313971.5389316599</v>
      </c>
      <c r="O328" s="5">
        <v>1642190.8257315001</v>
      </c>
      <c r="P328" s="5">
        <v>2267768.3710704399</v>
      </c>
    </row>
    <row r="329" spans="1:16">
      <c r="A329" t="s">
        <v>76</v>
      </c>
      <c r="B329" s="5">
        <v>92988.792202955199</v>
      </c>
      <c r="C329" s="5">
        <v>34446.532355206698</v>
      </c>
      <c r="D329" s="5">
        <v>13579.5330469532</v>
      </c>
      <c r="E329" s="5">
        <v>805.29766290262705</v>
      </c>
      <c r="F329" s="5">
        <v>19645.580349637399</v>
      </c>
      <c r="G329" s="5">
        <v>118363.721777942</v>
      </c>
      <c r="H329" s="5">
        <v>6854.4565253020601</v>
      </c>
      <c r="I329" s="5">
        <v>5834.8600467297701</v>
      </c>
      <c r="J329" s="5">
        <v>15443.6208102649</v>
      </c>
      <c r="K329" s="5">
        <v>15443.6208102649</v>
      </c>
      <c r="L329" s="5">
        <v>43625.549212357</v>
      </c>
      <c r="M329" s="5">
        <v>18456.594384323798</v>
      </c>
      <c r="N329" s="5">
        <v>13979.239760410101</v>
      </c>
      <c r="O329" s="5">
        <v>65689.675972966797</v>
      </c>
      <c r="P329" s="5">
        <v>3847.98243902997</v>
      </c>
    </row>
    <row r="330" spans="1:16">
      <c r="A330" t="s">
        <v>1025</v>
      </c>
      <c r="B330" s="5">
        <v>132898.651030879</v>
      </c>
      <c r="C330" s="5">
        <v>114406.706186051</v>
      </c>
      <c r="D330" s="5">
        <v>205275.50703866401</v>
      </c>
      <c r="E330" s="5">
        <v>227099.85521952901</v>
      </c>
      <c r="F330" s="5">
        <v>118363.721777942</v>
      </c>
      <c r="G330" s="5">
        <v>173472.56732669001</v>
      </c>
      <c r="H330" s="5">
        <v>83676.117611067704</v>
      </c>
      <c r="I330" s="5">
        <v>83164.547292037198</v>
      </c>
      <c r="J330" s="5">
        <v>59051.187323004298</v>
      </c>
      <c r="K330" s="5">
        <v>120461.587042963</v>
      </c>
      <c r="L330" s="5">
        <v>38783.686223644901</v>
      </c>
      <c r="M330" s="5">
        <v>59748.5191110413</v>
      </c>
      <c r="N330" s="5">
        <v>47460.830435432203</v>
      </c>
      <c r="O330" s="5">
        <v>56372.228770988899</v>
      </c>
      <c r="P330" s="5">
        <v>39375.614031266399</v>
      </c>
    </row>
    <row r="331" spans="1:16">
      <c r="A331" t="s">
        <v>698</v>
      </c>
      <c r="B331" s="5">
        <v>16997.504934628902</v>
      </c>
      <c r="C331" s="5">
        <v>10420.703722009201</v>
      </c>
      <c r="D331" s="5">
        <v>618.62788522882704</v>
      </c>
      <c r="E331" s="5">
        <v>805.29766290262705</v>
      </c>
      <c r="F331" s="5">
        <v>562.23853049894694</v>
      </c>
      <c r="G331" s="5">
        <v>0</v>
      </c>
      <c r="H331" s="5">
        <v>0.47385215196666702</v>
      </c>
      <c r="I331" s="5">
        <v>14.902238552443301</v>
      </c>
      <c r="J331" s="5">
        <v>0.47385215196666702</v>
      </c>
      <c r="K331" s="5">
        <v>22.798259196746699</v>
      </c>
      <c r="L331" s="5">
        <v>19645.580349637399</v>
      </c>
      <c r="M331" s="5">
        <v>0.47385215196666702</v>
      </c>
      <c r="N331" s="5">
        <v>22555.1637964931</v>
      </c>
      <c r="O331" s="5">
        <v>0</v>
      </c>
      <c r="P331" s="5">
        <v>28132.144686275198</v>
      </c>
    </row>
    <row r="332" spans="1:16">
      <c r="A332" t="s">
        <v>194</v>
      </c>
      <c r="B332" s="5">
        <v>1986509.9102393501</v>
      </c>
      <c r="C332" s="5">
        <v>855459.28593993804</v>
      </c>
      <c r="D332" s="5">
        <v>652766.18469426502</v>
      </c>
      <c r="E332" s="5">
        <v>582087.69889724697</v>
      </c>
      <c r="F332" s="5">
        <v>1783163.66765382</v>
      </c>
      <c r="G332" s="5">
        <v>834560.14691794</v>
      </c>
      <c r="H332" s="5">
        <v>866889.17545121396</v>
      </c>
      <c r="I332" s="5">
        <v>967865.12168684101</v>
      </c>
      <c r="J332" s="5">
        <v>921040.51984752296</v>
      </c>
      <c r="K332" s="5">
        <v>1045083.37185082</v>
      </c>
      <c r="L332" s="5">
        <v>906588.16022398695</v>
      </c>
      <c r="M332" s="5">
        <v>827079.37525070505</v>
      </c>
      <c r="N332" s="5">
        <v>892940.84868142195</v>
      </c>
      <c r="O332" s="5">
        <v>967865.12168684101</v>
      </c>
      <c r="P332" s="5">
        <v>1201423.7243461499</v>
      </c>
    </row>
    <row r="333" spans="1:16">
      <c r="A333" t="s">
        <v>612</v>
      </c>
      <c r="B333" s="5">
        <v>9976.9749849798609</v>
      </c>
      <c r="C333" s="5">
        <v>42.465241706716697</v>
      </c>
      <c r="D333" s="5">
        <v>618.62788522882704</v>
      </c>
      <c r="E333" s="5">
        <v>805.29766290262705</v>
      </c>
      <c r="F333" s="5">
        <v>562.23853049894694</v>
      </c>
      <c r="G333" s="5">
        <v>16280.729407806401</v>
      </c>
      <c r="H333" s="5">
        <v>6032.17299528287</v>
      </c>
      <c r="I333" s="5">
        <v>1602.01486380655</v>
      </c>
      <c r="J333" s="5">
        <v>4020.3042457322699</v>
      </c>
      <c r="K333" s="5">
        <v>22.798259196746699</v>
      </c>
      <c r="L333" s="5">
        <v>10886.2302026448</v>
      </c>
      <c r="M333" s="5">
        <v>6522.4359631727502</v>
      </c>
      <c r="N333" s="5">
        <v>3408.4023593041202</v>
      </c>
      <c r="O333" s="5">
        <v>15443.6208102649</v>
      </c>
      <c r="P333" s="5">
        <v>0</v>
      </c>
    </row>
    <row r="334" spans="1:16">
      <c r="A334" t="s">
        <v>268</v>
      </c>
      <c r="B334" s="5">
        <v>137726.03290053201</v>
      </c>
      <c r="C334" s="5">
        <v>158958.13267148699</v>
      </c>
      <c r="D334" s="5">
        <v>107735.274661324</v>
      </c>
      <c r="E334" s="5">
        <v>24952.9780838839</v>
      </c>
      <c r="F334" s="5">
        <v>120461.587042963</v>
      </c>
      <c r="G334" s="5">
        <v>78053.185402110001</v>
      </c>
      <c r="H334" s="5">
        <v>48651.636643597099</v>
      </c>
      <c r="I334" s="5">
        <v>45463.357370181096</v>
      </c>
      <c r="J334" s="5">
        <v>116500.812839455</v>
      </c>
      <c r="K334" s="5">
        <v>75010.0094882173</v>
      </c>
      <c r="L334" s="5">
        <v>3075.6082056138698</v>
      </c>
      <c r="M334" s="5">
        <v>44264.374232068803</v>
      </c>
      <c r="N334" s="5">
        <v>186.33148137836</v>
      </c>
      <c r="O334" s="5">
        <v>4137.7566255853899</v>
      </c>
      <c r="P334" s="5">
        <v>12108.5240035797</v>
      </c>
    </row>
    <row r="335" spans="1:16">
      <c r="A335" t="s">
        <v>110</v>
      </c>
      <c r="B335" s="5">
        <v>16842316.3721321</v>
      </c>
      <c r="C335" s="5">
        <v>18128033.972227301</v>
      </c>
      <c r="D335" s="5">
        <v>9477797.5066252109</v>
      </c>
      <c r="E335" s="5">
        <v>24149583.419715401</v>
      </c>
      <c r="F335" s="5">
        <v>24149583.419715401</v>
      </c>
      <c r="G335" s="5">
        <v>21329870.9863666</v>
      </c>
      <c r="H335" s="5">
        <v>11933180.836099399</v>
      </c>
      <c r="I335" s="5">
        <v>8272008.9553634096</v>
      </c>
      <c r="J335" s="5">
        <v>15064625.598159101</v>
      </c>
      <c r="K335" s="5">
        <v>6352400.40231911</v>
      </c>
      <c r="L335" s="5">
        <v>18128033.972227301</v>
      </c>
      <c r="M335" s="5">
        <v>24149583.419715401</v>
      </c>
      <c r="N335" s="5">
        <v>12620002.2258651</v>
      </c>
      <c r="O335" s="5">
        <v>8896569.1982225291</v>
      </c>
      <c r="P335" s="5">
        <v>11933180.836099399</v>
      </c>
    </row>
    <row r="336" spans="1:16">
      <c r="A336" t="s">
        <v>164</v>
      </c>
      <c r="B336" s="5">
        <v>13579.5330469532</v>
      </c>
      <c r="C336" s="5">
        <v>28878.109187621099</v>
      </c>
      <c r="D336" s="5">
        <v>46280.209885116601</v>
      </c>
      <c r="E336" s="5">
        <v>67450.685624179503</v>
      </c>
      <c r="F336" s="5">
        <v>43417.277863216201</v>
      </c>
      <c r="G336" s="5">
        <v>4137.7566255853899</v>
      </c>
      <c r="H336" s="5">
        <v>0.47385215196666702</v>
      </c>
      <c r="I336" s="5">
        <v>14.902238552443301</v>
      </c>
      <c r="J336" s="5">
        <v>3905.6097266096799</v>
      </c>
      <c r="K336" s="5">
        <v>19425.944993654401</v>
      </c>
      <c r="L336" s="5">
        <v>1602.01486380655</v>
      </c>
      <c r="M336" s="5">
        <v>4137.7566255853899</v>
      </c>
      <c r="N336" s="5">
        <v>562.23853049894694</v>
      </c>
      <c r="O336" s="5">
        <v>675.01723995870702</v>
      </c>
      <c r="P336" s="5">
        <v>55308.548581912801</v>
      </c>
    </row>
    <row r="337" spans="1:16">
      <c r="A337" t="s">
        <v>152</v>
      </c>
      <c r="B337" s="5">
        <v>221837.24488041099</v>
      </c>
      <c r="C337" s="5">
        <v>423486.99842419702</v>
      </c>
      <c r="D337" s="5">
        <v>553683.107130219</v>
      </c>
      <c r="E337" s="5">
        <v>866889.17545121396</v>
      </c>
      <c r="F337" s="5">
        <v>630291.92349960399</v>
      </c>
      <c r="G337" s="5">
        <v>228806.265166964</v>
      </c>
      <c r="H337" s="5">
        <v>74563.509634686503</v>
      </c>
      <c r="I337" s="5">
        <v>156162.55572684799</v>
      </c>
      <c r="J337" s="5">
        <v>167216.54849193699</v>
      </c>
      <c r="K337" s="5">
        <v>178552.67147510301</v>
      </c>
      <c r="L337" s="5">
        <v>108229.61788993199</v>
      </c>
      <c r="M337" s="5">
        <v>266494.63768442499</v>
      </c>
      <c r="N337" s="5">
        <v>29306.346013488601</v>
      </c>
      <c r="O337" s="5">
        <v>112731.250693195</v>
      </c>
      <c r="P337" s="5">
        <v>64950.088636258202</v>
      </c>
    </row>
    <row r="338" spans="1:16">
      <c r="A338" t="s">
        <v>40</v>
      </c>
      <c r="B338" s="5">
        <v>12727.6063267873</v>
      </c>
      <c r="C338" s="5">
        <v>46004.190223647704</v>
      </c>
      <c r="D338" s="5">
        <v>16519.474427932899</v>
      </c>
      <c r="E338" s="5">
        <v>92114.166937941103</v>
      </c>
      <c r="F338" s="5">
        <v>170626.32592334799</v>
      </c>
      <c r="G338" s="5">
        <v>48651.636643597099</v>
      </c>
      <c r="H338" s="5">
        <v>102055.15970889101</v>
      </c>
      <c r="I338" s="5">
        <v>85653.112179209202</v>
      </c>
      <c r="J338" s="5">
        <v>63032.452355040601</v>
      </c>
      <c r="K338" s="5">
        <v>78053.185402110001</v>
      </c>
      <c r="L338" s="5">
        <v>59051.187323004298</v>
      </c>
      <c r="M338" s="5">
        <v>4020.3042457322699</v>
      </c>
      <c r="N338" s="5">
        <v>83676.117611067704</v>
      </c>
      <c r="O338" s="5">
        <v>20456.183548020599</v>
      </c>
      <c r="P338" s="5">
        <v>124166.313376219</v>
      </c>
    </row>
    <row r="339" spans="1:16">
      <c r="A339" t="s">
        <v>626</v>
      </c>
      <c r="B339" s="5">
        <v>10.767975767653301</v>
      </c>
      <c r="C339" s="5">
        <v>192365.099080813</v>
      </c>
      <c r="D339" s="5">
        <v>64297.239285775497</v>
      </c>
      <c r="E339" s="5">
        <v>27117.887560609099</v>
      </c>
      <c r="F339" s="5">
        <v>95095.111522883002</v>
      </c>
      <c r="G339" s="5">
        <v>67450.685624179503</v>
      </c>
      <c r="H339" s="5">
        <v>83164.547292037198</v>
      </c>
      <c r="I339" s="5">
        <v>58393.7883308253</v>
      </c>
      <c r="J339" s="5">
        <v>120461.587042963</v>
      </c>
      <c r="K339" s="5">
        <v>49017.910767448302</v>
      </c>
      <c r="L339" s="5">
        <v>64950.088636258202</v>
      </c>
      <c r="M339" s="5">
        <v>74563.509634686503</v>
      </c>
      <c r="N339" s="5">
        <v>2669.46550436795</v>
      </c>
      <c r="O339" s="5">
        <v>15820.381304390399</v>
      </c>
      <c r="P339" s="5">
        <v>71486.193516366999</v>
      </c>
    </row>
    <row r="340" spans="1:16">
      <c r="A340" t="s">
        <v>338</v>
      </c>
      <c r="B340" s="5">
        <v>417677.615482416</v>
      </c>
      <c r="C340" s="5">
        <v>176277.61156798599</v>
      </c>
      <c r="D340" s="5">
        <v>121699.396484461</v>
      </c>
      <c r="E340" s="5">
        <v>200105.63454770201</v>
      </c>
      <c r="F340" s="5">
        <v>126352.303506125</v>
      </c>
      <c r="G340" s="5">
        <v>154809.11817119201</v>
      </c>
      <c r="H340" s="5">
        <v>162162.315500617</v>
      </c>
      <c r="I340" s="5">
        <v>136678.51115056299</v>
      </c>
      <c r="J340" s="5">
        <v>158958.13267148699</v>
      </c>
      <c r="K340" s="5">
        <v>100044.546859428</v>
      </c>
      <c r="L340" s="5">
        <v>27117.887560609099</v>
      </c>
      <c r="M340" s="5">
        <v>137726.03290053201</v>
      </c>
      <c r="N340" s="5">
        <v>300176.74297304999</v>
      </c>
      <c r="O340" s="5">
        <v>354861.070887824</v>
      </c>
      <c r="P340" s="5">
        <v>549020.58070864598</v>
      </c>
    </row>
    <row r="341" spans="1:16">
      <c r="A341" t="s">
        <v>586</v>
      </c>
      <c r="B341" s="5">
        <v>428364.88074165501</v>
      </c>
      <c r="C341" s="5">
        <v>400567.41048500303</v>
      </c>
      <c r="D341" s="5">
        <v>185643.666433148</v>
      </c>
      <c r="E341" s="5">
        <v>190271.211595573</v>
      </c>
      <c r="F341" s="5">
        <v>351151.54730600398</v>
      </c>
      <c r="G341" s="5">
        <v>617799.87770352501</v>
      </c>
      <c r="H341" s="5">
        <v>428364.88074165501</v>
      </c>
      <c r="I341" s="5">
        <v>107735.274661324</v>
      </c>
      <c r="J341" s="5">
        <v>762029.91092823097</v>
      </c>
      <c r="K341" s="5">
        <v>205275.50703866401</v>
      </c>
      <c r="L341" s="5">
        <v>134381.28171805799</v>
      </c>
      <c r="M341" s="5">
        <v>177246.41113217201</v>
      </c>
      <c r="N341" s="5">
        <v>59051.187323004298</v>
      </c>
      <c r="O341" s="5">
        <v>129350.16392161899</v>
      </c>
      <c r="P341" s="5">
        <v>138705.63539472799</v>
      </c>
    </row>
    <row r="342" spans="1:16">
      <c r="A342" t="s">
        <v>154</v>
      </c>
      <c r="B342" s="5">
        <v>167216.54849193699</v>
      </c>
      <c r="C342" s="5">
        <v>150483.232590756</v>
      </c>
      <c r="D342" s="5">
        <v>82474.953374968696</v>
      </c>
      <c r="E342" s="5">
        <v>12727.6063267873</v>
      </c>
      <c r="F342" s="5">
        <v>81574.845884077993</v>
      </c>
      <c r="G342" s="5">
        <v>142269.78263587301</v>
      </c>
      <c r="H342" s="5">
        <v>62187.092075325199</v>
      </c>
      <c r="I342" s="5">
        <v>29850.4209116001</v>
      </c>
      <c r="J342" s="5">
        <v>142994.815263408</v>
      </c>
      <c r="K342" s="5">
        <v>58393.7883308253</v>
      </c>
      <c r="L342" s="5">
        <v>117406.863742025</v>
      </c>
      <c r="M342" s="5">
        <v>104614.998409924</v>
      </c>
      <c r="N342" s="5">
        <v>20065.982904695102</v>
      </c>
      <c r="O342" s="5">
        <v>109891.48332286401</v>
      </c>
      <c r="P342" s="5">
        <v>49640.114789070001</v>
      </c>
    </row>
    <row r="343" spans="1:16">
      <c r="A343" t="s">
        <v>238</v>
      </c>
      <c r="B343" s="5">
        <v>52121171.905500598</v>
      </c>
      <c r="C343" s="5">
        <v>30484238.102952801</v>
      </c>
      <c r="D343" s="5">
        <v>52121171.905500598</v>
      </c>
      <c r="E343" s="5">
        <v>37621313.9217465</v>
      </c>
      <c r="F343" s="5">
        <v>37621313.9217465</v>
      </c>
      <c r="G343" s="5">
        <v>37621313.9217465</v>
      </c>
      <c r="H343" s="5">
        <v>15064625.598159101</v>
      </c>
      <c r="I343" s="5">
        <v>18128033.972227301</v>
      </c>
      <c r="J343" s="5">
        <v>24149583.419715401</v>
      </c>
      <c r="K343" s="5">
        <v>24149583.419715401</v>
      </c>
      <c r="L343" s="5">
        <v>30484238.102952801</v>
      </c>
      <c r="M343" s="5">
        <v>37621313.9217465</v>
      </c>
      <c r="N343" s="5">
        <v>30484238.102952801</v>
      </c>
      <c r="O343" s="5">
        <v>37621313.9217465</v>
      </c>
      <c r="P343" s="5">
        <v>15064625.598159101</v>
      </c>
    </row>
    <row r="344" spans="1:16">
      <c r="A344" t="s">
        <v>824</v>
      </c>
      <c r="B344" s="5">
        <v>414228.883540029</v>
      </c>
      <c r="C344" s="5">
        <v>13979.239760410101</v>
      </c>
      <c r="D344" s="5">
        <v>150483.232590756</v>
      </c>
      <c r="E344" s="5">
        <v>805.29766290262705</v>
      </c>
      <c r="F344" s="5">
        <v>22324.453604270999</v>
      </c>
      <c r="G344" s="5">
        <v>7715.6204073089702</v>
      </c>
      <c r="H344" s="5">
        <v>22324.453604270999</v>
      </c>
      <c r="I344" s="5">
        <v>31400.4218957136</v>
      </c>
      <c r="J344" s="5">
        <v>11173.810329518299</v>
      </c>
      <c r="K344" s="5">
        <v>132898.651030879</v>
      </c>
      <c r="L344" s="5">
        <v>10420.703722009201</v>
      </c>
      <c r="M344" s="5">
        <v>0.47385215196666702</v>
      </c>
      <c r="N344" s="5">
        <v>0</v>
      </c>
      <c r="O344" s="5">
        <v>313.636979065687</v>
      </c>
      <c r="P344" s="5">
        <v>310.14997837956003</v>
      </c>
    </row>
    <row r="345" spans="1:16">
      <c r="A345" t="s">
        <v>921</v>
      </c>
      <c r="B345" s="5">
        <v>13769987.3380202</v>
      </c>
      <c r="C345" s="5">
        <v>11933180.836099399</v>
      </c>
      <c r="D345" s="5">
        <v>15064625.598159101</v>
      </c>
      <c r="E345" s="5">
        <v>9477797.5066252109</v>
      </c>
      <c r="F345" s="5">
        <v>21329870.9863666</v>
      </c>
      <c r="G345" s="5">
        <v>18128033.972227301</v>
      </c>
      <c r="H345" s="5">
        <v>16842316.3721321</v>
      </c>
      <c r="I345" s="5">
        <v>21329870.9863666</v>
      </c>
      <c r="J345" s="5">
        <v>18128033.972227301</v>
      </c>
      <c r="K345" s="5">
        <v>30484238.102952801</v>
      </c>
      <c r="L345" s="5">
        <v>9477797.5066252109</v>
      </c>
      <c r="M345" s="5">
        <v>8896569.1982225291</v>
      </c>
      <c r="N345" s="5">
        <v>18128033.972227301</v>
      </c>
      <c r="O345" s="5">
        <v>7267596.7417791504</v>
      </c>
      <c r="P345" s="5">
        <v>8272008.9553634096</v>
      </c>
    </row>
    <row r="346" spans="1:16">
      <c r="A346" t="s">
        <v>412</v>
      </c>
      <c r="B346" s="5">
        <v>11441.635483526699</v>
      </c>
      <c r="C346" s="5">
        <v>42.465241706716697</v>
      </c>
      <c r="D346" s="5">
        <v>618.62788522882704</v>
      </c>
      <c r="E346" s="5">
        <v>805.29766290262705</v>
      </c>
      <c r="F346" s="5">
        <v>562.23853049894694</v>
      </c>
      <c r="G346" s="5">
        <v>419.68016478538698</v>
      </c>
      <c r="H346" s="5">
        <v>0.47385215196666702</v>
      </c>
      <c r="I346" s="5">
        <v>14.902238552443301</v>
      </c>
      <c r="J346" s="5">
        <v>0.47385215196666702</v>
      </c>
      <c r="K346" s="5">
        <v>22.798259196746699</v>
      </c>
      <c r="L346" s="5">
        <v>0</v>
      </c>
      <c r="M346" s="5">
        <v>0.47385215196666702</v>
      </c>
      <c r="N346" s="5">
        <v>16280.729407806401</v>
      </c>
      <c r="O346" s="5">
        <v>10886.2302026448</v>
      </c>
      <c r="P346" s="5">
        <v>6305.6376212921496</v>
      </c>
    </row>
    <row r="347" spans="1:16">
      <c r="A347" t="s">
        <v>1123</v>
      </c>
      <c r="B347" s="5">
        <v>4020.3042457322699</v>
      </c>
      <c r="C347" s="5">
        <v>42393.345797876798</v>
      </c>
      <c r="D347" s="5">
        <v>62187.092075325199</v>
      </c>
      <c r="E347" s="5">
        <v>60276.564284414999</v>
      </c>
      <c r="F347" s="5">
        <v>50290.990357483301</v>
      </c>
      <c r="G347" s="5">
        <v>21494.9558897967</v>
      </c>
      <c r="H347" s="5">
        <v>47108.984563363498</v>
      </c>
      <c r="I347" s="5">
        <v>28132.144686275198</v>
      </c>
      <c r="J347" s="5">
        <v>5642.4130217582597</v>
      </c>
      <c r="K347" s="5">
        <v>21494.9558897967</v>
      </c>
      <c r="L347" s="5">
        <v>8583.5243835108104</v>
      </c>
      <c r="M347" s="5">
        <v>12108.5240035797</v>
      </c>
      <c r="N347" s="5">
        <v>5296.8641350110502</v>
      </c>
      <c r="O347" s="5">
        <v>25262.007816377001</v>
      </c>
      <c r="P347" s="5">
        <v>369786.15768857597</v>
      </c>
    </row>
    <row r="348" spans="1:16">
      <c r="A348" t="s">
        <v>718</v>
      </c>
      <c r="B348" s="5">
        <v>17304.023416722499</v>
      </c>
      <c r="C348" s="5">
        <v>17562.387655877199</v>
      </c>
      <c r="D348" s="5">
        <v>12108.5240035797</v>
      </c>
      <c r="E348" s="5">
        <v>805.29766290262705</v>
      </c>
      <c r="F348" s="5">
        <v>11441.635483526699</v>
      </c>
      <c r="G348" s="5">
        <v>30556.241689650498</v>
      </c>
      <c r="H348" s="5">
        <v>11568.339584867999</v>
      </c>
      <c r="I348" s="5">
        <v>11568.339584867999</v>
      </c>
      <c r="J348" s="5">
        <v>1025.0062051755499</v>
      </c>
      <c r="K348" s="5">
        <v>3847.98243902997</v>
      </c>
      <c r="L348" s="5">
        <v>61665.101664432899</v>
      </c>
      <c r="M348" s="5">
        <v>11929.942232355699</v>
      </c>
      <c r="N348" s="5">
        <v>23144.275900598601</v>
      </c>
      <c r="O348" s="5">
        <v>2271.86463593193</v>
      </c>
      <c r="P348" s="5">
        <v>72.318142613399999</v>
      </c>
    </row>
    <row r="349" spans="1:16">
      <c r="A349" t="s">
        <v>776</v>
      </c>
      <c r="B349" s="5">
        <v>10.767975767653301</v>
      </c>
      <c r="C349" s="5">
        <v>42.465241706716697</v>
      </c>
      <c r="D349" s="5">
        <v>618.62788522882704</v>
      </c>
      <c r="E349" s="5">
        <v>805.29766290262705</v>
      </c>
      <c r="F349" s="5">
        <v>562.23853049894694</v>
      </c>
      <c r="G349" s="5">
        <v>0</v>
      </c>
      <c r="H349" s="5">
        <v>0.47385215196666702</v>
      </c>
      <c r="I349" s="5">
        <v>23512.990423056101</v>
      </c>
      <c r="J349" s="5">
        <v>0.47385215196666702</v>
      </c>
      <c r="K349" s="5">
        <v>16997.504934628902</v>
      </c>
      <c r="L349" s="5">
        <v>25784.436656768601</v>
      </c>
      <c r="M349" s="5">
        <v>9634.8273938287093</v>
      </c>
      <c r="N349" s="5">
        <v>0</v>
      </c>
      <c r="O349" s="5">
        <v>0</v>
      </c>
      <c r="P349" s="5">
        <v>52147.288141989797</v>
      </c>
    </row>
    <row r="350" spans="1:16">
      <c r="A350" t="s">
        <v>756</v>
      </c>
      <c r="B350" s="5">
        <v>38002.080919304797</v>
      </c>
      <c r="C350" s="5">
        <v>45087.124931109298</v>
      </c>
      <c r="D350" s="5">
        <v>53636.511549964504</v>
      </c>
      <c r="E350" s="5">
        <v>20903.888157095698</v>
      </c>
      <c r="F350" s="5">
        <v>562.23853049894694</v>
      </c>
      <c r="G350" s="5">
        <v>4020.3042457322699</v>
      </c>
      <c r="H350" s="5">
        <v>9344.7845454145699</v>
      </c>
      <c r="I350" s="5">
        <v>17811.1728450589</v>
      </c>
      <c r="J350" s="5">
        <v>15593.738460677499</v>
      </c>
      <c r="K350" s="5">
        <v>42763.717208852002</v>
      </c>
      <c r="L350" s="5">
        <v>15820.381304390399</v>
      </c>
      <c r="M350" s="5">
        <v>21494.9558897967</v>
      </c>
      <c r="N350" s="5">
        <v>30556.241689650498</v>
      </c>
      <c r="O350" s="5">
        <v>26624.846469743101</v>
      </c>
      <c r="P350" s="5">
        <v>9107.4727673171401</v>
      </c>
    </row>
    <row r="351" spans="1:16">
      <c r="A351" t="s">
        <v>750</v>
      </c>
      <c r="B351" s="5">
        <v>10.767975767653301</v>
      </c>
      <c r="C351" s="5">
        <v>42.465241706716697</v>
      </c>
      <c r="D351" s="5">
        <v>618.62788522882704</v>
      </c>
      <c r="E351" s="5">
        <v>13579.5330469532</v>
      </c>
      <c r="F351" s="5">
        <v>9107.4727673171401</v>
      </c>
      <c r="G351" s="5">
        <v>757.42779030424003</v>
      </c>
      <c r="H351" s="5">
        <v>13579.5330469532</v>
      </c>
      <c r="I351" s="5">
        <v>24952.9780838839</v>
      </c>
      <c r="J351" s="5">
        <v>5485.5948282536301</v>
      </c>
      <c r="K351" s="5">
        <v>22.798259196746699</v>
      </c>
      <c r="L351" s="5">
        <v>0</v>
      </c>
      <c r="M351" s="5">
        <v>1178.2558238623501</v>
      </c>
      <c r="N351" s="5">
        <v>100044.546859428</v>
      </c>
      <c r="O351" s="5">
        <v>18749.379442720001</v>
      </c>
      <c r="P351" s="5">
        <v>65.108477845453294</v>
      </c>
    </row>
    <row r="352" spans="1:16">
      <c r="A352" t="s">
        <v>610</v>
      </c>
      <c r="B352" s="5">
        <v>2064509.7881175401</v>
      </c>
      <c r="C352" s="5">
        <v>2181749.0176281799</v>
      </c>
      <c r="D352" s="5">
        <v>3543997.7622688501</v>
      </c>
      <c r="E352" s="5">
        <v>3304913.3928994499</v>
      </c>
      <c r="F352" s="5">
        <v>2781377.9575910098</v>
      </c>
      <c r="G352" s="5">
        <v>3736160.8313673399</v>
      </c>
      <c r="H352" s="5">
        <v>10791903.4370557</v>
      </c>
      <c r="I352" s="5">
        <v>16842316.3721321</v>
      </c>
      <c r="J352" s="5">
        <v>3304913.3928994499</v>
      </c>
      <c r="K352" s="5">
        <v>3443463.5747750499</v>
      </c>
      <c r="L352" s="5">
        <v>4172425.2798615298</v>
      </c>
      <c r="M352" s="5">
        <v>3543997.7622688501</v>
      </c>
      <c r="N352" s="5">
        <v>1783163.66765382</v>
      </c>
      <c r="O352" s="5">
        <v>2313971.5389316599</v>
      </c>
      <c r="P352" s="5">
        <v>827079.37525070505</v>
      </c>
    </row>
    <row r="353" spans="1:16">
      <c r="A353" t="s">
        <v>328</v>
      </c>
      <c r="B353" s="5">
        <v>10.767975767653301</v>
      </c>
      <c r="C353" s="5">
        <v>16121.414407280899</v>
      </c>
      <c r="D353" s="5">
        <v>618.62788522882704</v>
      </c>
      <c r="E353" s="5">
        <v>805.29766290262705</v>
      </c>
      <c r="F353" s="5">
        <v>22776.632283413201</v>
      </c>
      <c r="G353" s="5">
        <v>25784.436656768601</v>
      </c>
      <c r="H353" s="5">
        <v>50290.990357483301</v>
      </c>
      <c r="I353" s="5">
        <v>41106.377950136499</v>
      </c>
      <c r="J353" s="5">
        <v>15078.6409686401</v>
      </c>
      <c r="K353" s="5">
        <v>22.798259196746699</v>
      </c>
      <c r="L353" s="5">
        <v>0</v>
      </c>
      <c r="M353" s="5">
        <v>42053.019354011099</v>
      </c>
      <c r="N353" s="5">
        <v>22776.632283413201</v>
      </c>
      <c r="O353" s="5">
        <v>59748.5191110413</v>
      </c>
      <c r="P353" s="5">
        <v>31842.177679035001</v>
      </c>
    </row>
    <row r="354" spans="1:16">
      <c r="A354" t="s">
        <v>897</v>
      </c>
      <c r="B354" s="5">
        <v>140396.28281084399</v>
      </c>
      <c r="C354" s="5">
        <v>91050.144843804999</v>
      </c>
      <c r="D354" s="5">
        <v>13826.2155546835</v>
      </c>
      <c r="E354" s="5">
        <v>805.29766290262705</v>
      </c>
      <c r="F354" s="5">
        <v>59748.5191110413</v>
      </c>
      <c r="G354" s="5">
        <v>71486.193516366999</v>
      </c>
      <c r="H354" s="5">
        <v>18749.379442720001</v>
      </c>
      <c r="I354" s="5">
        <v>20713.904493870701</v>
      </c>
      <c r="J354" s="5">
        <v>41771.414580199104</v>
      </c>
      <c r="K354" s="5">
        <v>38783.686223644901</v>
      </c>
      <c r="L354" s="5">
        <v>74563.509634686503</v>
      </c>
      <c r="M354" s="5">
        <v>63731.968354221302</v>
      </c>
      <c r="N354" s="5">
        <v>26363.4251806063</v>
      </c>
      <c r="O354" s="5">
        <v>14319.7743254325</v>
      </c>
      <c r="P354" s="5">
        <v>74563.509634686503</v>
      </c>
    </row>
    <row r="355" spans="1:16">
      <c r="A355" t="s">
        <v>505</v>
      </c>
      <c r="B355" s="5">
        <v>855459.28593993804</v>
      </c>
      <c r="C355" s="5">
        <v>834560.14691794</v>
      </c>
      <c r="D355" s="5">
        <v>906588.16022398695</v>
      </c>
      <c r="E355" s="5">
        <v>1265753.78932479</v>
      </c>
      <c r="F355" s="5">
        <v>982321.32622563501</v>
      </c>
      <c r="G355" s="5">
        <v>1293753.0539626</v>
      </c>
      <c r="H355" s="5">
        <v>473951.10263262701</v>
      </c>
      <c r="I355" s="5">
        <v>881381.46714915102</v>
      </c>
      <c r="J355" s="5">
        <v>1045083.37185082</v>
      </c>
      <c r="K355" s="5">
        <v>641486.72493012599</v>
      </c>
      <c r="L355" s="5">
        <v>724116.17889673403</v>
      </c>
      <c r="M355" s="5">
        <v>689340.06255245698</v>
      </c>
      <c r="N355" s="5">
        <v>428364.88074165501</v>
      </c>
      <c r="O355" s="5">
        <v>228806.265166964</v>
      </c>
      <c r="P355" s="5">
        <v>183131.654492231</v>
      </c>
    </row>
    <row r="356" spans="1:16">
      <c r="A356" t="s">
        <v>108</v>
      </c>
      <c r="B356" s="5">
        <v>5834.8600467297701</v>
      </c>
      <c r="C356" s="5">
        <v>42.465241706716697</v>
      </c>
      <c r="D356" s="5">
        <v>37120.625033539603</v>
      </c>
      <c r="E356" s="5">
        <v>83676.117611067704</v>
      </c>
      <c r="F356" s="5">
        <v>64950.088636258202</v>
      </c>
      <c r="G356" s="5">
        <v>2271.86463593193</v>
      </c>
      <c r="H356" s="5">
        <v>4648.5214372944301</v>
      </c>
      <c r="I356" s="5">
        <v>3905.6097266096799</v>
      </c>
      <c r="J356" s="5">
        <v>5834.8600467297701</v>
      </c>
      <c r="K356" s="5">
        <v>19645.580349637399</v>
      </c>
      <c r="L356" s="5">
        <v>38437.885704252702</v>
      </c>
      <c r="M356" s="5">
        <v>30256.545140792899</v>
      </c>
      <c r="N356" s="5">
        <v>313.636979065687</v>
      </c>
      <c r="O356" s="5">
        <v>22776.632283413201</v>
      </c>
      <c r="P356" s="5">
        <v>16997.504934628902</v>
      </c>
    </row>
    <row r="357" spans="1:16">
      <c r="A357" t="s">
        <v>344</v>
      </c>
      <c r="B357" s="5">
        <v>109119.71426132201</v>
      </c>
      <c r="C357" s="5">
        <v>26624.846469743101</v>
      </c>
      <c r="D357" s="5">
        <v>618.62788522882704</v>
      </c>
      <c r="E357" s="5">
        <v>805.29766290262705</v>
      </c>
      <c r="F357" s="5">
        <v>562.23853049894694</v>
      </c>
      <c r="G357" s="5">
        <v>51144.742805649497</v>
      </c>
      <c r="H357" s="5">
        <v>43417.277863216201</v>
      </c>
      <c r="I357" s="5">
        <v>56372.228770988899</v>
      </c>
      <c r="J357" s="5">
        <v>27699.7215177502</v>
      </c>
      <c r="K357" s="5">
        <v>47460.830435432203</v>
      </c>
      <c r="L357" s="5">
        <v>40118.775759254197</v>
      </c>
      <c r="M357" s="5">
        <v>0.47385215196666702</v>
      </c>
      <c r="N357" s="5">
        <v>20456.183548020599</v>
      </c>
      <c r="O357" s="5">
        <v>0</v>
      </c>
      <c r="P357" s="5">
        <v>44845.819678957501</v>
      </c>
    </row>
    <row r="358" spans="1:16">
      <c r="A358" t="s">
        <v>722</v>
      </c>
      <c r="B358" s="5">
        <v>7013.3003474925199</v>
      </c>
      <c r="C358" s="5">
        <v>4137.7566255853899</v>
      </c>
      <c r="D358" s="5">
        <v>618.62788522882704</v>
      </c>
      <c r="E358" s="5">
        <v>266494.63768442499</v>
      </c>
      <c r="F358" s="5">
        <v>200105.63454770201</v>
      </c>
      <c r="G358" s="5">
        <v>42393.345797876798</v>
      </c>
      <c r="H358" s="5">
        <v>11173.810329518299</v>
      </c>
      <c r="I358" s="5">
        <v>8583.5243835108104</v>
      </c>
      <c r="J358" s="5">
        <v>18456.594384323798</v>
      </c>
      <c r="K358" s="5">
        <v>22000.886001120802</v>
      </c>
      <c r="L358" s="5">
        <v>11173.810329518299</v>
      </c>
      <c r="M358" s="5">
        <v>27699.7215177502</v>
      </c>
      <c r="N358" s="5">
        <v>42763.717208852002</v>
      </c>
      <c r="O358" s="5">
        <v>43625.549212357</v>
      </c>
      <c r="P358" s="5">
        <v>38002.080919304797</v>
      </c>
    </row>
    <row r="359" spans="1:16">
      <c r="A359" t="s">
        <v>138</v>
      </c>
      <c r="B359" s="5">
        <v>7311.6288108398103</v>
      </c>
      <c r="C359" s="5">
        <v>40118.775759254197</v>
      </c>
      <c r="D359" s="5">
        <v>618.62788522882704</v>
      </c>
      <c r="E359" s="5">
        <v>35364.937177949498</v>
      </c>
      <c r="F359" s="5">
        <v>562.23853049894694</v>
      </c>
      <c r="G359" s="5">
        <v>24952.9780838839</v>
      </c>
      <c r="H359" s="5">
        <v>78053.185402110001</v>
      </c>
      <c r="I359" s="5">
        <v>38437.885704252702</v>
      </c>
      <c r="J359" s="5">
        <v>38437.885704252702</v>
      </c>
      <c r="K359" s="5">
        <v>28132.144686275198</v>
      </c>
      <c r="L359" s="5">
        <v>0</v>
      </c>
      <c r="M359" s="5">
        <v>15443.6208102649</v>
      </c>
      <c r="N359" s="5">
        <v>125276.82283082099</v>
      </c>
      <c r="O359" s="5">
        <v>130957.097740057</v>
      </c>
      <c r="P359" s="5">
        <v>181167.09312969999</v>
      </c>
    </row>
    <row r="360" spans="1:16">
      <c r="A360" t="s">
        <v>728</v>
      </c>
      <c r="B360" s="5">
        <v>10886.2302026448</v>
      </c>
      <c r="C360" s="5">
        <v>2525.3916875884702</v>
      </c>
      <c r="D360" s="5">
        <v>618.62788522882704</v>
      </c>
      <c r="E360" s="5">
        <v>805.29766290262705</v>
      </c>
      <c r="F360" s="5">
        <v>562.23853049894694</v>
      </c>
      <c r="G360" s="5">
        <v>0</v>
      </c>
      <c r="H360" s="5">
        <v>10731.1472214938</v>
      </c>
      <c r="I360" s="5">
        <v>92114.166937941103</v>
      </c>
      <c r="J360" s="5">
        <v>3847.98243902997</v>
      </c>
      <c r="K360" s="5">
        <v>124166.313376219</v>
      </c>
      <c r="L360" s="5">
        <v>0</v>
      </c>
      <c r="M360" s="5">
        <v>1965.0795946247699</v>
      </c>
      <c r="N360" s="5">
        <v>9634.8273938287093</v>
      </c>
      <c r="O360" s="5">
        <v>0</v>
      </c>
      <c r="P360" s="5">
        <v>8583.5243835108104</v>
      </c>
    </row>
    <row r="361" spans="1:16">
      <c r="A361" t="s">
        <v>44</v>
      </c>
      <c r="B361" s="5">
        <v>179656.26255151501</v>
      </c>
      <c r="C361" s="5">
        <v>109119.71426132201</v>
      </c>
      <c r="D361" s="5">
        <v>618.62788522882704</v>
      </c>
      <c r="E361" s="5">
        <v>13826.2155546835</v>
      </c>
      <c r="F361" s="5">
        <v>152634.74710918099</v>
      </c>
      <c r="G361" s="5">
        <v>72303.3410788084</v>
      </c>
      <c r="H361" s="5">
        <v>36728.0536160099</v>
      </c>
      <c r="I361" s="5">
        <v>33634.715156408602</v>
      </c>
      <c r="J361" s="5">
        <v>19645.580349637399</v>
      </c>
      <c r="K361" s="5">
        <v>49195.942771132301</v>
      </c>
      <c r="L361" s="5">
        <v>48169.255251841998</v>
      </c>
      <c r="M361" s="5">
        <v>50829.366949453099</v>
      </c>
      <c r="N361" s="5">
        <v>71486.193516366999</v>
      </c>
      <c r="O361" s="5">
        <v>76636.677502683204</v>
      </c>
      <c r="P361" s="5">
        <v>83676.117611067704</v>
      </c>
    </row>
    <row r="362" spans="1:16">
      <c r="A362" t="s">
        <v>939</v>
      </c>
      <c r="B362" s="5">
        <v>54859.869909598499</v>
      </c>
      <c r="C362" s="5">
        <v>51144.742805649497</v>
      </c>
      <c r="D362" s="5">
        <v>618.62788522882704</v>
      </c>
      <c r="E362" s="5">
        <v>10886.2302026448</v>
      </c>
      <c r="F362" s="5">
        <v>11173.810329518299</v>
      </c>
      <c r="G362" s="5">
        <v>0</v>
      </c>
      <c r="H362" s="5">
        <v>3408.4023593041202</v>
      </c>
      <c r="I362" s="5">
        <v>14.902238552443301</v>
      </c>
      <c r="J362" s="5">
        <v>32970.332048940203</v>
      </c>
      <c r="K362" s="5">
        <v>10150.9913829454</v>
      </c>
      <c r="L362" s="5">
        <v>10731.1472214938</v>
      </c>
      <c r="M362" s="5">
        <v>6305.6376212921496</v>
      </c>
      <c r="N362" s="5">
        <v>18456.594384323798</v>
      </c>
      <c r="O362" s="5">
        <v>9107.4727673171401</v>
      </c>
      <c r="P362" s="5">
        <v>46280.209885116601</v>
      </c>
    </row>
    <row r="363" spans="1:16">
      <c r="A363" t="s">
        <v>844</v>
      </c>
      <c r="B363" s="5">
        <v>12384.019294162399</v>
      </c>
      <c r="C363" s="5">
        <v>48169.255251841998</v>
      </c>
      <c r="D363" s="5">
        <v>19645.580349637399</v>
      </c>
      <c r="E363" s="5">
        <v>36728.0536160099</v>
      </c>
      <c r="F363" s="5">
        <v>105524.21509887199</v>
      </c>
      <c r="G363" s="5">
        <v>21185.186201542801</v>
      </c>
      <c r="H363" s="5">
        <v>16799.138956493302</v>
      </c>
      <c r="I363" s="5">
        <v>16280.729407806401</v>
      </c>
      <c r="J363" s="5">
        <v>10731.1472214938</v>
      </c>
      <c r="K363" s="5">
        <v>25262.007816377001</v>
      </c>
      <c r="L363" s="5">
        <v>4335.0415317113902</v>
      </c>
      <c r="M363" s="5">
        <v>64297.239285775497</v>
      </c>
      <c r="N363" s="5">
        <v>18227.580759660301</v>
      </c>
      <c r="O363" s="5">
        <v>14507.6365706869</v>
      </c>
      <c r="P363" s="5">
        <v>3075.6082056138698</v>
      </c>
    </row>
    <row r="364" spans="1:16">
      <c r="A364" t="s">
        <v>58</v>
      </c>
      <c r="B364" s="5">
        <v>5340291.5419156197</v>
      </c>
      <c r="C364" s="5">
        <v>8272008.9553634096</v>
      </c>
      <c r="D364" s="5">
        <v>8896569.1982225291</v>
      </c>
      <c r="E364" s="5">
        <v>10791903.4370557</v>
      </c>
      <c r="F364" s="5">
        <v>9477797.5066252109</v>
      </c>
      <c r="G364" s="5">
        <v>5967197.96146206</v>
      </c>
      <c r="H364" s="5">
        <v>4172425.2798615298</v>
      </c>
      <c r="I364" s="5">
        <v>5746694.7645108802</v>
      </c>
      <c r="J364" s="5">
        <v>4748844.45266046</v>
      </c>
      <c r="K364" s="5">
        <v>5340291.5419156197</v>
      </c>
      <c r="L364" s="5">
        <v>3819563.9072276</v>
      </c>
      <c r="M364" s="5">
        <v>6754695.23088386</v>
      </c>
      <c r="N364" s="5">
        <v>3736160.8313673399</v>
      </c>
      <c r="O364" s="5">
        <v>3736160.8313673399</v>
      </c>
      <c r="P364" s="5">
        <v>3125252.7955289599</v>
      </c>
    </row>
    <row r="365" spans="1:16">
      <c r="A365" t="s">
        <v>1125</v>
      </c>
      <c r="B365" s="5">
        <v>23842.088488290599</v>
      </c>
      <c r="C365" s="5">
        <v>28132.144686275198</v>
      </c>
      <c r="D365" s="5">
        <v>318045.12285944301</v>
      </c>
      <c r="E365" s="5">
        <v>322196.02152069903</v>
      </c>
      <c r="F365" s="5">
        <v>373958.48196705699</v>
      </c>
      <c r="G365" s="5">
        <v>107735.274661324</v>
      </c>
      <c r="H365" s="5">
        <v>0.47385215196666702</v>
      </c>
      <c r="I365" s="5">
        <v>73499.421320711001</v>
      </c>
      <c r="J365" s="5">
        <v>47108.984563363498</v>
      </c>
      <c r="K365" s="5">
        <v>73984.103530573993</v>
      </c>
      <c r="L365" s="5">
        <v>4137.7566255853899</v>
      </c>
      <c r="M365" s="5">
        <v>18749.379442720001</v>
      </c>
      <c r="N365" s="5">
        <v>0</v>
      </c>
      <c r="O365" s="5">
        <v>7013.3003474925199</v>
      </c>
      <c r="P365" s="5">
        <v>0</v>
      </c>
    </row>
    <row r="366" spans="1:16">
      <c r="A366" t="s">
        <v>716</v>
      </c>
      <c r="B366" s="5">
        <v>165757.43879502901</v>
      </c>
      <c r="C366" s="5">
        <v>162162.315500617</v>
      </c>
      <c r="D366" s="5">
        <v>57953.148444938</v>
      </c>
      <c r="E366" s="5">
        <v>41771.414580199104</v>
      </c>
      <c r="F366" s="5">
        <v>562.23853049894694</v>
      </c>
      <c r="G366" s="5">
        <v>76636.677502683204</v>
      </c>
      <c r="H366" s="5">
        <v>15078.6409686401</v>
      </c>
      <c r="I366" s="5">
        <v>16799.138956493302</v>
      </c>
      <c r="J366" s="5">
        <v>18227.580759660301</v>
      </c>
      <c r="K366" s="5">
        <v>16799.138956493302</v>
      </c>
      <c r="L366" s="5">
        <v>66884.299191059195</v>
      </c>
      <c r="M366" s="5">
        <v>47460.830435432203</v>
      </c>
      <c r="N366" s="5">
        <v>69193.506429915506</v>
      </c>
      <c r="O366" s="5">
        <v>91050.144843804999</v>
      </c>
      <c r="P366" s="5">
        <v>58393.7883308253</v>
      </c>
    </row>
    <row r="367" spans="1:16">
      <c r="A367" t="s">
        <v>758</v>
      </c>
      <c r="B367" s="5">
        <v>1602.01486380655</v>
      </c>
      <c r="C367" s="5">
        <v>42.465241706716697</v>
      </c>
      <c r="D367" s="5">
        <v>618.62788522882704</v>
      </c>
      <c r="E367" s="5">
        <v>11929.942232355699</v>
      </c>
      <c r="F367" s="5">
        <v>33634.715156408602</v>
      </c>
      <c r="G367" s="5">
        <v>17562.387655877199</v>
      </c>
      <c r="H367" s="5">
        <v>5485.5948282536301</v>
      </c>
      <c r="I367" s="5">
        <v>16121.414407280899</v>
      </c>
      <c r="J367" s="5">
        <v>14319.7743254325</v>
      </c>
      <c r="K367" s="5">
        <v>15078.6409686401</v>
      </c>
      <c r="L367" s="5">
        <v>22555.1637964931</v>
      </c>
      <c r="M367" s="5">
        <v>0.47385215196666702</v>
      </c>
      <c r="N367" s="5">
        <v>109119.71426132201</v>
      </c>
      <c r="O367" s="5">
        <v>50290.990357483301</v>
      </c>
      <c r="P367" s="5">
        <v>0</v>
      </c>
    </row>
    <row r="368" spans="1:16">
      <c r="A368" t="s">
        <v>248</v>
      </c>
      <c r="B368" s="5">
        <v>152634.74710918099</v>
      </c>
      <c r="C368" s="5">
        <v>178552.67147510301</v>
      </c>
      <c r="D368" s="5">
        <v>341274.29585068702</v>
      </c>
      <c r="E368" s="5">
        <v>641486.72493012599</v>
      </c>
      <c r="F368" s="5">
        <v>275880.65593662299</v>
      </c>
      <c r="G368" s="5">
        <v>275880.65593662299</v>
      </c>
      <c r="H368" s="5">
        <v>27117.887560609099</v>
      </c>
      <c r="I368" s="5">
        <v>59051.187323004298</v>
      </c>
      <c r="J368" s="5">
        <v>101391.743735248</v>
      </c>
      <c r="K368" s="5">
        <v>101391.743735248</v>
      </c>
      <c r="L368" s="5">
        <v>258017.56258558101</v>
      </c>
      <c r="M368" s="5">
        <v>234044.01044358799</v>
      </c>
      <c r="N368" s="5">
        <v>83164.547292037198</v>
      </c>
      <c r="O368" s="5">
        <v>140396.28281084399</v>
      </c>
      <c r="P368" s="5">
        <v>20713.904493870701</v>
      </c>
    </row>
    <row r="369" spans="1:16">
      <c r="A369" t="s">
        <v>70</v>
      </c>
      <c r="B369" s="5">
        <v>4748844.45266046</v>
      </c>
      <c r="C369" s="5">
        <v>6352400.40231911</v>
      </c>
      <c r="D369" s="5">
        <v>5967197.96146206</v>
      </c>
      <c r="E369" s="5">
        <v>6754695.23088386</v>
      </c>
      <c r="F369" s="5">
        <v>6754695.23088386</v>
      </c>
      <c r="G369" s="5">
        <v>4532692.4147681501</v>
      </c>
      <c r="H369" s="5">
        <v>3125252.7955289599</v>
      </c>
      <c r="I369" s="5">
        <v>3901589.12123622</v>
      </c>
      <c r="J369" s="5">
        <v>3736160.8313673399</v>
      </c>
      <c r="K369" s="5">
        <v>3543997.7622688501</v>
      </c>
      <c r="L369" s="5">
        <v>3543997.7622688501</v>
      </c>
      <c r="M369" s="5">
        <v>3443463.5747750499</v>
      </c>
      <c r="N369" s="5">
        <v>3443463.5747750499</v>
      </c>
      <c r="O369" s="5">
        <v>3901589.12123622</v>
      </c>
      <c r="P369" s="5">
        <v>2587284.6286612102</v>
      </c>
    </row>
    <row r="370" spans="1:16">
      <c r="A370" t="s">
        <v>1047</v>
      </c>
      <c r="B370" s="5">
        <v>502382.66566638398</v>
      </c>
      <c r="C370" s="5">
        <v>490554.01188557001</v>
      </c>
      <c r="D370" s="5">
        <v>787995.74605163897</v>
      </c>
      <c r="E370" s="5">
        <v>805826.54009246</v>
      </c>
      <c r="F370" s="5">
        <v>596311.71836306201</v>
      </c>
      <c r="G370" s="5">
        <v>391027.33847900399</v>
      </c>
      <c r="H370" s="5">
        <v>377752.83040424698</v>
      </c>
      <c r="I370" s="5">
        <v>405228.35811648</v>
      </c>
      <c r="J370" s="5">
        <v>236477.70074963299</v>
      </c>
      <c r="K370" s="5">
        <v>436849.98403628101</v>
      </c>
      <c r="L370" s="5">
        <v>202671.01518555501</v>
      </c>
      <c r="M370" s="5">
        <v>436849.98403628101</v>
      </c>
      <c r="N370" s="5">
        <v>119562.626529762</v>
      </c>
      <c r="O370" s="5">
        <v>201403.65559948399</v>
      </c>
      <c r="P370" s="5">
        <v>145441.13042277901</v>
      </c>
    </row>
    <row r="371" spans="1:16">
      <c r="A371" t="s">
        <v>1001</v>
      </c>
      <c r="B371" s="5">
        <v>79032.608332817195</v>
      </c>
      <c r="C371" s="5">
        <v>15078.6409686401</v>
      </c>
      <c r="D371" s="5">
        <v>618.62788522882704</v>
      </c>
      <c r="E371" s="5">
        <v>20212.547684719601</v>
      </c>
      <c r="F371" s="5">
        <v>23842.088488290599</v>
      </c>
      <c r="G371" s="5">
        <v>42763.717208852002</v>
      </c>
      <c r="H371" s="5">
        <v>89929.963030434505</v>
      </c>
      <c r="I371" s="5">
        <v>128341.695059776</v>
      </c>
      <c r="J371" s="5">
        <v>42393.345797876798</v>
      </c>
      <c r="K371" s="5">
        <v>161135.201740713</v>
      </c>
      <c r="L371" s="5">
        <v>102055.15970889101</v>
      </c>
      <c r="M371" s="5">
        <v>15078.6409686401</v>
      </c>
      <c r="N371" s="5">
        <v>44264.374232068803</v>
      </c>
      <c r="O371" s="5">
        <v>0</v>
      </c>
      <c r="P371" s="5">
        <v>116500.812839455</v>
      </c>
    </row>
    <row r="372" spans="1:16">
      <c r="A372" t="s">
        <v>810</v>
      </c>
      <c r="B372" s="5">
        <v>10.767975767653301</v>
      </c>
      <c r="C372" s="5">
        <v>42.465241706716697</v>
      </c>
      <c r="D372" s="5">
        <v>618.62788522882704</v>
      </c>
      <c r="E372" s="5">
        <v>805.29766290262705</v>
      </c>
      <c r="F372" s="5">
        <v>562.23853049894694</v>
      </c>
      <c r="G372" s="5">
        <v>5485.5948282536301</v>
      </c>
      <c r="H372" s="5">
        <v>0.47385215196666702</v>
      </c>
      <c r="I372" s="5">
        <v>4534.2158318695801</v>
      </c>
      <c r="J372" s="5">
        <v>9634.8273938287093</v>
      </c>
      <c r="K372" s="5">
        <v>22.798259196746699</v>
      </c>
      <c r="L372" s="5">
        <v>0</v>
      </c>
      <c r="M372" s="5">
        <v>10886.2302026448</v>
      </c>
      <c r="N372" s="5">
        <v>0</v>
      </c>
      <c r="O372" s="5">
        <v>0</v>
      </c>
      <c r="P372" s="5">
        <v>7311.6288108398103</v>
      </c>
    </row>
    <row r="373" spans="1:16">
      <c r="A373" t="s">
        <v>660</v>
      </c>
      <c r="B373" s="5">
        <v>53225.815440107697</v>
      </c>
      <c r="C373" s="5">
        <v>15593.738460677499</v>
      </c>
      <c r="D373" s="5">
        <v>618.62788522882704</v>
      </c>
      <c r="E373" s="5">
        <v>20456.183548020599</v>
      </c>
      <c r="F373" s="5">
        <v>18749.379442720001</v>
      </c>
      <c r="G373" s="5">
        <v>3905.6097266096799</v>
      </c>
      <c r="H373" s="5">
        <v>0.47385215196666702</v>
      </c>
      <c r="I373" s="5">
        <v>14.902238552443301</v>
      </c>
      <c r="J373" s="5">
        <v>0.47385215196666702</v>
      </c>
      <c r="K373" s="5">
        <v>9107.4727673171401</v>
      </c>
      <c r="L373" s="5">
        <v>32458.027539224098</v>
      </c>
      <c r="M373" s="5">
        <v>16799.138956493302</v>
      </c>
      <c r="N373" s="5">
        <v>6305.6376212921496</v>
      </c>
      <c r="O373" s="5">
        <v>16280.729407806401</v>
      </c>
      <c r="P373" s="5">
        <v>0</v>
      </c>
    </row>
    <row r="374" spans="1:16">
      <c r="A374" t="s">
        <v>118</v>
      </c>
      <c r="B374" s="5">
        <v>337418.24002400303</v>
      </c>
      <c r="C374" s="5">
        <v>451594.65691522998</v>
      </c>
      <c r="D374" s="5">
        <v>689340.06255245698</v>
      </c>
      <c r="E374" s="5">
        <v>967865.12168684101</v>
      </c>
      <c r="F374" s="5">
        <v>652766.18469426502</v>
      </c>
      <c r="G374" s="5">
        <v>432526.181599284</v>
      </c>
      <c r="H374" s="5">
        <v>53225.815440107697</v>
      </c>
      <c r="I374" s="5">
        <v>168436.869664556</v>
      </c>
      <c r="J374" s="5">
        <v>178552.67147510301</v>
      </c>
      <c r="K374" s="5">
        <v>232485.405567779</v>
      </c>
      <c r="L374" s="5">
        <v>197821.682373577</v>
      </c>
      <c r="M374" s="5">
        <v>202671.01518555501</v>
      </c>
      <c r="N374" s="5">
        <v>69999.876407780001</v>
      </c>
      <c r="O374" s="5">
        <v>209332.20986291801</v>
      </c>
      <c r="P374" s="5">
        <v>32458.027539224098</v>
      </c>
    </row>
    <row r="375" spans="1:16">
      <c r="A375" t="s">
        <v>995</v>
      </c>
      <c r="B375" s="5">
        <v>81574.845884077993</v>
      </c>
      <c r="C375" s="5">
        <v>195930.34956301999</v>
      </c>
      <c r="D375" s="5">
        <v>417677.615482416</v>
      </c>
      <c r="E375" s="5">
        <v>405228.35811648</v>
      </c>
      <c r="F375" s="5">
        <v>673335.43280166399</v>
      </c>
      <c r="G375" s="5">
        <v>221837.24488041099</v>
      </c>
      <c r="H375" s="5">
        <v>61665.101664432899</v>
      </c>
      <c r="I375" s="5">
        <v>346338.73475896998</v>
      </c>
      <c r="J375" s="5">
        <v>181167.09312969999</v>
      </c>
      <c r="K375" s="5">
        <v>497467.47274435498</v>
      </c>
      <c r="L375" s="5">
        <v>97860.716047395297</v>
      </c>
      <c r="M375" s="5">
        <v>73499.421320711001</v>
      </c>
      <c r="N375" s="5">
        <v>45087.124931109298</v>
      </c>
      <c r="O375" s="5">
        <v>151579.857030819</v>
      </c>
      <c r="P375" s="5">
        <v>14507.6365706869</v>
      </c>
    </row>
    <row r="376" spans="1:16">
      <c r="A376" t="s">
        <v>98</v>
      </c>
      <c r="B376" s="5">
        <v>1831837.8130894301</v>
      </c>
      <c r="C376" s="5">
        <v>1642190.8257315001</v>
      </c>
      <c r="D376" s="5">
        <v>814294.81539585104</v>
      </c>
      <c r="E376" s="5">
        <v>1225107.5290832999</v>
      </c>
      <c r="F376" s="5">
        <v>1171510.55866948</v>
      </c>
      <c r="G376" s="5">
        <v>906588.16022398695</v>
      </c>
      <c r="H376" s="5">
        <v>1642190.8257315001</v>
      </c>
      <c r="I376" s="5">
        <v>982321.32622563501</v>
      </c>
      <c r="J376" s="5">
        <v>827079.37525070505</v>
      </c>
      <c r="K376" s="5">
        <v>1022086.05393108</v>
      </c>
      <c r="L376" s="5">
        <v>1006236.94933144</v>
      </c>
      <c r="M376" s="5">
        <v>881381.46714915102</v>
      </c>
      <c r="N376" s="5">
        <v>1554991.8438115199</v>
      </c>
      <c r="O376" s="5">
        <v>490554.01188557001</v>
      </c>
      <c r="P376" s="5">
        <v>1783163.66765382</v>
      </c>
    </row>
    <row r="377" spans="1:16">
      <c r="A377" t="s">
        <v>1033</v>
      </c>
      <c r="B377" s="5">
        <v>27449.6263022405</v>
      </c>
      <c r="C377" s="5">
        <v>4648.5214372944301</v>
      </c>
      <c r="D377" s="5">
        <v>8284.3501669365905</v>
      </c>
      <c r="E377" s="5">
        <v>15078.6409686401</v>
      </c>
      <c r="F377" s="5">
        <v>13979.239760410101</v>
      </c>
      <c r="G377" s="5">
        <v>12727.6063267873</v>
      </c>
      <c r="H377" s="5">
        <v>31015.936085608701</v>
      </c>
      <c r="I377" s="5">
        <v>38002.080919304797</v>
      </c>
      <c r="J377" s="5">
        <v>54319.540808436301</v>
      </c>
      <c r="K377" s="5">
        <v>24952.9780838839</v>
      </c>
      <c r="L377" s="5">
        <v>28132.144686275198</v>
      </c>
      <c r="M377" s="5">
        <v>24952.9780838839</v>
      </c>
      <c r="N377" s="5">
        <v>17304.023416722499</v>
      </c>
      <c r="O377" s="5">
        <v>0</v>
      </c>
      <c r="P377" s="5">
        <v>89929.963030434505</v>
      </c>
    </row>
    <row r="378" spans="1:16">
      <c r="A378" t="s">
        <v>398</v>
      </c>
      <c r="B378" s="5">
        <v>906588.16022398695</v>
      </c>
      <c r="C378" s="5">
        <v>1138581.23816657</v>
      </c>
      <c r="D378" s="5">
        <v>490554.01188557001</v>
      </c>
      <c r="E378" s="5">
        <v>617799.87770352501</v>
      </c>
      <c r="F378" s="5">
        <v>537359.494767781</v>
      </c>
      <c r="G378" s="5">
        <v>762029.91092823097</v>
      </c>
      <c r="H378" s="5">
        <v>845482.487836616</v>
      </c>
      <c r="I378" s="5">
        <v>395095.59877015097</v>
      </c>
      <c r="J378" s="5">
        <v>1642190.8257315001</v>
      </c>
      <c r="K378" s="5">
        <v>391027.33847900399</v>
      </c>
      <c r="L378" s="5">
        <v>982321.32622563501</v>
      </c>
      <c r="M378" s="5">
        <v>315528.99392651097</v>
      </c>
      <c r="N378" s="5">
        <v>417677.615482416</v>
      </c>
      <c r="O378" s="5">
        <v>482514.40776622499</v>
      </c>
      <c r="P378" s="5">
        <v>1325335.1294171901</v>
      </c>
    </row>
    <row r="379" spans="1:16">
      <c r="A379" t="s">
        <v>1090</v>
      </c>
      <c r="B379" s="5">
        <v>54319.540808436301</v>
      </c>
      <c r="C379" s="5">
        <v>42.465241706716697</v>
      </c>
      <c r="D379" s="5">
        <v>27449.6263022405</v>
      </c>
      <c r="E379" s="5">
        <v>805.29766290262705</v>
      </c>
      <c r="F379" s="5">
        <v>66884.299191059195</v>
      </c>
      <c r="G379" s="5">
        <v>200105.63454770201</v>
      </c>
      <c r="H379" s="5">
        <v>10886.2302026448</v>
      </c>
      <c r="I379" s="5">
        <v>14.902238552443301</v>
      </c>
      <c r="J379" s="5">
        <v>17562.387655877199</v>
      </c>
      <c r="K379" s="5">
        <v>46004.190223647704</v>
      </c>
      <c r="L379" s="5">
        <v>36728.0536160099</v>
      </c>
      <c r="M379" s="5">
        <v>121699.396484461</v>
      </c>
      <c r="N379" s="5">
        <v>41106.377950136499</v>
      </c>
      <c r="O379" s="5">
        <v>13826.2155546835</v>
      </c>
      <c r="P379" s="5">
        <v>344.35046276219299</v>
      </c>
    </row>
    <row r="380" spans="1:16">
      <c r="A380" t="s">
        <v>180</v>
      </c>
      <c r="B380" s="5">
        <v>109891.48332286401</v>
      </c>
      <c r="C380" s="5">
        <v>354861.070887824</v>
      </c>
      <c r="D380" s="5">
        <v>699969.258533007</v>
      </c>
      <c r="E380" s="5">
        <v>673335.43280166399</v>
      </c>
      <c r="F380" s="5">
        <v>605053.26292335801</v>
      </c>
      <c r="G380" s="5">
        <v>322196.02152069903</v>
      </c>
      <c r="H380" s="5">
        <v>98604.4993125724</v>
      </c>
      <c r="I380" s="5">
        <v>181167.09312969999</v>
      </c>
      <c r="J380" s="5">
        <v>197821.682373577</v>
      </c>
      <c r="K380" s="5">
        <v>311064.77910579398</v>
      </c>
      <c r="L380" s="5">
        <v>145441.13042277901</v>
      </c>
      <c r="M380" s="5">
        <v>201403.65559948399</v>
      </c>
      <c r="N380" s="5">
        <v>39804.702525907</v>
      </c>
      <c r="O380" s="5">
        <v>85653.112179209202</v>
      </c>
      <c r="P380" s="5">
        <v>26624.846469743101</v>
      </c>
    </row>
    <row r="381" spans="1:16">
      <c r="A381" t="s">
        <v>250</v>
      </c>
      <c r="B381" s="5">
        <v>52147.288141989797</v>
      </c>
      <c r="C381" s="5">
        <v>42.465241706716697</v>
      </c>
      <c r="D381" s="5">
        <v>618.62788522882704</v>
      </c>
      <c r="E381" s="5">
        <v>805.29766290262705</v>
      </c>
      <c r="F381" s="5">
        <v>562.23853049894694</v>
      </c>
      <c r="G381" s="5">
        <v>52636.388159954098</v>
      </c>
      <c r="H381" s="5">
        <v>44264.374232068803</v>
      </c>
      <c r="I381" s="5">
        <v>14.902238552443301</v>
      </c>
      <c r="J381" s="5">
        <v>13579.5330469532</v>
      </c>
      <c r="K381" s="5">
        <v>22.798259196746699</v>
      </c>
      <c r="L381" s="5">
        <v>91050.144843804999</v>
      </c>
      <c r="M381" s="5">
        <v>0.47385215196666702</v>
      </c>
      <c r="N381" s="5">
        <v>853.16753550101305</v>
      </c>
      <c r="O381" s="5">
        <v>3905.6097266096799</v>
      </c>
      <c r="P381" s="5">
        <v>172326.03206324801</v>
      </c>
    </row>
    <row r="382" spans="1:16">
      <c r="A382" t="s">
        <v>1073</v>
      </c>
      <c r="B382" s="5">
        <v>2525.3916875884702</v>
      </c>
      <c r="C382" s="5">
        <v>15820.381304390399</v>
      </c>
      <c r="D382" s="5">
        <v>20713.904493870701</v>
      </c>
      <c r="E382" s="5">
        <v>89286.083864700893</v>
      </c>
      <c r="F382" s="5">
        <v>43625.549212357</v>
      </c>
      <c r="G382" s="5">
        <v>66299.802708780902</v>
      </c>
      <c r="H382" s="5">
        <v>142994.815263408</v>
      </c>
      <c r="I382" s="5">
        <v>129350.16392161899</v>
      </c>
      <c r="J382" s="5">
        <v>69999.876407780001</v>
      </c>
      <c r="K382" s="5">
        <v>142269.78263587301</v>
      </c>
      <c r="L382" s="5">
        <v>0</v>
      </c>
      <c r="M382" s="5">
        <v>6854.4565253020601</v>
      </c>
      <c r="N382" s="5">
        <v>118363.721777942</v>
      </c>
      <c r="O382" s="5">
        <v>205275.50703866401</v>
      </c>
      <c r="P382" s="5">
        <v>122141.635785869</v>
      </c>
    </row>
    <row r="383" spans="1:16">
      <c r="A383" t="s">
        <v>796</v>
      </c>
      <c r="B383" s="5">
        <v>652766.18469426502</v>
      </c>
      <c r="C383" s="5">
        <v>967865.12168684101</v>
      </c>
      <c r="D383" s="5">
        <v>432526.181599284</v>
      </c>
      <c r="E383" s="5">
        <v>724116.17889673403</v>
      </c>
      <c r="F383" s="5">
        <v>641486.72493012599</v>
      </c>
      <c r="G383" s="5">
        <v>520254.71602094499</v>
      </c>
      <c r="H383" s="5">
        <v>2781377.9575910098</v>
      </c>
      <c r="I383" s="5">
        <v>445438.26661735697</v>
      </c>
      <c r="J383" s="5">
        <v>502382.66566638398</v>
      </c>
      <c r="K383" s="5">
        <v>428364.88074165501</v>
      </c>
      <c r="L383" s="5">
        <v>300176.74297304999</v>
      </c>
      <c r="M383" s="5">
        <v>373958.48196705699</v>
      </c>
      <c r="N383" s="5">
        <v>571788.624939695</v>
      </c>
      <c r="O383" s="5">
        <v>275880.65593662299</v>
      </c>
      <c r="P383" s="5">
        <v>571788.624939695</v>
      </c>
    </row>
    <row r="384" spans="1:16">
      <c r="A384" t="s">
        <v>330</v>
      </c>
      <c r="B384" s="5">
        <v>21494.9558897967</v>
      </c>
      <c r="C384" s="5">
        <v>18456.594384323798</v>
      </c>
      <c r="D384" s="5">
        <v>18227.580759660301</v>
      </c>
      <c r="E384" s="5">
        <v>805.29766290262705</v>
      </c>
      <c r="F384" s="5">
        <v>22555.1637964931</v>
      </c>
      <c r="G384" s="5">
        <v>11441.635483526699</v>
      </c>
      <c r="H384" s="5">
        <v>4335.0415317113902</v>
      </c>
      <c r="I384" s="5">
        <v>14.902238552443301</v>
      </c>
      <c r="J384" s="5">
        <v>22000.886001120802</v>
      </c>
      <c r="K384" s="5">
        <v>6522.4359631727502</v>
      </c>
      <c r="L384" s="5">
        <v>17811.1728450589</v>
      </c>
      <c r="M384" s="5">
        <v>4335.0415317113902</v>
      </c>
      <c r="N384" s="5">
        <v>22324.453604270999</v>
      </c>
      <c r="O384" s="5">
        <v>16519.474427932899</v>
      </c>
      <c r="P384" s="5">
        <v>4534.2158318695801</v>
      </c>
    </row>
    <row r="385" spans="1:16">
      <c r="A385" t="s">
        <v>380</v>
      </c>
      <c r="B385" s="5">
        <v>13826.2155546835</v>
      </c>
      <c r="C385" s="5">
        <v>16799.138956493302</v>
      </c>
      <c r="D385" s="5">
        <v>16121.414407280899</v>
      </c>
      <c r="E385" s="5">
        <v>32156.883348445299</v>
      </c>
      <c r="F385" s="5">
        <v>31400.4218957136</v>
      </c>
      <c r="G385" s="5">
        <v>38002.080919304797</v>
      </c>
      <c r="H385" s="5">
        <v>59051.187323004298</v>
      </c>
      <c r="I385" s="5">
        <v>78053.185402110001</v>
      </c>
      <c r="J385" s="5">
        <v>40118.775759254197</v>
      </c>
      <c r="K385" s="5">
        <v>119562.626529762</v>
      </c>
      <c r="L385" s="5">
        <v>22324.453604270999</v>
      </c>
      <c r="M385" s="5">
        <v>32970.332048940203</v>
      </c>
      <c r="N385" s="5">
        <v>16997.504934628902</v>
      </c>
      <c r="O385" s="5">
        <v>0</v>
      </c>
      <c r="P385" s="5">
        <v>22324.453604270999</v>
      </c>
    </row>
    <row r="386" spans="1:16">
      <c r="A386" t="s">
        <v>634</v>
      </c>
      <c r="B386" s="5">
        <v>52636.388159954098</v>
      </c>
      <c r="C386" s="5">
        <v>37469.622589864703</v>
      </c>
      <c r="D386" s="5">
        <v>11441.635483526699</v>
      </c>
      <c r="E386" s="5">
        <v>79686.992028007706</v>
      </c>
      <c r="F386" s="5">
        <v>51144.742805649497</v>
      </c>
      <c r="G386" s="5">
        <v>30256.545140792899</v>
      </c>
      <c r="H386" s="5">
        <v>4944.0638251930995</v>
      </c>
      <c r="I386" s="5">
        <v>14.902238552443301</v>
      </c>
      <c r="J386" s="5">
        <v>21494.9558897967</v>
      </c>
      <c r="K386" s="5">
        <v>16121.414407280899</v>
      </c>
      <c r="L386" s="5">
        <v>20713.904493870701</v>
      </c>
      <c r="M386" s="5">
        <v>17562.387655877199</v>
      </c>
      <c r="N386" s="5">
        <v>11568.339584867999</v>
      </c>
      <c r="O386" s="5">
        <v>21494.9558897967</v>
      </c>
      <c r="P386" s="5">
        <v>10731.1472214938</v>
      </c>
    </row>
    <row r="387" spans="1:16">
      <c r="A387" t="s">
        <v>965</v>
      </c>
      <c r="B387" s="5">
        <v>64297.239285775497</v>
      </c>
      <c r="C387" s="5">
        <v>41106.377950136499</v>
      </c>
      <c r="D387" s="5">
        <v>48651.636643597099</v>
      </c>
      <c r="E387" s="5">
        <v>34084.6040099417</v>
      </c>
      <c r="F387" s="5">
        <v>7013.3003474925199</v>
      </c>
      <c r="G387" s="5">
        <v>15820.381304390399</v>
      </c>
      <c r="H387" s="5">
        <v>22555.1637964931</v>
      </c>
      <c r="I387" s="5">
        <v>14.902238552443301</v>
      </c>
      <c r="J387" s="5">
        <v>7311.6288108398103</v>
      </c>
      <c r="K387" s="5">
        <v>8284.3501669365905</v>
      </c>
      <c r="L387" s="5">
        <v>6032.17299528287</v>
      </c>
      <c r="M387" s="5">
        <v>26363.4251806063</v>
      </c>
      <c r="N387" s="5">
        <v>81574.845884077993</v>
      </c>
      <c r="O387" s="5">
        <v>16799.138956493302</v>
      </c>
      <c r="P387" s="5">
        <v>27699.7215177502</v>
      </c>
    </row>
    <row r="388" spans="1:16">
      <c r="A388" t="s">
        <v>244</v>
      </c>
      <c r="B388" s="5">
        <v>22776.632283413201</v>
      </c>
      <c r="C388" s="5">
        <v>16997.504934628902</v>
      </c>
      <c r="D388" s="5">
        <v>13979.239760410101</v>
      </c>
      <c r="E388" s="5">
        <v>15820.381304390399</v>
      </c>
      <c r="F388" s="5">
        <v>20713.904493870701</v>
      </c>
      <c r="G388" s="5">
        <v>16799.138956493302</v>
      </c>
      <c r="H388" s="5">
        <v>20713.904493870701</v>
      </c>
      <c r="I388" s="5">
        <v>30256.545140792899</v>
      </c>
      <c r="J388" s="5">
        <v>28878.109187621099</v>
      </c>
      <c r="K388" s="5">
        <v>32156.883348445299</v>
      </c>
      <c r="L388" s="5">
        <v>7013.3003474925199</v>
      </c>
      <c r="M388" s="5">
        <v>27449.6263022405</v>
      </c>
      <c r="N388" s="5">
        <v>86.339562217526705</v>
      </c>
      <c r="O388" s="5">
        <v>5642.4130217582597</v>
      </c>
      <c r="P388" s="5">
        <v>83164.547292037198</v>
      </c>
    </row>
    <row r="389" spans="1:16">
      <c r="A389" t="s">
        <v>1027</v>
      </c>
      <c r="B389" s="5">
        <v>92114.166937941103</v>
      </c>
      <c r="C389" s="5">
        <v>49195.942771132301</v>
      </c>
      <c r="D389" s="5">
        <v>58393.7883308253</v>
      </c>
      <c r="E389" s="5">
        <v>118363.721777942</v>
      </c>
      <c r="F389" s="5">
        <v>27117.887560609099</v>
      </c>
      <c r="G389" s="5">
        <v>103430.025030048</v>
      </c>
      <c r="H389" s="5">
        <v>30256.545140792899</v>
      </c>
      <c r="I389" s="5">
        <v>6305.6376212921496</v>
      </c>
      <c r="J389" s="5">
        <v>91050.144843804999</v>
      </c>
      <c r="K389" s="5">
        <v>7013.3003474925199</v>
      </c>
      <c r="L389" s="5">
        <v>59748.5191110413</v>
      </c>
      <c r="M389" s="5">
        <v>28878.109187621099</v>
      </c>
      <c r="N389" s="5">
        <v>12997.7694232866</v>
      </c>
      <c r="O389" s="5">
        <v>41106.377950136499</v>
      </c>
      <c r="P389" s="5">
        <v>67450.685624179503</v>
      </c>
    </row>
    <row r="390" spans="1:16">
      <c r="A390" t="s">
        <v>971</v>
      </c>
      <c r="B390" s="5">
        <v>260608.671861179</v>
      </c>
      <c r="C390" s="5">
        <v>71486.193516366999</v>
      </c>
      <c r="D390" s="5">
        <v>297555.801036302</v>
      </c>
      <c r="E390" s="5">
        <v>170626.32592334799</v>
      </c>
      <c r="F390" s="5">
        <v>294953.42987268401</v>
      </c>
      <c r="G390" s="5">
        <v>137726.03290053201</v>
      </c>
      <c r="H390" s="5">
        <v>14319.7743254325</v>
      </c>
      <c r="I390" s="5">
        <v>79032.608332817195</v>
      </c>
      <c r="J390" s="5">
        <v>61665.101664432899</v>
      </c>
      <c r="K390" s="5">
        <v>127020.62037413999</v>
      </c>
      <c r="L390" s="5">
        <v>98604.4993125724</v>
      </c>
      <c r="M390" s="5">
        <v>0.47385215196666702</v>
      </c>
      <c r="N390" s="5">
        <v>16121.414407280899</v>
      </c>
      <c r="O390" s="5">
        <v>6032.17299528287</v>
      </c>
      <c r="P390" s="5">
        <v>6032.17299528287</v>
      </c>
    </row>
    <row r="391" spans="1:16">
      <c r="A391" t="s">
        <v>126</v>
      </c>
      <c r="B391" s="5">
        <v>228806.265166964</v>
      </c>
      <c r="C391" s="5">
        <v>68207.187616421405</v>
      </c>
      <c r="D391" s="5">
        <v>41771.414580199104</v>
      </c>
      <c r="E391" s="5">
        <v>28878.109187621099</v>
      </c>
      <c r="F391" s="5">
        <v>58393.7883308253</v>
      </c>
      <c r="G391" s="5">
        <v>0</v>
      </c>
      <c r="H391" s="5">
        <v>6631.9213416905995</v>
      </c>
      <c r="I391" s="5">
        <v>7311.6288108398103</v>
      </c>
      <c r="J391" s="5">
        <v>0.47385215196666702</v>
      </c>
      <c r="K391" s="5">
        <v>29306.346013488601</v>
      </c>
      <c r="L391" s="5">
        <v>0</v>
      </c>
      <c r="M391" s="5">
        <v>5485.5948282536301</v>
      </c>
      <c r="N391" s="5">
        <v>9976.9749849798609</v>
      </c>
      <c r="O391" s="5">
        <v>0</v>
      </c>
      <c r="P391" s="5">
        <v>675.01723995870702</v>
      </c>
    </row>
    <row r="392" spans="1:16">
      <c r="A392" t="s">
        <v>433</v>
      </c>
      <c r="B392" s="5">
        <v>10.767975767653301</v>
      </c>
      <c r="C392" s="5">
        <v>4335.0415317113902</v>
      </c>
      <c r="D392" s="5">
        <v>9344.7845454145699</v>
      </c>
      <c r="E392" s="5">
        <v>16519.474427932899</v>
      </c>
      <c r="F392" s="5">
        <v>16121.414407280899</v>
      </c>
      <c r="G392" s="5">
        <v>0</v>
      </c>
      <c r="H392" s="5">
        <v>3075.6082056138698</v>
      </c>
      <c r="I392" s="5">
        <v>14.902238552443301</v>
      </c>
      <c r="J392" s="5">
        <v>0.47385215196666702</v>
      </c>
      <c r="K392" s="5">
        <v>22.798259196746699</v>
      </c>
      <c r="L392" s="5">
        <v>0</v>
      </c>
      <c r="M392" s="5">
        <v>0.47385215196666702</v>
      </c>
      <c r="N392" s="5">
        <v>11929.942232355699</v>
      </c>
      <c r="O392" s="5">
        <v>27117.887560609099</v>
      </c>
      <c r="P392" s="5">
        <v>6854.4565253020601</v>
      </c>
    </row>
    <row r="393" spans="1:16">
      <c r="A393" t="s">
        <v>780</v>
      </c>
      <c r="B393" s="5">
        <v>12108.5240035797</v>
      </c>
      <c r="C393" s="5">
        <v>33634.715156408602</v>
      </c>
      <c r="D393" s="5">
        <v>12727.6063267873</v>
      </c>
      <c r="E393" s="5">
        <v>805.29766290262705</v>
      </c>
      <c r="F393" s="5">
        <v>562.23853049894694</v>
      </c>
      <c r="G393" s="5">
        <v>19425.944993654401</v>
      </c>
      <c r="H393" s="5">
        <v>20212.547684719601</v>
      </c>
      <c r="I393" s="5">
        <v>12108.5240035797</v>
      </c>
      <c r="J393" s="5">
        <v>20903.888157095698</v>
      </c>
      <c r="K393" s="5">
        <v>8583.5243835108104</v>
      </c>
      <c r="L393" s="5">
        <v>562.23853049894694</v>
      </c>
      <c r="M393" s="5">
        <v>7013.3003474925199</v>
      </c>
      <c r="N393" s="5">
        <v>0</v>
      </c>
      <c r="O393" s="5">
        <v>2669.46550436795</v>
      </c>
      <c r="P393" s="5">
        <v>66884.299191059195</v>
      </c>
    </row>
    <row r="394" spans="1:16">
      <c r="A394" t="s">
        <v>172</v>
      </c>
      <c r="B394" s="5">
        <v>200105.63454770201</v>
      </c>
      <c r="C394" s="5">
        <v>81574.845884077993</v>
      </c>
      <c r="D394" s="5">
        <v>197821.682373577</v>
      </c>
      <c r="E394" s="5">
        <v>205275.50703866401</v>
      </c>
      <c r="F394" s="5">
        <v>15078.6409686401</v>
      </c>
      <c r="G394" s="5">
        <v>337418.24002400303</v>
      </c>
      <c r="H394" s="5">
        <v>1006236.94933144</v>
      </c>
      <c r="I394" s="5">
        <v>473951.10263262701</v>
      </c>
      <c r="J394" s="5">
        <v>315528.99392651097</v>
      </c>
      <c r="K394" s="5">
        <v>291037.05072817899</v>
      </c>
      <c r="L394" s="5">
        <v>228806.265166964</v>
      </c>
      <c r="M394" s="5">
        <v>163966.21781940799</v>
      </c>
      <c r="N394" s="5">
        <v>132898.651030879</v>
      </c>
      <c r="O394" s="5">
        <v>344.35046276219299</v>
      </c>
      <c r="P394" s="5">
        <v>307698.048808783</v>
      </c>
    </row>
    <row r="395" spans="1:16">
      <c r="A395" t="s">
        <v>288</v>
      </c>
      <c r="B395" s="5">
        <v>102828.433859767</v>
      </c>
      <c r="C395" s="5">
        <v>172326.03206324801</v>
      </c>
      <c r="D395" s="5">
        <v>514770.56365340803</v>
      </c>
      <c r="E395" s="5">
        <v>855459.28593993804</v>
      </c>
      <c r="F395" s="5">
        <v>582087.69889724697</v>
      </c>
      <c r="G395" s="5">
        <v>195930.34956301999</v>
      </c>
      <c r="H395" s="5">
        <v>49017.910767448302</v>
      </c>
      <c r="I395" s="5">
        <v>108229.61788993199</v>
      </c>
      <c r="J395" s="5">
        <v>190271.211595573</v>
      </c>
      <c r="K395" s="5">
        <v>179656.26255151501</v>
      </c>
      <c r="L395" s="5">
        <v>158958.13267148699</v>
      </c>
      <c r="M395" s="5">
        <v>346338.73475896998</v>
      </c>
      <c r="N395" s="5">
        <v>127020.62037413999</v>
      </c>
      <c r="O395" s="5">
        <v>154809.11817119201</v>
      </c>
      <c r="P395" s="5">
        <v>142994.815263408</v>
      </c>
    </row>
    <row r="396" spans="1:16">
      <c r="A396" t="s">
        <v>802</v>
      </c>
      <c r="B396" s="5">
        <v>641486.72493012599</v>
      </c>
      <c r="C396" s="5">
        <v>55994.578070395299</v>
      </c>
      <c r="D396" s="5">
        <v>69193.506429915506</v>
      </c>
      <c r="E396" s="5">
        <v>80968.373770692197</v>
      </c>
      <c r="F396" s="5">
        <v>63731.968354221302</v>
      </c>
      <c r="G396" s="5">
        <v>17304.023416722499</v>
      </c>
      <c r="H396" s="5">
        <v>361104.47991179599</v>
      </c>
      <c r="I396" s="5">
        <v>154809.11817119201</v>
      </c>
      <c r="J396" s="5">
        <v>109891.48332286401</v>
      </c>
      <c r="K396" s="5">
        <v>173472.56732669001</v>
      </c>
      <c r="L396" s="5">
        <v>41771.414580199104</v>
      </c>
      <c r="M396" s="5">
        <v>120461.587042963</v>
      </c>
      <c r="N396" s="5">
        <v>234044.01044358799</v>
      </c>
      <c r="O396" s="5">
        <v>19645.580349637399</v>
      </c>
      <c r="P396" s="5">
        <v>165757.43879502901</v>
      </c>
    </row>
    <row r="397" spans="1:16">
      <c r="A397" t="s">
        <v>925</v>
      </c>
      <c r="B397" s="5">
        <v>172326.03206324801</v>
      </c>
      <c r="C397" s="5">
        <v>35364.937177949498</v>
      </c>
      <c r="D397" s="5">
        <v>26363.4251806063</v>
      </c>
      <c r="E397" s="5">
        <v>167216.54849193699</v>
      </c>
      <c r="F397" s="5">
        <v>40597.469598288299</v>
      </c>
      <c r="G397" s="5">
        <v>229969.65019491699</v>
      </c>
      <c r="H397" s="5">
        <v>365306.333067231</v>
      </c>
      <c r="I397" s="5">
        <v>264408.31576586602</v>
      </c>
      <c r="J397" s="5">
        <v>311064.77910579398</v>
      </c>
      <c r="K397" s="5">
        <v>187507.67560528399</v>
      </c>
      <c r="L397" s="5">
        <v>330384.83788984199</v>
      </c>
      <c r="M397" s="5">
        <v>125276.82283082099</v>
      </c>
      <c r="N397" s="5">
        <v>224202.32092674301</v>
      </c>
      <c r="O397" s="5">
        <v>0</v>
      </c>
      <c r="P397" s="5">
        <v>853.16753550101305</v>
      </c>
    </row>
    <row r="398" spans="1:16">
      <c r="A398" t="s">
        <v>206</v>
      </c>
      <c r="B398" s="5">
        <v>2313971.5389316599</v>
      </c>
      <c r="C398" s="5">
        <v>2313971.5389316599</v>
      </c>
      <c r="D398" s="5">
        <v>2587284.6286612102</v>
      </c>
      <c r="E398" s="5">
        <v>3736160.8313673399</v>
      </c>
      <c r="F398" s="5">
        <v>5340291.5419156197</v>
      </c>
      <c r="G398" s="5">
        <v>2703069.7935320698</v>
      </c>
      <c r="H398" s="5">
        <v>1360882.1561775</v>
      </c>
      <c r="I398" s="5">
        <v>1831837.8130894301</v>
      </c>
      <c r="J398" s="5">
        <v>2587284.6286612102</v>
      </c>
      <c r="K398" s="5">
        <v>1265753.78932479</v>
      </c>
      <c r="L398" s="5">
        <v>4048378.2246426302</v>
      </c>
      <c r="M398" s="5">
        <v>4748844.45266046</v>
      </c>
      <c r="N398" s="5">
        <v>1582444.9127531999</v>
      </c>
      <c r="O398" s="5">
        <v>2703069.7935320698</v>
      </c>
      <c r="P398" s="5">
        <v>1492986.4055152</v>
      </c>
    </row>
    <row r="399" spans="1:16">
      <c r="A399" t="s">
        <v>766</v>
      </c>
      <c r="B399" s="5">
        <v>1582444.9127531999</v>
      </c>
      <c r="C399" s="5">
        <v>2064509.7881175401</v>
      </c>
      <c r="D399" s="5">
        <v>2474855.1164038102</v>
      </c>
      <c r="E399" s="5">
        <v>1742005.22066411</v>
      </c>
      <c r="F399" s="5">
        <v>6352400.40231911</v>
      </c>
      <c r="G399" s="5">
        <v>1524074.68591178</v>
      </c>
      <c r="H399" s="5">
        <v>787995.74605163897</v>
      </c>
      <c r="I399" s="5">
        <v>1413928.19861611</v>
      </c>
      <c r="J399" s="5">
        <v>834560.14691794</v>
      </c>
      <c r="K399" s="5">
        <v>2064509.7881175401</v>
      </c>
      <c r="L399" s="5">
        <v>4748844.45266046</v>
      </c>
      <c r="M399" s="5">
        <v>2915149.4081288101</v>
      </c>
      <c r="N399" s="5">
        <v>1293753.0539626</v>
      </c>
      <c r="O399" s="5">
        <v>4172425.2798615298</v>
      </c>
      <c r="P399" s="5">
        <v>589209.41657254996</v>
      </c>
    </row>
    <row r="400" spans="1:16">
      <c r="A400" t="s">
        <v>120</v>
      </c>
      <c r="B400" s="5">
        <v>76468621.217642307</v>
      </c>
      <c r="C400" s="5">
        <v>52121171.905500598</v>
      </c>
      <c r="D400" s="5">
        <v>76468621.217642307</v>
      </c>
      <c r="E400" s="5">
        <v>76468621.217642307</v>
      </c>
      <c r="F400" s="5">
        <v>76468621.217642307</v>
      </c>
      <c r="G400" s="5">
        <v>76468621.217642307</v>
      </c>
      <c r="H400" s="5">
        <v>24149583.419715401</v>
      </c>
      <c r="I400" s="5">
        <v>37621313.9217465</v>
      </c>
      <c r="J400" s="5">
        <v>52121171.905500598</v>
      </c>
      <c r="K400" s="5">
        <v>52121171.905500598</v>
      </c>
      <c r="L400" s="5">
        <v>52121171.905500598</v>
      </c>
      <c r="M400" s="5">
        <v>52121171.905500598</v>
      </c>
      <c r="N400" s="5">
        <v>37621313.9217465</v>
      </c>
      <c r="O400" s="5">
        <v>30484238.102952801</v>
      </c>
      <c r="P400" s="5">
        <v>24149583.419715401</v>
      </c>
    </row>
    <row r="401" spans="1:16">
      <c r="A401" t="s">
        <v>885</v>
      </c>
      <c r="B401" s="5">
        <v>76636.677502683204</v>
      </c>
      <c r="C401" s="5">
        <v>361104.47991179599</v>
      </c>
      <c r="D401" s="5">
        <v>724116.17889673403</v>
      </c>
      <c r="E401" s="5">
        <v>457160.81624198001</v>
      </c>
      <c r="F401" s="5">
        <v>1022086.05393108</v>
      </c>
      <c r="G401" s="5">
        <v>333410.38010557601</v>
      </c>
      <c r="H401" s="5">
        <v>118363.721777942</v>
      </c>
      <c r="I401" s="5">
        <v>497467.47274435498</v>
      </c>
      <c r="J401" s="5">
        <v>156162.55572684799</v>
      </c>
      <c r="K401" s="5">
        <v>596311.71836306201</v>
      </c>
      <c r="L401" s="5">
        <v>464711.08864261798</v>
      </c>
      <c r="M401" s="5">
        <v>271986.85325788602</v>
      </c>
      <c r="N401" s="5">
        <v>236477.70074963299</v>
      </c>
      <c r="O401" s="5">
        <v>1062329.2082951399</v>
      </c>
      <c r="P401" s="5">
        <v>121699.396484461</v>
      </c>
    </row>
    <row r="402" spans="1:16">
      <c r="A402" t="s">
        <v>396</v>
      </c>
      <c r="B402" s="5">
        <v>11568.339584867999</v>
      </c>
      <c r="C402" s="5">
        <v>42.465241706716697</v>
      </c>
      <c r="D402" s="5">
        <v>31842.177679035001</v>
      </c>
      <c r="E402" s="5">
        <v>805.29766290262705</v>
      </c>
      <c r="F402" s="5">
        <v>562.23853049894694</v>
      </c>
      <c r="G402" s="5">
        <v>675.01723995870702</v>
      </c>
      <c r="H402" s="5">
        <v>0.47385215196666702</v>
      </c>
      <c r="I402" s="5">
        <v>14.902238552443301</v>
      </c>
      <c r="J402" s="5">
        <v>0.47385215196666702</v>
      </c>
      <c r="K402" s="5">
        <v>2525.3916875884702</v>
      </c>
      <c r="L402" s="5">
        <v>0</v>
      </c>
      <c r="M402" s="5">
        <v>0.47385215196666702</v>
      </c>
      <c r="N402" s="5">
        <v>46647.376966128497</v>
      </c>
      <c r="O402" s="5">
        <v>51144.742805649497</v>
      </c>
      <c r="P402" s="5">
        <v>33889.298140360399</v>
      </c>
    </row>
    <row r="403" spans="1:16">
      <c r="A403" t="s">
        <v>96</v>
      </c>
      <c r="B403" s="5">
        <v>1062329.2082951399</v>
      </c>
      <c r="C403" s="5">
        <v>1022086.05393108</v>
      </c>
      <c r="D403" s="5">
        <v>665973.92790829099</v>
      </c>
      <c r="E403" s="5">
        <v>596311.71836306201</v>
      </c>
      <c r="F403" s="5">
        <v>699969.258533007</v>
      </c>
      <c r="G403" s="5">
        <v>750426.39975816198</v>
      </c>
      <c r="H403" s="5">
        <v>337418.24002400303</v>
      </c>
      <c r="I403" s="5">
        <v>423486.99842419702</v>
      </c>
      <c r="J403" s="5">
        <v>553683.107130219</v>
      </c>
      <c r="K403" s="5">
        <v>563119.22318155202</v>
      </c>
      <c r="L403" s="5">
        <v>553683.107130219</v>
      </c>
      <c r="M403" s="5">
        <v>280358.99659723399</v>
      </c>
      <c r="N403" s="5">
        <v>482514.40776622499</v>
      </c>
      <c r="O403" s="5">
        <v>1201423.7243461499</v>
      </c>
      <c r="P403" s="5">
        <v>1293753.0539626</v>
      </c>
    </row>
    <row r="404" spans="1:16">
      <c r="A404" t="s">
        <v>1041</v>
      </c>
      <c r="B404" s="5">
        <v>10.767975767653301</v>
      </c>
      <c r="C404" s="5">
        <v>42.465241706716697</v>
      </c>
      <c r="D404" s="5">
        <v>7715.6204073089702</v>
      </c>
      <c r="E404" s="5">
        <v>24444.994032160801</v>
      </c>
      <c r="F404" s="5">
        <v>562.23853049894694</v>
      </c>
      <c r="G404" s="5">
        <v>0</v>
      </c>
      <c r="H404" s="5">
        <v>0.47385215196666702</v>
      </c>
      <c r="I404" s="5">
        <v>14.902238552443301</v>
      </c>
      <c r="J404" s="5">
        <v>0.47385215196666702</v>
      </c>
      <c r="K404" s="5">
        <v>22.798259196746699</v>
      </c>
      <c r="L404" s="5">
        <v>0</v>
      </c>
      <c r="M404" s="5">
        <v>17304.023416722499</v>
      </c>
      <c r="N404" s="5">
        <v>0</v>
      </c>
      <c r="O404" s="5">
        <v>0</v>
      </c>
      <c r="P404" s="5">
        <v>99193.246644281506</v>
      </c>
    </row>
    <row r="405" spans="1:16">
      <c r="A405" t="s">
        <v>431</v>
      </c>
      <c r="B405" s="5">
        <v>10.767975767653301</v>
      </c>
      <c r="C405" s="5">
        <v>8583.5243835108104</v>
      </c>
      <c r="D405" s="5">
        <v>17811.1728450589</v>
      </c>
      <c r="E405" s="5">
        <v>41106.377950136499</v>
      </c>
      <c r="F405" s="5">
        <v>12108.5240035797</v>
      </c>
      <c r="G405" s="5">
        <v>4648.5214372944301</v>
      </c>
      <c r="H405" s="5">
        <v>54859.869909598499</v>
      </c>
      <c r="I405" s="5">
        <v>38783.686223644901</v>
      </c>
      <c r="J405" s="5">
        <v>23842.088488290599</v>
      </c>
      <c r="K405" s="5">
        <v>13579.5330469532</v>
      </c>
      <c r="L405" s="5">
        <v>0</v>
      </c>
      <c r="M405" s="5">
        <v>56823.136576034703</v>
      </c>
      <c r="N405" s="5">
        <v>59748.5191110413</v>
      </c>
      <c r="O405" s="5">
        <v>1025.0062051755499</v>
      </c>
      <c r="P405" s="5">
        <v>37469.622589864703</v>
      </c>
    </row>
    <row r="406" spans="1:16">
      <c r="A406" t="s">
        <v>866</v>
      </c>
      <c r="B406" s="5">
        <v>227099.85521952901</v>
      </c>
      <c r="C406" s="5">
        <v>1171510.55866948</v>
      </c>
      <c r="D406" s="5">
        <v>2313971.5389316599</v>
      </c>
      <c r="E406" s="5">
        <v>2181749.0176281799</v>
      </c>
      <c r="F406" s="5">
        <v>1642190.8257315001</v>
      </c>
      <c r="G406" s="5">
        <v>1201423.7243461499</v>
      </c>
      <c r="H406" s="5">
        <v>423486.99842419702</v>
      </c>
      <c r="I406" s="5">
        <v>1360882.1561775</v>
      </c>
      <c r="J406" s="5">
        <v>805826.54009246</v>
      </c>
      <c r="K406" s="5">
        <v>1171510.55866948</v>
      </c>
      <c r="L406" s="5">
        <v>42393.345797876798</v>
      </c>
      <c r="M406" s="5">
        <v>724116.17889673403</v>
      </c>
      <c r="N406" s="5">
        <v>395095.59877015097</v>
      </c>
      <c r="O406" s="5">
        <v>665973.92790829099</v>
      </c>
      <c r="P406" s="5">
        <v>216837.66894816799</v>
      </c>
    </row>
    <row r="407" spans="1:16">
      <c r="A407" t="s">
        <v>1139</v>
      </c>
      <c r="B407" s="5">
        <v>630291.92349960399</v>
      </c>
      <c r="C407" s="5">
        <v>250546.837977599</v>
      </c>
      <c r="D407" s="5">
        <v>63731.968354221302</v>
      </c>
      <c r="E407" s="5">
        <v>58393.7883308253</v>
      </c>
      <c r="F407" s="5">
        <v>181167.09312969999</v>
      </c>
      <c r="G407" s="5">
        <v>318045.12285944301</v>
      </c>
      <c r="H407" s="5">
        <v>105524.21509887199</v>
      </c>
      <c r="I407" s="5">
        <v>63731.968354221302</v>
      </c>
      <c r="J407" s="5">
        <v>187507.67560528399</v>
      </c>
      <c r="K407" s="5">
        <v>45463.357370181096</v>
      </c>
      <c r="L407" s="5">
        <v>391027.33847900399</v>
      </c>
      <c r="M407" s="5">
        <v>381686.95511763601</v>
      </c>
      <c r="N407" s="5">
        <v>218926.75398348001</v>
      </c>
      <c r="O407" s="5">
        <v>17304.023416722499</v>
      </c>
      <c r="P407" s="5">
        <v>391027.33847900399</v>
      </c>
    </row>
    <row r="408" spans="1:16">
      <c r="A408" t="s">
        <v>582</v>
      </c>
      <c r="B408" s="5">
        <v>10.767975767653301</v>
      </c>
      <c r="C408" s="5">
        <v>11441.635483526699</v>
      </c>
      <c r="D408" s="5">
        <v>73499.421320711001</v>
      </c>
      <c r="E408" s="5">
        <v>92988.792202955199</v>
      </c>
      <c r="F408" s="5">
        <v>102828.433859767</v>
      </c>
      <c r="G408" s="5">
        <v>3408.4023593041202</v>
      </c>
      <c r="H408" s="5">
        <v>2916.3192235511501</v>
      </c>
      <c r="I408" s="5">
        <v>13826.2155546835</v>
      </c>
      <c r="J408" s="5">
        <v>11441.635483526699</v>
      </c>
      <c r="K408" s="5">
        <v>12384.019294162399</v>
      </c>
      <c r="L408" s="5">
        <v>0</v>
      </c>
      <c r="M408" s="5">
        <v>0.47385215196666702</v>
      </c>
      <c r="N408" s="5">
        <v>310.14997837956003</v>
      </c>
      <c r="O408" s="5">
        <v>0</v>
      </c>
      <c r="P408" s="5">
        <v>42393.345797876798</v>
      </c>
    </row>
    <row r="409" spans="1:16">
      <c r="A409" t="s">
        <v>392</v>
      </c>
      <c r="B409" s="5">
        <v>20903.888157095698</v>
      </c>
      <c r="C409" s="5">
        <v>6854.4565253020601</v>
      </c>
      <c r="D409" s="5">
        <v>87138.018467448695</v>
      </c>
      <c r="E409" s="5">
        <v>63032.452355040601</v>
      </c>
      <c r="F409" s="5">
        <v>59051.187323004298</v>
      </c>
      <c r="G409" s="5">
        <v>15593.738460677499</v>
      </c>
      <c r="H409" s="5">
        <v>13354.5613056005</v>
      </c>
      <c r="I409" s="5">
        <v>20456.183548020599</v>
      </c>
      <c r="J409" s="5">
        <v>4137.7566255853899</v>
      </c>
      <c r="K409" s="5">
        <v>14507.6365706869</v>
      </c>
      <c r="L409" s="5">
        <v>30256.545140792899</v>
      </c>
      <c r="M409" s="5">
        <v>13826.2155546835</v>
      </c>
      <c r="N409" s="5">
        <v>4534.2158318695801</v>
      </c>
      <c r="O409" s="5">
        <v>5296.8641350110502</v>
      </c>
      <c r="P409" s="5">
        <v>3408.4023593041202</v>
      </c>
    </row>
    <row r="410" spans="1:16">
      <c r="A410" t="s">
        <v>664</v>
      </c>
      <c r="B410" s="5">
        <v>2474855.1164038102</v>
      </c>
      <c r="C410" s="5">
        <v>881381.46714915102</v>
      </c>
      <c r="D410" s="5">
        <v>617799.87770352501</v>
      </c>
      <c r="E410" s="5">
        <v>436849.98403628101</v>
      </c>
      <c r="F410" s="5">
        <v>473951.10263262701</v>
      </c>
      <c r="G410" s="5">
        <v>2064509.7881175401</v>
      </c>
      <c r="H410" s="5">
        <v>762029.91092823097</v>
      </c>
      <c r="I410" s="5">
        <v>428364.88074165501</v>
      </c>
      <c r="J410" s="5">
        <v>275880.65593662299</v>
      </c>
      <c r="K410" s="5">
        <v>423486.99842419702</v>
      </c>
      <c r="L410" s="5">
        <v>881381.46714915102</v>
      </c>
      <c r="M410" s="5">
        <v>563119.22318155202</v>
      </c>
      <c r="N410" s="5">
        <v>1045083.37185082</v>
      </c>
      <c r="O410" s="5">
        <v>369786.15768857597</v>
      </c>
      <c r="P410" s="5">
        <v>982321.32622563501</v>
      </c>
    </row>
    <row r="411" spans="1:16">
      <c r="A411" t="s">
        <v>314</v>
      </c>
      <c r="B411" s="5">
        <v>405228.35811648</v>
      </c>
      <c r="C411" s="5">
        <v>127020.62037413999</v>
      </c>
      <c r="D411" s="5">
        <v>247256.69197949101</v>
      </c>
      <c r="E411" s="5">
        <v>15593.738460677499</v>
      </c>
      <c r="F411" s="5">
        <v>318045.12285944301</v>
      </c>
      <c r="G411" s="5">
        <v>37469.622589864703</v>
      </c>
      <c r="H411" s="5">
        <v>75010.0094882173</v>
      </c>
      <c r="I411" s="5">
        <v>60276.564284414999</v>
      </c>
      <c r="J411" s="5">
        <v>49640.114789070001</v>
      </c>
      <c r="K411" s="5">
        <v>40597.469598288299</v>
      </c>
      <c r="L411" s="5">
        <v>101391.743735248</v>
      </c>
      <c r="M411" s="5">
        <v>42763.717208852002</v>
      </c>
      <c r="N411" s="5">
        <v>400567.41048500303</v>
      </c>
      <c r="O411" s="5">
        <v>271986.85325788602</v>
      </c>
      <c r="P411" s="5">
        <v>96790.4870647551</v>
      </c>
    </row>
    <row r="412" spans="1:16">
      <c r="A412" t="s">
        <v>12</v>
      </c>
      <c r="B412" s="5">
        <v>1201423.7243461499</v>
      </c>
      <c r="C412" s="5">
        <v>953080.98982224998</v>
      </c>
      <c r="D412" s="5">
        <v>300176.74297304999</v>
      </c>
      <c r="E412" s="5">
        <v>250546.837977599</v>
      </c>
      <c r="F412" s="5">
        <v>300176.74297304999</v>
      </c>
      <c r="G412" s="5">
        <v>605053.26292335801</v>
      </c>
      <c r="H412" s="5">
        <v>280358.99659723399</v>
      </c>
      <c r="I412" s="5">
        <v>119562.626529762</v>
      </c>
      <c r="J412" s="5">
        <v>464711.08864261798</v>
      </c>
      <c r="K412" s="5">
        <v>148483.29175664901</v>
      </c>
      <c r="L412" s="5">
        <v>652766.18469426502</v>
      </c>
      <c r="M412" s="5">
        <v>297555.801036302</v>
      </c>
      <c r="N412" s="5">
        <v>405228.35811648</v>
      </c>
      <c r="O412" s="5">
        <v>232485.405567779</v>
      </c>
      <c r="P412" s="5">
        <v>845482.487836616</v>
      </c>
    </row>
    <row r="413" spans="1:16">
      <c r="A413" t="s">
        <v>378</v>
      </c>
      <c r="B413" s="5">
        <v>1965.0795946247699</v>
      </c>
      <c r="C413" s="5">
        <v>6305.6376212921496</v>
      </c>
      <c r="D413" s="5">
        <v>28132.144686275198</v>
      </c>
      <c r="E413" s="5">
        <v>9344.7845454145699</v>
      </c>
      <c r="F413" s="5">
        <v>562.23853049894694</v>
      </c>
      <c r="G413" s="5">
        <v>0</v>
      </c>
      <c r="H413" s="5">
        <v>18456.594384323798</v>
      </c>
      <c r="I413" s="5">
        <v>5296.8641350110502</v>
      </c>
      <c r="J413" s="5">
        <v>1402.3404953603599</v>
      </c>
      <c r="K413" s="5">
        <v>2916.3192235511501</v>
      </c>
      <c r="L413" s="5">
        <v>32970.332048940203</v>
      </c>
      <c r="M413" s="5">
        <v>0.47385215196666702</v>
      </c>
      <c r="N413" s="5">
        <v>1178.2558238623501</v>
      </c>
      <c r="O413" s="5">
        <v>61665.101664432899</v>
      </c>
      <c r="P413" s="5">
        <v>50829.366949453099</v>
      </c>
    </row>
    <row r="414" spans="1:16">
      <c r="A414" t="s">
        <v>1019</v>
      </c>
      <c r="B414" s="5">
        <v>119562.626529762</v>
      </c>
      <c r="C414" s="5">
        <v>508218.73077269399</v>
      </c>
      <c r="D414" s="5">
        <v>1524074.68591178</v>
      </c>
      <c r="E414" s="5">
        <v>1062329.2082951399</v>
      </c>
      <c r="F414" s="5">
        <v>953080.98982224998</v>
      </c>
      <c r="G414" s="5">
        <v>787995.74605163897</v>
      </c>
      <c r="H414" s="5">
        <v>212716.214325048</v>
      </c>
      <c r="I414" s="5">
        <v>641486.72493012599</v>
      </c>
      <c r="J414" s="5">
        <v>508218.73077269399</v>
      </c>
      <c r="K414" s="5">
        <v>724116.17889673403</v>
      </c>
      <c r="L414" s="5">
        <v>630291.92349960399</v>
      </c>
      <c r="M414" s="5">
        <v>699969.258533007</v>
      </c>
      <c r="N414" s="5">
        <v>605053.26292335801</v>
      </c>
      <c r="O414" s="5">
        <v>528289.86989762099</v>
      </c>
      <c r="P414" s="5">
        <v>185643.666433148</v>
      </c>
    </row>
    <row r="415" spans="1:16">
      <c r="A415" t="s">
        <v>535</v>
      </c>
      <c r="B415" s="5">
        <v>111229.838165191</v>
      </c>
      <c r="C415" s="5">
        <v>167216.54849193699</v>
      </c>
      <c r="D415" s="5">
        <v>236477.70074963299</v>
      </c>
      <c r="E415" s="5">
        <v>271986.85325788602</v>
      </c>
      <c r="F415" s="5">
        <v>86221.034089355206</v>
      </c>
      <c r="G415" s="5">
        <v>119562.626529762</v>
      </c>
      <c r="H415" s="5">
        <v>297555.801036302</v>
      </c>
      <c r="I415" s="5">
        <v>268613.44246673898</v>
      </c>
      <c r="J415" s="5">
        <v>325014.136743246</v>
      </c>
      <c r="K415" s="5">
        <v>197821.682373577</v>
      </c>
      <c r="L415" s="5">
        <v>149744.684623326</v>
      </c>
      <c r="M415" s="5">
        <v>102828.433859767</v>
      </c>
      <c r="N415" s="5">
        <v>41771.414580199104</v>
      </c>
      <c r="O415" s="5">
        <v>45463.357370181096</v>
      </c>
      <c r="P415" s="5">
        <v>0.47385215196666702</v>
      </c>
    </row>
    <row r="416" spans="1:16">
      <c r="A416" t="s">
        <v>100</v>
      </c>
      <c r="B416" s="5">
        <v>361104.47991179599</v>
      </c>
      <c r="C416" s="5">
        <v>982321.32622563501</v>
      </c>
      <c r="D416" s="5">
        <v>1389939.94041889</v>
      </c>
      <c r="E416" s="5">
        <v>1783163.66765382</v>
      </c>
      <c r="F416" s="5">
        <v>2395074.9155028299</v>
      </c>
      <c r="G416" s="5">
        <v>805826.54009246</v>
      </c>
      <c r="H416" s="5">
        <v>260608.671861179</v>
      </c>
      <c r="I416" s="5">
        <v>464711.08864261798</v>
      </c>
      <c r="J416" s="5">
        <v>405228.35811648</v>
      </c>
      <c r="K416" s="5">
        <v>549020.58070864598</v>
      </c>
      <c r="L416" s="5">
        <v>485076.42778144398</v>
      </c>
      <c r="M416" s="5">
        <v>641486.72493012599</v>
      </c>
      <c r="N416" s="5">
        <v>287548.93948680902</v>
      </c>
      <c r="O416" s="5">
        <v>294953.42987268401</v>
      </c>
      <c r="P416" s="5">
        <v>118363.721777942</v>
      </c>
    </row>
    <row r="417" spans="1:16">
      <c r="A417" t="s">
        <v>204</v>
      </c>
      <c r="B417" s="5">
        <v>82474.953374968696</v>
      </c>
      <c r="C417" s="5">
        <v>95995.237048676805</v>
      </c>
      <c r="D417" s="5">
        <v>59748.5191110413</v>
      </c>
      <c r="E417" s="5">
        <v>49640.114789070001</v>
      </c>
      <c r="F417" s="5">
        <v>20903.888157095698</v>
      </c>
      <c r="G417" s="5">
        <v>54859.869909598499</v>
      </c>
      <c r="H417" s="5">
        <v>42393.345797876798</v>
      </c>
      <c r="I417" s="5">
        <v>69193.506429915506</v>
      </c>
      <c r="J417" s="5">
        <v>52636.388159954098</v>
      </c>
      <c r="K417" s="5">
        <v>121699.396484461</v>
      </c>
      <c r="L417" s="5">
        <v>52147.288141989797</v>
      </c>
      <c r="M417" s="5">
        <v>22555.1637964931</v>
      </c>
      <c r="N417" s="5">
        <v>25784.436656768601</v>
      </c>
      <c r="O417" s="5">
        <v>853.16753550101305</v>
      </c>
      <c r="P417" s="5">
        <v>123420.20138321701</v>
      </c>
    </row>
    <row r="418" spans="1:16">
      <c r="A418" t="s">
        <v>134</v>
      </c>
      <c r="B418" s="5">
        <v>190271.211595573</v>
      </c>
      <c r="C418" s="5">
        <v>464711.08864261798</v>
      </c>
      <c r="D418" s="5">
        <v>377752.83040424698</v>
      </c>
      <c r="E418" s="5">
        <v>485076.42778144398</v>
      </c>
      <c r="F418" s="5">
        <v>428364.88074165501</v>
      </c>
      <c r="G418" s="5">
        <v>179656.26255151501</v>
      </c>
      <c r="H418" s="5">
        <v>202671.01518555501</v>
      </c>
      <c r="I418" s="5">
        <v>140396.28281084399</v>
      </c>
      <c r="J418" s="5">
        <v>218926.75398348001</v>
      </c>
      <c r="K418" s="5">
        <v>181167.09312969999</v>
      </c>
      <c r="L418" s="5">
        <v>99193.246644281506</v>
      </c>
      <c r="M418" s="5">
        <v>325014.136743246</v>
      </c>
      <c r="N418" s="5">
        <v>258017.56258558101</v>
      </c>
      <c r="O418" s="5">
        <v>218926.75398348001</v>
      </c>
      <c r="P418" s="5">
        <v>65689.675972966797</v>
      </c>
    </row>
    <row r="419" spans="1:16">
      <c r="A419" t="s">
        <v>1053</v>
      </c>
      <c r="B419" s="5">
        <v>266494.63768442499</v>
      </c>
      <c r="C419" s="5">
        <v>20903.888157095698</v>
      </c>
      <c r="D419" s="5">
        <v>618.62788522882704</v>
      </c>
      <c r="E419" s="5">
        <v>117406.863742025</v>
      </c>
      <c r="F419" s="5">
        <v>54859.869909598499</v>
      </c>
      <c r="G419" s="5">
        <v>0</v>
      </c>
      <c r="H419" s="5">
        <v>3574.9522011354502</v>
      </c>
      <c r="I419" s="5">
        <v>14.902238552443301</v>
      </c>
      <c r="J419" s="5">
        <v>10150.9913829454</v>
      </c>
      <c r="K419" s="5">
        <v>27117.887560609099</v>
      </c>
      <c r="L419" s="5">
        <v>0</v>
      </c>
      <c r="M419" s="5">
        <v>0.47385215196666702</v>
      </c>
      <c r="N419" s="5">
        <v>0</v>
      </c>
      <c r="O419" s="5">
        <v>0</v>
      </c>
      <c r="P419" s="5">
        <v>106480.47750797</v>
      </c>
    </row>
    <row r="420" spans="1:16">
      <c r="A420" t="s">
        <v>404</v>
      </c>
      <c r="B420" s="5">
        <v>44845.819678957501</v>
      </c>
      <c r="C420" s="5">
        <v>56823.136576034703</v>
      </c>
      <c r="D420" s="5">
        <v>75010.0094882173</v>
      </c>
      <c r="E420" s="5">
        <v>128341.695059776</v>
      </c>
      <c r="F420" s="5">
        <v>53636.511549964504</v>
      </c>
      <c r="G420" s="5">
        <v>5834.8600467297701</v>
      </c>
      <c r="H420" s="5">
        <v>23144.275900598601</v>
      </c>
      <c r="I420" s="5">
        <v>34727.8363677706</v>
      </c>
      <c r="J420" s="5">
        <v>13354.5613056005</v>
      </c>
      <c r="K420" s="5">
        <v>46647.376966128497</v>
      </c>
      <c r="L420" s="5">
        <v>69193.506429915506</v>
      </c>
      <c r="M420" s="5">
        <v>5296.8641350110502</v>
      </c>
      <c r="N420" s="5">
        <v>4137.7566255853899</v>
      </c>
      <c r="O420" s="5">
        <v>906588.16022398695</v>
      </c>
      <c r="P420" s="5">
        <v>59051.187323004298</v>
      </c>
    </row>
    <row r="421" spans="1:16">
      <c r="A421" t="s">
        <v>602</v>
      </c>
      <c r="B421" s="5">
        <v>47108.984563363498</v>
      </c>
      <c r="C421" s="5">
        <v>54859.869909598499</v>
      </c>
      <c r="D421" s="5">
        <v>125276.82283082099</v>
      </c>
      <c r="E421" s="5">
        <v>87138.018467448695</v>
      </c>
      <c r="F421" s="5">
        <v>92114.166937941103</v>
      </c>
      <c r="G421" s="5">
        <v>40118.775759254197</v>
      </c>
      <c r="H421" s="5">
        <v>40118.775759254197</v>
      </c>
      <c r="I421" s="5">
        <v>34446.532355206698</v>
      </c>
      <c r="J421" s="5">
        <v>66299.802708780902</v>
      </c>
      <c r="K421" s="5">
        <v>37120.625033539603</v>
      </c>
      <c r="L421" s="5">
        <v>17304.023416722499</v>
      </c>
      <c r="M421" s="5">
        <v>19645.580349637399</v>
      </c>
      <c r="N421" s="5">
        <v>13354.5613056005</v>
      </c>
      <c r="O421" s="5">
        <v>15078.6409686401</v>
      </c>
      <c r="P421" s="5">
        <v>10886.2302026448</v>
      </c>
    </row>
    <row r="422" spans="1:16">
      <c r="A422" t="s">
        <v>951</v>
      </c>
      <c r="B422" s="5">
        <v>10.767975767653301</v>
      </c>
      <c r="C422" s="5">
        <v>47460.830435432203</v>
      </c>
      <c r="D422" s="5">
        <v>210882.65506883</v>
      </c>
      <c r="E422" s="5">
        <v>268613.44246673898</v>
      </c>
      <c r="F422" s="5">
        <v>240143.52359038399</v>
      </c>
      <c r="G422" s="5">
        <v>24444.994032160801</v>
      </c>
      <c r="H422" s="5">
        <v>1025.0062051755499</v>
      </c>
      <c r="I422" s="5">
        <v>14.902238552443301</v>
      </c>
      <c r="J422" s="5">
        <v>0.47385215196666702</v>
      </c>
      <c r="K422" s="5">
        <v>11929.942232355699</v>
      </c>
      <c r="L422" s="5">
        <v>0</v>
      </c>
      <c r="M422" s="5">
        <v>6032.17299528287</v>
      </c>
      <c r="N422" s="5">
        <v>24444.994032160801</v>
      </c>
      <c r="O422" s="5">
        <v>0</v>
      </c>
      <c r="P422" s="5">
        <v>0</v>
      </c>
    </row>
    <row r="423" spans="1:16">
      <c r="A423" t="s">
        <v>240</v>
      </c>
      <c r="B423" s="5">
        <v>10.767975767653301</v>
      </c>
      <c r="C423" s="5">
        <v>42.465241706716697</v>
      </c>
      <c r="D423" s="5">
        <v>618.62788522882704</v>
      </c>
      <c r="E423" s="5">
        <v>805.29766290262705</v>
      </c>
      <c r="F423" s="5">
        <v>562.23853049894694</v>
      </c>
      <c r="G423" s="5">
        <v>0</v>
      </c>
      <c r="H423" s="5">
        <v>0.47385215196666702</v>
      </c>
      <c r="I423" s="5">
        <v>17304.023416722499</v>
      </c>
      <c r="J423" s="5">
        <v>0.47385215196666702</v>
      </c>
      <c r="K423" s="5">
        <v>13354.5613056005</v>
      </c>
      <c r="L423" s="5">
        <v>0</v>
      </c>
      <c r="M423" s="5">
        <v>0.47385215196666702</v>
      </c>
      <c r="N423" s="5">
        <v>2525.3916875884702</v>
      </c>
      <c r="O423" s="5">
        <v>0</v>
      </c>
      <c r="P423" s="5">
        <v>8055.7609592080298</v>
      </c>
    </row>
    <row r="424" spans="1:16">
      <c r="A424" t="s">
        <v>754</v>
      </c>
      <c r="B424" s="5">
        <v>1360882.1561775</v>
      </c>
      <c r="C424" s="5">
        <v>170626.32592334799</v>
      </c>
      <c r="D424" s="5">
        <v>275880.65593662299</v>
      </c>
      <c r="E424" s="5">
        <v>102055.15970889101</v>
      </c>
      <c r="F424" s="5">
        <v>107735.274661324</v>
      </c>
      <c r="G424" s="5">
        <v>79032.608332817195</v>
      </c>
      <c r="H424" s="5">
        <v>207136.80700146899</v>
      </c>
      <c r="I424" s="5">
        <v>114406.706186051</v>
      </c>
      <c r="J424" s="5">
        <v>76636.677502683204</v>
      </c>
      <c r="K424" s="5">
        <v>473951.10263262701</v>
      </c>
      <c r="L424" s="5">
        <v>109891.48332286401</v>
      </c>
      <c r="M424" s="5">
        <v>115209.64297016201</v>
      </c>
      <c r="N424" s="5">
        <v>361104.47991179599</v>
      </c>
      <c r="O424" s="5">
        <v>183131.654492231</v>
      </c>
      <c r="P424" s="5">
        <v>173472.56732669001</v>
      </c>
    </row>
    <row r="425" spans="1:16">
      <c r="A425" t="s">
        <v>350</v>
      </c>
      <c r="B425" s="5">
        <v>805826.54009246</v>
      </c>
      <c r="C425" s="5">
        <v>130957.097740057</v>
      </c>
      <c r="D425" s="5">
        <v>302504.393912978</v>
      </c>
      <c r="E425" s="5">
        <v>95095.111522883002</v>
      </c>
      <c r="F425" s="5">
        <v>187507.67560528399</v>
      </c>
      <c r="G425" s="5">
        <v>140396.28281084399</v>
      </c>
      <c r="H425" s="5">
        <v>146457.10059903801</v>
      </c>
      <c r="I425" s="5">
        <v>149744.684623326</v>
      </c>
      <c r="J425" s="5">
        <v>75010.0094882173</v>
      </c>
      <c r="K425" s="5">
        <v>333410.38010557601</v>
      </c>
      <c r="L425" s="5">
        <v>116500.812839455</v>
      </c>
      <c r="M425" s="5">
        <v>91050.144843804999</v>
      </c>
      <c r="N425" s="5">
        <v>162162.315500617</v>
      </c>
      <c r="O425" s="5">
        <v>168436.869664556</v>
      </c>
      <c r="P425" s="5">
        <v>102828.433859767</v>
      </c>
    </row>
    <row r="426" spans="1:16">
      <c r="A426" t="s">
        <v>318</v>
      </c>
      <c r="B426" s="5">
        <v>665973.92790829099</v>
      </c>
      <c r="C426" s="5">
        <v>1554991.8438115199</v>
      </c>
      <c r="D426" s="5">
        <v>892940.84868142195</v>
      </c>
      <c r="E426" s="5">
        <v>275880.65593662299</v>
      </c>
      <c r="F426" s="5">
        <v>834560.14691794</v>
      </c>
      <c r="G426" s="5">
        <v>1742005.22066411</v>
      </c>
      <c r="H426" s="5">
        <v>1831837.8130894301</v>
      </c>
      <c r="I426" s="5">
        <v>571788.624939695</v>
      </c>
      <c r="J426" s="5">
        <v>2064509.7881175401</v>
      </c>
      <c r="K426" s="5">
        <v>787995.74605163897</v>
      </c>
      <c r="L426" s="5">
        <v>1225107.5290832999</v>
      </c>
      <c r="M426" s="5">
        <v>37469.622589864703</v>
      </c>
      <c r="N426" s="5">
        <v>514770.56365340803</v>
      </c>
      <c r="O426" s="5">
        <v>29306.346013488601</v>
      </c>
      <c r="P426" s="5">
        <v>3304913.3928994499</v>
      </c>
    </row>
    <row r="427" spans="1:16">
      <c r="A427" t="s">
        <v>158</v>
      </c>
      <c r="B427" s="5">
        <v>5967197.96146206</v>
      </c>
      <c r="C427" s="5">
        <v>8896569.1982225291</v>
      </c>
      <c r="D427" s="5">
        <v>10791903.4370557</v>
      </c>
      <c r="E427" s="5">
        <v>13769987.3380202</v>
      </c>
      <c r="F427" s="5">
        <v>8896569.1982225291</v>
      </c>
      <c r="G427" s="5">
        <v>8896569.1982225291</v>
      </c>
      <c r="H427" s="5">
        <v>2313971.5389316599</v>
      </c>
      <c r="I427" s="5">
        <v>4748844.45266046</v>
      </c>
      <c r="J427" s="5">
        <v>6352400.40231911</v>
      </c>
      <c r="K427" s="5">
        <v>5746694.7645108802</v>
      </c>
      <c r="L427" s="5">
        <v>11933180.836099399</v>
      </c>
      <c r="M427" s="5">
        <v>4172425.2798615298</v>
      </c>
      <c r="N427" s="5">
        <v>3304913.3928994499</v>
      </c>
      <c r="O427" s="5">
        <v>6352400.40231911</v>
      </c>
      <c r="P427" s="5">
        <v>3901589.12123622</v>
      </c>
    </row>
    <row r="428" spans="1:16">
      <c r="A428" t="s">
        <v>254</v>
      </c>
      <c r="B428" s="5">
        <v>18456.594384323798</v>
      </c>
      <c r="C428" s="5">
        <v>2669.46550436795</v>
      </c>
      <c r="D428" s="5">
        <v>618.62788522882704</v>
      </c>
      <c r="E428" s="5">
        <v>805.29766290262705</v>
      </c>
      <c r="F428" s="5">
        <v>562.23853049894694</v>
      </c>
      <c r="G428" s="5">
        <v>9976.9749849798609</v>
      </c>
      <c r="H428" s="5">
        <v>16280.729407806401</v>
      </c>
      <c r="I428" s="5">
        <v>15078.6409686401</v>
      </c>
      <c r="J428" s="5">
        <v>0.47385215196666702</v>
      </c>
      <c r="K428" s="5">
        <v>16280.729407806401</v>
      </c>
      <c r="L428" s="5">
        <v>52636.388159954098</v>
      </c>
      <c r="M428" s="5">
        <v>16997.504934628902</v>
      </c>
      <c r="N428" s="5">
        <v>0</v>
      </c>
      <c r="O428" s="5">
        <v>0</v>
      </c>
      <c r="P428" s="5">
        <v>0</v>
      </c>
    </row>
    <row r="429" spans="1:16">
      <c r="A429" t="s">
        <v>60</v>
      </c>
      <c r="B429" s="5">
        <v>84361.312750002995</v>
      </c>
      <c r="C429" s="5">
        <v>61665.101664432899</v>
      </c>
      <c r="D429" s="5">
        <v>181167.09312969999</v>
      </c>
      <c r="E429" s="5">
        <v>102828.433859767</v>
      </c>
      <c r="F429" s="5">
        <v>145441.13042277901</v>
      </c>
      <c r="G429" s="5">
        <v>41771.414580199104</v>
      </c>
      <c r="H429" s="5">
        <v>71486.193516366999</v>
      </c>
      <c r="I429" s="5">
        <v>89929.963030434505</v>
      </c>
      <c r="J429" s="5">
        <v>46647.376966128497</v>
      </c>
      <c r="K429" s="5">
        <v>80968.373770692197</v>
      </c>
      <c r="L429" s="5">
        <v>13579.5330469532</v>
      </c>
      <c r="M429" s="5">
        <v>30556.241689650498</v>
      </c>
      <c r="N429" s="5">
        <v>28132.144686275198</v>
      </c>
      <c r="O429" s="5">
        <v>68207.187616421405</v>
      </c>
      <c r="P429" s="5">
        <v>62187.092075325199</v>
      </c>
    </row>
    <row r="430" spans="1:16">
      <c r="A430" t="s">
        <v>400</v>
      </c>
      <c r="B430" s="5">
        <v>1389939.94041889</v>
      </c>
      <c r="C430" s="5">
        <v>2703069.7935320698</v>
      </c>
      <c r="D430" s="5">
        <v>3736160.8313673399</v>
      </c>
      <c r="E430" s="5">
        <v>4048378.2246426302</v>
      </c>
      <c r="F430" s="5">
        <v>3736160.8313673399</v>
      </c>
      <c r="G430" s="5">
        <v>2474855.1164038102</v>
      </c>
      <c r="H430" s="5">
        <v>699969.258533007</v>
      </c>
      <c r="I430" s="5">
        <v>1325335.1294171901</v>
      </c>
      <c r="J430" s="5">
        <v>1582444.9127531999</v>
      </c>
      <c r="K430" s="5">
        <v>1831837.8130894301</v>
      </c>
      <c r="L430" s="5">
        <v>2181749.0176281799</v>
      </c>
      <c r="M430" s="5">
        <v>2587284.6286612102</v>
      </c>
      <c r="N430" s="5">
        <v>1342417.1811768101</v>
      </c>
      <c r="O430" s="5">
        <v>866889.17545121396</v>
      </c>
      <c r="P430" s="5">
        <v>953080.98982224998</v>
      </c>
    </row>
    <row r="431" spans="1:16">
      <c r="A431" t="s">
        <v>1127</v>
      </c>
      <c r="B431" s="5">
        <v>83164.547292037198</v>
      </c>
      <c r="C431" s="5">
        <v>42.465241706716697</v>
      </c>
      <c r="D431" s="5">
        <v>112731.250693195</v>
      </c>
      <c r="E431" s="5">
        <v>176277.61156798599</v>
      </c>
      <c r="F431" s="5">
        <v>144429.68149324501</v>
      </c>
      <c r="G431" s="5">
        <v>45463.357370181096</v>
      </c>
      <c r="H431" s="5">
        <v>8583.5243835108104</v>
      </c>
      <c r="I431" s="5">
        <v>13979.239760410101</v>
      </c>
      <c r="J431" s="5">
        <v>31400.4218957136</v>
      </c>
      <c r="K431" s="5">
        <v>37469.622589864703</v>
      </c>
      <c r="L431" s="5">
        <v>109119.71426132201</v>
      </c>
      <c r="M431" s="5">
        <v>81574.845884077993</v>
      </c>
      <c r="N431" s="5">
        <v>11441.635483526699</v>
      </c>
      <c r="O431" s="5">
        <v>34727.8363677706</v>
      </c>
      <c r="P431" s="5">
        <v>17562.387655877199</v>
      </c>
    </row>
    <row r="432" spans="1:16">
      <c r="A432" t="s">
        <v>34</v>
      </c>
      <c r="B432" s="5">
        <v>2123121.2898187898</v>
      </c>
      <c r="C432" s="5">
        <v>1831837.8130894301</v>
      </c>
      <c r="D432" s="5">
        <v>935748.51340430405</v>
      </c>
      <c r="E432" s="5">
        <v>1022086.05393108</v>
      </c>
      <c r="F432" s="5">
        <v>1138581.23816657</v>
      </c>
      <c r="G432" s="5">
        <v>1342417.1811768101</v>
      </c>
      <c r="H432" s="5">
        <v>553683.107130219</v>
      </c>
      <c r="I432" s="5">
        <v>659271.96399504005</v>
      </c>
      <c r="J432" s="5">
        <v>1413928.19861611</v>
      </c>
      <c r="K432" s="5">
        <v>827079.37525070505</v>
      </c>
      <c r="L432" s="5">
        <v>1293753.0539626</v>
      </c>
      <c r="M432" s="5">
        <v>845482.487836616</v>
      </c>
      <c r="N432" s="5">
        <v>982321.32622563501</v>
      </c>
      <c r="O432" s="5">
        <v>1452954.9629910199</v>
      </c>
      <c r="P432" s="5">
        <v>724116.17889673403</v>
      </c>
    </row>
    <row r="433" spans="1:16">
      <c r="A433" t="s">
        <v>993</v>
      </c>
      <c r="B433" s="5">
        <v>302504.393912978</v>
      </c>
      <c r="C433" s="5">
        <v>19425.944993654401</v>
      </c>
      <c r="D433" s="5">
        <v>618.62788522882704</v>
      </c>
      <c r="E433" s="5">
        <v>805.29766290262705</v>
      </c>
      <c r="F433" s="5">
        <v>24952.9780838839</v>
      </c>
      <c r="G433" s="5">
        <v>6631.9213416905995</v>
      </c>
      <c r="H433" s="5">
        <v>22776.632283413201</v>
      </c>
      <c r="I433" s="5">
        <v>72303.3410788084</v>
      </c>
      <c r="J433" s="5">
        <v>36728.0536160099</v>
      </c>
      <c r="K433" s="5">
        <v>12997.7694232866</v>
      </c>
      <c r="L433" s="5">
        <v>2916.3192235511501</v>
      </c>
      <c r="M433" s="5">
        <v>51584.559184157799</v>
      </c>
      <c r="N433" s="5">
        <v>0</v>
      </c>
      <c r="O433" s="5">
        <v>11929.942232355699</v>
      </c>
      <c r="P433" s="5">
        <v>36.836476020393299</v>
      </c>
    </row>
    <row r="434" spans="1:16">
      <c r="A434" t="s">
        <v>1043</v>
      </c>
      <c r="B434" s="5">
        <v>2271.86463593193</v>
      </c>
      <c r="C434" s="5">
        <v>104614.998409924</v>
      </c>
      <c r="D434" s="5">
        <v>351151.54730600398</v>
      </c>
      <c r="E434" s="5">
        <v>400567.41048500303</v>
      </c>
      <c r="F434" s="5">
        <v>197821.682373577</v>
      </c>
      <c r="G434" s="5">
        <v>232485.405567779</v>
      </c>
      <c r="H434" s="5">
        <v>22000.886001120802</v>
      </c>
      <c r="I434" s="5">
        <v>77485.534747638303</v>
      </c>
      <c r="J434" s="5">
        <v>128341.695059776</v>
      </c>
      <c r="K434" s="5">
        <v>152634.74710918099</v>
      </c>
      <c r="L434" s="5">
        <v>115209.64297016201</v>
      </c>
      <c r="M434" s="5">
        <v>114406.706186051</v>
      </c>
      <c r="N434" s="5">
        <v>30256.545140792899</v>
      </c>
      <c r="O434" s="5">
        <v>99193.246644281506</v>
      </c>
      <c r="P434" s="5">
        <v>11568.339584867999</v>
      </c>
    </row>
    <row r="435" spans="1:16">
      <c r="A435" t="s">
        <v>1063</v>
      </c>
      <c r="B435" s="5">
        <v>40118.775759254197</v>
      </c>
      <c r="C435" s="5">
        <v>98604.4993125724</v>
      </c>
      <c r="D435" s="5">
        <v>294953.42987268401</v>
      </c>
      <c r="E435" s="5">
        <v>50290.990357483301</v>
      </c>
      <c r="F435" s="5">
        <v>83164.547292037198</v>
      </c>
      <c r="G435" s="5">
        <v>61143.865595272502</v>
      </c>
      <c r="H435" s="5">
        <v>45087.124931109298</v>
      </c>
      <c r="I435" s="5">
        <v>16519.474427932899</v>
      </c>
      <c r="J435" s="5">
        <v>71486.193516366999</v>
      </c>
      <c r="K435" s="5">
        <v>43625.549212357</v>
      </c>
      <c r="L435" s="5">
        <v>37469.622589864703</v>
      </c>
      <c r="M435" s="5">
        <v>29306.346013488601</v>
      </c>
      <c r="N435" s="5">
        <v>1402.3404953603599</v>
      </c>
      <c r="O435" s="5">
        <v>13354.5613056005</v>
      </c>
      <c r="P435" s="5">
        <v>419.68016478538698</v>
      </c>
    </row>
    <row r="436" spans="1:16">
      <c r="A436" t="s">
        <v>146</v>
      </c>
      <c r="B436" s="5">
        <v>187507.67560528399</v>
      </c>
      <c r="C436" s="5">
        <v>395095.59877015097</v>
      </c>
      <c r="D436" s="5">
        <v>605053.26292335801</v>
      </c>
      <c r="E436" s="5">
        <v>953080.98982224998</v>
      </c>
      <c r="F436" s="5">
        <v>1389939.94041889</v>
      </c>
      <c r="G436" s="5">
        <v>297555.801036302</v>
      </c>
      <c r="H436" s="5">
        <v>291037.05072817899</v>
      </c>
      <c r="I436" s="5">
        <v>247256.69197949101</v>
      </c>
      <c r="J436" s="5">
        <v>229969.65019491699</v>
      </c>
      <c r="K436" s="5">
        <v>302504.393912978</v>
      </c>
      <c r="L436" s="5">
        <v>369786.15768857597</v>
      </c>
      <c r="M436" s="5">
        <v>520254.71602094499</v>
      </c>
      <c r="N436" s="5">
        <v>311064.77910579398</v>
      </c>
      <c r="O436" s="5">
        <v>197821.682373577</v>
      </c>
      <c r="P436" s="5">
        <v>158958.13267148699</v>
      </c>
    </row>
    <row r="437" spans="1:16">
      <c r="A437" t="s">
        <v>1071</v>
      </c>
      <c r="B437" s="5">
        <v>10.767975767653301</v>
      </c>
      <c r="C437" s="5">
        <v>75010.0094882173</v>
      </c>
      <c r="D437" s="5">
        <v>618.62788522882704</v>
      </c>
      <c r="E437" s="5">
        <v>11441.635483526699</v>
      </c>
      <c r="F437" s="5">
        <v>10420.703722009201</v>
      </c>
      <c r="G437" s="5">
        <v>1025.0062051755499</v>
      </c>
      <c r="H437" s="5">
        <v>1178.2558238623501</v>
      </c>
      <c r="I437" s="5">
        <v>1754.73967490322</v>
      </c>
      <c r="J437" s="5">
        <v>0.47385215196666702</v>
      </c>
      <c r="K437" s="5">
        <v>4534.2158318695801</v>
      </c>
      <c r="L437" s="5">
        <v>675.01723995870702</v>
      </c>
      <c r="M437" s="5">
        <v>562.23853049894694</v>
      </c>
      <c r="N437" s="5">
        <v>515.06800362142701</v>
      </c>
      <c r="O437" s="5">
        <v>20903.888157095698</v>
      </c>
      <c r="P437" s="5">
        <v>127020.62037413999</v>
      </c>
    </row>
    <row r="438" spans="1:16">
      <c r="A438" t="s">
        <v>166</v>
      </c>
      <c r="B438" s="5">
        <v>4648.5214372944301</v>
      </c>
      <c r="C438" s="5">
        <v>13826.2155546835</v>
      </c>
      <c r="D438" s="5">
        <v>20065.982904695102</v>
      </c>
      <c r="E438" s="5">
        <v>805.29766290262705</v>
      </c>
      <c r="F438" s="5">
        <v>72303.3410788084</v>
      </c>
      <c r="G438" s="5">
        <v>10420.703722009201</v>
      </c>
      <c r="H438" s="5">
        <v>26624.846469743101</v>
      </c>
      <c r="I438" s="5">
        <v>37674.028737432702</v>
      </c>
      <c r="J438" s="5">
        <v>16799.138956493302</v>
      </c>
      <c r="K438" s="5">
        <v>17562.387655877199</v>
      </c>
      <c r="L438" s="5">
        <v>0</v>
      </c>
      <c r="M438" s="5">
        <v>39804.702525907</v>
      </c>
      <c r="N438" s="5">
        <v>31400.4218957136</v>
      </c>
      <c r="O438" s="5">
        <v>47108.984563363498</v>
      </c>
      <c r="P438" s="5">
        <v>11929.942232355699</v>
      </c>
    </row>
    <row r="439" spans="1:16">
      <c r="A439" t="s">
        <v>18</v>
      </c>
      <c r="B439" s="5">
        <v>294953.42987268401</v>
      </c>
      <c r="C439" s="5">
        <v>605053.26292335801</v>
      </c>
      <c r="D439" s="5">
        <v>1265753.78932479</v>
      </c>
      <c r="E439" s="5">
        <v>1109963.2314434799</v>
      </c>
      <c r="F439" s="5">
        <v>845482.487836616</v>
      </c>
      <c r="G439" s="5">
        <v>436849.98403628101</v>
      </c>
      <c r="H439" s="5">
        <v>2123121.2898187898</v>
      </c>
      <c r="I439" s="5">
        <v>1783163.66765382</v>
      </c>
      <c r="J439" s="5">
        <v>283325.58258237201</v>
      </c>
      <c r="K439" s="5">
        <v>679056.91829632805</v>
      </c>
      <c r="L439" s="5">
        <v>218926.75398348001</v>
      </c>
      <c r="M439" s="5">
        <v>275880.65593662299</v>
      </c>
      <c r="N439" s="5">
        <v>679056.91829632805</v>
      </c>
      <c r="O439" s="5">
        <v>86221.034089355206</v>
      </c>
      <c r="P439" s="5">
        <v>1045083.37185082</v>
      </c>
    </row>
    <row r="440" spans="1:16">
      <c r="A440" t="s">
        <v>568</v>
      </c>
      <c r="B440" s="5">
        <v>10420.703722009201</v>
      </c>
      <c r="C440" s="5">
        <v>42.465241706716697</v>
      </c>
      <c r="D440" s="5">
        <v>618.62788522882704</v>
      </c>
      <c r="E440" s="5">
        <v>805.29766290262705</v>
      </c>
      <c r="F440" s="5">
        <v>562.23853049894694</v>
      </c>
      <c r="G440" s="5">
        <v>0</v>
      </c>
      <c r="H440" s="5">
        <v>10420.703722009201</v>
      </c>
      <c r="I440" s="5">
        <v>8055.7609592080298</v>
      </c>
      <c r="J440" s="5">
        <v>0.47385215196666702</v>
      </c>
      <c r="K440" s="5">
        <v>22.798259196746699</v>
      </c>
      <c r="L440" s="5">
        <v>0</v>
      </c>
      <c r="M440" s="5">
        <v>83164.547292037198</v>
      </c>
      <c r="N440" s="5">
        <v>0</v>
      </c>
      <c r="O440" s="5">
        <v>1965.0795946247699</v>
      </c>
      <c r="P440" s="5">
        <v>84361.312750002995</v>
      </c>
    </row>
    <row r="441" spans="1:16">
      <c r="A441" t="s">
        <v>578</v>
      </c>
      <c r="B441" s="5">
        <v>145441.13042277901</v>
      </c>
      <c r="C441" s="5">
        <v>414228.883540029</v>
      </c>
      <c r="D441" s="5">
        <v>630291.92349960399</v>
      </c>
      <c r="E441" s="5">
        <v>1006236.94933144</v>
      </c>
      <c r="F441" s="5">
        <v>711878.64115806704</v>
      </c>
      <c r="G441" s="5">
        <v>255490.741875634</v>
      </c>
      <c r="H441" s="5">
        <v>95095.111522883002</v>
      </c>
      <c r="I441" s="5">
        <v>240143.52359038399</v>
      </c>
      <c r="J441" s="5">
        <v>162162.315500617</v>
      </c>
      <c r="K441" s="5">
        <v>218926.75398348001</v>
      </c>
      <c r="L441" s="5">
        <v>502382.66566638398</v>
      </c>
      <c r="M441" s="5">
        <v>485076.42778144398</v>
      </c>
      <c r="N441" s="5">
        <v>502382.66566638398</v>
      </c>
      <c r="O441" s="5">
        <v>652766.18469426502</v>
      </c>
      <c r="P441" s="5">
        <v>11441.635483526699</v>
      </c>
    </row>
    <row r="442" spans="1:16">
      <c r="A442" t="s">
        <v>28</v>
      </c>
      <c r="B442" s="5">
        <v>13354.5613056005</v>
      </c>
      <c r="C442" s="5">
        <v>13579.5330469532</v>
      </c>
      <c r="D442" s="5">
        <v>618.62788522882704</v>
      </c>
      <c r="E442" s="5">
        <v>805.29766290262705</v>
      </c>
      <c r="F442" s="5">
        <v>562.23853049894694</v>
      </c>
      <c r="G442" s="5">
        <v>5642.4130217582597</v>
      </c>
      <c r="H442" s="5">
        <v>0.47385215196666702</v>
      </c>
      <c r="I442" s="5">
        <v>14.902238552443301</v>
      </c>
      <c r="J442" s="5">
        <v>0.47385215196666702</v>
      </c>
      <c r="K442" s="5">
        <v>22.798259196746699</v>
      </c>
      <c r="L442" s="5">
        <v>0</v>
      </c>
      <c r="M442" s="5">
        <v>0.47385215196666702</v>
      </c>
      <c r="N442" s="5">
        <v>3574.9522011354502</v>
      </c>
      <c r="O442" s="5">
        <v>4534.2158318695801</v>
      </c>
      <c r="P442" s="5">
        <v>16519.474427932899</v>
      </c>
    </row>
    <row r="443" spans="1:16">
      <c r="A443" t="s">
        <v>308</v>
      </c>
      <c r="B443" s="5">
        <v>10.767975767653301</v>
      </c>
      <c r="C443" s="5">
        <v>14319.7743254325</v>
      </c>
      <c r="D443" s="5">
        <v>618.62788522882704</v>
      </c>
      <c r="E443" s="5">
        <v>62187.092075325199</v>
      </c>
      <c r="F443" s="5">
        <v>562.23853049894694</v>
      </c>
      <c r="G443" s="5">
        <v>84361.312750002995</v>
      </c>
      <c r="H443" s="5">
        <v>2271.86463593193</v>
      </c>
      <c r="I443" s="5">
        <v>24444.994032160801</v>
      </c>
      <c r="J443" s="5">
        <v>10420.703722009201</v>
      </c>
      <c r="K443" s="5">
        <v>22.798259196746699</v>
      </c>
      <c r="L443" s="5">
        <v>18456.594384323798</v>
      </c>
      <c r="M443" s="5">
        <v>0.47385215196666702</v>
      </c>
      <c r="N443" s="5">
        <v>0</v>
      </c>
      <c r="O443" s="5">
        <v>0</v>
      </c>
      <c r="P443" s="5">
        <v>1025.0062051755499</v>
      </c>
    </row>
    <row r="444" spans="1:16">
      <c r="A444" t="s">
        <v>234</v>
      </c>
      <c r="B444" s="5">
        <v>27699.7215177502</v>
      </c>
      <c r="C444" s="5">
        <v>21494.9558897967</v>
      </c>
      <c r="D444" s="5">
        <v>126352.303506125</v>
      </c>
      <c r="E444" s="5">
        <v>149744.684623326</v>
      </c>
      <c r="F444" s="5">
        <v>138705.63539472799</v>
      </c>
      <c r="G444" s="5">
        <v>27449.6263022405</v>
      </c>
      <c r="H444" s="5">
        <v>221837.24488041099</v>
      </c>
      <c r="I444" s="5">
        <v>232485.405567779</v>
      </c>
      <c r="J444" s="5">
        <v>50290.990357483301</v>
      </c>
      <c r="K444" s="5">
        <v>31015.936085608701</v>
      </c>
      <c r="L444" s="5">
        <v>112731.250693195</v>
      </c>
      <c r="M444" s="5">
        <v>64950.088636258202</v>
      </c>
      <c r="N444" s="5">
        <v>177246.41113217201</v>
      </c>
      <c r="O444" s="5">
        <v>11173.810329518299</v>
      </c>
      <c r="P444" s="5">
        <v>1178.2558238623501</v>
      </c>
    </row>
    <row r="445" spans="1:16">
      <c r="A445" t="s">
        <v>467</v>
      </c>
      <c r="B445" s="5">
        <v>10270172.514663</v>
      </c>
      <c r="C445" s="5">
        <v>3019396.0661928798</v>
      </c>
      <c r="D445" s="5">
        <v>2123121.2898187898</v>
      </c>
      <c r="E445" s="5">
        <v>3819563.9072276</v>
      </c>
      <c r="F445" s="5">
        <v>2123121.2898187898</v>
      </c>
      <c r="G445" s="5">
        <v>6754695.23088386</v>
      </c>
      <c r="H445" s="5">
        <v>5340291.5419156197</v>
      </c>
      <c r="I445" s="5">
        <v>5340291.5419156197</v>
      </c>
      <c r="J445" s="5">
        <v>5340291.5419156197</v>
      </c>
      <c r="K445" s="5">
        <v>6754695.23088386</v>
      </c>
      <c r="L445" s="5">
        <v>6352400.40231911</v>
      </c>
      <c r="M445" s="5">
        <v>10270172.514663</v>
      </c>
      <c r="N445" s="5">
        <v>4048378.2246426302</v>
      </c>
      <c r="O445" s="5">
        <v>605053.26292335801</v>
      </c>
      <c r="P445" s="5">
        <v>1986509.9102393501</v>
      </c>
    </row>
    <row r="446" spans="1:16">
      <c r="A446" t="s">
        <v>200</v>
      </c>
      <c r="B446" s="5">
        <v>8272008.9553634096</v>
      </c>
      <c r="C446" s="5">
        <v>15064625.598159101</v>
      </c>
      <c r="D446" s="5">
        <v>21329870.9863666</v>
      </c>
      <c r="E446" s="5">
        <v>21329870.9863666</v>
      </c>
      <c r="F446" s="5">
        <v>16842316.3721321</v>
      </c>
      <c r="G446" s="5">
        <v>16842316.3721321</v>
      </c>
      <c r="H446" s="5">
        <v>7721041.2404658198</v>
      </c>
      <c r="I446" s="5">
        <v>11933180.836099399</v>
      </c>
      <c r="J446" s="5">
        <v>11933180.836099399</v>
      </c>
      <c r="K446" s="5">
        <v>16842316.3721321</v>
      </c>
      <c r="L446" s="5">
        <v>10791903.4370557</v>
      </c>
      <c r="M446" s="5">
        <v>11933180.836099399</v>
      </c>
      <c r="N446" s="5">
        <v>7721041.2404658198</v>
      </c>
      <c r="O446" s="5">
        <v>8272008.9553634096</v>
      </c>
      <c r="P446" s="5">
        <v>5746694.7645108802</v>
      </c>
    </row>
    <row r="447" spans="1:16">
      <c r="A447" t="s">
        <v>947</v>
      </c>
      <c r="B447" s="5">
        <v>16519.474427932899</v>
      </c>
      <c r="C447" s="5">
        <v>42.465241706716697</v>
      </c>
      <c r="D447" s="5">
        <v>618.62788522882704</v>
      </c>
      <c r="E447" s="5">
        <v>805.29766290262705</v>
      </c>
      <c r="F447" s="5">
        <v>562.23853049894694</v>
      </c>
      <c r="G447" s="5">
        <v>20065.982904695102</v>
      </c>
      <c r="H447" s="5">
        <v>9107.4727673171401</v>
      </c>
      <c r="I447" s="5">
        <v>14.902238552443301</v>
      </c>
      <c r="J447" s="5">
        <v>0.47385215196666702</v>
      </c>
      <c r="K447" s="5">
        <v>22.798259196746699</v>
      </c>
      <c r="L447" s="5">
        <v>0</v>
      </c>
      <c r="M447" s="5">
        <v>0.47385215196666702</v>
      </c>
      <c r="N447" s="5">
        <v>17562.387655877199</v>
      </c>
      <c r="O447" s="5">
        <v>18227.580759660301</v>
      </c>
      <c r="P447" s="5">
        <v>12384.019294162399</v>
      </c>
    </row>
    <row r="448" spans="1:16">
      <c r="A448" t="s">
        <v>973</v>
      </c>
      <c r="B448" s="5">
        <v>381686.95511763601</v>
      </c>
      <c r="C448" s="5">
        <v>711878.64115806704</v>
      </c>
      <c r="D448" s="5">
        <v>1492986.4055152</v>
      </c>
      <c r="E448" s="5">
        <v>1524074.68591178</v>
      </c>
      <c r="F448" s="5">
        <v>967865.12168684101</v>
      </c>
      <c r="G448" s="5">
        <v>589209.41657254996</v>
      </c>
      <c r="H448" s="5">
        <v>205275.50703866401</v>
      </c>
      <c r="I448" s="5">
        <v>385539.90114858799</v>
      </c>
      <c r="J448" s="5">
        <v>318045.12285944301</v>
      </c>
      <c r="K448" s="5">
        <v>464711.08864261798</v>
      </c>
      <c r="L448" s="5">
        <v>377752.83040424698</v>
      </c>
      <c r="M448" s="5">
        <v>665973.92790829099</v>
      </c>
      <c r="N448" s="5">
        <v>330384.83788984199</v>
      </c>
      <c r="O448" s="5">
        <v>227099.85521952901</v>
      </c>
      <c r="P448" s="5">
        <v>174726.871492273</v>
      </c>
    </row>
    <row r="449" spans="1:16">
      <c r="A449" t="s">
        <v>374</v>
      </c>
      <c r="B449" s="5">
        <v>3125252.7955289599</v>
      </c>
      <c r="C449" s="5">
        <v>5967197.96146206</v>
      </c>
      <c r="D449" s="5">
        <v>6754695.23088386</v>
      </c>
      <c r="E449" s="5">
        <v>5967197.96146206</v>
      </c>
      <c r="F449" s="5">
        <v>7721041.2404658198</v>
      </c>
      <c r="G449" s="5">
        <v>4048378.2246426302</v>
      </c>
      <c r="H449" s="5">
        <v>1742005.22066411</v>
      </c>
      <c r="I449" s="5">
        <v>3543997.7622688501</v>
      </c>
      <c r="J449" s="5">
        <v>3623515.63748333</v>
      </c>
      <c r="K449" s="5">
        <v>4329151.4786682697</v>
      </c>
      <c r="L449" s="5">
        <v>3125252.7955289599</v>
      </c>
      <c r="M449" s="5">
        <v>5967197.96146206</v>
      </c>
      <c r="N449" s="5">
        <v>3543997.7622688501</v>
      </c>
      <c r="O449" s="5">
        <v>4748844.45266046</v>
      </c>
      <c r="P449" s="5">
        <v>1642190.8257315001</v>
      </c>
    </row>
    <row r="450" spans="1:16">
      <c r="A450" t="s">
        <v>463</v>
      </c>
      <c r="B450" s="5">
        <v>673335.43280166399</v>
      </c>
      <c r="C450" s="5">
        <v>1452954.9629910199</v>
      </c>
      <c r="D450" s="5">
        <v>1783163.66765382</v>
      </c>
      <c r="E450" s="5">
        <v>2474855.1164038102</v>
      </c>
      <c r="F450" s="5">
        <v>2474855.1164038102</v>
      </c>
      <c r="G450" s="5">
        <v>1413928.19861611</v>
      </c>
      <c r="H450" s="5">
        <v>405228.35811648</v>
      </c>
      <c r="I450" s="5">
        <v>827079.37525070505</v>
      </c>
      <c r="J450" s="5">
        <v>528289.86989762099</v>
      </c>
      <c r="K450" s="5">
        <v>750426.39975816198</v>
      </c>
      <c r="L450" s="5">
        <v>2587284.6286612102</v>
      </c>
      <c r="M450" s="5">
        <v>1325335.1294171901</v>
      </c>
      <c r="N450" s="5">
        <v>473951.10263262701</v>
      </c>
      <c r="O450" s="5">
        <v>1943823.8523119199</v>
      </c>
      <c r="P450" s="5">
        <v>377752.83040424698</v>
      </c>
    </row>
    <row r="451" spans="1:16">
      <c r="A451" t="s">
        <v>654</v>
      </c>
      <c r="B451" s="5">
        <v>197821.682373577</v>
      </c>
      <c r="C451" s="5">
        <v>100044.546859428</v>
      </c>
      <c r="D451" s="5">
        <v>151579.857030819</v>
      </c>
      <c r="E451" s="5">
        <v>209332.20986291801</v>
      </c>
      <c r="F451" s="5">
        <v>136678.51115056299</v>
      </c>
      <c r="G451" s="5">
        <v>96790.4870647551</v>
      </c>
      <c r="H451" s="5">
        <v>127020.62037413999</v>
      </c>
      <c r="I451" s="5">
        <v>176277.61156798599</v>
      </c>
      <c r="J451" s="5">
        <v>88138.858353649994</v>
      </c>
      <c r="K451" s="5">
        <v>168436.869664556</v>
      </c>
      <c r="L451" s="5">
        <v>50829.366949453099</v>
      </c>
      <c r="M451" s="5">
        <v>48651.636643597099</v>
      </c>
      <c r="N451" s="5">
        <v>1460.88722911835</v>
      </c>
      <c r="O451" s="5">
        <v>125276.82283082099</v>
      </c>
      <c r="P451" s="5">
        <v>202671.01518555501</v>
      </c>
    </row>
    <row r="452" spans="1:16">
      <c r="A452" t="s">
        <v>292</v>
      </c>
      <c r="B452" s="5">
        <v>10.767975767653301</v>
      </c>
      <c r="C452" s="5">
        <v>126352.303506125</v>
      </c>
      <c r="D452" s="5">
        <v>618.62788522882704</v>
      </c>
      <c r="E452" s="5">
        <v>805.29766290262705</v>
      </c>
      <c r="F452" s="5">
        <v>562.23853049894694</v>
      </c>
      <c r="G452" s="5">
        <v>197821.682373577</v>
      </c>
      <c r="H452" s="5">
        <v>69193.506429915506</v>
      </c>
      <c r="I452" s="5">
        <v>14.902238552443301</v>
      </c>
      <c r="J452" s="5">
        <v>250546.837977599</v>
      </c>
      <c r="K452" s="5">
        <v>22.798259196746699</v>
      </c>
      <c r="L452" s="5">
        <v>15078.6409686401</v>
      </c>
      <c r="M452" s="5">
        <v>0.47385215196666702</v>
      </c>
      <c r="N452" s="5">
        <v>0</v>
      </c>
      <c r="O452" s="5">
        <v>310.14997837956003</v>
      </c>
      <c r="P452" s="5">
        <v>18227.580759660301</v>
      </c>
    </row>
    <row r="453" spans="1:16">
      <c r="A453" t="s">
        <v>774</v>
      </c>
      <c r="B453" s="5">
        <v>91050.144843804999</v>
      </c>
      <c r="C453" s="5">
        <v>156162.55572684799</v>
      </c>
      <c r="D453" s="5">
        <v>750426.39975816198</v>
      </c>
      <c r="E453" s="5">
        <v>553683.107130219</v>
      </c>
      <c r="F453" s="5">
        <v>553683.107130219</v>
      </c>
      <c r="G453" s="5">
        <v>218926.75398348001</v>
      </c>
      <c r="H453" s="5">
        <v>120461.587042963</v>
      </c>
      <c r="I453" s="5">
        <v>195930.34956301999</v>
      </c>
      <c r="J453" s="5">
        <v>163966.21781940799</v>
      </c>
      <c r="K453" s="5">
        <v>369786.15768857597</v>
      </c>
      <c r="L453" s="5">
        <v>302504.393912978</v>
      </c>
      <c r="M453" s="5">
        <v>287548.93948680902</v>
      </c>
      <c r="N453" s="5">
        <v>116500.812839455</v>
      </c>
      <c r="O453" s="5">
        <v>264408.31576586602</v>
      </c>
      <c r="P453" s="5">
        <v>27449.6263022405</v>
      </c>
    </row>
    <row r="454" spans="1:16">
      <c r="A454" t="s">
        <v>686</v>
      </c>
      <c r="B454" s="5">
        <v>967865.12168684101</v>
      </c>
      <c r="C454" s="5">
        <v>1342417.1811768101</v>
      </c>
      <c r="D454" s="5">
        <v>2064509.7881175401</v>
      </c>
      <c r="E454" s="5">
        <v>2703069.7935320698</v>
      </c>
      <c r="F454" s="5">
        <v>1986509.9102393501</v>
      </c>
      <c r="G454" s="5">
        <v>1678663.7000262099</v>
      </c>
      <c r="H454" s="5">
        <v>589209.41657254996</v>
      </c>
      <c r="I454" s="5">
        <v>935748.51340430405</v>
      </c>
      <c r="J454" s="5">
        <v>1201423.7243461499</v>
      </c>
      <c r="K454" s="5">
        <v>982321.32622563501</v>
      </c>
      <c r="L454" s="5">
        <v>2267768.3710704399</v>
      </c>
      <c r="M454" s="5">
        <v>2474855.1164038102</v>
      </c>
      <c r="N454" s="5">
        <v>814294.81539585104</v>
      </c>
      <c r="O454" s="5">
        <v>2123121.2898187898</v>
      </c>
      <c r="P454" s="5">
        <v>405228.35811648</v>
      </c>
    </row>
    <row r="455" spans="1:16">
      <c r="A455" t="s">
        <v>752</v>
      </c>
      <c r="B455" s="5">
        <v>28497.378262807099</v>
      </c>
      <c r="C455" s="5">
        <v>37120.625033539603</v>
      </c>
      <c r="D455" s="5">
        <v>25262.007816377001</v>
      </c>
      <c r="E455" s="5">
        <v>28132.144686275198</v>
      </c>
      <c r="F455" s="5">
        <v>26363.4251806063</v>
      </c>
      <c r="G455" s="5">
        <v>48169.255251841998</v>
      </c>
      <c r="H455" s="5">
        <v>31842.177679035001</v>
      </c>
      <c r="I455" s="5">
        <v>46647.376966128497</v>
      </c>
      <c r="J455" s="5">
        <v>66884.299191059195</v>
      </c>
      <c r="K455" s="5">
        <v>44264.374232068803</v>
      </c>
      <c r="L455" s="5">
        <v>18749.379442720001</v>
      </c>
      <c r="M455" s="5">
        <v>33889.298140360399</v>
      </c>
      <c r="N455" s="5">
        <v>8284.3501669365905</v>
      </c>
      <c r="O455" s="5">
        <v>0</v>
      </c>
      <c r="P455" s="5">
        <v>51144.742805649497</v>
      </c>
    </row>
    <row r="456" spans="1:16">
      <c r="A456" t="s">
        <v>1142</v>
      </c>
      <c r="B456" s="5">
        <v>6754695.23088386</v>
      </c>
      <c r="C456" s="5">
        <v>7721041.2404658198</v>
      </c>
      <c r="D456" s="5">
        <v>3819563.9072276</v>
      </c>
      <c r="E456" s="5">
        <v>7267596.7417791504</v>
      </c>
      <c r="F456" s="5">
        <v>4172425.2798615298</v>
      </c>
      <c r="G456" s="5">
        <v>10270172.514663</v>
      </c>
      <c r="H456" s="5">
        <v>12620002.2258651</v>
      </c>
      <c r="I456" s="5">
        <v>9477797.5066252109</v>
      </c>
      <c r="J456" s="5">
        <v>12620002.2258651</v>
      </c>
      <c r="K456" s="5">
        <v>9477797.5066252109</v>
      </c>
      <c r="L456" s="5">
        <v>8896569.1982225291</v>
      </c>
      <c r="M456" s="5">
        <v>8272008.9553634096</v>
      </c>
      <c r="N456" s="5">
        <v>7267596.7417791504</v>
      </c>
      <c r="O456" s="5">
        <v>337418.24002400303</v>
      </c>
      <c r="P456" s="5">
        <v>6754695.23088386</v>
      </c>
    </row>
    <row r="457" spans="1:16">
      <c r="A457" t="s">
        <v>881</v>
      </c>
      <c r="B457" s="5">
        <v>432526.181599284</v>
      </c>
      <c r="C457" s="5">
        <v>1943823.8523119199</v>
      </c>
      <c r="D457" s="5">
        <v>3019396.0661928798</v>
      </c>
      <c r="E457" s="5">
        <v>2395074.9155028299</v>
      </c>
      <c r="F457" s="5">
        <v>2267768.3710704399</v>
      </c>
      <c r="G457" s="5">
        <v>1325335.1294171901</v>
      </c>
      <c r="H457" s="5">
        <v>351151.54730600398</v>
      </c>
      <c r="I457" s="5">
        <v>750426.39975816198</v>
      </c>
      <c r="J457" s="5">
        <v>711878.64115806704</v>
      </c>
      <c r="K457" s="5">
        <v>1006236.94933144</v>
      </c>
      <c r="L457" s="5">
        <v>1171510.55866948</v>
      </c>
      <c r="M457" s="5">
        <v>49195.942771132301</v>
      </c>
      <c r="N457" s="5">
        <v>665973.92790829099</v>
      </c>
      <c r="O457" s="5">
        <v>1265753.78932479</v>
      </c>
      <c r="P457" s="5">
        <v>351151.54730600398</v>
      </c>
    </row>
    <row r="458" spans="1:16">
      <c r="A458" t="s">
        <v>1059</v>
      </c>
      <c r="B458" s="5">
        <v>520254.71602094499</v>
      </c>
      <c r="C458" s="5">
        <v>385539.90114858799</v>
      </c>
      <c r="D458" s="5">
        <v>234044.01044358799</v>
      </c>
      <c r="E458" s="5">
        <v>354861.070887824</v>
      </c>
      <c r="F458" s="5">
        <v>258017.56258558101</v>
      </c>
      <c r="G458" s="5">
        <v>300176.74297304999</v>
      </c>
      <c r="H458" s="5">
        <v>232485.405567779</v>
      </c>
      <c r="I458" s="5">
        <v>178552.67147510301</v>
      </c>
      <c r="J458" s="5">
        <v>400567.41048500303</v>
      </c>
      <c r="K458" s="5">
        <v>158958.13267148699</v>
      </c>
      <c r="L458" s="5">
        <v>26363.4251806063</v>
      </c>
      <c r="M458" s="5">
        <v>361104.47991179599</v>
      </c>
      <c r="N458" s="5">
        <v>369786.15768857597</v>
      </c>
      <c r="O458" s="5">
        <v>255490.741875634</v>
      </c>
      <c r="P458" s="5">
        <v>485076.42778144398</v>
      </c>
    </row>
    <row r="459" spans="1:16">
      <c r="A459" t="s">
        <v>608</v>
      </c>
      <c r="B459" s="5">
        <v>138705.63539472799</v>
      </c>
      <c r="C459" s="5">
        <v>25262.007816377001</v>
      </c>
      <c r="D459" s="5">
        <v>40597.469598288299</v>
      </c>
      <c r="E459" s="5">
        <v>82474.953374968696</v>
      </c>
      <c r="F459" s="5">
        <v>69193.506429915506</v>
      </c>
      <c r="G459" s="5">
        <v>49640.114789070001</v>
      </c>
      <c r="H459" s="5">
        <v>37469.622589864703</v>
      </c>
      <c r="I459" s="5">
        <v>54319.540808436301</v>
      </c>
      <c r="J459" s="5">
        <v>50829.366949453099</v>
      </c>
      <c r="K459" s="5">
        <v>35787.188595460299</v>
      </c>
      <c r="L459" s="5">
        <v>1025.0062051755499</v>
      </c>
      <c r="M459" s="5">
        <v>44845.819678957501</v>
      </c>
      <c r="N459" s="5">
        <v>94342.210451624604</v>
      </c>
      <c r="O459" s="5">
        <v>27449.6263022405</v>
      </c>
      <c r="P459" s="5">
        <v>47108.984563363498</v>
      </c>
    </row>
    <row r="460" spans="1:16">
      <c r="A460" t="s">
        <v>485</v>
      </c>
      <c r="B460" s="5">
        <v>43625.549212357</v>
      </c>
      <c r="C460" s="5">
        <v>63731.968354221302</v>
      </c>
      <c r="D460" s="5">
        <v>80968.373770692197</v>
      </c>
      <c r="E460" s="5">
        <v>81574.845884077993</v>
      </c>
      <c r="F460" s="5">
        <v>165757.43879502901</v>
      </c>
      <c r="G460" s="5">
        <v>59748.5191110413</v>
      </c>
      <c r="H460" s="5">
        <v>46280.209885116601</v>
      </c>
      <c r="I460" s="5">
        <v>53636.511549964504</v>
      </c>
      <c r="J460" s="5">
        <v>37469.622589864703</v>
      </c>
      <c r="K460" s="5">
        <v>71486.193516366999</v>
      </c>
      <c r="L460" s="5">
        <v>41106.377950136499</v>
      </c>
      <c r="M460" s="5">
        <v>34727.8363677706</v>
      </c>
      <c r="N460" s="5">
        <v>392.44029618898702</v>
      </c>
      <c r="O460" s="5">
        <v>35364.937177949498</v>
      </c>
      <c r="P460" s="5">
        <v>19645.580349637399</v>
      </c>
    </row>
    <row r="461" spans="1:16">
      <c r="A461" t="s">
        <v>684</v>
      </c>
      <c r="B461" s="5">
        <v>176277.61156798599</v>
      </c>
      <c r="C461" s="5">
        <v>216837.66894816799</v>
      </c>
      <c r="D461" s="5">
        <v>156162.55572684799</v>
      </c>
      <c r="E461" s="5">
        <v>395095.59877015097</v>
      </c>
      <c r="F461" s="5">
        <v>457160.81624198001</v>
      </c>
      <c r="G461" s="5">
        <v>146457.10059903801</v>
      </c>
      <c r="H461" s="5">
        <v>200105.63454770201</v>
      </c>
      <c r="I461" s="5">
        <v>253161.38036886501</v>
      </c>
      <c r="J461" s="5">
        <v>89929.963030434505</v>
      </c>
      <c r="K461" s="5">
        <v>144429.68149324501</v>
      </c>
      <c r="L461" s="5">
        <v>151579.857030819</v>
      </c>
      <c r="M461" s="5">
        <v>96790.4870647551</v>
      </c>
      <c r="N461" s="5">
        <v>112731.250693195</v>
      </c>
      <c r="O461" s="5">
        <v>43417.277863216201</v>
      </c>
      <c r="P461" s="5">
        <v>258017.56258558101</v>
      </c>
    </row>
    <row r="462" spans="1:16">
      <c r="A462" t="s">
        <v>816</v>
      </c>
      <c r="B462" s="5">
        <v>485076.42778144398</v>
      </c>
      <c r="C462" s="5">
        <v>473951.10263262701</v>
      </c>
      <c r="D462" s="5">
        <v>89929.963030434505</v>
      </c>
      <c r="E462" s="5">
        <v>89929.963030434505</v>
      </c>
      <c r="F462" s="5">
        <v>178552.67147510301</v>
      </c>
      <c r="G462" s="5">
        <v>346338.73475896998</v>
      </c>
      <c r="H462" s="5">
        <v>250546.837977599</v>
      </c>
      <c r="I462" s="5">
        <v>65689.675972966797</v>
      </c>
      <c r="J462" s="5">
        <v>417677.615482416</v>
      </c>
      <c r="K462" s="5">
        <v>72303.3410788084</v>
      </c>
      <c r="L462" s="5">
        <v>260608.671861179</v>
      </c>
      <c r="M462" s="5">
        <v>150483.232590756</v>
      </c>
      <c r="N462" s="5">
        <v>14507.6365706869</v>
      </c>
      <c r="O462" s="5">
        <v>42393.345797876798</v>
      </c>
      <c r="P462" s="5">
        <v>107735.274661324</v>
      </c>
    </row>
    <row r="463" spans="1:16">
      <c r="A463" t="s">
        <v>744</v>
      </c>
      <c r="B463" s="5">
        <v>365306.333067231</v>
      </c>
      <c r="C463" s="5">
        <v>32970.332048940203</v>
      </c>
      <c r="D463" s="5">
        <v>178552.67147510301</v>
      </c>
      <c r="E463" s="5">
        <v>24137.688662984801</v>
      </c>
      <c r="F463" s="5">
        <v>34727.8363677706</v>
      </c>
      <c r="G463" s="5">
        <v>11173.810329518299</v>
      </c>
      <c r="H463" s="5">
        <v>45463.357370181096</v>
      </c>
      <c r="I463" s="5">
        <v>26363.4251806063</v>
      </c>
      <c r="J463" s="5">
        <v>15820.381304390399</v>
      </c>
      <c r="K463" s="5">
        <v>117406.863742025</v>
      </c>
      <c r="L463" s="5">
        <v>20903.888157095698</v>
      </c>
      <c r="M463" s="5">
        <v>35787.188595460299</v>
      </c>
      <c r="N463" s="5">
        <v>72303.3410788084</v>
      </c>
      <c r="O463" s="5">
        <v>16997.504934628902</v>
      </c>
      <c r="P463" s="5">
        <v>16799.138956493302</v>
      </c>
    </row>
    <row r="464" spans="1:16">
      <c r="A464" t="s">
        <v>822</v>
      </c>
      <c r="B464" s="5">
        <v>4534.2158318695801</v>
      </c>
      <c r="C464" s="5">
        <v>34727.8363677706</v>
      </c>
      <c r="D464" s="5">
        <v>34727.8363677706</v>
      </c>
      <c r="E464" s="5">
        <v>30256.545140792899</v>
      </c>
      <c r="F464" s="5">
        <v>56372.228770988899</v>
      </c>
      <c r="G464" s="5">
        <v>23512.990423056101</v>
      </c>
      <c r="H464" s="5">
        <v>103430.025030048</v>
      </c>
      <c r="I464" s="5">
        <v>55308.548581912801</v>
      </c>
      <c r="J464" s="5">
        <v>31842.177679035001</v>
      </c>
      <c r="K464" s="5">
        <v>41106.377950136499</v>
      </c>
      <c r="L464" s="5">
        <v>419.68016478538698</v>
      </c>
      <c r="M464" s="5">
        <v>20212.547684719601</v>
      </c>
      <c r="N464" s="5">
        <v>58393.7883308253</v>
      </c>
      <c r="O464" s="5">
        <v>57953.148444938</v>
      </c>
      <c r="P464" s="5">
        <v>47460.830435432203</v>
      </c>
    </row>
    <row r="465" spans="1:16">
      <c r="A465" t="s">
        <v>216</v>
      </c>
      <c r="B465" s="5">
        <v>322196.02152069903</v>
      </c>
      <c r="C465" s="5">
        <v>333410.38010557601</v>
      </c>
      <c r="D465" s="5">
        <v>482514.40776622499</v>
      </c>
      <c r="E465" s="5">
        <v>294953.42987268401</v>
      </c>
      <c r="F465" s="5">
        <v>400567.41048500303</v>
      </c>
      <c r="G465" s="5">
        <v>307698.048808783</v>
      </c>
      <c r="H465" s="5">
        <v>158958.13267148699</v>
      </c>
      <c r="I465" s="5">
        <v>365306.333067231</v>
      </c>
      <c r="J465" s="5">
        <v>271986.85325788602</v>
      </c>
      <c r="K465" s="5">
        <v>490554.01188557001</v>
      </c>
      <c r="L465" s="5">
        <v>436849.98403628101</v>
      </c>
      <c r="M465" s="5">
        <v>126352.303506125</v>
      </c>
      <c r="N465" s="5">
        <v>537359.494767781</v>
      </c>
      <c r="O465" s="5">
        <v>982321.32622563501</v>
      </c>
      <c r="P465" s="5">
        <v>6631.9213416905995</v>
      </c>
    </row>
    <row r="466" spans="1:16">
      <c r="A466" t="s">
        <v>114</v>
      </c>
      <c r="B466" s="5">
        <v>2781377.9575910098</v>
      </c>
      <c r="C466" s="5">
        <v>3443463.5747750499</v>
      </c>
      <c r="D466" s="5">
        <v>4748844.45266046</v>
      </c>
      <c r="E466" s="5">
        <v>4172425.2798615298</v>
      </c>
      <c r="F466" s="5">
        <v>3819563.9072276</v>
      </c>
      <c r="G466" s="5">
        <v>4329151.4786682697</v>
      </c>
      <c r="H466" s="5">
        <v>881381.46714915102</v>
      </c>
      <c r="I466" s="5">
        <v>3019396.0661928798</v>
      </c>
      <c r="J466" s="5">
        <v>3125252.7955289599</v>
      </c>
      <c r="K466" s="5">
        <v>3019396.0661928798</v>
      </c>
      <c r="L466" s="5">
        <v>2313971.5389316599</v>
      </c>
      <c r="M466" s="5">
        <v>4048378.2246426302</v>
      </c>
      <c r="N466" s="5">
        <v>4172425.2798615298</v>
      </c>
      <c r="O466" s="5">
        <v>2181749.0176281799</v>
      </c>
      <c r="P466" s="5">
        <v>2313971.5389316599</v>
      </c>
    </row>
    <row r="467" spans="1:16">
      <c r="A467" t="s">
        <v>1007</v>
      </c>
      <c r="B467" s="5">
        <v>185643.666433148</v>
      </c>
      <c r="C467" s="5">
        <v>405228.35811648</v>
      </c>
      <c r="D467" s="5">
        <v>34084.6040099417</v>
      </c>
      <c r="E467" s="5">
        <v>51144.742805649497</v>
      </c>
      <c r="F467" s="5">
        <v>151579.857030819</v>
      </c>
      <c r="G467" s="5">
        <v>266494.63768442499</v>
      </c>
      <c r="H467" s="5">
        <v>80968.373770692197</v>
      </c>
      <c r="I467" s="5">
        <v>48651.636643597099</v>
      </c>
      <c r="J467" s="5">
        <v>137726.03290053201</v>
      </c>
      <c r="K467" s="5">
        <v>51144.742805649497</v>
      </c>
      <c r="L467" s="5">
        <v>236477.70074963299</v>
      </c>
      <c r="M467" s="5">
        <v>134381.28171805799</v>
      </c>
      <c r="N467" s="5">
        <v>7013.3003474925199</v>
      </c>
      <c r="O467" s="5">
        <v>10731.1472214938</v>
      </c>
      <c r="P467" s="5">
        <v>8284.3501669365905</v>
      </c>
    </row>
    <row r="468" spans="1:16">
      <c r="A468" t="s">
        <v>406</v>
      </c>
      <c r="B468" s="5">
        <v>18227.580759660301</v>
      </c>
      <c r="C468" s="5">
        <v>42.465241706716697</v>
      </c>
      <c r="D468" s="5">
        <v>25784.436656768601</v>
      </c>
      <c r="E468" s="5">
        <v>19425.944993654401</v>
      </c>
      <c r="F468" s="5">
        <v>562.23853049894694</v>
      </c>
      <c r="G468" s="5">
        <v>10150.9913829454</v>
      </c>
      <c r="H468" s="5">
        <v>16997.504934628902</v>
      </c>
      <c r="I468" s="5">
        <v>40118.775759254197</v>
      </c>
      <c r="J468" s="5">
        <v>22324.453604270999</v>
      </c>
      <c r="K468" s="5">
        <v>22.798259196746699</v>
      </c>
      <c r="L468" s="5">
        <v>5642.4130217582597</v>
      </c>
      <c r="M468" s="5">
        <v>20903.888157095698</v>
      </c>
      <c r="N468" s="5">
        <v>15443.6208102649</v>
      </c>
      <c r="O468" s="5">
        <v>2916.3192235511501</v>
      </c>
      <c r="P468" s="5">
        <v>0</v>
      </c>
    </row>
    <row r="469" spans="1:16">
      <c r="A469" t="s">
        <v>658</v>
      </c>
      <c r="B469" s="5">
        <v>24444.994032160801</v>
      </c>
      <c r="C469" s="5">
        <v>4020.3042457322699</v>
      </c>
      <c r="D469" s="5">
        <v>7311.6288108398103</v>
      </c>
      <c r="E469" s="5">
        <v>22000.886001120802</v>
      </c>
      <c r="F469" s="5">
        <v>562.23853049894694</v>
      </c>
      <c r="G469" s="5">
        <v>0</v>
      </c>
      <c r="H469" s="5">
        <v>7311.6288108398103</v>
      </c>
      <c r="I469" s="5">
        <v>39375.614031266399</v>
      </c>
      <c r="J469" s="5">
        <v>1602.01486380655</v>
      </c>
      <c r="K469" s="5">
        <v>17304.023416722499</v>
      </c>
      <c r="L469" s="5">
        <v>0</v>
      </c>
      <c r="M469" s="5">
        <v>704.77570151014697</v>
      </c>
      <c r="N469" s="5">
        <v>31015.936085608701</v>
      </c>
      <c r="O469" s="5">
        <v>48169.255251841998</v>
      </c>
      <c r="P469" s="5">
        <v>44264.374232068803</v>
      </c>
    </row>
    <row r="470" spans="1:16">
      <c r="A470" t="s">
        <v>1005</v>
      </c>
      <c r="B470" s="5">
        <v>33889.298140360399</v>
      </c>
      <c r="C470" s="5">
        <v>142269.78263587301</v>
      </c>
      <c r="D470" s="5">
        <v>346338.73475896998</v>
      </c>
      <c r="E470" s="5">
        <v>563119.22318155202</v>
      </c>
      <c r="F470" s="5">
        <v>737707.94073965505</v>
      </c>
      <c r="G470" s="5">
        <v>104614.998409924</v>
      </c>
      <c r="H470" s="5">
        <v>54319.540808436301</v>
      </c>
      <c r="I470" s="5">
        <v>227099.85521952901</v>
      </c>
      <c r="J470" s="5">
        <v>121699.396484461</v>
      </c>
      <c r="K470" s="5">
        <v>287548.93948680902</v>
      </c>
      <c r="L470" s="5">
        <v>122141.635785869</v>
      </c>
      <c r="M470" s="5">
        <v>119562.626529762</v>
      </c>
      <c r="N470" s="5">
        <v>70630.063918769505</v>
      </c>
      <c r="O470" s="5">
        <v>395095.59877015097</v>
      </c>
      <c r="P470" s="5">
        <v>61665.101664432899</v>
      </c>
    </row>
    <row r="471" spans="1:16">
      <c r="A471" t="s">
        <v>554</v>
      </c>
      <c r="B471" s="5">
        <v>473951.10263262701</v>
      </c>
      <c r="C471" s="5">
        <v>124166.313376219</v>
      </c>
      <c r="D471" s="5">
        <v>232485.405567779</v>
      </c>
      <c r="E471" s="5">
        <v>245115.634353431</v>
      </c>
      <c r="F471" s="5">
        <v>268613.44246673898</v>
      </c>
      <c r="G471" s="5">
        <v>74563.509634686503</v>
      </c>
      <c r="H471" s="5">
        <v>124166.313376219</v>
      </c>
      <c r="I471" s="5">
        <v>82474.953374968696</v>
      </c>
      <c r="J471" s="5">
        <v>74563.509634686503</v>
      </c>
      <c r="K471" s="5">
        <v>167216.54849193699</v>
      </c>
      <c r="L471" s="5">
        <v>49640.114789070001</v>
      </c>
      <c r="M471" s="5">
        <v>89286.083864700893</v>
      </c>
      <c r="N471" s="5">
        <v>44845.819678957501</v>
      </c>
      <c r="O471" s="5">
        <v>36728.0536160099</v>
      </c>
      <c r="P471" s="5">
        <v>13979.239760410101</v>
      </c>
    </row>
    <row r="472" spans="1:16">
      <c r="A472" t="s">
        <v>421</v>
      </c>
      <c r="B472" s="5">
        <v>6522.4359631727502</v>
      </c>
      <c r="C472" s="5">
        <v>121699.396484461</v>
      </c>
      <c r="D472" s="5">
        <v>596311.71836306201</v>
      </c>
      <c r="E472" s="5">
        <v>1045083.37185082</v>
      </c>
      <c r="F472" s="5">
        <v>417677.615482416</v>
      </c>
      <c r="G472" s="5">
        <v>177246.41113217201</v>
      </c>
      <c r="H472" s="5">
        <v>391027.33847900399</v>
      </c>
      <c r="I472" s="5">
        <v>243195.43810948599</v>
      </c>
      <c r="J472" s="5">
        <v>255490.741875634</v>
      </c>
      <c r="K472" s="5">
        <v>156162.55572684799</v>
      </c>
      <c r="L472" s="5">
        <v>205275.50703866401</v>
      </c>
      <c r="M472" s="5">
        <v>216837.66894816799</v>
      </c>
      <c r="N472" s="5">
        <v>3075.6082056138698</v>
      </c>
      <c r="O472" s="5">
        <v>77485.534747638303</v>
      </c>
      <c r="P472" s="5">
        <v>373958.48196705699</v>
      </c>
    </row>
    <row r="473" spans="1:16">
      <c r="A473" t="s">
        <v>1057</v>
      </c>
      <c r="B473" s="5">
        <v>596311.71836306201</v>
      </c>
      <c r="C473" s="5">
        <v>255490.741875634</v>
      </c>
      <c r="D473" s="5">
        <v>41106.377950136499</v>
      </c>
      <c r="E473" s="5">
        <v>22776.632283413201</v>
      </c>
      <c r="F473" s="5">
        <v>41771.414580199104</v>
      </c>
      <c r="G473" s="5">
        <v>174726.871492273</v>
      </c>
      <c r="H473" s="5">
        <v>87138.018467448695</v>
      </c>
      <c r="I473" s="5">
        <v>14507.6365706869</v>
      </c>
      <c r="J473" s="5">
        <v>266494.63768442499</v>
      </c>
      <c r="K473" s="5">
        <v>34084.6040099417</v>
      </c>
      <c r="L473" s="5">
        <v>48651.636643597099</v>
      </c>
      <c r="M473" s="5">
        <v>79686.992028007706</v>
      </c>
      <c r="N473" s="5">
        <v>66884.299191059195</v>
      </c>
      <c r="O473" s="5">
        <v>4020.3042457322699</v>
      </c>
      <c r="P473" s="5">
        <v>205275.50703866401</v>
      </c>
    </row>
    <row r="474" spans="1:16">
      <c r="A474" t="s">
        <v>877</v>
      </c>
      <c r="B474" s="5">
        <v>69193.506429915506</v>
      </c>
      <c r="C474" s="5">
        <v>210882.65506883</v>
      </c>
      <c r="D474" s="5">
        <v>361104.47991179599</v>
      </c>
      <c r="E474" s="5">
        <v>589209.41657254996</v>
      </c>
      <c r="F474" s="5">
        <v>377752.83040424698</v>
      </c>
      <c r="G474" s="5">
        <v>315528.99392651097</v>
      </c>
      <c r="H474" s="5">
        <v>59748.5191110413</v>
      </c>
      <c r="I474" s="5">
        <v>190271.211595573</v>
      </c>
      <c r="J474" s="5">
        <v>151579.857030819</v>
      </c>
      <c r="K474" s="5">
        <v>151579.857030819</v>
      </c>
      <c r="L474" s="5">
        <v>45087.124931109298</v>
      </c>
      <c r="M474" s="5">
        <v>161135.201740713</v>
      </c>
      <c r="N474" s="5">
        <v>47108.984563363498</v>
      </c>
      <c r="O474" s="5">
        <v>109119.71426132201</v>
      </c>
      <c r="P474" s="5">
        <v>28878.109187621099</v>
      </c>
    </row>
    <row r="475" spans="1:16">
      <c r="A475" t="s">
        <v>558</v>
      </c>
      <c r="B475" s="5">
        <v>892940.84868142195</v>
      </c>
      <c r="C475" s="5">
        <v>641486.72493012599</v>
      </c>
      <c r="D475" s="5">
        <v>762029.91092823097</v>
      </c>
      <c r="E475" s="5">
        <v>605053.26292335801</v>
      </c>
      <c r="F475" s="5">
        <v>814294.81539585104</v>
      </c>
      <c r="G475" s="5">
        <v>482514.40776622499</v>
      </c>
      <c r="H475" s="5">
        <v>482514.40776622499</v>
      </c>
      <c r="I475" s="5">
        <v>528289.86989762099</v>
      </c>
      <c r="J475" s="5">
        <v>482514.40776622499</v>
      </c>
      <c r="K475" s="5">
        <v>855459.28593993804</v>
      </c>
      <c r="L475" s="5">
        <v>589209.41657254996</v>
      </c>
      <c r="M475" s="5">
        <v>457160.81624198001</v>
      </c>
      <c r="N475" s="5">
        <v>351151.54730600398</v>
      </c>
      <c r="O475" s="5">
        <v>9344.7845454145699</v>
      </c>
      <c r="P475" s="5">
        <v>582087.69889724697</v>
      </c>
    </row>
    <row r="476" spans="1:16">
      <c r="A476" t="s">
        <v>955</v>
      </c>
      <c r="B476" s="5">
        <v>1678663.7000262099</v>
      </c>
      <c r="C476" s="5">
        <v>4748844.45266046</v>
      </c>
      <c r="D476" s="5">
        <v>8272008.9553634096</v>
      </c>
      <c r="E476" s="5">
        <v>4329151.4786682697</v>
      </c>
      <c r="F476" s="5">
        <v>11933180.836099399</v>
      </c>
      <c r="G476" s="5">
        <v>10791903.4370557</v>
      </c>
      <c r="H476" s="5">
        <v>7267596.7417791504</v>
      </c>
      <c r="I476" s="5">
        <v>10270172.514663</v>
      </c>
      <c r="J476" s="5">
        <v>10270172.514663</v>
      </c>
      <c r="K476" s="5">
        <v>10791903.4370557</v>
      </c>
      <c r="L476" s="5">
        <v>24149583.419715401</v>
      </c>
      <c r="M476" s="5">
        <v>3019396.0661928798</v>
      </c>
      <c r="N476" s="5">
        <v>6754695.23088386</v>
      </c>
      <c r="O476" s="5">
        <v>16842316.3721321</v>
      </c>
      <c r="P476" s="5">
        <v>1342417.1811768101</v>
      </c>
    </row>
    <row r="477" spans="1:16">
      <c r="A477" t="s">
        <v>348</v>
      </c>
      <c r="B477" s="5">
        <v>79686.992028007706</v>
      </c>
      <c r="C477" s="5">
        <v>64950.088636258202</v>
      </c>
      <c r="D477" s="5">
        <v>109891.48332286401</v>
      </c>
      <c r="E477" s="5">
        <v>50829.366949453099</v>
      </c>
      <c r="F477" s="5">
        <v>83676.117611067704</v>
      </c>
      <c r="G477" s="5">
        <v>22000.886001120802</v>
      </c>
      <c r="H477" s="5">
        <v>9976.9749849798609</v>
      </c>
      <c r="I477" s="5">
        <v>4335.0415317113902</v>
      </c>
      <c r="J477" s="5">
        <v>35787.188595460299</v>
      </c>
      <c r="K477" s="5">
        <v>24137.688662984801</v>
      </c>
      <c r="L477" s="5">
        <v>1754.73967490322</v>
      </c>
      <c r="M477" s="5">
        <v>14507.6365706869</v>
      </c>
      <c r="N477" s="5">
        <v>4944.0638251930995</v>
      </c>
      <c r="O477" s="5">
        <v>5834.8600467297701</v>
      </c>
      <c r="P477" s="5">
        <v>30556.241689650498</v>
      </c>
    </row>
    <row r="478" spans="1:16">
      <c r="A478" t="s">
        <v>576</v>
      </c>
      <c r="B478" s="5">
        <v>5746694.7645108802</v>
      </c>
      <c r="C478" s="5">
        <v>12620002.2258651</v>
      </c>
      <c r="D478" s="5">
        <v>13769987.3380202</v>
      </c>
      <c r="E478" s="5">
        <v>10270172.514663</v>
      </c>
      <c r="F478" s="5">
        <v>15064625.598159101</v>
      </c>
      <c r="G478" s="5">
        <v>15064625.598159101</v>
      </c>
      <c r="H478" s="5">
        <v>5967197.96146206</v>
      </c>
      <c r="I478" s="5">
        <v>7721041.2404658198</v>
      </c>
      <c r="J478" s="5">
        <v>9477797.5066252109</v>
      </c>
      <c r="K478" s="5">
        <v>11933180.836099399</v>
      </c>
      <c r="L478" s="5">
        <v>5032141.6236257004</v>
      </c>
      <c r="M478" s="5">
        <v>9477797.5066252109</v>
      </c>
      <c r="N478" s="5">
        <v>4329151.4786682697</v>
      </c>
      <c r="O478" s="5">
        <v>10791903.4370557</v>
      </c>
      <c r="P478" s="5">
        <v>4532692.4147681501</v>
      </c>
    </row>
    <row r="479" spans="1:16">
      <c r="A479" t="s">
        <v>272</v>
      </c>
      <c r="B479" s="5">
        <v>3075.6082056138698</v>
      </c>
      <c r="C479" s="5">
        <v>3847.98243902997</v>
      </c>
      <c r="D479" s="5">
        <v>33889.298140360399</v>
      </c>
      <c r="E479" s="5">
        <v>11173.810329518299</v>
      </c>
      <c r="F479" s="5">
        <v>16997.504934628902</v>
      </c>
      <c r="G479" s="5">
        <v>6305.6376212921496</v>
      </c>
      <c r="H479" s="5">
        <v>2525.3916875884702</v>
      </c>
      <c r="I479" s="5">
        <v>3847.98243902997</v>
      </c>
      <c r="J479" s="5">
        <v>3574.9522011354502</v>
      </c>
      <c r="K479" s="5">
        <v>9976.9749849798609</v>
      </c>
      <c r="L479" s="5">
        <v>4534.2158318695801</v>
      </c>
      <c r="M479" s="5">
        <v>8284.3501669365905</v>
      </c>
      <c r="N479" s="5">
        <v>6522.4359631727502</v>
      </c>
      <c r="O479" s="5">
        <v>0</v>
      </c>
      <c r="P479" s="5">
        <v>20456.183548020599</v>
      </c>
    </row>
    <row r="480" spans="1:16">
      <c r="A480" t="s">
        <v>868</v>
      </c>
      <c r="B480" s="5">
        <v>103430.025030048</v>
      </c>
      <c r="C480" s="5">
        <v>122141.635785869</v>
      </c>
      <c r="D480" s="5">
        <v>528289.86989762099</v>
      </c>
      <c r="E480" s="5">
        <v>689340.06255245698</v>
      </c>
      <c r="F480" s="5">
        <v>333410.38010557601</v>
      </c>
      <c r="G480" s="5">
        <v>245115.634353431</v>
      </c>
      <c r="H480" s="5">
        <v>49640.114789070001</v>
      </c>
      <c r="I480" s="5">
        <v>116500.812839455</v>
      </c>
      <c r="J480" s="5">
        <v>97860.716047395297</v>
      </c>
      <c r="K480" s="5">
        <v>129350.16392161899</v>
      </c>
      <c r="L480" s="5">
        <v>146457.10059903801</v>
      </c>
      <c r="M480" s="5">
        <v>243195.43810948599</v>
      </c>
      <c r="N480" s="5">
        <v>86221.034089355206</v>
      </c>
      <c r="O480" s="5">
        <v>79032.608332817195</v>
      </c>
      <c r="P480" s="5">
        <v>43625.549212357</v>
      </c>
    </row>
    <row r="481" spans="1:16">
      <c r="A481" t="s">
        <v>106</v>
      </c>
      <c r="B481" s="5">
        <v>170626.32592334799</v>
      </c>
      <c r="C481" s="5">
        <v>218926.75398348001</v>
      </c>
      <c r="D481" s="5">
        <v>47108.984563363498</v>
      </c>
      <c r="E481" s="5">
        <v>59051.187323004298</v>
      </c>
      <c r="F481" s="5">
        <v>46004.190223647704</v>
      </c>
      <c r="G481" s="5">
        <v>75800.916136121697</v>
      </c>
      <c r="H481" s="5">
        <v>116500.812839455</v>
      </c>
      <c r="I481" s="5">
        <v>46280.209885116601</v>
      </c>
      <c r="J481" s="5">
        <v>53636.511549964504</v>
      </c>
      <c r="K481" s="5">
        <v>22776.632283413201</v>
      </c>
      <c r="L481" s="5">
        <v>3847.98243902997</v>
      </c>
      <c r="M481" s="5">
        <v>45463.357370181096</v>
      </c>
      <c r="N481" s="5">
        <v>28878.109187621099</v>
      </c>
      <c r="O481" s="5">
        <v>26363.4251806063</v>
      </c>
      <c r="P481" s="5">
        <v>229969.65019491699</v>
      </c>
    </row>
    <row r="482" spans="1:16">
      <c r="A482" t="s">
        <v>322</v>
      </c>
      <c r="B482" s="5">
        <v>112731.250693195</v>
      </c>
      <c r="C482" s="5">
        <v>221837.24488041099</v>
      </c>
      <c r="D482" s="5">
        <v>333410.38010557601</v>
      </c>
      <c r="E482" s="5">
        <v>805.29766290262705</v>
      </c>
      <c r="F482" s="5">
        <v>190271.211595573</v>
      </c>
      <c r="G482" s="5">
        <v>34727.8363677706</v>
      </c>
      <c r="H482" s="5">
        <v>41771.414580199104</v>
      </c>
      <c r="I482" s="5">
        <v>43625.549212357</v>
      </c>
      <c r="J482" s="5">
        <v>34446.532355206698</v>
      </c>
      <c r="K482" s="5">
        <v>60276.564284414999</v>
      </c>
      <c r="L482" s="5">
        <v>36312.009059194701</v>
      </c>
      <c r="M482" s="5">
        <v>8055.7609592080298</v>
      </c>
      <c r="N482" s="5">
        <v>88138.858353649994</v>
      </c>
      <c r="O482" s="5">
        <v>100044.546859428</v>
      </c>
      <c r="P482" s="5">
        <v>80968.373770692197</v>
      </c>
    </row>
    <row r="483" spans="1:16">
      <c r="A483" t="s">
        <v>26</v>
      </c>
      <c r="B483" s="5">
        <v>268613.44246673898</v>
      </c>
      <c r="C483" s="5">
        <v>228806.265166964</v>
      </c>
      <c r="D483" s="5">
        <v>109119.71426132201</v>
      </c>
      <c r="E483" s="5">
        <v>72303.3410788084</v>
      </c>
      <c r="F483" s="5">
        <v>119562.626529762</v>
      </c>
      <c r="G483" s="5">
        <v>253161.38036886501</v>
      </c>
      <c r="H483" s="5">
        <v>79686.992028007706</v>
      </c>
      <c r="I483" s="5">
        <v>57953.148444938</v>
      </c>
      <c r="J483" s="5">
        <v>102828.433859767</v>
      </c>
      <c r="K483" s="5">
        <v>69193.506429915506</v>
      </c>
      <c r="L483" s="5">
        <v>69999.876407780001</v>
      </c>
      <c r="M483" s="5">
        <v>122141.635785869</v>
      </c>
      <c r="N483" s="5">
        <v>121699.396484461</v>
      </c>
      <c r="O483" s="5">
        <v>107735.274661324</v>
      </c>
      <c r="P483" s="5">
        <v>562.23853049894694</v>
      </c>
    </row>
    <row r="484" spans="1:16">
      <c r="A484" t="s">
        <v>342</v>
      </c>
      <c r="B484" s="5">
        <v>3901589.12123622</v>
      </c>
      <c r="C484" s="5">
        <v>2781377.9575910098</v>
      </c>
      <c r="D484" s="5">
        <v>3125252.7955289599</v>
      </c>
      <c r="E484" s="5">
        <v>4532692.4147681501</v>
      </c>
      <c r="F484" s="5">
        <v>3543997.7622688501</v>
      </c>
      <c r="G484" s="5">
        <v>2313971.5389316599</v>
      </c>
      <c r="H484" s="5">
        <v>2181749.0176281799</v>
      </c>
      <c r="I484" s="5">
        <v>1225107.5290832999</v>
      </c>
      <c r="J484" s="5">
        <v>4048378.2246426302</v>
      </c>
      <c r="K484" s="5">
        <v>2587284.6286612102</v>
      </c>
      <c r="L484" s="5">
        <v>2703069.7935320698</v>
      </c>
      <c r="M484" s="5">
        <v>3736160.8313673399</v>
      </c>
      <c r="N484" s="5">
        <v>881381.46714915102</v>
      </c>
      <c r="O484" s="5">
        <v>1986509.9102393501</v>
      </c>
      <c r="P484" s="5">
        <v>855459.28593993804</v>
      </c>
    </row>
    <row r="485" spans="1:16">
      <c r="A485" t="s">
        <v>1132</v>
      </c>
      <c r="B485" s="5">
        <v>69999.876407780001</v>
      </c>
      <c r="C485" s="5">
        <v>381686.95511763601</v>
      </c>
      <c r="D485" s="5">
        <v>457160.81624198001</v>
      </c>
      <c r="E485" s="5">
        <v>482514.40776622499</v>
      </c>
      <c r="F485" s="5">
        <v>405228.35811648</v>
      </c>
      <c r="G485" s="5">
        <v>528289.86989762099</v>
      </c>
      <c r="H485" s="5">
        <v>108229.61788993199</v>
      </c>
      <c r="I485" s="5">
        <v>297555.801036302</v>
      </c>
      <c r="J485" s="5">
        <v>258017.56258558101</v>
      </c>
      <c r="K485" s="5">
        <v>228806.265166964</v>
      </c>
      <c r="L485" s="5">
        <v>2271.86463593193</v>
      </c>
      <c r="M485" s="5">
        <v>365306.333067231</v>
      </c>
      <c r="N485" s="5">
        <v>167216.54849193699</v>
      </c>
      <c r="O485" s="5">
        <v>221837.24488041099</v>
      </c>
      <c r="P485" s="5">
        <v>92988.792202955199</v>
      </c>
    </row>
    <row r="486" spans="1:16">
      <c r="A486" t="s">
        <v>334</v>
      </c>
      <c r="B486" s="5">
        <v>377752.83040424698</v>
      </c>
      <c r="C486" s="5">
        <v>432526.181599284</v>
      </c>
      <c r="D486" s="5">
        <v>582087.69889724697</v>
      </c>
      <c r="E486" s="5">
        <v>750426.39975816198</v>
      </c>
      <c r="F486" s="5">
        <v>508218.73077269399</v>
      </c>
      <c r="G486" s="5">
        <v>400567.41048500303</v>
      </c>
      <c r="H486" s="5">
        <v>63731.968354221302</v>
      </c>
      <c r="I486" s="5">
        <v>146457.10059903801</v>
      </c>
      <c r="J486" s="5">
        <v>148483.29175664901</v>
      </c>
      <c r="K486" s="5">
        <v>255490.741875634</v>
      </c>
      <c r="L486" s="5">
        <v>311064.77910579398</v>
      </c>
      <c r="M486" s="5">
        <v>322196.02152069903</v>
      </c>
      <c r="N486" s="5">
        <v>106480.47750797</v>
      </c>
      <c r="O486" s="5">
        <v>178552.67147510301</v>
      </c>
      <c r="P486" s="5">
        <v>757.42779030424003</v>
      </c>
    </row>
    <row r="487" spans="1:16">
      <c r="A487" t="s">
        <v>854</v>
      </c>
      <c r="B487" s="5">
        <v>181167.09312969999</v>
      </c>
      <c r="C487" s="5">
        <v>149744.684623326</v>
      </c>
      <c r="D487" s="5">
        <v>115209.64297016201</v>
      </c>
      <c r="E487" s="5">
        <v>247256.69197949101</v>
      </c>
      <c r="F487" s="5">
        <v>100044.546859428</v>
      </c>
      <c r="G487" s="5">
        <v>51584.559184157799</v>
      </c>
      <c r="H487" s="5">
        <v>69999.876407780001</v>
      </c>
      <c r="I487" s="5">
        <v>42763.717208852002</v>
      </c>
      <c r="J487" s="5">
        <v>200105.63454770201</v>
      </c>
      <c r="K487" s="5">
        <v>62187.092075325199</v>
      </c>
      <c r="L487" s="5">
        <v>35364.937177949498</v>
      </c>
      <c r="M487" s="5">
        <v>86221.034089355206</v>
      </c>
      <c r="N487" s="5">
        <v>101391.743735248</v>
      </c>
      <c r="O487" s="5">
        <v>22555.1637964931</v>
      </c>
      <c r="P487" s="5">
        <v>54319.540808436301</v>
      </c>
    </row>
    <row r="488" spans="1:16">
      <c r="A488" t="s">
        <v>638</v>
      </c>
      <c r="B488" s="5">
        <v>7267596.7417791504</v>
      </c>
      <c r="C488" s="5">
        <v>10270172.514663</v>
      </c>
      <c r="D488" s="5">
        <v>16842316.3721321</v>
      </c>
      <c r="E488" s="5">
        <v>11933180.836099399</v>
      </c>
      <c r="F488" s="5">
        <v>12620002.2258651</v>
      </c>
      <c r="G488" s="5">
        <v>12620002.2258651</v>
      </c>
      <c r="H488" s="5">
        <v>5746694.7645108802</v>
      </c>
      <c r="I488" s="5">
        <v>8896569.1982225291</v>
      </c>
      <c r="J488" s="5">
        <v>8896569.1982225291</v>
      </c>
      <c r="K488" s="5">
        <v>13769987.3380202</v>
      </c>
      <c r="L488" s="5">
        <v>8272008.9553634096</v>
      </c>
      <c r="M488" s="5">
        <v>10791903.4370557</v>
      </c>
      <c r="N488" s="5">
        <v>5032141.6236257004</v>
      </c>
      <c r="O488" s="5">
        <v>9477797.5066252109</v>
      </c>
      <c r="P488" s="5">
        <v>3819563.9072276</v>
      </c>
    </row>
    <row r="489" spans="1:16">
      <c r="A489" t="s">
        <v>959</v>
      </c>
      <c r="B489" s="5">
        <v>10.767975767653301</v>
      </c>
      <c r="C489" s="5">
        <v>42.465241706716697</v>
      </c>
      <c r="D489" s="5">
        <v>618.62788522882704</v>
      </c>
      <c r="E489" s="5">
        <v>805.29766290262705</v>
      </c>
      <c r="F489" s="5">
        <v>35787.188595460299</v>
      </c>
      <c r="G489" s="5">
        <v>19645.580349637399</v>
      </c>
      <c r="H489" s="5">
        <v>0.47385215196666702</v>
      </c>
      <c r="I489" s="5">
        <v>14.902238552443301</v>
      </c>
      <c r="J489" s="5">
        <v>12108.5240035797</v>
      </c>
      <c r="K489" s="5">
        <v>22.798259196746699</v>
      </c>
      <c r="L489" s="5">
        <v>114406.706186051</v>
      </c>
      <c r="M489" s="5">
        <v>92114.166937941103</v>
      </c>
      <c r="N489" s="5">
        <v>0</v>
      </c>
      <c r="O489" s="5">
        <v>0</v>
      </c>
      <c r="P489" s="5">
        <v>0</v>
      </c>
    </row>
    <row r="490" spans="1:16">
      <c r="A490" t="s">
        <v>552</v>
      </c>
      <c r="B490" s="5">
        <v>89929.963030434505</v>
      </c>
      <c r="C490" s="5">
        <v>346338.73475896998</v>
      </c>
      <c r="D490" s="5">
        <v>1062329.2082951399</v>
      </c>
      <c r="E490" s="5">
        <v>1201423.7243461499</v>
      </c>
      <c r="F490" s="5">
        <v>689340.06255245698</v>
      </c>
      <c r="G490" s="5">
        <v>508218.73077269399</v>
      </c>
      <c r="H490" s="5">
        <v>88138.858353649994</v>
      </c>
      <c r="I490" s="5">
        <v>330384.83788984199</v>
      </c>
      <c r="J490" s="5">
        <v>260608.671861179</v>
      </c>
      <c r="K490" s="5">
        <v>275880.65593662299</v>
      </c>
      <c r="L490" s="5">
        <v>142994.815263408</v>
      </c>
      <c r="M490" s="5">
        <v>582087.69889724697</v>
      </c>
      <c r="N490" s="5">
        <v>373958.48196705699</v>
      </c>
      <c r="O490" s="5">
        <v>311064.77910579398</v>
      </c>
      <c r="P490" s="5">
        <v>168436.869664556</v>
      </c>
    </row>
    <row r="491" spans="1:16">
      <c r="A491" t="s">
        <v>457</v>
      </c>
      <c r="B491" s="5">
        <v>10.767975767653301</v>
      </c>
      <c r="C491" s="5">
        <v>9634.8273938287093</v>
      </c>
      <c r="D491" s="5">
        <v>11929.942232355699</v>
      </c>
      <c r="E491" s="5">
        <v>16799.138956493302</v>
      </c>
      <c r="F491" s="5">
        <v>28132.144686275198</v>
      </c>
      <c r="G491" s="5">
        <v>47460.830435432203</v>
      </c>
      <c r="H491" s="5">
        <v>2669.46550436795</v>
      </c>
      <c r="I491" s="5">
        <v>3574.9522011354502</v>
      </c>
      <c r="J491" s="5">
        <v>6522.4359631727502</v>
      </c>
      <c r="K491" s="5">
        <v>4137.7566255853899</v>
      </c>
      <c r="L491" s="5">
        <v>44845.819678957501</v>
      </c>
      <c r="M491" s="5">
        <v>0.47385215196666702</v>
      </c>
      <c r="N491" s="5">
        <v>3847.98243902997</v>
      </c>
      <c r="O491" s="5">
        <v>0</v>
      </c>
      <c r="P491" s="5">
        <v>108229.61788993199</v>
      </c>
    </row>
    <row r="492" spans="1:16">
      <c r="A492" t="s">
        <v>1138</v>
      </c>
      <c r="B492" s="5">
        <v>34084.6040099417</v>
      </c>
      <c r="C492" s="5">
        <v>72303.3410788084</v>
      </c>
      <c r="D492" s="5">
        <v>69999.876407780001</v>
      </c>
      <c r="E492" s="5">
        <v>73984.103530573993</v>
      </c>
      <c r="F492" s="5">
        <v>92988.792202955199</v>
      </c>
      <c r="G492" s="5">
        <v>46280.209885116601</v>
      </c>
      <c r="H492" s="5">
        <v>20456.183548020599</v>
      </c>
      <c r="I492" s="5">
        <v>22776.632283413201</v>
      </c>
      <c r="J492" s="5">
        <v>43625.549212357</v>
      </c>
      <c r="K492" s="5">
        <v>66884.299191059195</v>
      </c>
      <c r="L492" s="5">
        <v>51144.742805649497</v>
      </c>
      <c r="M492" s="5">
        <v>66299.802708780902</v>
      </c>
      <c r="N492" s="5">
        <v>187507.67560528399</v>
      </c>
      <c r="O492" s="5">
        <v>704.77570151014697</v>
      </c>
      <c r="P492" s="5">
        <v>63731.968354221302</v>
      </c>
    </row>
    <row r="493" spans="1:16">
      <c r="A493" t="s">
        <v>860</v>
      </c>
      <c r="B493" s="5">
        <v>845482.487836616</v>
      </c>
      <c r="C493" s="5">
        <v>4532692.4147681501</v>
      </c>
      <c r="D493" s="5">
        <v>5746694.7645108802</v>
      </c>
      <c r="E493" s="5">
        <v>5746694.7645108802</v>
      </c>
      <c r="F493" s="5">
        <v>4532692.4147681501</v>
      </c>
      <c r="G493" s="5">
        <v>4172425.2798615298</v>
      </c>
      <c r="H493" s="5">
        <v>1943823.8523119199</v>
      </c>
      <c r="I493" s="5">
        <v>3819563.9072276</v>
      </c>
      <c r="J493" s="5">
        <v>3543997.7622688501</v>
      </c>
      <c r="K493" s="5">
        <v>3736160.8313673399</v>
      </c>
      <c r="L493" s="5">
        <v>1943823.8523119199</v>
      </c>
      <c r="M493" s="5">
        <v>1943823.8523119199</v>
      </c>
      <c r="N493" s="5">
        <v>906588.16022398695</v>
      </c>
      <c r="O493" s="5">
        <v>3304913.3928994499</v>
      </c>
      <c r="P493" s="5">
        <v>1171510.55866948</v>
      </c>
    </row>
    <row r="494" spans="1:16">
      <c r="A494" t="s">
        <v>24</v>
      </c>
      <c r="B494" s="5">
        <v>201403.65559948399</v>
      </c>
      <c r="C494" s="5">
        <v>307698.048808783</v>
      </c>
      <c r="D494" s="5">
        <v>131550.521947336</v>
      </c>
      <c r="E494" s="5">
        <v>88138.858353649994</v>
      </c>
      <c r="F494" s="5">
        <v>174726.871492273</v>
      </c>
      <c r="G494" s="5">
        <v>178552.67147510301</v>
      </c>
      <c r="H494" s="5">
        <v>33634.715156408602</v>
      </c>
      <c r="I494" s="5">
        <v>19645.580349637399</v>
      </c>
      <c r="J494" s="5">
        <v>70630.063918769505</v>
      </c>
      <c r="K494" s="5">
        <v>30556.241689650498</v>
      </c>
      <c r="L494" s="5">
        <v>37674.028737432702</v>
      </c>
      <c r="M494" s="5">
        <v>69999.876407780001</v>
      </c>
      <c r="N494" s="5">
        <v>16519.474427932899</v>
      </c>
      <c r="O494" s="5">
        <v>42763.717208852002</v>
      </c>
      <c r="P494" s="5">
        <v>38783.686223644901</v>
      </c>
    </row>
    <row r="495" spans="1:16">
      <c r="A495" t="s">
        <v>46</v>
      </c>
      <c r="B495" s="5">
        <v>118363.721777942</v>
      </c>
      <c r="C495" s="5">
        <v>102055.15970889101</v>
      </c>
      <c r="D495" s="5">
        <v>200105.63454770201</v>
      </c>
      <c r="E495" s="5">
        <v>123420.20138321701</v>
      </c>
      <c r="F495" s="5">
        <v>80968.373770692197</v>
      </c>
      <c r="G495" s="5">
        <v>35787.188595460299</v>
      </c>
      <c r="H495" s="5">
        <v>68207.187616421405</v>
      </c>
      <c r="I495" s="5">
        <v>81574.845884077993</v>
      </c>
      <c r="J495" s="5">
        <v>60276.564284414999</v>
      </c>
      <c r="K495" s="5">
        <v>61665.101664432899</v>
      </c>
      <c r="L495" s="5">
        <v>35787.188595460299</v>
      </c>
      <c r="M495" s="5">
        <v>49017.910767448302</v>
      </c>
      <c r="N495" s="5">
        <v>757.42779030424003</v>
      </c>
      <c r="O495" s="5">
        <v>83164.547292037198</v>
      </c>
      <c r="P495" s="5">
        <v>5485.5948282536301</v>
      </c>
    </row>
    <row r="496" spans="1:16">
      <c r="A496" t="s">
        <v>546</v>
      </c>
      <c r="B496" s="5">
        <v>10.767975767653301</v>
      </c>
      <c r="C496" s="5">
        <v>73499.421320711001</v>
      </c>
      <c r="D496" s="5">
        <v>43417.277863216201</v>
      </c>
      <c r="E496" s="5">
        <v>805.29766290262705</v>
      </c>
      <c r="F496" s="5">
        <v>562.23853049894694</v>
      </c>
      <c r="G496" s="5">
        <v>23144.275900598601</v>
      </c>
      <c r="H496" s="5">
        <v>38437.885704252702</v>
      </c>
      <c r="I496" s="5">
        <v>14.902238552443301</v>
      </c>
      <c r="J496" s="5">
        <v>20713.904493870701</v>
      </c>
      <c r="K496" s="5">
        <v>22.798259196746699</v>
      </c>
      <c r="L496" s="5">
        <v>0</v>
      </c>
      <c r="M496" s="5">
        <v>31400.4218957136</v>
      </c>
      <c r="N496" s="5">
        <v>105524.21509887199</v>
      </c>
      <c r="O496" s="5">
        <v>49640.114789070001</v>
      </c>
      <c r="P496" s="5">
        <v>0</v>
      </c>
    </row>
    <row r="497" spans="1:16">
      <c r="A497" t="s">
        <v>427</v>
      </c>
      <c r="B497" s="5">
        <v>395095.59877015097</v>
      </c>
      <c r="C497" s="5">
        <v>287548.93948680902</v>
      </c>
      <c r="D497" s="5">
        <v>190271.211595573</v>
      </c>
      <c r="E497" s="5">
        <v>464711.08864261798</v>
      </c>
      <c r="F497" s="5">
        <v>337418.24002400303</v>
      </c>
      <c r="G497" s="5">
        <v>109119.71426132201</v>
      </c>
      <c r="H497" s="5">
        <v>142269.78263587301</v>
      </c>
      <c r="I497" s="5">
        <v>236477.70074963299</v>
      </c>
      <c r="J497" s="5">
        <v>172326.03206324801</v>
      </c>
      <c r="K497" s="5">
        <v>271986.85325788602</v>
      </c>
      <c r="L497" s="5">
        <v>210882.65506883</v>
      </c>
      <c r="M497" s="5">
        <v>136678.51115056299</v>
      </c>
      <c r="N497" s="5">
        <v>38002.080919304797</v>
      </c>
      <c r="O497" s="5">
        <v>102828.433859767</v>
      </c>
      <c r="P497" s="5">
        <v>37674.028737432702</v>
      </c>
    </row>
    <row r="498" spans="1:16">
      <c r="A498" t="s">
        <v>176</v>
      </c>
      <c r="B498" s="5">
        <v>50290.990357483301</v>
      </c>
      <c r="C498" s="5">
        <v>7715.6204073089702</v>
      </c>
      <c r="D498" s="5">
        <v>11173.810329518299</v>
      </c>
      <c r="E498" s="5">
        <v>16121.414407280899</v>
      </c>
      <c r="F498" s="5">
        <v>562.23853049894694</v>
      </c>
      <c r="G498" s="5">
        <v>28497.378262807099</v>
      </c>
      <c r="H498" s="5">
        <v>17562.387655877199</v>
      </c>
      <c r="I498" s="5">
        <v>31842.177679035001</v>
      </c>
      <c r="J498" s="5">
        <v>26363.4251806063</v>
      </c>
      <c r="K498" s="5">
        <v>22.798259196746699</v>
      </c>
      <c r="L498" s="5">
        <v>0</v>
      </c>
      <c r="M498" s="5">
        <v>3905.6097266096799</v>
      </c>
      <c r="N498" s="5">
        <v>419.68016478538698</v>
      </c>
      <c r="O498" s="5">
        <v>111229.838165191</v>
      </c>
      <c r="P498" s="5">
        <v>34084.6040099417</v>
      </c>
    </row>
    <row r="499" spans="1:16">
      <c r="A499" t="s">
        <v>72</v>
      </c>
      <c r="B499" s="5">
        <v>737707.94073965505</v>
      </c>
      <c r="C499" s="5">
        <v>724116.17889673403</v>
      </c>
      <c r="D499" s="5">
        <v>315528.99392651097</v>
      </c>
      <c r="E499" s="5">
        <v>711878.64115806704</v>
      </c>
      <c r="F499" s="5">
        <v>291037.05072817899</v>
      </c>
      <c r="G499" s="5">
        <v>377752.83040424698</v>
      </c>
      <c r="H499" s="5">
        <v>213872.83606161299</v>
      </c>
      <c r="I499" s="5">
        <v>255490.741875634</v>
      </c>
      <c r="J499" s="5">
        <v>361104.47991179599</v>
      </c>
      <c r="K499" s="5">
        <v>325014.136743246</v>
      </c>
      <c r="L499" s="5">
        <v>381686.95511763601</v>
      </c>
      <c r="M499" s="5">
        <v>255490.741875634</v>
      </c>
      <c r="N499" s="5">
        <v>283325.58258237201</v>
      </c>
      <c r="O499" s="5">
        <v>195930.34956301999</v>
      </c>
      <c r="P499" s="5">
        <v>60276.564284414999</v>
      </c>
    </row>
    <row r="500" spans="1:16">
      <c r="A500" t="s">
        <v>128</v>
      </c>
      <c r="B500" s="5">
        <v>12997.7694232866</v>
      </c>
      <c r="C500" s="5">
        <v>42.465241706716697</v>
      </c>
      <c r="D500" s="5">
        <v>618.62788522882704</v>
      </c>
      <c r="E500" s="5">
        <v>42763.717208852002</v>
      </c>
      <c r="F500" s="5">
        <v>562.23853049894694</v>
      </c>
      <c r="G500" s="5">
        <v>42053.019354011099</v>
      </c>
      <c r="H500" s="5">
        <v>13979.239760410101</v>
      </c>
      <c r="I500" s="5">
        <v>14319.7743254325</v>
      </c>
      <c r="J500" s="5">
        <v>0.47385215196666702</v>
      </c>
      <c r="K500" s="5">
        <v>22.798259196746699</v>
      </c>
      <c r="L500" s="5">
        <v>9634.8273938287093</v>
      </c>
      <c r="M500" s="5">
        <v>0.47385215196666702</v>
      </c>
      <c r="N500" s="5">
        <v>2916.3192235511501</v>
      </c>
      <c r="O500" s="5">
        <v>0</v>
      </c>
      <c r="P500" s="5">
        <v>4648.5214372944301</v>
      </c>
    </row>
    <row r="501" spans="1:16">
      <c r="A501" t="s">
        <v>572</v>
      </c>
      <c r="B501" s="5">
        <v>236477.70074963299</v>
      </c>
      <c r="C501" s="5">
        <v>935748.51340430405</v>
      </c>
      <c r="D501" s="5">
        <v>982321.32622563501</v>
      </c>
      <c r="E501" s="5">
        <v>1389939.94041889</v>
      </c>
      <c r="F501" s="5">
        <v>1360882.1561775</v>
      </c>
      <c r="G501" s="5">
        <v>361104.47991179599</v>
      </c>
      <c r="H501" s="5">
        <v>630291.92349960399</v>
      </c>
      <c r="I501" s="5">
        <v>451594.65691522998</v>
      </c>
      <c r="J501" s="5">
        <v>641486.72493012599</v>
      </c>
      <c r="K501" s="5">
        <v>514770.56365340803</v>
      </c>
      <c r="L501" s="5">
        <v>373958.48196705699</v>
      </c>
      <c r="M501" s="5">
        <v>1342417.1811768101</v>
      </c>
      <c r="N501" s="5">
        <v>172326.03206324801</v>
      </c>
      <c r="O501" s="5">
        <v>2474855.1164038102</v>
      </c>
      <c r="P501" s="5">
        <v>126352.303506125</v>
      </c>
    </row>
    <row r="502" spans="1:16">
      <c r="A502" t="s">
        <v>212</v>
      </c>
      <c r="B502" s="5">
        <v>212716.214325048</v>
      </c>
      <c r="C502" s="5">
        <v>563119.22318155202</v>
      </c>
      <c r="D502" s="5">
        <v>1225107.5290832999</v>
      </c>
      <c r="E502" s="5">
        <v>881381.46714915102</v>
      </c>
      <c r="F502" s="5">
        <v>906588.16022398695</v>
      </c>
      <c r="G502" s="5">
        <v>414228.883540029</v>
      </c>
      <c r="H502" s="5">
        <v>167216.54849193699</v>
      </c>
      <c r="I502" s="5">
        <v>294953.42987268401</v>
      </c>
      <c r="J502" s="5">
        <v>207136.80700146899</v>
      </c>
      <c r="K502" s="5">
        <v>385539.90114858799</v>
      </c>
      <c r="L502" s="5">
        <v>358575.88620001898</v>
      </c>
      <c r="M502" s="5">
        <v>428364.88074165501</v>
      </c>
      <c r="N502" s="5">
        <v>79686.992028007706</v>
      </c>
      <c r="O502" s="5">
        <v>365306.333067231</v>
      </c>
      <c r="P502" s="5">
        <v>68207.187616421405</v>
      </c>
    </row>
    <row r="503" spans="1:16">
      <c r="A503" t="s">
        <v>909</v>
      </c>
      <c r="B503" s="5">
        <v>20713.904493870701</v>
      </c>
      <c r="C503" s="5">
        <v>76636.677502683204</v>
      </c>
      <c r="D503" s="5">
        <v>216837.66894816799</v>
      </c>
      <c r="E503" s="5">
        <v>148483.29175664901</v>
      </c>
      <c r="F503" s="5">
        <v>149744.684623326</v>
      </c>
      <c r="G503" s="5">
        <v>68207.187616421405</v>
      </c>
      <c r="H503" s="5">
        <v>32458.027539224098</v>
      </c>
      <c r="I503" s="5">
        <v>56823.136576034703</v>
      </c>
      <c r="J503" s="5">
        <v>37120.625033539603</v>
      </c>
      <c r="K503" s="5">
        <v>68207.187616421405</v>
      </c>
      <c r="L503" s="5">
        <v>23842.088488290599</v>
      </c>
      <c r="M503" s="5">
        <v>7715.6204073089702</v>
      </c>
      <c r="N503" s="5">
        <v>13579.5330469532</v>
      </c>
      <c r="O503" s="5">
        <v>34084.6040099417</v>
      </c>
      <c r="P503" s="5">
        <v>21185.186201542801</v>
      </c>
    </row>
    <row r="504" spans="1:16">
      <c r="A504" t="s">
        <v>1075</v>
      </c>
      <c r="B504" s="5">
        <v>563119.22318155202</v>
      </c>
      <c r="C504" s="5">
        <v>11173.810329518299</v>
      </c>
      <c r="D504" s="5">
        <v>108229.61788993199</v>
      </c>
      <c r="E504" s="5">
        <v>15443.6208102649</v>
      </c>
      <c r="F504" s="5">
        <v>97860.716047395297</v>
      </c>
      <c r="G504" s="5">
        <v>44845.819678957501</v>
      </c>
      <c r="H504" s="5">
        <v>23512.990423056101</v>
      </c>
      <c r="I504" s="5">
        <v>24137.688662984801</v>
      </c>
      <c r="J504" s="5">
        <v>27449.6263022405</v>
      </c>
      <c r="K504" s="5">
        <v>33634.715156408602</v>
      </c>
      <c r="L504" s="5">
        <v>1178.2558238623501</v>
      </c>
      <c r="M504" s="5">
        <v>7311.6288108398103</v>
      </c>
      <c r="N504" s="5">
        <v>23512.990423056101</v>
      </c>
      <c r="O504" s="5">
        <v>6631.9213416905995</v>
      </c>
      <c r="P504" s="5">
        <v>7013.3003474925199</v>
      </c>
    </row>
    <row r="505" spans="1:16">
      <c r="A505" t="s">
        <v>280</v>
      </c>
      <c r="B505" s="5">
        <v>8896569.1982225291</v>
      </c>
      <c r="C505" s="5">
        <v>5746694.7645108802</v>
      </c>
      <c r="D505" s="5">
        <v>1022086.05393108</v>
      </c>
      <c r="E505" s="5">
        <v>1171510.55866948</v>
      </c>
      <c r="F505" s="5">
        <v>1831837.8130894301</v>
      </c>
      <c r="G505" s="5">
        <v>2915149.4081288101</v>
      </c>
      <c r="H505" s="5">
        <v>4048378.2246426302</v>
      </c>
      <c r="I505" s="5">
        <v>711878.64115806704</v>
      </c>
      <c r="J505" s="5">
        <v>7721041.2404658198</v>
      </c>
      <c r="K505" s="5">
        <v>1138581.23816657</v>
      </c>
      <c r="L505" s="5">
        <v>1062329.2082951399</v>
      </c>
      <c r="M505" s="5">
        <v>1582444.9127531999</v>
      </c>
      <c r="N505" s="5">
        <v>737707.94073965505</v>
      </c>
      <c r="O505" s="5">
        <v>1225107.5290832999</v>
      </c>
      <c r="P505" s="5">
        <v>3623515.63748333</v>
      </c>
    </row>
    <row r="506" spans="1:16">
      <c r="A506" t="s">
        <v>258</v>
      </c>
      <c r="B506" s="5">
        <v>1554991.8438115199</v>
      </c>
      <c r="C506" s="5">
        <v>3819563.9072276</v>
      </c>
      <c r="D506" s="5">
        <v>5032141.6236257004</v>
      </c>
      <c r="E506" s="5">
        <v>3443463.5747750499</v>
      </c>
      <c r="F506" s="5">
        <v>4329151.4786682697</v>
      </c>
      <c r="G506" s="5">
        <v>3543997.7622688501</v>
      </c>
      <c r="H506" s="5">
        <v>1492986.4055152</v>
      </c>
      <c r="I506" s="5">
        <v>1943823.8523119199</v>
      </c>
      <c r="J506" s="5">
        <v>2781377.9575910098</v>
      </c>
      <c r="K506" s="5">
        <v>2781377.9575910098</v>
      </c>
      <c r="L506" s="5">
        <v>3019396.0661928798</v>
      </c>
      <c r="M506" s="5">
        <v>4329151.4786682697</v>
      </c>
      <c r="N506" s="5">
        <v>1678663.7000262099</v>
      </c>
      <c r="O506" s="5">
        <v>2587284.6286612102</v>
      </c>
      <c r="P506" s="5">
        <v>665973.92790829099</v>
      </c>
    </row>
    <row r="507" spans="1:16">
      <c r="A507" t="s">
        <v>56</v>
      </c>
      <c r="B507" s="5">
        <v>128341.695059776</v>
      </c>
      <c r="C507" s="5">
        <v>145441.13042277901</v>
      </c>
      <c r="D507" s="5">
        <v>100044.546859428</v>
      </c>
      <c r="E507" s="5">
        <v>40597.469598288299</v>
      </c>
      <c r="F507" s="5">
        <v>61665.101664432899</v>
      </c>
      <c r="G507" s="5">
        <v>105524.21509887199</v>
      </c>
      <c r="H507" s="5">
        <v>39804.702525907</v>
      </c>
      <c r="I507" s="5">
        <v>41771.414580199104</v>
      </c>
      <c r="J507" s="5">
        <v>73984.103530573993</v>
      </c>
      <c r="K507" s="5">
        <v>66299.802708780902</v>
      </c>
      <c r="L507" s="5">
        <v>89286.083864700893</v>
      </c>
      <c r="M507" s="5">
        <v>853.16753550101305</v>
      </c>
      <c r="N507" s="5">
        <v>25262.007816377001</v>
      </c>
      <c r="O507" s="5">
        <v>132898.651030879</v>
      </c>
      <c r="P507" s="5">
        <v>64297.239285775497</v>
      </c>
    </row>
    <row r="508" spans="1:16">
      <c r="A508" t="s">
        <v>186</v>
      </c>
      <c r="B508" s="5">
        <v>124166.313376219</v>
      </c>
      <c r="C508" s="5">
        <v>232485.405567779</v>
      </c>
      <c r="D508" s="5">
        <v>260608.671861179</v>
      </c>
      <c r="E508" s="5">
        <v>361104.47991179599</v>
      </c>
      <c r="F508" s="5">
        <v>179656.26255151501</v>
      </c>
      <c r="G508" s="5">
        <v>224202.32092674301</v>
      </c>
      <c r="H508" s="5">
        <v>75800.916136121697</v>
      </c>
      <c r="I508" s="5">
        <v>75800.916136121697</v>
      </c>
      <c r="J508" s="5">
        <v>118363.721777942</v>
      </c>
      <c r="K508" s="5">
        <v>200105.63454770201</v>
      </c>
      <c r="L508" s="5">
        <v>179656.26255151501</v>
      </c>
      <c r="M508" s="5">
        <v>46647.376966128497</v>
      </c>
      <c r="N508" s="5">
        <v>3905.6097266096799</v>
      </c>
      <c r="O508" s="5">
        <v>417677.615482416</v>
      </c>
      <c r="P508" s="5">
        <v>179656.26255151501</v>
      </c>
    </row>
    <row r="509" spans="1:16">
      <c r="A509" t="s">
        <v>736</v>
      </c>
      <c r="B509" s="5">
        <v>2267768.3710704399</v>
      </c>
      <c r="C509" s="5">
        <v>4329151.4786682697</v>
      </c>
      <c r="D509" s="5">
        <v>3901589.12123622</v>
      </c>
      <c r="E509" s="5">
        <v>5032141.6236257004</v>
      </c>
      <c r="F509" s="5">
        <v>5032141.6236257004</v>
      </c>
      <c r="G509" s="5">
        <v>3901589.12123622</v>
      </c>
      <c r="H509" s="5">
        <v>1413928.19861611</v>
      </c>
      <c r="I509" s="5">
        <v>2915149.4081288101</v>
      </c>
      <c r="J509" s="5">
        <v>3443463.5747750499</v>
      </c>
      <c r="K509" s="5">
        <v>3901589.12123622</v>
      </c>
      <c r="L509" s="5">
        <v>1642190.8257315001</v>
      </c>
      <c r="M509" s="5">
        <v>3901589.12123622</v>
      </c>
      <c r="N509" s="5">
        <v>2395074.9155028299</v>
      </c>
      <c r="O509" s="5">
        <v>2267768.3710704399</v>
      </c>
      <c r="P509" s="5">
        <v>1582444.9127531999</v>
      </c>
    </row>
    <row r="510" spans="1:16">
      <c r="A510" t="s">
        <v>963</v>
      </c>
      <c r="B510" s="5">
        <v>10731.1472214938</v>
      </c>
      <c r="C510" s="5">
        <v>213872.83606161299</v>
      </c>
      <c r="D510" s="5">
        <v>67450.685624179503</v>
      </c>
      <c r="E510" s="5">
        <v>65689.675972966797</v>
      </c>
      <c r="F510" s="5">
        <v>154809.11817119201</v>
      </c>
      <c r="G510" s="5">
        <v>87138.018467448695</v>
      </c>
      <c r="H510" s="5">
        <v>34727.8363677706</v>
      </c>
      <c r="I510" s="5">
        <v>28878.109187621099</v>
      </c>
      <c r="J510" s="5">
        <v>95995.237048676805</v>
      </c>
      <c r="K510" s="5">
        <v>83676.117611067704</v>
      </c>
      <c r="L510" s="5">
        <v>33889.298140360399</v>
      </c>
      <c r="M510" s="5">
        <v>0.47385215196666702</v>
      </c>
      <c r="N510" s="5">
        <v>36312.009059194701</v>
      </c>
      <c r="O510" s="5">
        <v>163966.21781940799</v>
      </c>
      <c r="P510" s="5">
        <v>95095.111522883002</v>
      </c>
    </row>
    <row r="511" spans="1:16">
      <c r="A511" t="s">
        <v>1011</v>
      </c>
      <c r="B511" s="5">
        <v>74563.509634686503</v>
      </c>
      <c r="C511" s="5">
        <v>123420.20138321701</v>
      </c>
      <c r="D511" s="5">
        <v>39375.614031266399</v>
      </c>
      <c r="E511" s="5">
        <v>68207.187616421405</v>
      </c>
      <c r="F511" s="5">
        <v>85653.112179209202</v>
      </c>
      <c r="G511" s="5">
        <v>120461.587042963</v>
      </c>
      <c r="H511" s="5">
        <v>64297.239285775497</v>
      </c>
      <c r="I511" s="5">
        <v>49195.942771132301</v>
      </c>
      <c r="J511" s="5">
        <v>122141.635785869</v>
      </c>
      <c r="K511" s="5">
        <v>54319.540808436301</v>
      </c>
      <c r="L511" s="5">
        <v>126352.303506125</v>
      </c>
      <c r="M511" s="5">
        <v>0.47385215196666702</v>
      </c>
      <c r="N511" s="5">
        <v>130957.097740057</v>
      </c>
      <c r="O511" s="5">
        <v>176277.61156798599</v>
      </c>
      <c r="P511" s="5">
        <v>201403.65559948399</v>
      </c>
    </row>
    <row r="512" spans="1:16">
      <c r="A512" t="s">
        <v>296</v>
      </c>
      <c r="B512" s="5">
        <v>3736160.8313673399</v>
      </c>
      <c r="C512" s="5">
        <v>520254.71602094499</v>
      </c>
      <c r="D512" s="5">
        <v>1413928.19861611</v>
      </c>
      <c r="E512" s="5">
        <v>417677.615482416</v>
      </c>
      <c r="F512" s="5">
        <v>724116.17889673403</v>
      </c>
      <c r="G512" s="5">
        <v>711878.64115806704</v>
      </c>
      <c r="H512" s="5">
        <v>502382.66566638398</v>
      </c>
      <c r="I512" s="5">
        <v>351151.54730600398</v>
      </c>
      <c r="J512" s="5">
        <v>630291.92349960399</v>
      </c>
      <c r="K512" s="5">
        <v>1201423.7243461499</v>
      </c>
      <c r="L512" s="5">
        <v>834560.14691794</v>
      </c>
      <c r="M512" s="5">
        <v>464711.08864261798</v>
      </c>
      <c r="N512" s="5">
        <v>354861.070887824</v>
      </c>
      <c r="O512" s="5">
        <v>641486.72493012599</v>
      </c>
      <c r="P512" s="5">
        <v>417677.615482416</v>
      </c>
    </row>
    <row r="513" spans="1:16">
      <c r="A513" t="s">
        <v>1134</v>
      </c>
      <c r="B513" s="5">
        <v>7721041.2404658198</v>
      </c>
      <c r="C513" s="5">
        <v>142994.815263408</v>
      </c>
      <c r="D513" s="5">
        <v>1109963.2314434799</v>
      </c>
      <c r="E513" s="5">
        <v>337418.24002400303</v>
      </c>
      <c r="F513" s="5">
        <v>520254.71602094499</v>
      </c>
      <c r="G513" s="5">
        <v>124166.313376219</v>
      </c>
      <c r="H513" s="5">
        <v>107735.274661324</v>
      </c>
      <c r="I513" s="5">
        <v>101391.743735248</v>
      </c>
      <c r="J513" s="5">
        <v>149744.684623326</v>
      </c>
      <c r="K513" s="5">
        <v>1413928.19861611</v>
      </c>
      <c r="L513" s="5">
        <v>172326.03206324801</v>
      </c>
      <c r="M513" s="5">
        <v>294953.42987268401</v>
      </c>
      <c r="N513" s="5">
        <v>377752.83040424698</v>
      </c>
      <c r="O513" s="5">
        <v>55994.578070395299</v>
      </c>
      <c r="P513" s="5">
        <v>26363.4251806063</v>
      </c>
    </row>
    <row r="514" spans="1:16">
      <c r="A514" t="s">
        <v>270</v>
      </c>
      <c r="B514" s="5">
        <v>679056.91829632805</v>
      </c>
      <c r="C514" s="5">
        <v>1293753.0539626</v>
      </c>
      <c r="D514" s="5">
        <v>2395074.9155028299</v>
      </c>
      <c r="E514" s="5">
        <v>3125252.7955289599</v>
      </c>
      <c r="F514" s="5">
        <v>2313971.5389316599</v>
      </c>
      <c r="G514" s="5">
        <v>1492986.4055152</v>
      </c>
      <c r="H514" s="5">
        <v>395095.59877015097</v>
      </c>
      <c r="I514" s="5">
        <v>1062329.2082951399</v>
      </c>
      <c r="J514" s="5">
        <v>1006236.94933144</v>
      </c>
      <c r="K514" s="5">
        <v>1342417.1811768101</v>
      </c>
      <c r="L514" s="5">
        <v>1582444.9127531999</v>
      </c>
      <c r="M514" s="5">
        <v>1742005.22066411</v>
      </c>
      <c r="N514" s="5">
        <v>1022086.05393108</v>
      </c>
      <c r="O514" s="5">
        <v>814294.81539585104</v>
      </c>
      <c r="P514" s="5">
        <v>432526.181599284</v>
      </c>
    </row>
    <row r="515" spans="1:16">
      <c r="A515" t="s">
        <v>312</v>
      </c>
      <c r="B515" s="5">
        <v>61143.865595272502</v>
      </c>
      <c r="C515" s="5">
        <v>258017.56258558101</v>
      </c>
      <c r="D515" s="5">
        <v>405228.35811648</v>
      </c>
      <c r="E515" s="5">
        <v>528289.86989762099</v>
      </c>
      <c r="F515" s="5">
        <v>365306.333067231</v>
      </c>
      <c r="G515" s="5">
        <v>156162.55572684799</v>
      </c>
      <c r="H515" s="5">
        <v>53636.511549964504</v>
      </c>
      <c r="I515" s="5">
        <v>97860.716047395297</v>
      </c>
      <c r="J515" s="5">
        <v>106480.47750797</v>
      </c>
      <c r="K515" s="5">
        <v>97860.716047395297</v>
      </c>
      <c r="L515" s="5">
        <v>65689.675972966797</v>
      </c>
      <c r="M515" s="5">
        <v>116500.812839455</v>
      </c>
      <c r="N515" s="5">
        <v>52636.388159954098</v>
      </c>
      <c r="O515" s="5">
        <v>92988.792202955199</v>
      </c>
      <c r="P515" s="5">
        <v>28497.378262807099</v>
      </c>
    </row>
    <row r="516" spans="1:16">
      <c r="A516" t="s">
        <v>720</v>
      </c>
      <c r="B516" s="5">
        <v>59748.5191110413</v>
      </c>
      <c r="C516" s="5">
        <v>138705.63539472799</v>
      </c>
      <c r="D516" s="5">
        <v>97860.716047395297</v>
      </c>
      <c r="E516" s="5">
        <v>96790.4870647551</v>
      </c>
      <c r="F516" s="5">
        <v>103430.025030048</v>
      </c>
      <c r="G516" s="5">
        <v>50829.366949453099</v>
      </c>
      <c r="H516" s="5">
        <v>25262.007816377001</v>
      </c>
      <c r="I516" s="5">
        <v>18227.580759660301</v>
      </c>
      <c r="J516" s="5">
        <v>56372.228770988899</v>
      </c>
      <c r="K516" s="5">
        <v>22324.453604270999</v>
      </c>
      <c r="L516" s="5">
        <v>9344.7845454145699</v>
      </c>
      <c r="M516" s="5">
        <v>39375.614031266399</v>
      </c>
      <c r="N516" s="5">
        <v>32156.883348445299</v>
      </c>
      <c r="O516" s="5">
        <v>35787.188595460299</v>
      </c>
      <c r="P516" s="5">
        <v>1754.73967490322</v>
      </c>
    </row>
    <row r="517" spans="1:16">
      <c r="A517" t="s">
        <v>54</v>
      </c>
      <c r="B517" s="5">
        <v>10.767975767653301</v>
      </c>
      <c r="C517" s="5">
        <v>39375.614031266399</v>
      </c>
      <c r="D517" s="5">
        <v>428364.88074165501</v>
      </c>
      <c r="E517" s="5">
        <v>805.29766290262705</v>
      </c>
      <c r="F517" s="5">
        <v>562.23853049894694</v>
      </c>
      <c r="G517" s="5">
        <v>202671.01518555501</v>
      </c>
      <c r="H517" s="5">
        <v>0.47385215196666702</v>
      </c>
      <c r="I517" s="5">
        <v>50290.990357483301</v>
      </c>
      <c r="J517" s="5">
        <v>0.47385215196666702</v>
      </c>
      <c r="K517" s="5">
        <v>40118.775759254197</v>
      </c>
      <c r="L517" s="5">
        <v>0</v>
      </c>
      <c r="M517" s="5">
        <v>0.47385215196666702</v>
      </c>
      <c r="N517" s="5">
        <v>42053.019354011099</v>
      </c>
      <c r="O517" s="5">
        <v>0</v>
      </c>
      <c r="P517" s="5">
        <v>13579.5330469532</v>
      </c>
    </row>
    <row r="518" spans="1:16">
      <c r="A518" t="s">
        <v>856</v>
      </c>
      <c r="B518" s="5">
        <v>17562.387655877199</v>
      </c>
      <c r="C518" s="5">
        <v>8055.7609592080298</v>
      </c>
      <c r="D518" s="5">
        <v>24444.994032160801</v>
      </c>
      <c r="E518" s="5">
        <v>32458.027539224098</v>
      </c>
      <c r="F518" s="5">
        <v>27699.7215177502</v>
      </c>
      <c r="G518" s="5">
        <v>4335.0415317113902</v>
      </c>
      <c r="H518" s="5">
        <v>17811.1728450589</v>
      </c>
      <c r="I518" s="5">
        <v>25262.007816377001</v>
      </c>
      <c r="J518" s="5">
        <v>26105.4227581505</v>
      </c>
      <c r="K518" s="5">
        <v>6305.6376212921496</v>
      </c>
      <c r="L518" s="5">
        <v>3408.4023593041202</v>
      </c>
      <c r="M518" s="5">
        <v>10731.1472214938</v>
      </c>
      <c r="N518" s="5">
        <v>14319.7743254325</v>
      </c>
      <c r="O518" s="5">
        <v>0</v>
      </c>
      <c r="P518" s="5">
        <v>24952.9780838839</v>
      </c>
    </row>
    <row r="519" spans="1:16">
      <c r="A519" t="s">
        <v>706</v>
      </c>
      <c r="B519" s="5">
        <v>537359.494767781</v>
      </c>
      <c r="C519" s="5">
        <v>921040.51984752296</v>
      </c>
      <c r="D519" s="5">
        <v>1943823.8523119199</v>
      </c>
      <c r="E519" s="5">
        <v>2123121.2898187898</v>
      </c>
      <c r="F519" s="5">
        <v>1293753.0539626</v>
      </c>
      <c r="G519" s="5">
        <v>1006236.94933144</v>
      </c>
      <c r="H519" s="5">
        <v>311064.77910579398</v>
      </c>
      <c r="I519" s="5">
        <v>549020.58070864598</v>
      </c>
      <c r="J519" s="5">
        <v>605053.26292335801</v>
      </c>
      <c r="K519" s="5">
        <v>711878.64115806704</v>
      </c>
      <c r="L519" s="5">
        <v>1022086.05393108</v>
      </c>
      <c r="M519" s="5">
        <v>679056.91829632805</v>
      </c>
      <c r="N519" s="5">
        <v>255490.741875634</v>
      </c>
      <c r="O519" s="5">
        <v>514770.56365340803</v>
      </c>
      <c r="P519" s="5">
        <v>197821.682373577</v>
      </c>
    </row>
    <row r="520" spans="1:16">
      <c r="A520" t="s">
        <v>606</v>
      </c>
      <c r="B520" s="5">
        <v>1873534.0378957</v>
      </c>
      <c r="C520" s="5">
        <v>5340291.5419156197</v>
      </c>
      <c r="D520" s="5">
        <v>4172425.2798615298</v>
      </c>
      <c r="E520" s="5">
        <v>3543997.7622688501</v>
      </c>
      <c r="F520" s="5">
        <v>4048378.2246426302</v>
      </c>
      <c r="G520" s="5">
        <v>4748844.45266046</v>
      </c>
      <c r="H520" s="5">
        <v>1582444.9127531999</v>
      </c>
      <c r="I520" s="5">
        <v>2703069.7935320698</v>
      </c>
      <c r="J520" s="5">
        <v>3819563.9072276</v>
      </c>
      <c r="K520" s="5">
        <v>4048378.2246426302</v>
      </c>
      <c r="L520" s="5">
        <v>3623515.63748333</v>
      </c>
      <c r="M520" s="5">
        <v>4532692.4147681501</v>
      </c>
      <c r="N520" s="5">
        <v>1831837.8130894301</v>
      </c>
      <c r="O520" s="5">
        <v>1831837.8130894301</v>
      </c>
      <c r="P520" s="5">
        <v>255490.741875634</v>
      </c>
    </row>
    <row r="521" spans="1:16">
      <c r="A521" t="s">
        <v>449</v>
      </c>
      <c r="B521" s="5">
        <v>659271.96399504005</v>
      </c>
      <c r="C521" s="5">
        <v>589209.41657254996</v>
      </c>
      <c r="D521" s="5">
        <v>1325335.1294171901</v>
      </c>
      <c r="E521" s="5">
        <v>1873534.0378957</v>
      </c>
      <c r="F521" s="5">
        <v>881381.46714915102</v>
      </c>
      <c r="G521" s="5">
        <v>1582444.9127531999</v>
      </c>
      <c r="H521" s="5">
        <v>174726.871492273</v>
      </c>
      <c r="I521" s="5">
        <v>689340.06255245698</v>
      </c>
      <c r="J521" s="5">
        <v>302504.393912978</v>
      </c>
      <c r="K521" s="5">
        <v>2474855.1164038102</v>
      </c>
      <c r="L521" s="5">
        <v>866889.17545121396</v>
      </c>
      <c r="M521" s="5">
        <v>805826.54009246</v>
      </c>
      <c r="N521" s="5">
        <v>464711.08864261798</v>
      </c>
      <c r="O521" s="5">
        <v>473951.10263262701</v>
      </c>
      <c r="P521" s="5">
        <v>346338.73475896998</v>
      </c>
    </row>
    <row r="522" spans="1:16">
      <c r="A522" t="s">
        <v>999</v>
      </c>
      <c r="B522" s="5">
        <v>30484238.102952801</v>
      </c>
      <c r="C522" s="5">
        <v>814294.81539585104</v>
      </c>
      <c r="D522" s="5">
        <v>2181749.0176281799</v>
      </c>
      <c r="E522" s="5">
        <v>935748.51340430405</v>
      </c>
      <c r="F522" s="5">
        <v>1225107.5290832999</v>
      </c>
      <c r="G522" s="5">
        <v>358575.88620001898</v>
      </c>
      <c r="H522" s="5">
        <v>2915149.4081288101</v>
      </c>
      <c r="I522" s="5">
        <v>1138581.23816657</v>
      </c>
      <c r="J522" s="5">
        <v>490554.01188557001</v>
      </c>
      <c r="K522" s="5">
        <v>8896569.1982225291</v>
      </c>
      <c r="L522" s="5">
        <v>814294.81539585104</v>
      </c>
      <c r="M522" s="5">
        <v>1138581.23816657</v>
      </c>
      <c r="N522" s="5">
        <v>1171510.55866948</v>
      </c>
      <c r="O522" s="5">
        <v>497467.47274435498</v>
      </c>
      <c r="P522" s="5">
        <v>228806.265166964</v>
      </c>
    </row>
    <row r="523" spans="1:16">
      <c r="A523" t="s">
        <v>1003</v>
      </c>
      <c r="B523" s="5">
        <v>935748.51340430405</v>
      </c>
      <c r="C523" s="5">
        <v>1265753.78932479</v>
      </c>
      <c r="D523" s="5">
        <v>1642190.8257315001</v>
      </c>
      <c r="E523" s="5">
        <v>1831837.8130894301</v>
      </c>
      <c r="F523" s="5">
        <v>1554991.8438115199</v>
      </c>
      <c r="G523" s="5">
        <v>1360882.1561775</v>
      </c>
      <c r="H523" s="5">
        <v>596311.71836306201</v>
      </c>
      <c r="I523" s="5">
        <v>1582444.9127531999</v>
      </c>
      <c r="J523" s="5">
        <v>953080.98982224998</v>
      </c>
      <c r="K523" s="5">
        <v>805826.54009246</v>
      </c>
      <c r="L523" s="5">
        <v>520254.71602094499</v>
      </c>
      <c r="M523" s="5">
        <v>1831837.8130894301</v>
      </c>
      <c r="N523" s="5">
        <v>762029.91092823097</v>
      </c>
      <c r="O523" s="5">
        <v>892940.84868142195</v>
      </c>
      <c r="P523" s="5">
        <v>275880.65593662299</v>
      </c>
    </row>
    <row r="524" spans="1:16">
      <c r="A524" t="s">
        <v>1009</v>
      </c>
      <c r="B524" s="5">
        <v>15078.6409686401</v>
      </c>
      <c r="C524" s="5">
        <v>12997.7694232866</v>
      </c>
      <c r="D524" s="5">
        <v>24137.688662984801</v>
      </c>
      <c r="E524" s="5">
        <v>805.29766290262705</v>
      </c>
      <c r="F524" s="5">
        <v>562.23853049894694</v>
      </c>
      <c r="G524" s="5">
        <v>6032.17299528287</v>
      </c>
      <c r="H524" s="5">
        <v>5296.8641350110502</v>
      </c>
      <c r="I524" s="5">
        <v>11929.942232355699</v>
      </c>
      <c r="J524" s="5">
        <v>0.47385215196666702</v>
      </c>
      <c r="K524" s="5">
        <v>13826.2155546835</v>
      </c>
      <c r="L524" s="5">
        <v>0</v>
      </c>
      <c r="M524" s="5">
        <v>675.01723995870702</v>
      </c>
      <c r="N524" s="5">
        <v>0</v>
      </c>
      <c r="O524" s="5">
        <v>302504.393912978</v>
      </c>
      <c r="P524" s="5">
        <v>163966.21781940799</v>
      </c>
    </row>
    <row r="525" spans="1:16">
      <c r="A525" t="s">
        <v>340</v>
      </c>
      <c r="B525" s="5">
        <v>151579.857030819</v>
      </c>
      <c r="C525" s="5">
        <v>337418.24002400303</v>
      </c>
      <c r="D525" s="5">
        <v>855459.28593993804</v>
      </c>
      <c r="E525" s="5">
        <v>787995.74605163897</v>
      </c>
      <c r="F525" s="5">
        <v>549020.58070864598</v>
      </c>
      <c r="G525" s="5">
        <v>354861.070887824</v>
      </c>
      <c r="H525" s="5">
        <v>70630.063918769505</v>
      </c>
      <c r="I525" s="5">
        <v>210882.65506883</v>
      </c>
      <c r="J525" s="5">
        <v>179656.26255151501</v>
      </c>
      <c r="K525" s="5">
        <v>202671.01518555501</v>
      </c>
      <c r="L525" s="5">
        <v>497467.47274435498</v>
      </c>
      <c r="M525" s="5">
        <v>268613.44246673898</v>
      </c>
      <c r="N525" s="5">
        <v>120461.587042963</v>
      </c>
      <c r="O525" s="5">
        <v>146457.10059903801</v>
      </c>
      <c r="P525" s="5">
        <v>15820.381304390399</v>
      </c>
    </row>
    <row r="526" spans="1:16">
      <c r="A526" t="s">
        <v>628</v>
      </c>
      <c r="B526" s="5">
        <v>1045083.37185082</v>
      </c>
      <c r="C526" s="5">
        <v>1678663.7000262099</v>
      </c>
      <c r="D526" s="5">
        <v>2781377.9575910098</v>
      </c>
      <c r="E526" s="5">
        <v>2313971.5389316599</v>
      </c>
      <c r="F526" s="5">
        <v>2181749.0176281799</v>
      </c>
      <c r="G526" s="5">
        <v>1873534.0378957</v>
      </c>
      <c r="H526" s="5">
        <v>605053.26292335801</v>
      </c>
      <c r="I526" s="5">
        <v>2064509.7881175401</v>
      </c>
      <c r="J526" s="5">
        <v>1325335.1294171901</v>
      </c>
      <c r="K526" s="5">
        <v>2267768.3710704399</v>
      </c>
      <c r="L526" s="5">
        <v>1783163.66765382</v>
      </c>
      <c r="M526" s="5">
        <v>2123121.2898187898</v>
      </c>
      <c r="N526" s="5">
        <v>1943823.8523119199</v>
      </c>
      <c r="O526" s="5">
        <v>827079.37525070505</v>
      </c>
      <c r="P526" s="5">
        <v>679056.91829632805</v>
      </c>
    </row>
    <row r="527" spans="1:16">
      <c r="A527" t="s">
        <v>945</v>
      </c>
      <c r="B527" s="5">
        <v>287548.93948680902</v>
      </c>
      <c r="C527" s="5">
        <v>79686.992028007706</v>
      </c>
      <c r="D527" s="5">
        <v>202671.01518555501</v>
      </c>
      <c r="E527" s="5">
        <v>23144.275900598601</v>
      </c>
      <c r="F527" s="5">
        <v>71486.193516366999</v>
      </c>
      <c r="G527" s="5">
        <v>13979.239760410101</v>
      </c>
      <c r="H527" s="5">
        <v>89286.083864700893</v>
      </c>
      <c r="I527" s="5">
        <v>15443.6208102649</v>
      </c>
      <c r="J527" s="5">
        <v>95095.111522883002</v>
      </c>
      <c r="K527" s="5">
        <v>21185.186201542801</v>
      </c>
      <c r="L527" s="5">
        <v>47460.830435432203</v>
      </c>
      <c r="M527" s="5">
        <v>20065.982904695102</v>
      </c>
      <c r="N527" s="5">
        <v>4020.3042457322699</v>
      </c>
      <c r="O527" s="5">
        <v>12997.7694232866</v>
      </c>
      <c r="P527" s="5">
        <v>136678.51115056299</v>
      </c>
    </row>
    <row r="528" spans="1:16">
      <c r="A528" t="s">
        <v>16</v>
      </c>
      <c r="B528" s="5">
        <v>1138581.23816657</v>
      </c>
      <c r="C528" s="5">
        <v>358575.88620001898</v>
      </c>
      <c r="D528" s="5">
        <v>106480.47750797</v>
      </c>
      <c r="E528" s="5">
        <v>109119.71426132201</v>
      </c>
      <c r="F528" s="5">
        <v>485076.42778144398</v>
      </c>
      <c r="G528" s="5">
        <v>417677.615482416</v>
      </c>
      <c r="H528" s="5">
        <v>121699.396484461</v>
      </c>
      <c r="I528" s="5">
        <v>84361.312750002995</v>
      </c>
      <c r="J528" s="5">
        <v>291037.05072817899</v>
      </c>
      <c r="K528" s="5">
        <v>140396.28281084399</v>
      </c>
      <c r="L528" s="5">
        <v>201403.65559948399</v>
      </c>
      <c r="M528" s="5">
        <v>152634.74710918099</v>
      </c>
      <c r="N528" s="5">
        <v>89286.083864700893</v>
      </c>
      <c r="O528" s="5">
        <v>1602.01486380655</v>
      </c>
      <c r="P528" s="5">
        <v>1225107.5290832999</v>
      </c>
    </row>
    <row r="529" spans="1:16">
      <c r="A529" t="s">
        <v>42</v>
      </c>
      <c r="B529" s="5">
        <v>87138.018467448695</v>
      </c>
      <c r="C529" s="5">
        <v>5485.5948282536301</v>
      </c>
      <c r="D529" s="5">
        <v>38437.885704252702</v>
      </c>
      <c r="E529" s="5">
        <v>805.29766290262705</v>
      </c>
      <c r="F529" s="5">
        <v>16799.138956493302</v>
      </c>
      <c r="G529" s="5">
        <v>2916.3192235511501</v>
      </c>
      <c r="H529" s="5">
        <v>7013.3003474925199</v>
      </c>
      <c r="I529" s="5">
        <v>6522.4359631727502</v>
      </c>
      <c r="J529" s="5">
        <v>5296.8641350110502</v>
      </c>
      <c r="K529" s="5">
        <v>5485.5948282536301</v>
      </c>
      <c r="L529" s="5">
        <v>0</v>
      </c>
      <c r="M529" s="5">
        <v>4648.5214372944301</v>
      </c>
      <c r="N529" s="5">
        <v>2271.86463593193</v>
      </c>
      <c r="O529" s="5">
        <v>8284.3501669365905</v>
      </c>
      <c r="P529" s="5">
        <v>15593.738460677499</v>
      </c>
    </row>
    <row r="530" spans="1:16">
      <c r="A530" t="s">
        <v>473</v>
      </c>
      <c r="B530" s="5">
        <v>1171510.55866948</v>
      </c>
      <c r="C530" s="5">
        <v>2474855.1164038102</v>
      </c>
      <c r="D530" s="5">
        <v>2915149.4081288101</v>
      </c>
      <c r="E530" s="5">
        <v>2915149.4081288101</v>
      </c>
      <c r="F530" s="5">
        <v>3304913.3928994499</v>
      </c>
      <c r="G530" s="5">
        <v>3125252.7955289599</v>
      </c>
      <c r="H530" s="5">
        <v>1342417.1811768101</v>
      </c>
      <c r="I530" s="5">
        <v>1873534.0378957</v>
      </c>
      <c r="J530" s="5">
        <v>2313971.5389316599</v>
      </c>
      <c r="K530" s="5">
        <v>1554991.8438115199</v>
      </c>
      <c r="L530" s="5">
        <v>2123121.2898187898</v>
      </c>
      <c r="M530" s="5">
        <v>2781377.9575910098</v>
      </c>
      <c r="N530" s="5">
        <v>2064509.7881175401</v>
      </c>
      <c r="O530" s="5">
        <v>1582444.9127531999</v>
      </c>
      <c r="P530" s="5">
        <v>866889.17545121396</v>
      </c>
    </row>
    <row r="531" spans="1:16">
      <c r="A531" t="s">
        <v>218</v>
      </c>
      <c r="B531" s="5">
        <v>953080.98982224998</v>
      </c>
      <c r="C531" s="5">
        <v>673335.43280166399</v>
      </c>
      <c r="D531" s="5">
        <v>485076.42778144398</v>
      </c>
      <c r="E531" s="5">
        <v>213872.83606161299</v>
      </c>
      <c r="F531" s="5">
        <v>264408.31576586602</v>
      </c>
      <c r="G531" s="5">
        <v>395095.59877015097</v>
      </c>
      <c r="H531" s="5">
        <v>201403.65559948399</v>
      </c>
      <c r="I531" s="5">
        <v>53225.815440107697</v>
      </c>
      <c r="J531" s="5">
        <v>473951.10263262701</v>
      </c>
      <c r="K531" s="5">
        <v>96790.4870647551</v>
      </c>
      <c r="L531" s="5">
        <v>287548.93948680902</v>
      </c>
      <c r="M531" s="5">
        <v>98604.4993125724</v>
      </c>
      <c r="N531" s="5">
        <v>43417.277863216201</v>
      </c>
      <c r="O531" s="5">
        <v>187507.67560528399</v>
      </c>
      <c r="P531" s="5">
        <v>385539.90114858799</v>
      </c>
    </row>
    <row r="532" spans="1:16">
      <c r="A532" t="s">
        <v>887</v>
      </c>
      <c r="B532" s="5">
        <v>881381.46714915102</v>
      </c>
      <c r="C532" s="5">
        <v>3125252.7955289599</v>
      </c>
      <c r="D532" s="5">
        <v>3304913.3928994499</v>
      </c>
      <c r="E532" s="5">
        <v>2587284.6286612102</v>
      </c>
      <c r="F532" s="5">
        <v>4748844.45266046</v>
      </c>
      <c r="G532" s="5">
        <v>1138581.23816657</v>
      </c>
      <c r="H532" s="5">
        <v>1022086.05393108</v>
      </c>
      <c r="I532" s="5">
        <v>3125252.7955289599</v>
      </c>
      <c r="J532" s="5">
        <v>1171510.55866948</v>
      </c>
      <c r="K532" s="5">
        <v>4172425.2798615298</v>
      </c>
      <c r="L532" s="5">
        <v>1678663.7000262099</v>
      </c>
      <c r="M532" s="5">
        <v>1022086.05393108</v>
      </c>
      <c r="N532" s="5">
        <v>1452954.9629910199</v>
      </c>
      <c r="O532" s="5">
        <v>3443463.5747750499</v>
      </c>
      <c r="P532" s="5">
        <v>659271.96399504005</v>
      </c>
    </row>
    <row r="533" spans="1:16">
      <c r="A533" t="s">
        <v>360</v>
      </c>
      <c r="B533" s="5">
        <v>10.767975767653301</v>
      </c>
      <c r="C533" s="5">
        <v>42.465241706716697</v>
      </c>
      <c r="D533" s="5">
        <v>20903.888157095698</v>
      </c>
      <c r="E533" s="5">
        <v>39375.614031266399</v>
      </c>
      <c r="F533" s="5">
        <v>30556.241689650498</v>
      </c>
      <c r="G533" s="5">
        <v>10886.2302026448</v>
      </c>
      <c r="H533" s="5">
        <v>0.47385215196666702</v>
      </c>
      <c r="I533" s="5">
        <v>10731.1472214938</v>
      </c>
      <c r="J533" s="5">
        <v>0.47385215196666702</v>
      </c>
      <c r="K533" s="5">
        <v>4648.5214372944301</v>
      </c>
      <c r="L533" s="5">
        <v>3574.9522011354502</v>
      </c>
      <c r="M533" s="5">
        <v>0.47385215196666702</v>
      </c>
      <c r="N533" s="5">
        <v>37469.622589864703</v>
      </c>
      <c r="O533" s="5">
        <v>4335.0415317113902</v>
      </c>
      <c r="P533" s="5">
        <v>0</v>
      </c>
    </row>
    <row r="534" spans="1:16">
      <c r="A534" t="s">
        <v>519</v>
      </c>
      <c r="B534" s="5">
        <v>3304913.3928994499</v>
      </c>
      <c r="C534" s="5">
        <v>5032141.6236257004</v>
      </c>
      <c r="D534" s="5">
        <v>5340291.5419156197</v>
      </c>
      <c r="E534" s="5">
        <v>4748844.45266046</v>
      </c>
      <c r="F534" s="5">
        <v>5746694.7645108802</v>
      </c>
      <c r="G534" s="5">
        <v>5746694.7645108802</v>
      </c>
      <c r="H534" s="5">
        <v>3736160.8313673399</v>
      </c>
      <c r="I534" s="5">
        <v>4048378.2246426302</v>
      </c>
      <c r="J534" s="5">
        <v>4532692.4147681501</v>
      </c>
      <c r="K534" s="5">
        <v>4532692.4147681501</v>
      </c>
      <c r="L534" s="5">
        <v>6754695.23088386</v>
      </c>
      <c r="M534" s="5">
        <v>3623515.63748333</v>
      </c>
      <c r="N534" s="5">
        <v>3019396.0661928798</v>
      </c>
      <c r="O534" s="5">
        <v>4048378.2246426302</v>
      </c>
      <c r="P534" s="5">
        <v>1265753.78932479</v>
      </c>
    </row>
    <row r="535" spans="1:16">
      <c r="A535" t="s">
        <v>50</v>
      </c>
      <c r="B535" s="5">
        <v>89286.083864700893</v>
      </c>
      <c r="C535" s="5">
        <v>5834.8600467297701</v>
      </c>
      <c r="D535" s="5">
        <v>618.62788522882704</v>
      </c>
      <c r="E535" s="5">
        <v>805.29766290262705</v>
      </c>
      <c r="F535" s="5">
        <v>562.23853049894694</v>
      </c>
      <c r="G535" s="5">
        <v>1754.73967490322</v>
      </c>
      <c r="H535" s="5">
        <v>0.47385215196666702</v>
      </c>
      <c r="I535" s="5">
        <v>4944.0638251930995</v>
      </c>
      <c r="J535" s="5">
        <v>0.47385215196666702</v>
      </c>
      <c r="K535" s="5">
        <v>22.798259196746699</v>
      </c>
      <c r="L535" s="5">
        <v>0</v>
      </c>
      <c r="M535" s="5">
        <v>0.47385215196666702</v>
      </c>
      <c r="N535" s="5">
        <v>0</v>
      </c>
      <c r="O535" s="5">
        <v>0</v>
      </c>
      <c r="P535" s="5">
        <v>95995.237048676805</v>
      </c>
    </row>
    <row r="536" spans="1:16">
      <c r="A536" t="s">
        <v>14</v>
      </c>
      <c r="B536" s="5">
        <v>1943823.8523119199</v>
      </c>
      <c r="C536" s="5">
        <v>1360882.1561775</v>
      </c>
      <c r="D536" s="5">
        <v>834560.14691794</v>
      </c>
      <c r="E536" s="5">
        <v>502382.66566638398</v>
      </c>
      <c r="F536" s="5">
        <v>892940.84868142195</v>
      </c>
      <c r="G536" s="5">
        <v>881381.46714915102</v>
      </c>
      <c r="H536" s="5">
        <v>814294.81539585104</v>
      </c>
      <c r="I536" s="5">
        <v>250546.837977599</v>
      </c>
      <c r="J536" s="5">
        <v>1783163.66765382</v>
      </c>
      <c r="K536" s="5">
        <v>377752.83040424698</v>
      </c>
      <c r="L536" s="5">
        <v>737707.94073965505</v>
      </c>
      <c r="M536" s="5">
        <v>497467.47274435498</v>
      </c>
      <c r="N536" s="5">
        <v>154809.11817119201</v>
      </c>
      <c r="O536" s="5">
        <v>250546.837977599</v>
      </c>
      <c r="P536" s="5">
        <v>1524074.68591178</v>
      </c>
    </row>
    <row r="537" spans="1:16">
      <c r="A537" t="s">
        <v>306</v>
      </c>
      <c r="B537" s="5">
        <v>2669.46550436795</v>
      </c>
      <c r="C537" s="5">
        <v>13354.5613056005</v>
      </c>
      <c r="D537" s="5">
        <v>77485.534747638303</v>
      </c>
      <c r="E537" s="5">
        <v>26105.4227581505</v>
      </c>
      <c r="F537" s="5">
        <v>55308.548581912801</v>
      </c>
      <c r="G537" s="5">
        <v>853.16753550101305</v>
      </c>
      <c r="H537" s="5">
        <v>19645.580349637399</v>
      </c>
      <c r="I537" s="5">
        <v>6854.4565253020601</v>
      </c>
      <c r="J537" s="5">
        <v>2669.46550436795</v>
      </c>
      <c r="K537" s="5">
        <v>10731.1472214938</v>
      </c>
      <c r="L537" s="5">
        <v>8055.7609592080298</v>
      </c>
      <c r="M537" s="5">
        <v>1602.01486380655</v>
      </c>
      <c r="N537" s="5">
        <v>260608.671861179</v>
      </c>
      <c r="O537" s="5">
        <v>11568.339584867999</v>
      </c>
      <c r="P537" s="5">
        <v>1.0636545801666699</v>
      </c>
    </row>
    <row r="538" spans="1:16">
      <c r="A538" t="s">
        <v>991</v>
      </c>
      <c r="B538" s="5">
        <v>59051.187323004298</v>
      </c>
      <c r="C538" s="5">
        <v>42.465241706716697</v>
      </c>
      <c r="D538" s="5">
        <v>76636.677502683204</v>
      </c>
      <c r="E538" s="5">
        <v>63731.968354221302</v>
      </c>
      <c r="F538" s="5">
        <v>56823.136576034703</v>
      </c>
      <c r="G538" s="5">
        <v>1402.3404953603599</v>
      </c>
      <c r="H538" s="5">
        <v>55308.548581912801</v>
      </c>
      <c r="I538" s="5">
        <v>35364.937177949498</v>
      </c>
      <c r="J538" s="5">
        <v>69193.506429915506</v>
      </c>
      <c r="K538" s="5">
        <v>22.798259196746699</v>
      </c>
      <c r="L538" s="5">
        <v>50290.990357483301</v>
      </c>
      <c r="M538" s="5">
        <v>34084.6040099417</v>
      </c>
      <c r="N538" s="5">
        <v>0</v>
      </c>
      <c r="O538" s="5">
        <v>4648.5214372944301</v>
      </c>
      <c r="P538" s="5">
        <v>42763.717208852002</v>
      </c>
    </row>
    <row r="539" spans="1:16">
      <c r="A539" t="s">
        <v>1039</v>
      </c>
      <c r="B539" s="5">
        <v>750426.39975816198</v>
      </c>
      <c r="C539" s="5">
        <v>1986509.9102393501</v>
      </c>
      <c r="D539" s="5">
        <v>3623515.63748333</v>
      </c>
      <c r="E539" s="5">
        <v>3019396.0661928798</v>
      </c>
      <c r="F539" s="5">
        <v>2915149.4081288101</v>
      </c>
      <c r="G539" s="5">
        <v>1943823.8523119199</v>
      </c>
      <c r="H539" s="5">
        <v>834560.14691794</v>
      </c>
      <c r="I539" s="5">
        <v>2395074.9155028299</v>
      </c>
      <c r="J539" s="5">
        <v>1742005.22066411</v>
      </c>
      <c r="K539" s="5">
        <v>3125252.7955289599</v>
      </c>
      <c r="L539" s="5">
        <v>1831837.8130894301</v>
      </c>
      <c r="M539" s="5">
        <v>2064509.7881175401</v>
      </c>
      <c r="N539" s="5">
        <v>1492986.4055152</v>
      </c>
      <c r="O539" s="5">
        <v>953080.98982224998</v>
      </c>
      <c r="P539" s="5">
        <v>935748.51340430405</v>
      </c>
    </row>
    <row r="540" spans="1:16">
      <c r="A540" t="s">
        <v>682</v>
      </c>
      <c r="B540" s="5">
        <v>68207.187616421405</v>
      </c>
      <c r="C540" s="5">
        <v>42.465241706716697</v>
      </c>
      <c r="D540" s="5">
        <v>618.62788522882704</v>
      </c>
      <c r="E540" s="5">
        <v>55308.548581912801</v>
      </c>
      <c r="F540" s="5">
        <v>562.23853049894694</v>
      </c>
      <c r="G540" s="5">
        <v>0</v>
      </c>
      <c r="H540" s="5">
        <v>35787.188595460299</v>
      </c>
      <c r="I540" s="5">
        <v>14.902238552443301</v>
      </c>
      <c r="J540" s="5">
        <v>24952.9780838839</v>
      </c>
      <c r="K540" s="5">
        <v>22.798259196746699</v>
      </c>
      <c r="L540" s="5">
        <v>0</v>
      </c>
      <c r="M540" s="5">
        <v>0.47385215196666702</v>
      </c>
      <c r="N540" s="5">
        <v>46004.190223647704</v>
      </c>
      <c r="O540" s="5">
        <v>0</v>
      </c>
      <c r="P540" s="5">
        <v>129350.16392161899</v>
      </c>
    </row>
    <row r="541" spans="1:16">
      <c r="A541" t="s">
        <v>471</v>
      </c>
      <c r="B541" s="5">
        <v>255490.741875634</v>
      </c>
      <c r="C541" s="5">
        <v>311064.77910579398</v>
      </c>
      <c r="D541" s="5">
        <v>1293753.0539626</v>
      </c>
      <c r="E541" s="5">
        <v>1325335.1294171901</v>
      </c>
      <c r="F541" s="5">
        <v>935748.51340430405</v>
      </c>
      <c r="G541" s="5">
        <v>699969.258533007</v>
      </c>
      <c r="H541" s="5">
        <v>111229.838165191</v>
      </c>
      <c r="I541" s="5">
        <v>457160.81624198001</v>
      </c>
      <c r="J541" s="5">
        <v>365306.333067231</v>
      </c>
      <c r="K541" s="5">
        <v>307698.048808783</v>
      </c>
      <c r="L541" s="5">
        <v>605053.26292335801</v>
      </c>
      <c r="M541" s="5">
        <v>528289.86989762099</v>
      </c>
      <c r="N541" s="5">
        <v>346338.73475896998</v>
      </c>
      <c r="O541" s="5">
        <v>44845.819678957501</v>
      </c>
      <c r="P541" s="5">
        <v>170626.32592334799</v>
      </c>
    </row>
    <row r="542" spans="1:16">
      <c r="A542" t="s">
        <v>469</v>
      </c>
      <c r="B542" s="5">
        <v>528289.86989762099</v>
      </c>
      <c r="C542" s="5">
        <v>1006236.94933144</v>
      </c>
      <c r="D542" s="5">
        <v>1582444.9127531999</v>
      </c>
      <c r="E542" s="5">
        <v>1986509.9102393501</v>
      </c>
      <c r="F542" s="5">
        <v>1265753.78932479</v>
      </c>
      <c r="G542" s="5">
        <v>953080.98982224998</v>
      </c>
      <c r="H542" s="5">
        <v>497467.47274435498</v>
      </c>
      <c r="I542" s="5">
        <v>553683.107130219</v>
      </c>
      <c r="J542" s="5">
        <v>673335.43280166399</v>
      </c>
      <c r="K542" s="5">
        <v>737707.94073965505</v>
      </c>
      <c r="L542" s="5">
        <v>1201423.7243461499</v>
      </c>
      <c r="M542" s="5">
        <v>1360882.1561775</v>
      </c>
      <c r="N542" s="5">
        <v>445438.26661735697</v>
      </c>
      <c r="O542" s="5">
        <v>247256.69197949101</v>
      </c>
      <c r="P542" s="5">
        <v>177246.41113217201</v>
      </c>
    </row>
  </sheetData>
  <mergeCells count="3">
    <mergeCell ref="B1:F1"/>
    <mergeCell ref="G1:K1"/>
    <mergeCell ref="L1:P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9"/>
  <sheetViews>
    <sheetView workbookViewId="0">
      <pane ySplit="2" topLeftCell="A3" activePane="bottomLeft" state="frozen"/>
      <selection pane="bottomLeft" activeCell="H42" sqref="H42"/>
    </sheetView>
  </sheetViews>
  <sheetFormatPr baseColWidth="10" defaultRowHeight="15" x14ac:dyDescent="0"/>
  <cols>
    <col min="2" max="5" width="10.83203125" style="22"/>
    <col min="6" max="6" width="10.83203125" style="16"/>
  </cols>
  <sheetData>
    <row r="1" spans="1:6">
      <c r="B1" s="88" t="s">
        <v>1171</v>
      </c>
      <c r="C1" s="88"/>
      <c r="D1" s="88"/>
      <c r="E1" s="88"/>
      <c r="F1" s="88"/>
    </row>
    <row r="2" spans="1:6" s="1" customFormat="1">
      <c r="B2" s="21" t="s">
        <v>1170</v>
      </c>
      <c r="C2" s="21" t="s">
        <v>1169</v>
      </c>
      <c r="D2" s="21" t="s">
        <v>1168</v>
      </c>
      <c r="E2" s="21" t="s">
        <v>1167</v>
      </c>
      <c r="F2" s="15" t="s">
        <v>1166</v>
      </c>
    </row>
    <row r="3" spans="1:6">
      <c r="A3" t="s">
        <v>620</v>
      </c>
      <c r="B3" s="22">
        <v>0.106599737224362</v>
      </c>
      <c r="C3" s="22">
        <v>7.8907203907203904E-2</v>
      </c>
      <c r="D3" s="22">
        <v>1.58821052287247E-4</v>
      </c>
      <c r="E3" s="22">
        <v>3.6377883102514402E-5</v>
      </c>
      <c r="F3" s="16">
        <v>7.5165160227644296</v>
      </c>
    </row>
    <row r="4" spans="1:6">
      <c r="A4" t="s">
        <v>8</v>
      </c>
      <c r="B4" s="22">
        <v>0.19331148660129199</v>
      </c>
      <c r="C4" s="22">
        <v>7.8907203907203904E-2</v>
      </c>
      <c r="D4" s="22">
        <v>2.9697299450637499E-2</v>
      </c>
      <c r="E4" s="22">
        <v>1.13946899435239E-3</v>
      </c>
      <c r="F4" s="16">
        <v>5.7998848479213798</v>
      </c>
    </row>
    <row r="5" spans="1:6">
      <c r="A5" t="s">
        <v>20</v>
      </c>
      <c r="B5" s="22">
        <v>6.7366770699035404E-4</v>
      </c>
      <c r="C5" s="22">
        <v>7.8907203907203904E-2</v>
      </c>
      <c r="D5" s="22">
        <v>0.355652084955003</v>
      </c>
      <c r="E5" s="22">
        <v>5.4811675006201301E-2</v>
      </c>
      <c r="F5" s="16">
        <v>2.4465815154965802</v>
      </c>
    </row>
    <row r="6" spans="1:6">
      <c r="A6" t="s">
        <v>475</v>
      </c>
      <c r="B6" s="22">
        <v>0.19331148660129199</v>
      </c>
      <c r="C6" s="22">
        <v>7.8907203907203904E-2</v>
      </c>
      <c r="D6" s="22">
        <v>0.11565650045639</v>
      </c>
      <c r="E6" s="22">
        <v>7.8339492439185292E-3</v>
      </c>
      <c r="F6" s="16">
        <v>4.2326858648983903</v>
      </c>
    </row>
    <row r="7" spans="1:6">
      <c r="A7" t="s">
        <v>10</v>
      </c>
      <c r="B7" s="22">
        <v>0.62807407495770595</v>
      </c>
      <c r="C7" s="22">
        <v>0.82825102198652101</v>
      </c>
      <c r="D7" s="22">
        <v>0.99998221882687399</v>
      </c>
      <c r="E7" s="22">
        <v>0.86062286863943305</v>
      </c>
      <c r="F7" s="16">
        <v>-0.28179627586859102</v>
      </c>
    </row>
    <row r="8" spans="1:6">
      <c r="A8" t="s">
        <v>320</v>
      </c>
      <c r="B8" s="22">
        <v>0.19331148660129199</v>
      </c>
      <c r="C8" s="22">
        <v>7.8907203907203904E-2</v>
      </c>
      <c r="D8" s="22">
        <v>0.355652084955003</v>
      </c>
      <c r="E8" s="22">
        <v>8.1415231492420304E-2</v>
      </c>
      <c r="F8" s="16">
        <v>2.5135455132835101</v>
      </c>
    </row>
    <row r="9" spans="1:6">
      <c r="A9" t="s">
        <v>300</v>
      </c>
      <c r="B9" s="22">
        <v>0.32009422737373899</v>
      </c>
      <c r="C9" s="22">
        <v>0.51289682539682502</v>
      </c>
      <c r="D9" s="22">
        <v>0.99998221882687399</v>
      </c>
      <c r="E9" s="22">
        <v>0.716603071485714</v>
      </c>
      <c r="F9" s="16">
        <v>0.48652392673056</v>
      </c>
    </row>
    <row r="10" spans="1:6">
      <c r="A10" t="s">
        <v>491</v>
      </c>
      <c r="B10" s="22">
        <v>0.21932715981112799</v>
      </c>
      <c r="C10" s="22">
        <v>9.5422665190107003E-2</v>
      </c>
      <c r="D10" s="22">
        <v>0.59787100890670997</v>
      </c>
      <c r="E10" s="22">
        <v>0.191295463567797</v>
      </c>
      <c r="F10" s="16">
        <v>1.8310017745090901</v>
      </c>
    </row>
    <row r="11" spans="1:6">
      <c r="A11" t="s">
        <v>616</v>
      </c>
      <c r="B11" s="22">
        <v>0.20119697223826</v>
      </c>
      <c r="C11" s="22">
        <v>0.13453031485818401</v>
      </c>
      <c r="D11" s="22">
        <v>0.41844900405623697</v>
      </c>
      <c r="E11" s="22">
        <v>0.17365732804765499</v>
      </c>
      <c r="F11" s="16">
        <v>1.80447727392956</v>
      </c>
    </row>
    <row r="12" spans="1:6">
      <c r="A12" t="s">
        <v>408</v>
      </c>
      <c r="B12" s="22">
        <v>0.19331148660129199</v>
      </c>
      <c r="C12" s="22">
        <v>7.8907203907203904E-2</v>
      </c>
      <c r="D12" s="22">
        <v>0.11565650045639</v>
      </c>
      <c r="E12" s="22">
        <v>7.8339492439185292E-3</v>
      </c>
      <c r="F12" s="16">
        <v>4.3203407430927596</v>
      </c>
    </row>
    <row r="13" spans="1:6">
      <c r="A13" t="s">
        <v>362</v>
      </c>
      <c r="B13" s="22">
        <v>0.25809198911074499</v>
      </c>
      <c r="C13" s="22">
        <v>0.18064290705800101</v>
      </c>
      <c r="D13" s="22">
        <v>0.60930918540693402</v>
      </c>
      <c r="E13" s="22">
        <v>0.249947434875395</v>
      </c>
      <c r="F13" s="16">
        <v>1.54786280424364</v>
      </c>
    </row>
    <row r="14" spans="1:6">
      <c r="A14" t="s">
        <v>388</v>
      </c>
      <c r="B14" s="22">
        <v>0.110993971786969</v>
      </c>
      <c r="C14" s="22">
        <v>7.8907203907203904E-2</v>
      </c>
      <c r="D14" s="22">
        <v>0.66868180734739402</v>
      </c>
      <c r="E14" s="22">
        <v>0.191295463567797</v>
      </c>
      <c r="F14" s="16">
        <v>1.6341167780188</v>
      </c>
    </row>
    <row r="15" spans="1:6">
      <c r="A15" t="s">
        <v>790</v>
      </c>
      <c r="B15" s="22">
        <v>0.23372160183090801</v>
      </c>
      <c r="C15" s="22">
        <v>9.3414329811971203E-2</v>
      </c>
      <c r="D15" s="22">
        <v>0.87782958506938602</v>
      </c>
      <c r="E15" s="22">
        <v>0.38197926889176698</v>
      </c>
      <c r="F15" s="16">
        <v>1.2182416928770301</v>
      </c>
    </row>
    <row r="16" spans="1:6">
      <c r="A16" t="s">
        <v>832</v>
      </c>
      <c r="B16" s="22">
        <v>0.20119697223826</v>
      </c>
      <c r="C16" s="22">
        <v>7.8907203907203904E-2</v>
      </c>
      <c r="D16" s="22">
        <v>0.116733360960368</v>
      </c>
      <c r="E16" s="22">
        <v>1.04488040377689E-2</v>
      </c>
      <c r="F16" s="16">
        <v>4.2188768213054599</v>
      </c>
    </row>
    <row r="17" spans="1:6">
      <c r="A17" t="s">
        <v>1140</v>
      </c>
      <c r="B17" s="22">
        <v>0.26791787995098099</v>
      </c>
      <c r="C17" s="22">
        <v>9.5422665190107003E-2</v>
      </c>
      <c r="D17" s="22">
        <v>0.577498040207025</v>
      </c>
      <c r="E17" s="22">
        <v>0.17987465265463401</v>
      </c>
      <c r="F17" s="16">
        <v>2.0699045228755399</v>
      </c>
    </row>
    <row r="18" spans="1:6">
      <c r="A18" t="s">
        <v>531</v>
      </c>
      <c r="B18" s="22">
        <v>0.17610329207759401</v>
      </c>
      <c r="C18" s="22">
        <v>7.8907203907203904E-2</v>
      </c>
      <c r="D18" s="22">
        <v>0.355652084955003</v>
      </c>
      <c r="E18" s="22">
        <v>5.4811675006201301E-2</v>
      </c>
      <c r="F18" s="16">
        <v>2.6720055986475599</v>
      </c>
    </row>
    <row r="19" spans="1:6">
      <c r="A19" t="s">
        <v>384</v>
      </c>
      <c r="B19" s="22">
        <v>0.16510586362110599</v>
      </c>
      <c r="C19" s="22">
        <v>7.8907203907203904E-2</v>
      </c>
      <c r="D19" s="22">
        <v>0.35788707061392699</v>
      </c>
      <c r="E19" s="22">
        <v>5.4811675006201301E-2</v>
      </c>
      <c r="F19" s="16">
        <v>2.54233342663351</v>
      </c>
    </row>
    <row r="20" spans="1:6">
      <c r="A20" t="s">
        <v>712</v>
      </c>
      <c r="B20" s="22">
        <v>0.38024450144011601</v>
      </c>
      <c r="C20" s="22">
        <v>0.13453031485818401</v>
      </c>
      <c r="D20" s="22">
        <v>0.83023543802977795</v>
      </c>
      <c r="E20" s="22">
        <v>0.38197926889176698</v>
      </c>
      <c r="F20" s="16">
        <v>1.4606308895684399</v>
      </c>
    </row>
    <row r="21" spans="1:6">
      <c r="A21" t="s">
        <v>913</v>
      </c>
      <c r="B21" s="22">
        <v>0.19331148660129199</v>
      </c>
      <c r="C21" s="22">
        <v>7.8907203907203904E-2</v>
      </c>
      <c r="D21" s="22">
        <v>0.577498040207025</v>
      </c>
      <c r="E21" s="22">
        <v>0.15068841766483099</v>
      </c>
      <c r="F21" s="16">
        <v>2.0848291331118598</v>
      </c>
    </row>
    <row r="22" spans="1:6">
      <c r="A22" t="s">
        <v>82</v>
      </c>
      <c r="B22" s="22">
        <v>0.27437149525326499</v>
      </c>
      <c r="C22" s="22">
        <v>0.18064290705800101</v>
      </c>
      <c r="D22" s="22">
        <v>0.67308178807730401</v>
      </c>
      <c r="E22" s="22">
        <v>0.31746816403213901</v>
      </c>
      <c r="F22" s="16">
        <v>1.7401039419348101</v>
      </c>
    </row>
    <row r="23" spans="1:6">
      <c r="A23" t="s">
        <v>778</v>
      </c>
      <c r="B23" s="22">
        <v>0.20119697223826</v>
      </c>
      <c r="C23" s="22">
        <v>9.3414329811971203E-2</v>
      </c>
      <c r="D23" s="22">
        <v>0.89154950797100896</v>
      </c>
      <c r="E23" s="22">
        <v>0.38338540065792698</v>
      </c>
      <c r="F23" s="16">
        <v>1.13433283697453</v>
      </c>
    </row>
    <row r="24" spans="1:6">
      <c r="A24" t="s">
        <v>915</v>
      </c>
      <c r="B24" s="22">
        <v>0.106599737224362</v>
      </c>
      <c r="C24" s="22">
        <v>7.8907203907203904E-2</v>
      </c>
      <c r="D24" s="22">
        <v>0.552924128875798</v>
      </c>
      <c r="E24" s="22">
        <v>0.117134342931102</v>
      </c>
      <c r="F24" s="16">
        <v>1.9783508140597099</v>
      </c>
    </row>
    <row r="25" spans="1:6">
      <c r="A25" t="s">
        <v>382</v>
      </c>
      <c r="B25" s="22">
        <v>0.173854833302997</v>
      </c>
      <c r="C25" s="22">
        <v>7.8907203907203904E-2</v>
      </c>
      <c r="D25" s="22">
        <v>0.22947732725435399</v>
      </c>
      <c r="E25" s="22">
        <v>3.0356365220258901E-2</v>
      </c>
      <c r="F25" s="16">
        <v>3.1416548923488001</v>
      </c>
    </row>
    <row r="26" spans="1:6">
      <c r="A26" t="s">
        <v>410</v>
      </c>
      <c r="B26" s="22">
        <v>0.17743500509823601</v>
      </c>
      <c r="C26" s="22">
        <v>0.13453031485818401</v>
      </c>
      <c r="D26" s="22">
        <v>0.77241194470526098</v>
      </c>
      <c r="E26" s="22">
        <v>0.34124687511239898</v>
      </c>
      <c r="F26" s="16">
        <v>1.22723655173402</v>
      </c>
    </row>
    <row r="27" spans="1:6">
      <c r="A27" t="s">
        <v>846</v>
      </c>
      <c r="B27" s="22">
        <v>0.298938886743631</v>
      </c>
      <c r="C27" s="22">
        <v>7.8907203907203904E-2</v>
      </c>
      <c r="D27" s="22">
        <v>0.80595760857310506</v>
      </c>
      <c r="E27" s="22">
        <v>0.36372112424023101</v>
      </c>
      <c r="F27" s="16">
        <v>1.38069524301466</v>
      </c>
    </row>
    <row r="28" spans="1:6">
      <c r="A28" t="s">
        <v>678</v>
      </c>
      <c r="B28" s="22">
        <v>0.173854833302997</v>
      </c>
      <c r="C28" s="22">
        <v>7.8907203907203904E-2</v>
      </c>
      <c r="D28" s="22">
        <v>0.43087334775320602</v>
      </c>
      <c r="E28" s="22">
        <v>7.6571360408576303E-2</v>
      </c>
      <c r="F28" s="16">
        <v>2.3891893476547499</v>
      </c>
    </row>
    <row r="29" spans="1:6">
      <c r="A29" t="s">
        <v>1035</v>
      </c>
      <c r="B29" s="22">
        <v>0.20778862981514001</v>
      </c>
      <c r="C29" s="22">
        <v>9.5422665190107003E-2</v>
      </c>
      <c r="D29" s="22">
        <v>0.97405606649557497</v>
      </c>
      <c r="E29" s="22">
        <v>0.50169546422792299</v>
      </c>
      <c r="F29" s="16">
        <v>0.93587017870234901</v>
      </c>
    </row>
    <row r="30" spans="1:6">
      <c r="A30" t="s">
        <v>594</v>
      </c>
      <c r="B30" s="22">
        <v>0.37475366420316297</v>
      </c>
      <c r="C30" s="22">
        <v>0.42551440329218099</v>
      </c>
      <c r="D30" s="22">
        <v>0.99998221882687399</v>
      </c>
      <c r="E30" s="22">
        <v>0.68678430774244503</v>
      </c>
      <c r="F30" s="16">
        <v>0.63384390612461206</v>
      </c>
    </row>
    <row r="31" spans="1:6">
      <c r="A31" t="s">
        <v>416</v>
      </c>
      <c r="B31" s="22">
        <v>0.19331148660129199</v>
      </c>
      <c r="C31" s="22">
        <v>9.5422665190107003E-2</v>
      </c>
      <c r="D31" s="22">
        <v>0.67086547747345604</v>
      </c>
      <c r="E31" s="22">
        <v>0.22335392053261</v>
      </c>
      <c r="F31" s="16">
        <v>1.7594920761394801</v>
      </c>
    </row>
    <row r="32" spans="1:6">
      <c r="A32" t="s">
        <v>1055</v>
      </c>
      <c r="B32" s="22">
        <v>0.18370862518985501</v>
      </c>
      <c r="C32" s="22">
        <v>9.5422665190107003E-2</v>
      </c>
      <c r="D32" s="22">
        <v>0.89154950797100896</v>
      </c>
      <c r="E32" s="22">
        <v>0.38338540065792698</v>
      </c>
      <c r="F32" s="16">
        <v>1.11512457012175</v>
      </c>
    </row>
    <row r="33" spans="1:6">
      <c r="A33" t="s">
        <v>264</v>
      </c>
      <c r="B33" s="22">
        <v>0.14336807204277499</v>
      </c>
      <c r="C33" s="22">
        <v>7.8907203907203904E-2</v>
      </c>
      <c r="D33" s="22">
        <v>0.53529602470666904</v>
      </c>
      <c r="E33" s="22">
        <v>0.117134342931102</v>
      </c>
      <c r="F33" s="16">
        <v>2.0317658395132301</v>
      </c>
    </row>
    <row r="34" spans="1:6">
      <c r="A34" t="s">
        <v>840</v>
      </c>
      <c r="B34" s="22">
        <v>0.99541970214656905</v>
      </c>
      <c r="C34" s="22">
        <v>0.91565580618212195</v>
      </c>
      <c r="D34" s="22">
        <v>0.99998221882687399</v>
      </c>
      <c r="E34" s="22">
        <v>0.89586260733674905</v>
      </c>
      <c r="F34" s="16">
        <v>-3.2812757569023201E-3</v>
      </c>
    </row>
    <row r="35" spans="1:6">
      <c r="A35" t="s">
        <v>895</v>
      </c>
      <c r="B35" s="22">
        <v>0.60236891302918605</v>
      </c>
      <c r="C35" s="22">
        <v>0.91565580618212195</v>
      </c>
      <c r="D35" s="22">
        <v>0.99998221882687399</v>
      </c>
      <c r="E35" s="22">
        <v>0.81118850878828697</v>
      </c>
      <c r="F35" s="16">
        <v>0.36544245721225999</v>
      </c>
    </row>
    <row r="36" spans="1:6">
      <c r="A36" t="s">
        <v>1077</v>
      </c>
      <c r="B36" s="22">
        <v>0.32548802035547902</v>
      </c>
      <c r="C36" s="22">
        <v>0.51289682539682502</v>
      </c>
      <c r="D36" s="22">
        <v>0.60866143373802695</v>
      </c>
      <c r="E36" s="22">
        <v>0.37516074413628397</v>
      </c>
      <c r="F36" s="16">
        <v>1.98070823160856</v>
      </c>
    </row>
    <row r="37" spans="1:6">
      <c r="A37" t="s">
        <v>961</v>
      </c>
      <c r="B37" s="22">
        <v>0.13014312256835101</v>
      </c>
      <c r="C37" s="22">
        <v>0.115245601165071</v>
      </c>
      <c r="D37" s="22">
        <v>0.78266336282884297</v>
      </c>
      <c r="E37" s="22">
        <v>0.326380754964818</v>
      </c>
      <c r="F37" s="16">
        <v>1.2433754348441599</v>
      </c>
    </row>
    <row r="38" spans="1:6">
      <c r="A38" t="s">
        <v>92</v>
      </c>
      <c r="B38" s="22">
        <v>0.17610329207759401</v>
      </c>
      <c r="C38" s="22">
        <v>7.8907203907203904E-2</v>
      </c>
      <c r="D38" s="22">
        <v>4.0250268794069901E-3</v>
      </c>
      <c r="E38" s="22">
        <v>6.4360394203308996E-4</v>
      </c>
      <c r="F38" s="16">
        <v>5.8249549293258998</v>
      </c>
    </row>
    <row r="39" spans="1:6">
      <c r="A39" t="s">
        <v>78</v>
      </c>
      <c r="B39" s="22">
        <v>0.80625430003424103</v>
      </c>
      <c r="C39" s="22">
        <v>0.72594627594627603</v>
      </c>
      <c r="D39" s="22">
        <v>0.99998221882687399</v>
      </c>
      <c r="E39" s="22">
        <v>0.91413316816005896</v>
      </c>
      <c r="F39" s="16">
        <v>-6.7190753411562998E-2</v>
      </c>
    </row>
    <row r="40" spans="1:6">
      <c r="A40" t="s">
        <v>550</v>
      </c>
      <c r="B40" s="22">
        <v>0.112662728387035</v>
      </c>
      <c r="C40" s="22">
        <v>9.3414329811971203E-2</v>
      </c>
      <c r="D40" s="22">
        <v>0.69349501597436503</v>
      </c>
      <c r="E40" s="22">
        <v>0.20182672688404699</v>
      </c>
      <c r="F40" s="16">
        <v>1.5654136164129999</v>
      </c>
    </row>
    <row r="41" spans="1:6">
      <c r="A41" t="s">
        <v>414</v>
      </c>
      <c r="B41" s="22">
        <v>0.173854833302997</v>
      </c>
      <c r="C41" s="22">
        <v>7.8907203907203904E-2</v>
      </c>
      <c r="D41" s="22">
        <v>0.626590314005251</v>
      </c>
      <c r="E41" s="22">
        <v>0.191295463567797</v>
      </c>
      <c r="F41" s="16">
        <v>1.8004196384798801</v>
      </c>
    </row>
    <row r="42" spans="1:6">
      <c r="A42" t="s">
        <v>588</v>
      </c>
      <c r="B42" s="22">
        <v>0.17743500509823601</v>
      </c>
      <c r="C42" s="22">
        <v>7.8907203907203904E-2</v>
      </c>
      <c r="D42" s="22">
        <v>0.577498040207025</v>
      </c>
      <c r="E42" s="22">
        <v>0.178435602090111</v>
      </c>
      <c r="F42" s="16">
        <v>1.9881059792803999</v>
      </c>
    </row>
    <row r="43" spans="1:6">
      <c r="A43" t="s">
        <v>600</v>
      </c>
      <c r="B43" s="22">
        <v>0.174531597506387</v>
      </c>
      <c r="C43" s="22">
        <v>9.3414329811971203E-2</v>
      </c>
      <c r="D43" s="22">
        <v>0.69349501597436503</v>
      </c>
      <c r="E43" s="22">
        <v>0.21478245771226401</v>
      </c>
      <c r="F43" s="16">
        <v>1.59897731239189</v>
      </c>
    </row>
    <row r="44" spans="1:6">
      <c r="A44" t="s">
        <v>975</v>
      </c>
      <c r="B44" s="22">
        <v>0.14998550112519199</v>
      </c>
      <c r="C44" s="22">
        <v>0.13453031485818401</v>
      </c>
      <c r="D44" s="22">
        <v>0.98677124342827505</v>
      </c>
      <c r="E44" s="22">
        <v>0.54825575214695799</v>
      </c>
      <c r="F44" s="16">
        <v>0.73876530310519395</v>
      </c>
    </row>
    <row r="45" spans="1:6">
      <c r="A45" t="s">
        <v>1051</v>
      </c>
      <c r="B45" s="22">
        <v>0.35855674168704899</v>
      </c>
      <c r="C45" s="22">
        <v>0.13453031485818401</v>
      </c>
      <c r="D45" s="22">
        <v>0.577498040207025</v>
      </c>
      <c r="E45" s="22">
        <v>0.20536730190728</v>
      </c>
      <c r="F45" s="16">
        <v>2.0653207764328498</v>
      </c>
    </row>
    <row r="46" spans="1:6">
      <c r="A46" t="s">
        <v>529</v>
      </c>
      <c r="B46" s="22">
        <v>0.106599737224362</v>
      </c>
      <c r="C46" s="22">
        <v>7.8907203907203904E-2</v>
      </c>
      <c r="D46" s="22">
        <v>0.80595760857310506</v>
      </c>
      <c r="E46" s="22">
        <v>0.326380754964818</v>
      </c>
      <c r="F46" s="16">
        <v>1.2532247262137599</v>
      </c>
    </row>
    <row r="47" spans="1:6">
      <c r="A47" t="s">
        <v>182</v>
      </c>
      <c r="B47" s="22">
        <v>0.173854833302997</v>
      </c>
      <c r="C47" s="22">
        <v>0.13453031485818401</v>
      </c>
      <c r="D47" s="22">
        <v>0.79561102733583999</v>
      </c>
      <c r="E47" s="22">
        <v>0.40523403461770802</v>
      </c>
      <c r="F47" s="16">
        <v>-1.0007123146079799</v>
      </c>
    </row>
    <row r="48" spans="1:6">
      <c r="A48" t="s">
        <v>453</v>
      </c>
      <c r="B48" s="22">
        <v>0.19331148660129199</v>
      </c>
      <c r="C48" s="22">
        <v>0.13453031485818401</v>
      </c>
      <c r="D48" s="22">
        <v>0.82938441847889599</v>
      </c>
      <c r="E48" s="22">
        <v>0.37516074413628397</v>
      </c>
      <c r="F48" s="16">
        <v>1.26114972228121</v>
      </c>
    </row>
    <row r="49" spans="1:6">
      <c r="A49" t="s">
        <v>636</v>
      </c>
      <c r="B49" s="22">
        <v>9.8102143091888E-2</v>
      </c>
      <c r="C49" s="22">
        <v>7.8907203907203904E-2</v>
      </c>
      <c r="D49" s="22">
        <v>0.28495225699088</v>
      </c>
      <c r="E49" s="22">
        <v>5.4811675006201301E-2</v>
      </c>
      <c r="F49" s="16">
        <v>2.3633747195338701</v>
      </c>
    </row>
    <row r="50" spans="1:6">
      <c r="A50" t="s">
        <v>662</v>
      </c>
      <c r="B50" s="22">
        <v>0.173854833302997</v>
      </c>
      <c r="C50" s="22">
        <v>9.5422665190107003E-2</v>
      </c>
      <c r="D50" s="22">
        <v>0.53378386271108702</v>
      </c>
      <c r="E50" s="22">
        <v>0.117134342931102</v>
      </c>
      <c r="F50" s="16">
        <v>2.1333876437111101</v>
      </c>
    </row>
    <row r="51" spans="1:6">
      <c r="A51" t="s">
        <v>828</v>
      </c>
      <c r="B51" s="22">
        <v>0.26644376759030503</v>
      </c>
      <c r="C51" s="22">
        <v>0.25914786967418502</v>
      </c>
      <c r="D51" s="22">
        <v>0.85818325685985097</v>
      </c>
      <c r="E51" s="22">
        <v>0.38338540065792698</v>
      </c>
      <c r="F51" s="16">
        <v>1.1502810709323099</v>
      </c>
    </row>
    <row r="52" spans="1:6">
      <c r="A52" t="s">
        <v>222</v>
      </c>
      <c r="B52" s="22">
        <v>0.208811914274527</v>
      </c>
      <c r="C52" s="22">
        <v>0.18064290705800101</v>
      </c>
      <c r="D52" s="22">
        <v>0.77048745241757699</v>
      </c>
      <c r="E52" s="22">
        <v>0.326380754964818</v>
      </c>
      <c r="F52" s="16">
        <v>1.52480660445051</v>
      </c>
    </row>
    <row r="53" spans="1:6">
      <c r="A53" t="s">
        <v>84</v>
      </c>
      <c r="B53" s="22">
        <v>0.43617168623726299</v>
      </c>
      <c r="C53" s="22">
        <v>0.62490877577084503</v>
      </c>
      <c r="D53" s="22">
        <v>0.99998221882687399</v>
      </c>
      <c r="E53" s="22">
        <v>0.78720832743514502</v>
      </c>
      <c r="F53" s="16">
        <v>0.51019387047115305</v>
      </c>
    </row>
    <row r="54" spans="1:6">
      <c r="A54" t="s">
        <v>192</v>
      </c>
      <c r="B54" s="22">
        <v>0.58900553846026804</v>
      </c>
      <c r="C54" s="22">
        <v>0.72594627594627603</v>
      </c>
      <c r="D54" s="22">
        <v>0.99998221882687399</v>
      </c>
      <c r="E54" s="22">
        <v>0.76886237280059599</v>
      </c>
      <c r="F54" s="16">
        <v>0.54883094179764902</v>
      </c>
    </row>
    <row r="55" spans="1:6">
      <c r="A55" t="s">
        <v>298</v>
      </c>
      <c r="B55" s="22">
        <v>0.25845759396383999</v>
      </c>
      <c r="C55" s="22">
        <v>7.8907203907203904E-2</v>
      </c>
      <c r="D55" s="22">
        <v>0.60866143373802695</v>
      </c>
      <c r="E55" s="22">
        <v>0.191295463567797</v>
      </c>
      <c r="F55" s="16">
        <v>1.9081071234925699</v>
      </c>
    </row>
    <row r="56" spans="1:6">
      <c r="A56" t="s">
        <v>156</v>
      </c>
      <c r="B56" s="22">
        <v>0.18370862518985501</v>
      </c>
      <c r="C56" s="22">
        <v>0.18064290705800101</v>
      </c>
      <c r="D56" s="22">
        <v>0.92467520652956503</v>
      </c>
      <c r="E56" s="22">
        <v>0.44234293989120399</v>
      </c>
      <c r="F56" s="16">
        <v>1.02045923687595</v>
      </c>
    </row>
    <row r="57" spans="1:6">
      <c r="A57" t="s">
        <v>527</v>
      </c>
      <c r="B57" s="22">
        <v>0.20119697223826</v>
      </c>
      <c r="C57" s="22">
        <v>0.14486076308583501</v>
      </c>
      <c r="D57" s="22">
        <v>0.48629260321666401</v>
      </c>
      <c r="E57" s="22">
        <v>0.15294671020769501</v>
      </c>
      <c r="F57" s="16">
        <v>2.5808007411682201</v>
      </c>
    </row>
    <row r="58" spans="1:6">
      <c r="A58" t="s">
        <v>700</v>
      </c>
      <c r="B58" s="22">
        <v>0.592243234148914</v>
      </c>
      <c r="C58" s="22">
        <v>0.82825102198652101</v>
      </c>
      <c r="D58" s="22">
        <v>0.99998221882687399</v>
      </c>
      <c r="E58" s="22">
        <v>0.79251180814792399</v>
      </c>
      <c r="F58" s="16">
        <v>0.68098375893068697</v>
      </c>
    </row>
    <row r="59" spans="1:6">
      <c r="A59" t="s">
        <v>734</v>
      </c>
      <c r="B59" s="22">
        <v>0.19331148660129199</v>
      </c>
      <c r="C59" s="22">
        <v>0.13453031485818401</v>
      </c>
      <c r="D59" s="22">
        <v>0.97405606649557497</v>
      </c>
      <c r="E59" s="22">
        <v>0.54372503697649799</v>
      </c>
      <c r="F59" s="16">
        <v>0.83321518678786299</v>
      </c>
    </row>
    <row r="60" spans="1:6">
      <c r="A60" t="s">
        <v>196</v>
      </c>
      <c r="B60" s="22">
        <v>0.18370862518985501</v>
      </c>
      <c r="C60" s="22">
        <v>7.8907203907203904E-2</v>
      </c>
      <c r="D60" s="22">
        <v>0.56246636375839598</v>
      </c>
      <c r="E60" s="22">
        <v>0.13064984403853699</v>
      </c>
      <c r="F60" s="16">
        <v>-2.1063908784098202</v>
      </c>
    </row>
    <row r="61" spans="1:6">
      <c r="A61" t="s">
        <v>132</v>
      </c>
      <c r="B61" s="22">
        <v>0.93058684232120903</v>
      </c>
      <c r="C61" s="22">
        <v>1</v>
      </c>
      <c r="D61" s="22">
        <v>0.99998221882687399</v>
      </c>
      <c r="E61" s="22">
        <v>0.94606180516165395</v>
      </c>
      <c r="F61" s="16">
        <v>7.0320494218358606E-2</v>
      </c>
    </row>
    <row r="62" spans="1:6">
      <c r="A62" t="s">
        <v>188</v>
      </c>
      <c r="B62" s="22">
        <v>0.20119697223826</v>
      </c>
      <c r="C62" s="22">
        <v>7.8907203907203904E-2</v>
      </c>
      <c r="D62" s="22">
        <v>0.355652084955003</v>
      </c>
      <c r="E62" s="22">
        <v>7.6571360408576303E-2</v>
      </c>
      <c r="F62" s="16">
        <v>2.5170461832840698</v>
      </c>
    </row>
    <row r="63" spans="1:6">
      <c r="A63" t="s">
        <v>148</v>
      </c>
      <c r="B63" s="22">
        <v>0.13014312256835101</v>
      </c>
      <c r="C63" s="22">
        <v>9.5422665190107003E-2</v>
      </c>
      <c r="D63" s="22">
        <v>0.83023543802977795</v>
      </c>
      <c r="E63" s="22">
        <v>0.37516074413628397</v>
      </c>
      <c r="F63" s="16">
        <v>1.1674247475960999</v>
      </c>
    </row>
    <row r="64" spans="1:6">
      <c r="A64" t="s">
        <v>310</v>
      </c>
      <c r="B64" s="22">
        <v>0.25809198911074499</v>
      </c>
      <c r="C64" s="22">
        <v>0.25914786967418502</v>
      </c>
      <c r="D64" s="22">
        <v>0.99998221882687399</v>
      </c>
      <c r="E64" s="22">
        <v>0.65690072046492498</v>
      </c>
      <c r="F64" s="16">
        <v>0.67100339016136101</v>
      </c>
    </row>
    <row r="65" spans="1:6">
      <c r="A65" t="s">
        <v>596</v>
      </c>
      <c r="B65" s="22">
        <v>0.37492812718188701</v>
      </c>
      <c r="C65" s="22">
        <v>0.51289682539682502</v>
      </c>
      <c r="D65" s="22">
        <v>0.88364026598803302</v>
      </c>
      <c r="E65" s="22">
        <v>0.65690072046492498</v>
      </c>
      <c r="F65" s="16">
        <v>1.1685596694931999</v>
      </c>
    </row>
    <row r="66" spans="1:6">
      <c r="A66" t="s">
        <v>562</v>
      </c>
      <c r="B66" s="22">
        <v>0.43382720505331801</v>
      </c>
      <c r="C66" s="22">
        <v>0.18064290705800101</v>
      </c>
      <c r="D66" s="22">
        <v>0.76033558647748101</v>
      </c>
      <c r="E66" s="22">
        <v>0.38013231988211899</v>
      </c>
      <c r="F66" s="16">
        <v>1.9759820158777901</v>
      </c>
    </row>
    <row r="67" spans="1:6">
      <c r="A67" t="s">
        <v>907</v>
      </c>
      <c r="B67" s="22">
        <v>0.460092427959086</v>
      </c>
      <c r="C67" s="22">
        <v>0.13453031485818401</v>
      </c>
      <c r="D67" s="22">
        <v>0.69349501597436503</v>
      </c>
      <c r="E67" s="22">
        <v>0.326380754964818</v>
      </c>
      <c r="F67" s="16">
        <v>2.6214951990534199</v>
      </c>
    </row>
    <row r="68" spans="1:6">
      <c r="A68" t="s">
        <v>560</v>
      </c>
      <c r="B68" s="22">
        <v>0.25809198911074499</v>
      </c>
      <c r="C68" s="22">
        <v>0.33034032822168402</v>
      </c>
      <c r="D68" s="22">
        <v>0.97405606649557497</v>
      </c>
      <c r="E68" s="22">
        <v>0.54372503697649799</v>
      </c>
      <c r="F68" s="16">
        <v>0.986476229534476</v>
      </c>
    </row>
    <row r="69" spans="1:6">
      <c r="A69" t="s">
        <v>68</v>
      </c>
      <c r="B69" s="22">
        <v>0.72537028409278803</v>
      </c>
      <c r="C69" s="22">
        <v>1</v>
      </c>
      <c r="D69" s="22">
        <v>0.99998221882687399</v>
      </c>
      <c r="E69" s="22">
        <v>0.95212308098744103</v>
      </c>
      <c r="F69" s="16">
        <v>0.21616319741335799</v>
      </c>
    </row>
    <row r="70" spans="1:6">
      <c r="A70" t="s">
        <v>702</v>
      </c>
      <c r="B70" s="22">
        <v>0.59131759641258597</v>
      </c>
      <c r="C70" s="22">
        <v>0.33034032822168402</v>
      </c>
      <c r="D70" s="22">
        <v>0.56409059349356605</v>
      </c>
      <c r="E70" s="22">
        <v>0.30548232483874099</v>
      </c>
      <c r="F70" s="16">
        <v>-0.91277467383559097</v>
      </c>
    </row>
    <row r="71" spans="1:6">
      <c r="A71" t="s">
        <v>90</v>
      </c>
      <c r="B71" s="22">
        <v>0.26791787995098099</v>
      </c>
      <c r="C71" s="22">
        <v>9.5422665190107003E-2</v>
      </c>
      <c r="D71" s="22">
        <v>0.24322916704827899</v>
      </c>
      <c r="E71" s="22">
        <v>5.4811675006201301E-2</v>
      </c>
      <c r="F71" s="16">
        <v>3.2642003243617101</v>
      </c>
    </row>
    <row r="72" spans="1:6">
      <c r="A72" t="s">
        <v>929</v>
      </c>
      <c r="B72" s="22">
        <v>0.43509594897369602</v>
      </c>
      <c r="C72" s="22">
        <v>0.56387546993689597</v>
      </c>
      <c r="D72" s="22">
        <v>0.99998221882687399</v>
      </c>
      <c r="E72" s="22">
        <v>0.75627563303069001</v>
      </c>
      <c r="F72" s="16">
        <v>-0.49466843892677098</v>
      </c>
    </row>
    <row r="73" spans="1:6">
      <c r="A73" t="s">
        <v>386</v>
      </c>
      <c r="B73" s="22">
        <v>0.25845759396383999</v>
      </c>
      <c r="C73" s="22">
        <v>0.33034032822168402</v>
      </c>
      <c r="D73" s="22">
        <v>0.98677124342827505</v>
      </c>
      <c r="E73" s="22">
        <v>0.59956921303613098</v>
      </c>
      <c r="F73" s="16">
        <v>0.85015849675604105</v>
      </c>
    </row>
    <row r="74" spans="1:6">
      <c r="A74" t="s">
        <v>64</v>
      </c>
      <c r="B74" s="22">
        <v>0.106599737224362</v>
      </c>
      <c r="C74" s="22">
        <v>7.8907203907203904E-2</v>
      </c>
      <c r="D74" s="22">
        <v>0.29237456606268702</v>
      </c>
      <c r="E74" s="22">
        <v>2.34687485575561E-2</v>
      </c>
      <c r="F74" s="16">
        <v>-3.19089739827219</v>
      </c>
    </row>
    <row r="75" spans="1:6">
      <c r="A75" t="s">
        <v>794</v>
      </c>
      <c r="B75" s="22">
        <v>0.29462577074298701</v>
      </c>
      <c r="C75" s="22">
        <v>0.18064290705800101</v>
      </c>
      <c r="D75" s="22">
        <v>0.77241194470526098</v>
      </c>
      <c r="E75" s="22">
        <v>0.38338540065792698</v>
      </c>
      <c r="F75" s="16">
        <v>1.41460989389396</v>
      </c>
    </row>
    <row r="76" spans="1:6">
      <c r="A76" t="s">
        <v>935</v>
      </c>
      <c r="B76" s="22">
        <v>0.32548802035547902</v>
      </c>
      <c r="C76" s="22">
        <v>0.18064290705800101</v>
      </c>
      <c r="D76" s="22">
        <v>0.87305598198155598</v>
      </c>
      <c r="E76" s="22">
        <v>0.38338540065792698</v>
      </c>
      <c r="F76" s="16">
        <v>1.3186038937164</v>
      </c>
    </row>
    <row r="77" spans="1:6">
      <c r="A77" t="s">
        <v>437</v>
      </c>
      <c r="B77" s="22">
        <v>0.29679071031722098</v>
      </c>
      <c r="C77" s="22">
        <v>0.37469977923560699</v>
      </c>
      <c r="D77" s="22">
        <v>0.99998221882687399</v>
      </c>
      <c r="E77" s="22">
        <v>0.71770794626271694</v>
      </c>
      <c r="F77" s="16">
        <v>0.49271502888076102</v>
      </c>
    </row>
    <row r="78" spans="1:6">
      <c r="A78" t="s">
        <v>836</v>
      </c>
      <c r="B78" s="22">
        <v>0.13014312256835101</v>
      </c>
      <c r="C78" s="22">
        <v>9.5422665190107003E-2</v>
      </c>
      <c r="D78" s="22">
        <v>0.60930918540693402</v>
      </c>
      <c r="E78" s="22">
        <v>0.191295463567797</v>
      </c>
      <c r="F78" s="16">
        <v>1.5574089588427</v>
      </c>
    </row>
    <row r="79" spans="1:6">
      <c r="A79" t="s">
        <v>439</v>
      </c>
      <c r="B79" s="22">
        <v>0.277422714758706</v>
      </c>
      <c r="C79" s="22">
        <v>0.25914786967418502</v>
      </c>
      <c r="D79" s="22">
        <v>0.99998221882687399</v>
      </c>
      <c r="E79" s="22">
        <v>0.68678430774244503</v>
      </c>
      <c r="F79" s="16">
        <v>0.58749626203926997</v>
      </c>
    </row>
    <row r="80" spans="1:6">
      <c r="A80" t="s">
        <v>943</v>
      </c>
      <c r="B80" s="22">
        <v>0.460841523367788</v>
      </c>
      <c r="C80" s="22">
        <v>0.62490877577084503</v>
      </c>
      <c r="D80" s="22">
        <v>0.99998221882687399</v>
      </c>
      <c r="E80" s="22">
        <v>0.71770794626271694</v>
      </c>
      <c r="F80" s="16">
        <v>0.513366475227644</v>
      </c>
    </row>
    <row r="81" spans="1:6">
      <c r="A81" t="s">
        <v>574</v>
      </c>
      <c r="B81" s="22">
        <v>0.17743500509823601</v>
      </c>
      <c r="C81" s="22">
        <v>7.8907203907203904E-2</v>
      </c>
      <c r="D81" s="22">
        <v>0.355652084955003</v>
      </c>
      <c r="E81" s="22">
        <v>5.6078726992618497E-2</v>
      </c>
      <c r="F81" s="16">
        <v>2.5183234208579099</v>
      </c>
    </row>
    <row r="82" spans="1:6">
      <c r="A82" t="s">
        <v>278</v>
      </c>
      <c r="B82" s="22">
        <v>0.25809198911074499</v>
      </c>
      <c r="C82" s="22">
        <v>0.25914786967418502</v>
      </c>
      <c r="D82" s="22">
        <v>0.61568247095255102</v>
      </c>
      <c r="E82" s="22">
        <v>0.326380754964818</v>
      </c>
      <c r="F82" s="16">
        <v>1.43158094640888</v>
      </c>
    </row>
    <row r="83" spans="1:6">
      <c r="A83" t="s">
        <v>704</v>
      </c>
      <c r="B83" s="22">
        <v>0.18434181297104699</v>
      </c>
      <c r="C83" s="22">
        <v>0.13453031485818401</v>
      </c>
      <c r="D83" s="22">
        <v>0.60930918540693402</v>
      </c>
      <c r="E83" s="22">
        <v>0.218713639052735</v>
      </c>
      <c r="F83" s="16">
        <v>1.52672667157926</v>
      </c>
    </row>
    <row r="84" spans="1:6">
      <c r="A84" t="s">
        <v>708</v>
      </c>
      <c r="B84" s="22">
        <v>0.19331148660129199</v>
      </c>
      <c r="C84" s="22">
        <v>0.13453031485818401</v>
      </c>
      <c r="D84" s="22">
        <v>0.60930918540693402</v>
      </c>
      <c r="E84" s="22">
        <v>0.21757527905492199</v>
      </c>
      <c r="F84" s="16">
        <v>1.69057490005232</v>
      </c>
    </row>
    <row r="85" spans="1:6">
      <c r="A85" t="s">
        <v>441</v>
      </c>
      <c r="B85" s="22">
        <v>0.249321050721135</v>
      </c>
      <c r="C85" s="22">
        <v>0.18064290705800101</v>
      </c>
      <c r="D85" s="22">
        <v>0.858957240639177</v>
      </c>
      <c r="E85" s="22">
        <v>0.38338540065792698</v>
      </c>
      <c r="F85" s="16">
        <v>1.20794352184987</v>
      </c>
    </row>
    <row r="86" spans="1:6">
      <c r="A86" t="s">
        <v>798</v>
      </c>
      <c r="B86" s="22">
        <v>0.28086633638349401</v>
      </c>
      <c r="C86" s="22">
        <v>0.13453031485818401</v>
      </c>
      <c r="D86" s="22">
        <v>0.87305598198155598</v>
      </c>
      <c r="E86" s="22">
        <v>0.38338540065792698</v>
      </c>
      <c r="F86" s="16">
        <v>1.1830080360366499</v>
      </c>
    </row>
    <row r="87" spans="1:6">
      <c r="A87" t="s">
        <v>806</v>
      </c>
      <c r="B87" s="22">
        <v>0.17743500509823601</v>
      </c>
      <c r="C87" s="22">
        <v>0.13453031485818401</v>
      </c>
      <c r="D87" s="22">
        <v>0.73679163057646402</v>
      </c>
      <c r="E87" s="22">
        <v>0.27344397666366999</v>
      </c>
      <c r="F87" s="16">
        <v>1.4676800207813201</v>
      </c>
    </row>
    <row r="88" spans="1:6">
      <c r="A88" t="s">
        <v>242</v>
      </c>
      <c r="B88" s="22">
        <v>0.21272074207156499</v>
      </c>
      <c r="C88" s="22">
        <v>7.8907203907203904E-2</v>
      </c>
      <c r="D88" s="22">
        <v>0.60930918540693402</v>
      </c>
      <c r="E88" s="22">
        <v>0.191295463567797</v>
      </c>
      <c r="F88" s="16">
        <v>1.70872748331161</v>
      </c>
    </row>
    <row r="89" spans="1:6">
      <c r="A89" t="s">
        <v>1109</v>
      </c>
      <c r="B89" s="22">
        <v>0.36049050412616201</v>
      </c>
      <c r="C89" s="22">
        <v>0.42551440329218099</v>
      </c>
      <c r="D89" s="22">
        <v>0.78821223724773604</v>
      </c>
      <c r="E89" s="22">
        <v>0.50136998543202005</v>
      </c>
      <c r="F89" s="16">
        <v>-1.0374065445315399</v>
      </c>
    </row>
    <row r="90" spans="1:6">
      <c r="A90" t="s">
        <v>838</v>
      </c>
      <c r="B90" s="22">
        <v>0.33225673337405098</v>
      </c>
      <c r="C90" s="22">
        <v>0.18064290705800101</v>
      </c>
      <c r="D90" s="22">
        <v>6.6216925171138502E-2</v>
      </c>
      <c r="E90" s="22">
        <v>8.9423947342855997E-2</v>
      </c>
      <c r="F90" s="16">
        <v>3.4633703553583199</v>
      </c>
    </row>
    <row r="91" spans="1:6">
      <c r="A91" t="s">
        <v>640</v>
      </c>
      <c r="B91" s="22">
        <v>0.19331148660129199</v>
      </c>
      <c r="C91" s="22">
        <v>9.3414329811971203E-2</v>
      </c>
      <c r="D91" s="22">
        <v>6.6216925171138502E-2</v>
      </c>
      <c r="E91" s="22">
        <v>3.0356365220258901E-2</v>
      </c>
      <c r="F91" s="16">
        <v>2.9941736164647801</v>
      </c>
    </row>
    <row r="92" spans="1:6">
      <c r="A92" t="s">
        <v>274</v>
      </c>
      <c r="B92" s="22">
        <v>0.32548802035547902</v>
      </c>
      <c r="C92" s="22">
        <v>0.25914786967418502</v>
      </c>
      <c r="D92" s="22">
        <v>0.93040334384617795</v>
      </c>
      <c r="E92" s="22">
        <v>0.54372503697649799</v>
      </c>
      <c r="F92" s="16">
        <v>0.77507526290065498</v>
      </c>
    </row>
    <row r="93" spans="1:6">
      <c r="A93" t="s">
        <v>1061</v>
      </c>
      <c r="B93" s="22">
        <v>0.44970549386971398</v>
      </c>
      <c r="C93" s="22">
        <v>0.42551440329218099</v>
      </c>
      <c r="D93" s="22">
        <v>0.97405606649557497</v>
      </c>
      <c r="E93" s="22">
        <v>0.66977579878302196</v>
      </c>
      <c r="F93" s="16">
        <v>1.15193442997923</v>
      </c>
    </row>
    <row r="94" spans="1:6">
      <c r="A94" t="s">
        <v>656</v>
      </c>
      <c r="B94" s="22">
        <v>0.23250160179139401</v>
      </c>
      <c r="C94" s="22">
        <v>0.18064290705800101</v>
      </c>
      <c r="D94" s="22">
        <v>0.90165521469638199</v>
      </c>
      <c r="E94" s="22">
        <v>0.48539686673172699</v>
      </c>
      <c r="F94" s="16">
        <v>1.03464540710412</v>
      </c>
    </row>
    <row r="95" spans="1:6">
      <c r="A95" t="s">
        <v>760</v>
      </c>
      <c r="B95" s="22">
        <v>0.73492536277168796</v>
      </c>
      <c r="C95" s="22">
        <v>0.62490877577084503</v>
      </c>
      <c r="D95" s="22">
        <v>0.99998221882687399</v>
      </c>
      <c r="E95" s="22">
        <v>0.82203637399727003</v>
      </c>
      <c r="F95" s="16">
        <v>-0.22371222951779901</v>
      </c>
    </row>
    <row r="96" spans="1:6">
      <c r="A96" t="s">
        <v>632</v>
      </c>
      <c r="B96" s="22">
        <v>0.29879530077845901</v>
      </c>
      <c r="C96" s="22">
        <v>0.62490877577084503</v>
      </c>
      <c r="D96" s="22">
        <v>0.21617233257416699</v>
      </c>
      <c r="E96" s="22">
        <v>0.191295463567797</v>
      </c>
      <c r="F96" s="16">
        <v>1.6957609569141701</v>
      </c>
    </row>
    <row r="97" spans="1:6">
      <c r="A97" t="s">
        <v>262</v>
      </c>
      <c r="B97" s="22">
        <v>0.67337862882640498</v>
      </c>
      <c r="C97" s="22">
        <v>0.62490877577084503</v>
      </c>
      <c r="D97" s="22">
        <v>0.99998221882687399</v>
      </c>
      <c r="E97" s="22">
        <v>0.75080006326293403</v>
      </c>
      <c r="F97" s="16">
        <v>-0.32456901060817001</v>
      </c>
    </row>
    <row r="98" spans="1:6">
      <c r="A98" t="s">
        <v>979</v>
      </c>
      <c r="B98" s="22">
        <v>0.65539058365998903</v>
      </c>
      <c r="C98" s="22">
        <v>0.97703688102953201</v>
      </c>
      <c r="D98" s="22">
        <v>0.99998221882687399</v>
      </c>
      <c r="E98" s="22">
        <v>0.98755593449522505</v>
      </c>
      <c r="F98" s="16">
        <v>0.48568389706253201</v>
      </c>
    </row>
    <row r="99" spans="1:6">
      <c r="A99" t="s">
        <v>931</v>
      </c>
      <c r="B99" s="22">
        <v>0.98232496353326704</v>
      </c>
      <c r="C99" s="22">
        <v>1</v>
      </c>
      <c r="D99" s="22">
        <v>0.99998221882687399</v>
      </c>
      <c r="E99" s="22">
        <v>0.99046184468635001</v>
      </c>
      <c r="F99" s="16">
        <v>6.7433203724003403E-3</v>
      </c>
    </row>
    <row r="100" spans="1:6">
      <c r="A100" t="s">
        <v>394</v>
      </c>
      <c r="B100" s="22">
        <v>0.36164777119194302</v>
      </c>
      <c r="C100" s="22">
        <v>0.42551440329218099</v>
      </c>
      <c r="D100" s="22">
        <v>0.55549693966052005</v>
      </c>
      <c r="E100" s="22">
        <v>0.34124687511239898</v>
      </c>
      <c r="F100" s="16">
        <v>3.4132304591642102</v>
      </c>
    </row>
    <row r="101" spans="1:6">
      <c r="A101" t="s">
        <v>987</v>
      </c>
      <c r="B101" s="22">
        <v>0.26524137259573199</v>
      </c>
      <c r="C101" s="22">
        <v>0.25914786967418502</v>
      </c>
      <c r="D101" s="22">
        <v>0.92467520652956503</v>
      </c>
      <c r="E101" s="22">
        <v>0.51196823333658603</v>
      </c>
      <c r="F101" s="16">
        <v>0.84883293702902796</v>
      </c>
    </row>
    <row r="102" spans="1:6">
      <c r="A102" t="s">
        <v>648</v>
      </c>
      <c r="B102" s="22">
        <v>0.469047375026798</v>
      </c>
      <c r="C102" s="22">
        <v>0.42551440329218099</v>
      </c>
      <c r="D102" s="22">
        <v>0.98886268685191703</v>
      </c>
      <c r="E102" s="22">
        <v>0.71770794626271694</v>
      </c>
      <c r="F102" s="16">
        <v>1.12569579815697</v>
      </c>
    </row>
    <row r="103" spans="1:6">
      <c r="A103" t="s">
        <v>997</v>
      </c>
      <c r="B103" s="22">
        <v>0.19331148660129199</v>
      </c>
      <c r="C103" s="22">
        <v>0.23615834719755199</v>
      </c>
      <c r="D103" s="22">
        <v>0.99998221882687399</v>
      </c>
      <c r="E103" s="22">
        <v>0.73348812985679102</v>
      </c>
      <c r="F103" s="16">
        <v>-0.47149522525641102</v>
      </c>
    </row>
    <row r="104" spans="1:6">
      <c r="A104" t="s">
        <v>390</v>
      </c>
      <c r="B104" s="22">
        <v>0.173854833302997</v>
      </c>
      <c r="C104" s="22">
        <v>0.13453031485818401</v>
      </c>
      <c r="D104" s="22">
        <v>0.99998221882687399</v>
      </c>
      <c r="E104" s="22">
        <v>0.65796383580684403</v>
      </c>
      <c r="F104" s="16">
        <v>0.59163980495739399</v>
      </c>
    </row>
    <row r="105" spans="1:6">
      <c r="A105" t="s">
        <v>425</v>
      </c>
      <c r="B105" s="22">
        <v>0.191775902512034</v>
      </c>
      <c r="C105" s="22">
        <v>0.113055949069565</v>
      </c>
      <c r="D105" s="22">
        <v>0.80775243372294803</v>
      </c>
      <c r="E105" s="22">
        <v>0.41190599098881298</v>
      </c>
      <c r="F105" s="16">
        <v>-1.16591581601117</v>
      </c>
    </row>
    <row r="106" spans="1:6">
      <c r="A106" t="s">
        <v>116</v>
      </c>
      <c r="B106" s="22">
        <v>0.27879468922453698</v>
      </c>
      <c r="C106" s="22">
        <v>0.18064290705800101</v>
      </c>
      <c r="D106" s="22">
        <v>0.77241194470526098</v>
      </c>
      <c r="E106" s="22">
        <v>0.38013231988211899</v>
      </c>
      <c r="F106" s="16">
        <v>1.3518879406894799</v>
      </c>
    </row>
    <row r="107" spans="1:6">
      <c r="A107" t="s">
        <v>1031</v>
      </c>
      <c r="B107" s="22">
        <v>0.37864019726485199</v>
      </c>
      <c r="C107" s="22">
        <v>0.62490877577084503</v>
      </c>
      <c r="D107" s="22">
        <v>0.99998221882687399</v>
      </c>
      <c r="E107" s="22">
        <v>0.79251180814792399</v>
      </c>
      <c r="F107" s="16">
        <v>0.46804804762701102</v>
      </c>
    </row>
    <row r="108" spans="1:6">
      <c r="A108" t="s">
        <v>804</v>
      </c>
      <c r="B108" s="22">
        <v>0.54354000228933097</v>
      </c>
      <c r="C108" s="22">
        <v>0.82825102198652101</v>
      </c>
      <c r="D108" s="22">
        <v>0.99998221882687399</v>
      </c>
      <c r="E108" s="22">
        <v>0.80436070142289695</v>
      </c>
      <c r="F108" s="16">
        <v>0.66839113225722302</v>
      </c>
    </row>
    <row r="109" spans="1:6">
      <c r="A109" t="s">
        <v>541</v>
      </c>
      <c r="B109" s="22">
        <v>0.49243951037352901</v>
      </c>
      <c r="C109" s="22">
        <v>0.62490877577084503</v>
      </c>
      <c r="D109" s="22">
        <v>0.99998221882687399</v>
      </c>
      <c r="E109" s="22">
        <v>0.79000129181626599</v>
      </c>
      <c r="F109" s="16">
        <v>-0.57907552130211004</v>
      </c>
    </row>
    <row r="110" spans="1:6">
      <c r="A110" t="s">
        <v>1111</v>
      </c>
      <c r="B110" s="22">
        <v>0.17743500509823601</v>
      </c>
      <c r="C110" s="22">
        <v>7.8907203907203904E-2</v>
      </c>
      <c r="D110" s="22">
        <v>2.7227246265040798E-2</v>
      </c>
      <c r="E110" s="22">
        <v>1.8686730084005599E-3</v>
      </c>
      <c r="F110" s="16">
        <v>4.7407693249121401</v>
      </c>
    </row>
    <row r="111" spans="1:6">
      <c r="A111" t="s">
        <v>290</v>
      </c>
      <c r="B111" s="22">
        <v>0.35855674168704899</v>
      </c>
      <c r="C111" s="22">
        <v>0.46670983386542098</v>
      </c>
      <c r="D111" s="22">
        <v>0.73939856794428205</v>
      </c>
      <c r="E111" s="22">
        <v>0.479508276410403</v>
      </c>
      <c r="F111" s="16">
        <v>1.2440011214098301</v>
      </c>
    </row>
    <row r="112" spans="1:6">
      <c r="A112" t="s">
        <v>1023</v>
      </c>
      <c r="B112" s="22">
        <v>0.55308363011481398</v>
      </c>
      <c r="C112" s="22">
        <v>0.62490877577084503</v>
      </c>
      <c r="D112" s="22">
        <v>0.97405606649557497</v>
      </c>
      <c r="E112" s="22">
        <v>0.69478481613361598</v>
      </c>
      <c r="F112" s="16">
        <v>0.48872597211222701</v>
      </c>
    </row>
    <row r="113" spans="1:6">
      <c r="A113" t="s">
        <v>208</v>
      </c>
      <c r="B113" s="22">
        <v>0.31954052478232797</v>
      </c>
      <c r="C113" s="22">
        <v>0.25914786967418502</v>
      </c>
      <c r="D113" s="22">
        <v>0.355652084955003</v>
      </c>
      <c r="E113" s="22">
        <v>0.187975819797607</v>
      </c>
      <c r="F113" s="16">
        <v>1.50860807386758</v>
      </c>
    </row>
    <row r="114" spans="1:6">
      <c r="A114" t="s">
        <v>236</v>
      </c>
      <c r="B114" s="22">
        <v>0.460841523367788</v>
      </c>
      <c r="C114" s="22">
        <v>0.82825102198652101</v>
      </c>
      <c r="D114" s="22">
        <v>0.99998221882687399</v>
      </c>
      <c r="E114" s="22">
        <v>0.76969922807865199</v>
      </c>
      <c r="F114" s="16">
        <v>0.661210155486601</v>
      </c>
    </row>
    <row r="115" spans="1:6">
      <c r="A115" t="s">
        <v>228</v>
      </c>
      <c r="B115" s="22">
        <v>0.19331148660129199</v>
      </c>
      <c r="C115" s="22">
        <v>0.25914786967418502</v>
      </c>
      <c r="D115" s="22">
        <v>0.90165521469638199</v>
      </c>
      <c r="E115" s="22">
        <v>0.43432224102079497</v>
      </c>
      <c r="F115" s="16">
        <v>0.85177906269344505</v>
      </c>
    </row>
    <row r="116" spans="1:6">
      <c r="A116" t="s">
        <v>354</v>
      </c>
      <c r="B116" s="22">
        <v>0.99193931543637104</v>
      </c>
      <c r="C116" s="22">
        <v>1</v>
      </c>
      <c r="D116" s="22">
        <v>0.99998221882687399</v>
      </c>
      <c r="E116" s="22">
        <v>0.87299551241220696</v>
      </c>
      <c r="F116" s="16">
        <v>5.4890874007683804E-3</v>
      </c>
    </row>
    <row r="117" spans="1:6">
      <c r="A117" t="s">
        <v>370</v>
      </c>
      <c r="B117" s="22">
        <v>0.950502518733635</v>
      </c>
      <c r="C117" s="22">
        <v>0.82825102198652101</v>
      </c>
      <c r="D117" s="22">
        <v>0.99998221882687399</v>
      </c>
      <c r="E117" s="22">
        <v>0.94606180516165395</v>
      </c>
      <c r="F117" s="16">
        <v>4.6286807137723401E-2</v>
      </c>
    </row>
    <row r="118" spans="1:6">
      <c r="A118" t="s">
        <v>889</v>
      </c>
      <c r="B118" s="22">
        <v>0.58900553846026804</v>
      </c>
      <c r="C118" s="22">
        <v>0.72594627594627603</v>
      </c>
      <c r="D118" s="22">
        <v>0.99998221882687399</v>
      </c>
      <c r="E118" s="22">
        <v>0.83374381221456895</v>
      </c>
      <c r="F118" s="16">
        <v>-0.39927715149221299</v>
      </c>
    </row>
    <row r="119" spans="1:6">
      <c r="A119" t="s">
        <v>883</v>
      </c>
      <c r="B119" s="22">
        <v>0.14998550112519199</v>
      </c>
      <c r="C119" s="22">
        <v>7.8907203907203904E-2</v>
      </c>
      <c r="D119" s="22">
        <v>0.296189523503953</v>
      </c>
      <c r="E119" s="22">
        <v>5.4811675006201301E-2</v>
      </c>
      <c r="F119" s="16">
        <v>2.6635408963039202</v>
      </c>
    </row>
    <row r="120" spans="1:6">
      <c r="A120" t="s">
        <v>630</v>
      </c>
      <c r="B120" s="22">
        <v>0.24120390528213101</v>
      </c>
      <c r="C120" s="22">
        <v>0.33034032822168402</v>
      </c>
      <c r="D120" s="22">
        <v>0.765614665423069</v>
      </c>
      <c r="E120" s="22">
        <v>0.46096568290787798</v>
      </c>
      <c r="F120" s="16">
        <v>-1.2672450160705</v>
      </c>
    </row>
    <row r="121" spans="1:6">
      <c r="A121" t="s">
        <v>346</v>
      </c>
      <c r="B121" s="22">
        <v>0.18370862518985501</v>
      </c>
      <c r="C121" s="22">
        <v>9.5422665190107003E-2</v>
      </c>
      <c r="D121" s="22">
        <v>0.22947732725435399</v>
      </c>
      <c r="E121" s="22">
        <v>5.6078726992618497E-2</v>
      </c>
      <c r="F121" s="16">
        <v>2.4250150705881701</v>
      </c>
    </row>
    <row r="122" spans="1:6">
      <c r="A122" t="s">
        <v>556</v>
      </c>
      <c r="B122" s="22">
        <v>0.33494418858140801</v>
      </c>
      <c r="C122" s="22">
        <v>0.51289682539682502</v>
      </c>
      <c r="D122" s="22">
        <v>0.93457282660235896</v>
      </c>
      <c r="E122" s="22">
        <v>0.54464234894655705</v>
      </c>
      <c r="F122" s="16">
        <v>0.88341118899747395</v>
      </c>
    </row>
    <row r="123" spans="1:6">
      <c r="A123" t="s">
        <v>598</v>
      </c>
      <c r="B123" s="22">
        <v>0.346512453163064</v>
      </c>
      <c r="C123" s="22">
        <v>0.51289682539682502</v>
      </c>
      <c r="D123" s="22">
        <v>0.99998221882687399</v>
      </c>
      <c r="E123" s="22">
        <v>0.71770794626271694</v>
      </c>
      <c r="F123" s="16">
        <v>0.58085770700183803</v>
      </c>
    </row>
    <row r="124" spans="1:6">
      <c r="A124" t="s">
        <v>445</v>
      </c>
      <c r="B124" s="22">
        <v>0.26186519297482302</v>
      </c>
      <c r="C124" s="22">
        <v>0.18064290705800101</v>
      </c>
      <c r="D124" s="22">
        <v>0.11565650045639</v>
      </c>
      <c r="E124" s="22">
        <v>5.4811675006201301E-2</v>
      </c>
      <c r="F124" s="16">
        <v>2.69612187106156</v>
      </c>
    </row>
    <row r="125" spans="1:6">
      <c r="A125" t="s">
        <v>724</v>
      </c>
      <c r="B125" s="22">
        <v>0.68653405400539902</v>
      </c>
      <c r="C125" s="22">
        <v>0.72594627594627603</v>
      </c>
      <c r="D125" s="22">
        <v>0.99998221882687399</v>
      </c>
      <c r="E125" s="22">
        <v>0.88315462234705899</v>
      </c>
      <c r="F125" s="16">
        <v>0.31968936316464502</v>
      </c>
    </row>
    <row r="126" spans="1:6">
      <c r="A126" t="s">
        <v>230</v>
      </c>
      <c r="B126" s="22">
        <v>0.21272074207156499</v>
      </c>
      <c r="C126" s="22">
        <v>0.14486076308583501</v>
      </c>
      <c r="D126" s="22">
        <v>0.44891209824573403</v>
      </c>
      <c r="E126" s="22">
        <v>0.178435602090111</v>
      </c>
      <c r="F126" s="16">
        <v>2.2906900391992102</v>
      </c>
    </row>
    <row r="127" spans="1:6">
      <c r="A127" t="s">
        <v>742</v>
      </c>
      <c r="B127" s="22">
        <v>0.35855674168704899</v>
      </c>
      <c r="C127" s="22">
        <v>0.37469977923560699</v>
      </c>
      <c r="D127" s="22">
        <v>0.99998221882687399</v>
      </c>
      <c r="E127" s="22">
        <v>0.71770794626271694</v>
      </c>
      <c r="F127" s="16">
        <v>0.605209220730062</v>
      </c>
    </row>
    <row r="128" spans="1:6">
      <c r="A128" t="s">
        <v>160</v>
      </c>
      <c r="B128" s="22">
        <v>0.480125405500747</v>
      </c>
      <c r="C128" s="22">
        <v>0.42551440329218099</v>
      </c>
      <c r="D128" s="22">
        <v>0.99998221882687399</v>
      </c>
      <c r="E128" s="22">
        <v>0.86970121815523604</v>
      </c>
      <c r="F128" s="16">
        <v>0.44554652935710198</v>
      </c>
    </row>
    <row r="129" spans="1:6">
      <c r="A129" t="s">
        <v>402</v>
      </c>
      <c r="B129" s="22">
        <v>0.54296407380786704</v>
      </c>
      <c r="C129" s="22">
        <v>0.72594627594627603</v>
      </c>
      <c r="D129" s="22">
        <v>0.99998221882687399</v>
      </c>
      <c r="E129" s="22">
        <v>0.76969922807865199</v>
      </c>
      <c r="F129" s="16">
        <v>0.54709866457114698</v>
      </c>
    </row>
    <row r="130" spans="1:6">
      <c r="A130" t="s">
        <v>983</v>
      </c>
      <c r="B130" s="22">
        <v>0.81118578444342804</v>
      </c>
      <c r="C130" s="22">
        <v>1</v>
      </c>
      <c r="D130" s="22">
        <v>0.470795644981502</v>
      </c>
      <c r="E130" s="22">
        <v>0.86620031392085906</v>
      </c>
      <c r="F130" s="16">
        <v>-0.34350707345755299</v>
      </c>
    </row>
    <row r="131" spans="1:6">
      <c r="A131" t="s">
        <v>523</v>
      </c>
      <c r="B131" s="22">
        <v>0.26688493259772</v>
      </c>
      <c r="C131" s="22">
        <v>0.46670983386542098</v>
      </c>
      <c r="D131" s="22">
        <v>0.355652084955003</v>
      </c>
      <c r="E131" s="22">
        <v>0.38013231988211899</v>
      </c>
      <c r="F131" s="16">
        <v>2.1956433188897599</v>
      </c>
    </row>
    <row r="132" spans="1:6">
      <c r="A132" t="s">
        <v>690</v>
      </c>
      <c r="B132" s="22">
        <v>0.25937614952547799</v>
      </c>
      <c r="C132" s="22">
        <v>0.33034032822168402</v>
      </c>
      <c r="D132" s="22">
        <v>0.99998221882687399</v>
      </c>
      <c r="E132" s="22">
        <v>0.80744583830279504</v>
      </c>
      <c r="F132" s="16">
        <v>-0.31541485795903601</v>
      </c>
    </row>
    <row r="133" spans="1:6">
      <c r="A133" t="s">
        <v>901</v>
      </c>
      <c r="B133" s="22">
        <v>0.39323435281157199</v>
      </c>
      <c r="C133" s="22">
        <v>0.62490877577084503</v>
      </c>
      <c r="D133" s="22">
        <v>0.97405606649557497</v>
      </c>
      <c r="E133" s="22">
        <v>0.65690072046492498</v>
      </c>
      <c r="F133" s="16">
        <v>0.64468954517884602</v>
      </c>
    </row>
    <row r="134" spans="1:6">
      <c r="A134" t="s">
        <v>1017</v>
      </c>
      <c r="B134" s="22">
        <v>0.65936948298147102</v>
      </c>
      <c r="C134" s="22">
        <v>1</v>
      </c>
      <c r="D134" s="22">
        <v>0.99998221882687399</v>
      </c>
      <c r="E134" s="22">
        <v>0.93639108488812195</v>
      </c>
      <c r="F134" s="16">
        <v>0.33693713678403298</v>
      </c>
    </row>
    <row r="135" spans="1:6">
      <c r="A135" t="s">
        <v>36</v>
      </c>
      <c r="B135" s="22">
        <v>0.173854833302997</v>
      </c>
      <c r="C135" s="22">
        <v>0.13453031485818401</v>
      </c>
      <c r="D135" s="22">
        <v>0.99998221882687399</v>
      </c>
      <c r="E135" s="22">
        <v>0.65387276280592299</v>
      </c>
      <c r="F135" s="16">
        <v>-0.55374299799467097</v>
      </c>
    </row>
    <row r="136" spans="1:6">
      <c r="A136" t="s">
        <v>513</v>
      </c>
      <c r="B136" s="22">
        <v>0.47847498045476899</v>
      </c>
      <c r="C136" s="22">
        <v>0.68247517745360997</v>
      </c>
      <c r="D136" s="22">
        <v>0.99998221882687399</v>
      </c>
      <c r="E136" s="22">
        <v>0.88185592370182897</v>
      </c>
      <c r="F136" s="16">
        <v>0.33182662912536398</v>
      </c>
    </row>
    <row r="137" spans="1:6">
      <c r="A137" t="s">
        <v>570</v>
      </c>
      <c r="B137" s="22">
        <v>0.39323435281157199</v>
      </c>
      <c r="C137" s="22">
        <v>0.62490877577084503</v>
      </c>
      <c r="D137" s="22">
        <v>0.14701865772905201</v>
      </c>
      <c r="E137" s="22">
        <v>0.202745616649562</v>
      </c>
      <c r="F137" s="16">
        <v>1.01751401498268</v>
      </c>
    </row>
    <row r="138" spans="1:6">
      <c r="A138" t="s">
        <v>989</v>
      </c>
      <c r="B138" s="22">
        <v>0.58431453934710498</v>
      </c>
      <c r="C138" s="22">
        <v>0.62490877577084503</v>
      </c>
      <c r="D138" s="22">
        <v>0.99998221882687399</v>
      </c>
      <c r="E138" s="22">
        <v>0.88315462234705899</v>
      </c>
      <c r="F138" s="16">
        <v>0.19972279963648201</v>
      </c>
    </row>
    <row r="139" spans="1:6">
      <c r="A139" t="s">
        <v>455</v>
      </c>
      <c r="B139" s="22">
        <v>0.456124272386148</v>
      </c>
      <c r="C139" s="22">
        <v>0.62490877577084503</v>
      </c>
      <c r="D139" s="22">
        <v>0.99998221882687399</v>
      </c>
      <c r="E139" s="22">
        <v>0.76886237280059599</v>
      </c>
      <c r="F139" s="16">
        <v>0.71779043382084196</v>
      </c>
    </row>
    <row r="140" spans="1:6">
      <c r="A140" t="s">
        <v>842</v>
      </c>
      <c r="B140" s="22">
        <v>0.34320455568050701</v>
      </c>
      <c r="C140" s="22">
        <v>0.33034032822168402</v>
      </c>
      <c r="D140" s="22">
        <v>0.99998221882687399</v>
      </c>
      <c r="E140" s="22">
        <v>0.71545100381683602</v>
      </c>
      <c r="F140" s="16">
        <v>0.55027470165210102</v>
      </c>
    </row>
    <row r="141" spans="1:6">
      <c r="A141" t="s">
        <v>646</v>
      </c>
      <c r="B141" s="22">
        <v>0.39323435281157199</v>
      </c>
      <c r="C141" s="22">
        <v>0.42551440329218099</v>
      </c>
      <c r="D141" s="22">
        <v>0.71674233910842899</v>
      </c>
      <c r="E141" s="22">
        <v>0.38197926889176698</v>
      </c>
      <c r="F141" s="16">
        <v>1.21733793454828</v>
      </c>
    </row>
    <row r="142" spans="1:6">
      <c r="A142" t="s">
        <v>260</v>
      </c>
      <c r="B142" s="22">
        <v>0.33533009475449699</v>
      </c>
      <c r="C142" s="22">
        <v>0.62490877577084503</v>
      </c>
      <c r="D142" s="22">
        <v>0.98886268685191703</v>
      </c>
      <c r="E142" s="22">
        <v>0.68678430774244503</v>
      </c>
      <c r="F142" s="16">
        <v>0.83296878788002104</v>
      </c>
    </row>
    <row r="143" spans="1:6">
      <c r="A143" t="s">
        <v>286</v>
      </c>
      <c r="B143" s="22">
        <v>0.37220256373093402</v>
      </c>
      <c r="C143" s="22">
        <v>0.42551440329218099</v>
      </c>
      <c r="D143" s="22">
        <v>0.99998221882687399</v>
      </c>
      <c r="E143" s="22">
        <v>0.79906266577389196</v>
      </c>
      <c r="F143" s="16">
        <v>0.41904998028151602</v>
      </c>
    </row>
    <row r="144" spans="1:6">
      <c r="A144" t="s">
        <v>732</v>
      </c>
      <c r="B144" s="22">
        <v>0.38923037725672999</v>
      </c>
      <c r="C144" s="22">
        <v>0.51289682539682502</v>
      </c>
      <c r="D144" s="22">
        <v>0.99998221882687399</v>
      </c>
      <c r="E144" s="22">
        <v>0.75490166752798005</v>
      </c>
      <c r="F144" s="16">
        <v>-0.35681788843486301</v>
      </c>
    </row>
    <row r="145" spans="1:6">
      <c r="A145" t="s">
        <v>122</v>
      </c>
      <c r="B145" s="22">
        <v>0.32548802035547902</v>
      </c>
      <c r="C145" s="22">
        <v>0.56387546993689597</v>
      </c>
      <c r="D145" s="22">
        <v>0.99998221882687399</v>
      </c>
      <c r="E145" s="22">
        <v>0.83897170053017101</v>
      </c>
      <c r="F145" s="16">
        <v>-0.28058567543294199</v>
      </c>
    </row>
    <row r="146" spans="1:6">
      <c r="A146" t="s">
        <v>872</v>
      </c>
      <c r="B146" s="22">
        <v>0.28086633638349401</v>
      </c>
      <c r="C146" s="22">
        <v>0.25914786967418502</v>
      </c>
      <c r="D146" s="22">
        <v>0.41203730946337902</v>
      </c>
      <c r="E146" s="22">
        <v>0.191295463567797</v>
      </c>
      <c r="F146" s="16">
        <v>2.3272308099646102</v>
      </c>
    </row>
    <row r="147" spans="1:6">
      <c r="A147" t="s">
        <v>539</v>
      </c>
      <c r="B147" s="22">
        <v>0.33593830200421498</v>
      </c>
      <c r="C147" s="22">
        <v>0.33034032822168402</v>
      </c>
      <c r="D147" s="22">
        <v>0.99998221882687399</v>
      </c>
      <c r="E147" s="22">
        <v>0.73306746453926697</v>
      </c>
      <c r="F147" s="16">
        <v>0.83668637564027903</v>
      </c>
    </row>
    <row r="148" spans="1:6">
      <c r="A148" t="s">
        <v>190</v>
      </c>
      <c r="B148" s="22">
        <v>0.65928746345135003</v>
      </c>
      <c r="C148" s="22">
        <v>0.97703688102953201</v>
      </c>
      <c r="D148" s="22">
        <v>0.99998221882687399</v>
      </c>
      <c r="E148" s="22">
        <v>0.88315462234705899</v>
      </c>
      <c r="F148" s="16">
        <v>0.30905599501257103</v>
      </c>
    </row>
    <row r="149" spans="1:6">
      <c r="A149" t="s">
        <v>479</v>
      </c>
      <c r="B149" s="22">
        <v>0.56191666576592503</v>
      </c>
      <c r="C149" s="22">
        <v>0.91565580618212195</v>
      </c>
      <c r="D149" s="22">
        <v>0.577498040207025</v>
      </c>
      <c r="E149" s="22">
        <v>0.88315462234705899</v>
      </c>
      <c r="F149" s="16">
        <v>1.4783579222865799</v>
      </c>
    </row>
    <row r="150" spans="1:6">
      <c r="A150" t="s">
        <v>489</v>
      </c>
      <c r="B150" s="22">
        <v>0.44970549386971398</v>
      </c>
      <c r="C150" s="22">
        <v>0.42551440329218099</v>
      </c>
      <c r="D150" s="22">
        <v>0.99998221882687399</v>
      </c>
      <c r="E150" s="22">
        <v>0.75080006326293403</v>
      </c>
      <c r="F150" s="16">
        <v>-0.41131457977947899</v>
      </c>
    </row>
    <row r="151" spans="1:6">
      <c r="A151" t="s">
        <v>461</v>
      </c>
      <c r="B151" s="22">
        <v>0.91786214426762203</v>
      </c>
      <c r="C151" s="22">
        <v>1</v>
      </c>
      <c r="D151" s="22">
        <v>0.99998221882687399</v>
      </c>
      <c r="E151" s="22">
        <v>0.92405319732851898</v>
      </c>
      <c r="F151" s="16">
        <v>0.11884166472171399</v>
      </c>
    </row>
    <row r="152" spans="1:6">
      <c r="A152" t="s">
        <v>834</v>
      </c>
      <c r="B152" s="22">
        <v>0.592243234148914</v>
      </c>
      <c r="C152" s="22">
        <v>0.82825102198652101</v>
      </c>
      <c r="D152" s="22">
        <v>0.99998221882687399</v>
      </c>
      <c r="E152" s="22">
        <v>0.94000662157206605</v>
      </c>
      <c r="F152" s="16">
        <v>0.50556436656854198</v>
      </c>
    </row>
    <row r="153" spans="1:6">
      <c r="A153" t="s">
        <v>672</v>
      </c>
      <c r="B153" s="22">
        <v>0.82106103900027205</v>
      </c>
      <c r="C153" s="22">
        <v>0.72594627594627603</v>
      </c>
      <c r="D153" s="22">
        <v>0.55549693966052005</v>
      </c>
      <c r="E153" s="22">
        <v>0.74403937640139095</v>
      </c>
      <c r="F153" s="16">
        <v>-0.65487125975618399</v>
      </c>
    </row>
    <row r="154" spans="1:6">
      <c r="A154" t="s">
        <v>202</v>
      </c>
      <c r="B154" s="22">
        <v>0.48887698044157402</v>
      </c>
      <c r="C154" s="22">
        <v>0.42551440329218099</v>
      </c>
      <c r="D154" s="22">
        <v>0.22947732725435399</v>
      </c>
      <c r="E154" s="22">
        <v>0.30710827139494601</v>
      </c>
      <c r="F154" s="16">
        <v>1.2087950244385499</v>
      </c>
    </row>
    <row r="155" spans="1:6">
      <c r="A155" t="s">
        <v>622</v>
      </c>
      <c r="B155" s="22">
        <v>0.26631513578575</v>
      </c>
      <c r="C155" s="22">
        <v>0.13453031485818401</v>
      </c>
      <c r="D155" s="22">
        <v>7.9360339996522297E-2</v>
      </c>
      <c r="E155" s="22">
        <v>3.0356365220258901E-2</v>
      </c>
      <c r="F155" s="16">
        <v>2.7773252886993598</v>
      </c>
    </row>
    <row r="156" spans="1:6">
      <c r="A156" t="s">
        <v>104</v>
      </c>
      <c r="B156" s="22">
        <v>0.43509594897369602</v>
      </c>
      <c r="C156" s="22">
        <v>0.51289682539682502</v>
      </c>
      <c r="D156" s="22">
        <v>0.355652084955003</v>
      </c>
      <c r="E156" s="22">
        <v>0.54372503697649799</v>
      </c>
      <c r="F156" s="16">
        <v>3.02424767745114</v>
      </c>
    </row>
    <row r="157" spans="1:6">
      <c r="A157" t="s">
        <v>511</v>
      </c>
      <c r="B157" s="22">
        <v>0.36916614488212801</v>
      </c>
      <c r="C157" s="22">
        <v>0.33034032822168402</v>
      </c>
      <c r="D157" s="22">
        <v>0.77053686637234398</v>
      </c>
      <c r="E157" s="22">
        <v>0.395387028351396</v>
      </c>
      <c r="F157" s="16">
        <v>0.98842547723179397</v>
      </c>
    </row>
    <row r="158" spans="1:6">
      <c r="A158" t="s">
        <v>224</v>
      </c>
      <c r="B158" s="22">
        <v>0.32548802035547902</v>
      </c>
      <c r="C158" s="22">
        <v>0.33034032822168402</v>
      </c>
      <c r="D158" s="22">
        <v>0.90165521469638199</v>
      </c>
      <c r="E158" s="22">
        <v>0.51114619156415397</v>
      </c>
      <c r="F158" s="16">
        <v>0.75153947797765497</v>
      </c>
    </row>
    <row r="159" spans="1:6">
      <c r="A159" t="s">
        <v>499</v>
      </c>
      <c r="B159" s="22">
        <v>0.19331148660129199</v>
      </c>
      <c r="C159" s="22">
        <v>0.113998006100255</v>
      </c>
      <c r="D159" s="22">
        <v>0.99998221882687399</v>
      </c>
      <c r="E159" s="22">
        <v>0.64229074488250804</v>
      </c>
      <c r="F159" s="16">
        <v>-0.64737142313112495</v>
      </c>
    </row>
    <row r="160" spans="1:6">
      <c r="A160" t="s">
        <v>503</v>
      </c>
      <c r="B160" s="22">
        <v>0.173854833302997</v>
      </c>
      <c r="C160" s="22">
        <v>7.8907203907203904E-2</v>
      </c>
      <c r="D160" s="22">
        <v>2.3322899569341801E-2</v>
      </c>
      <c r="E160" s="22">
        <v>7.8077308983418199E-3</v>
      </c>
      <c r="F160" s="16">
        <v>-4.7482281826845902</v>
      </c>
    </row>
    <row r="161" spans="1:6">
      <c r="A161" t="s">
        <v>80</v>
      </c>
      <c r="B161" s="22">
        <v>0.46893058635032098</v>
      </c>
      <c r="C161" s="22">
        <v>0.42551440329218099</v>
      </c>
      <c r="D161" s="22">
        <v>0.97405606649557497</v>
      </c>
      <c r="E161" s="22">
        <v>0.65690072046492498</v>
      </c>
      <c r="F161" s="16">
        <v>0.57974156249619302</v>
      </c>
    </row>
    <row r="162" spans="1:6">
      <c r="A162" t="s">
        <v>933</v>
      </c>
      <c r="B162" s="22">
        <v>0.48829905349195701</v>
      </c>
      <c r="C162" s="22">
        <v>0.51289682539682502</v>
      </c>
      <c r="D162" s="22">
        <v>0.94729389879480197</v>
      </c>
      <c r="E162" s="22">
        <v>0.78462200878499899</v>
      </c>
      <c r="F162" s="16">
        <v>-0.68058536938163505</v>
      </c>
    </row>
    <row r="163" spans="1:6">
      <c r="A163" t="s">
        <v>220</v>
      </c>
      <c r="B163" s="22">
        <v>0.75714475455103103</v>
      </c>
      <c r="C163" s="22">
        <v>0.56387546993689597</v>
      </c>
      <c r="D163" s="22">
        <v>0.99998221882687399</v>
      </c>
      <c r="E163" s="22">
        <v>0.87421679566941601</v>
      </c>
      <c r="F163" s="16">
        <v>0.49751948114443401</v>
      </c>
    </row>
    <row r="164" spans="1:6">
      <c r="A164" t="s">
        <v>352</v>
      </c>
      <c r="B164" s="22">
        <v>0.13014312256835101</v>
      </c>
      <c r="C164" s="22">
        <v>7.8907203907203904E-2</v>
      </c>
      <c r="D164" s="22">
        <v>0.51754691420161103</v>
      </c>
      <c r="E164" s="22">
        <v>7.2897731671141497E-2</v>
      </c>
      <c r="F164" s="16">
        <v>-2.7511430932138699</v>
      </c>
    </row>
    <row r="165" spans="1:6">
      <c r="A165" t="s">
        <v>443</v>
      </c>
      <c r="B165" s="22">
        <v>0.54354000228933097</v>
      </c>
      <c r="C165" s="22">
        <v>0.62490877577084503</v>
      </c>
      <c r="D165" s="22">
        <v>0.99998221882687399</v>
      </c>
      <c r="E165" s="22">
        <v>0.85681957065255399</v>
      </c>
      <c r="F165" s="16">
        <v>-0.22095937967024001</v>
      </c>
    </row>
    <row r="166" spans="1:6">
      <c r="A166" t="s">
        <v>590</v>
      </c>
      <c r="B166" s="22">
        <v>0.35855674168704899</v>
      </c>
      <c r="C166" s="22">
        <v>0.33034032822168402</v>
      </c>
      <c r="D166" s="22">
        <v>0.99998221882687399</v>
      </c>
      <c r="E166" s="22">
        <v>0.65690072046492498</v>
      </c>
      <c r="F166" s="16">
        <v>0.61448622217002502</v>
      </c>
    </row>
    <row r="167" spans="1:6">
      <c r="A167" t="s">
        <v>487</v>
      </c>
      <c r="B167" s="22">
        <v>0.44970549386971398</v>
      </c>
      <c r="C167" s="22">
        <v>0.62490877577084503</v>
      </c>
      <c r="D167" s="22">
        <v>0.99998221882687399</v>
      </c>
      <c r="E167" s="22">
        <v>0.78596881504153104</v>
      </c>
      <c r="F167" s="16">
        <v>0.44056239346436499</v>
      </c>
    </row>
    <row r="168" spans="1:6">
      <c r="A168" t="s">
        <v>850</v>
      </c>
      <c r="B168" s="22">
        <v>0.29679071031722098</v>
      </c>
      <c r="C168" s="22">
        <v>0.42551440329218099</v>
      </c>
      <c r="D168" s="22">
        <v>0.470795644981502</v>
      </c>
      <c r="E168" s="22">
        <v>0.27344397666366999</v>
      </c>
      <c r="F168" s="16">
        <v>1.14035998978922</v>
      </c>
    </row>
    <row r="169" spans="1:6">
      <c r="A169" t="s">
        <v>465</v>
      </c>
      <c r="B169" s="22">
        <v>0.26596932795176997</v>
      </c>
      <c r="C169" s="22">
        <v>0.42551440329218099</v>
      </c>
      <c r="D169" s="22">
        <v>0.66868180734739402</v>
      </c>
      <c r="E169" s="22">
        <v>0.29126395975670799</v>
      </c>
      <c r="F169" s="16">
        <v>1.41074154354569</v>
      </c>
    </row>
    <row r="170" spans="1:6">
      <c r="A170" t="s">
        <v>770</v>
      </c>
      <c r="B170" s="22">
        <v>0.32548802035547902</v>
      </c>
      <c r="C170" s="22">
        <v>0.51289682539682502</v>
      </c>
      <c r="D170" s="22">
        <v>0.577498040207025</v>
      </c>
      <c r="E170" s="22">
        <v>0.38338540065792698</v>
      </c>
      <c r="F170" s="16">
        <v>1.57262805136463</v>
      </c>
    </row>
    <row r="171" spans="1:6">
      <c r="A171" t="s">
        <v>893</v>
      </c>
      <c r="B171" s="22">
        <v>0.384160224104378</v>
      </c>
      <c r="C171" s="22">
        <v>0.33034032822168402</v>
      </c>
      <c r="D171" s="22">
        <v>0.99998221882687399</v>
      </c>
      <c r="E171" s="22">
        <v>0.745270307105935</v>
      </c>
      <c r="F171" s="16">
        <v>0.60668181561644596</v>
      </c>
    </row>
    <row r="172" spans="1:6">
      <c r="A172" t="s">
        <v>927</v>
      </c>
      <c r="B172" s="22">
        <v>0.99193931543637104</v>
      </c>
      <c r="C172" s="22">
        <v>0.97703688102953201</v>
      </c>
      <c r="D172" s="22">
        <v>0.99998221882687399</v>
      </c>
      <c r="E172" s="22">
        <v>0.944965902278606</v>
      </c>
      <c r="F172" s="16">
        <v>6.5158727391061797E-3</v>
      </c>
    </row>
    <row r="173" spans="1:6">
      <c r="A173" t="s">
        <v>830</v>
      </c>
      <c r="B173" s="22">
        <v>0.34320455568050701</v>
      </c>
      <c r="C173" s="22">
        <v>0.42551440329218099</v>
      </c>
      <c r="D173" s="22">
        <v>0.74952191697636295</v>
      </c>
      <c r="E173" s="22">
        <v>0.50669212060606394</v>
      </c>
      <c r="F173" s="16">
        <v>-1.1077737318597001</v>
      </c>
    </row>
    <row r="174" spans="1:6">
      <c r="A174" t="s">
        <v>533</v>
      </c>
      <c r="B174" s="22">
        <v>0.25809198911074499</v>
      </c>
      <c r="C174" s="22">
        <v>0.13453031485818401</v>
      </c>
      <c r="D174" s="22">
        <v>0.14701865772905201</v>
      </c>
      <c r="E174" s="22">
        <v>7.6571360408576303E-2</v>
      </c>
      <c r="F174" s="16">
        <v>2.29695912629326</v>
      </c>
    </row>
    <row r="175" spans="1:6">
      <c r="A175" t="s">
        <v>670</v>
      </c>
      <c r="B175" s="22">
        <v>0.87537557681886502</v>
      </c>
      <c r="C175" s="22">
        <v>0.82825102198652101</v>
      </c>
      <c r="D175" s="22">
        <v>0.99998221882687399</v>
      </c>
      <c r="E175" s="22">
        <v>0.77112229055864201</v>
      </c>
      <c r="F175" s="16">
        <v>-0.13894556467654401</v>
      </c>
    </row>
    <row r="176" spans="1:6">
      <c r="A176" t="s">
        <v>618</v>
      </c>
      <c r="B176" s="22">
        <v>0.26791787995098099</v>
      </c>
      <c r="C176" s="22">
        <v>0.33034032822168402</v>
      </c>
      <c r="D176" s="22">
        <v>0.59787100890670997</v>
      </c>
      <c r="E176" s="22">
        <v>0.292785312172055</v>
      </c>
      <c r="F176" s="16">
        <v>1.0860922566284601</v>
      </c>
    </row>
    <row r="177" spans="1:6">
      <c r="A177" t="s">
        <v>543</v>
      </c>
      <c r="B177" s="22">
        <v>0.33225673337405098</v>
      </c>
      <c r="C177" s="22">
        <v>0.42551440329218099</v>
      </c>
      <c r="D177" s="22">
        <v>0.90165521469638199</v>
      </c>
      <c r="E177" s="22">
        <v>0.65690072046492498</v>
      </c>
      <c r="F177" s="16">
        <v>1.2039194536909701</v>
      </c>
    </row>
    <row r="178" spans="1:6">
      <c r="A178" t="s">
        <v>953</v>
      </c>
      <c r="B178" s="22">
        <v>0.81116985809269004</v>
      </c>
      <c r="C178" s="22">
        <v>1</v>
      </c>
      <c r="D178" s="22">
        <v>0.99998221882687399</v>
      </c>
      <c r="E178" s="22">
        <v>0.88315462234705899</v>
      </c>
      <c r="F178" s="16">
        <v>0.22069332847679801</v>
      </c>
    </row>
    <row r="179" spans="1:6">
      <c r="A179" t="s">
        <v>356</v>
      </c>
      <c r="B179" s="22">
        <v>0.95875267374239204</v>
      </c>
      <c r="C179" s="22">
        <v>1</v>
      </c>
      <c r="D179" s="22">
        <v>0.86734080250391499</v>
      </c>
      <c r="E179" s="22">
        <v>0.75080006326293403</v>
      </c>
      <c r="F179" s="16">
        <v>7.9940492171627103E-2</v>
      </c>
    </row>
    <row r="180" spans="1:6">
      <c r="A180" t="s">
        <v>324</v>
      </c>
      <c r="B180" s="22">
        <v>0.37053703316341202</v>
      </c>
      <c r="C180" s="22">
        <v>0.51289682539682502</v>
      </c>
      <c r="D180" s="22">
        <v>0.99998221882687399</v>
      </c>
      <c r="E180" s="22">
        <v>0.73348812985679102</v>
      </c>
      <c r="F180" s="16">
        <v>-0.49332134656272603</v>
      </c>
    </row>
    <row r="181" spans="1:6">
      <c r="A181" t="s">
        <v>710</v>
      </c>
      <c r="B181" s="22">
        <v>0.441443495630224</v>
      </c>
      <c r="C181" s="22">
        <v>0.42551440329218099</v>
      </c>
      <c r="D181" s="22">
        <v>0.896498363757533</v>
      </c>
      <c r="E181" s="22">
        <v>0.66312004447367701</v>
      </c>
      <c r="F181" s="16">
        <v>-1.25541760446651</v>
      </c>
    </row>
    <row r="182" spans="1:6">
      <c r="A182" t="s">
        <v>772</v>
      </c>
      <c r="B182" s="22">
        <v>0.97273776508618903</v>
      </c>
      <c r="C182" s="22">
        <v>0.56387546993689597</v>
      </c>
      <c r="D182" s="22">
        <v>0.99998221882687399</v>
      </c>
      <c r="E182" s="22">
        <v>0.88315462234705899</v>
      </c>
      <c r="F182" s="16">
        <v>-3.1598567383577199E-2</v>
      </c>
    </row>
    <row r="183" spans="1:6">
      <c r="A183" t="s">
        <v>680</v>
      </c>
      <c r="B183" s="22">
        <v>0.17610329207759401</v>
      </c>
      <c r="C183" s="22">
        <v>7.8907203907203904E-2</v>
      </c>
      <c r="D183" s="22">
        <v>0.79951444141565298</v>
      </c>
      <c r="E183" s="22">
        <v>0.36476317990468599</v>
      </c>
      <c r="F183" s="16">
        <v>-1.2416637870939</v>
      </c>
    </row>
    <row r="184" spans="1:6">
      <c r="A184" t="s">
        <v>423</v>
      </c>
      <c r="B184" s="22">
        <v>0.58431453934710498</v>
      </c>
      <c r="C184" s="22">
        <v>0.33034032822168402</v>
      </c>
      <c r="D184" s="22">
        <v>0.577498040207025</v>
      </c>
      <c r="E184" s="22">
        <v>0.38048094384587799</v>
      </c>
      <c r="F184" s="16">
        <v>1.0260260620926001</v>
      </c>
    </row>
    <row r="185" spans="1:6">
      <c r="A185" t="s">
        <v>696</v>
      </c>
      <c r="B185" s="22">
        <v>0.35855674168704899</v>
      </c>
      <c r="C185" s="22">
        <v>0.51289682539682502</v>
      </c>
      <c r="D185" s="22">
        <v>0.90165521469638199</v>
      </c>
      <c r="E185" s="22">
        <v>0.65690072046492498</v>
      </c>
      <c r="F185" s="16">
        <v>1.0370065945777101</v>
      </c>
    </row>
    <row r="186" spans="1:6">
      <c r="A186" t="s">
        <v>282</v>
      </c>
      <c r="B186" s="22">
        <v>0.110993971786969</v>
      </c>
      <c r="C186" s="22">
        <v>7.8907203907203904E-2</v>
      </c>
      <c r="D186" s="22">
        <v>0.250081145142169</v>
      </c>
      <c r="E186" s="22">
        <v>6.2794998942689598E-2</v>
      </c>
      <c r="F186" s="16">
        <v>2.2454234966379398</v>
      </c>
    </row>
    <row r="187" spans="1:6">
      <c r="A187" t="s">
        <v>150</v>
      </c>
      <c r="B187" s="22">
        <v>0.27314547062486799</v>
      </c>
      <c r="C187" s="22">
        <v>0.33034032822168402</v>
      </c>
      <c r="D187" s="22">
        <v>0.90165521469638199</v>
      </c>
      <c r="E187" s="22">
        <v>0.54950635862589203</v>
      </c>
      <c r="F187" s="16">
        <v>1.2277894632942301</v>
      </c>
    </row>
    <row r="188" spans="1:6">
      <c r="A188" t="s">
        <v>967</v>
      </c>
      <c r="B188" s="22">
        <v>0.43509594897369602</v>
      </c>
      <c r="C188" s="22">
        <v>0.51289682539682502</v>
      </c>
      <c r="D188" s="22">
        <v>0.99998221882687399</v>
      </c>
      <c r="E188" s="22">
        <v>0.85464957568454403</v>
      </c>
      <c r="F188" s="16">
        <v>0.84294626231369996</v>
      </c>
    </row>
    <row r="189" spans="1:6">
      <c r="A189" t="s">
        <v>891</v>
      </c>
      <c r="B189" s="22">
        <v>0.35855674168704899</v>
      </c>
      <c r="C189" s="22">
        <v>0.33034032822168402</v>
      </c>
      <c r="D189" s="22">
        <v>0.77048745241757699</v>
      </c>
      <c r="E189" s="22">
        <v>0.54372503697649799</v>
      </c>
      <c r="F189" s="16">
        <v>2.0151164189997601</v>
      </c>
    </row>
    <row r="190" spans="1:6">
      <c r="A190" t="s">
        <v>818</v>
      </c>
      <c r="B190" s="22">
        <v>0.49925413273681601</v>
      </c>
      <c r="C190" s="22">
        <v>0.62490877577084503</v>
      </c>
      <c r="D190" s="22">
        <v>0.99998221882687399</v>
      </c>
      <c r="E190" s="22">
        <v>0.75080006326293403</v>
      </c>
      <c r="F190" s="16">
        <v>-0.46202594602246599</v>
      </c>
    </row>
    <row r="191" spans="1:6">
      <c r="A191" t="s">
        <v>1029</v>
      </c>
      <c r="B191" s="22">
        <v>0.37220256373093402</v>
      </c>
      <c r="C191" s="22">
        <v>0.51289682539682502</v>
      </c>
      <c r="D191" s="22">
        <v>0.53529602470666904</v>
      </c>
      <c r="E191" s="22">
        <v>0.68678430774244503</v>
      </c>
      <c r="F191" s="16">
        <v>1.72366206629658</v>
      </c>
    </row>
    <row r="192" spans="1:6">
      <c r="A192" t="s">
        <v>870</v>
      </c>
      <c r="B192" s="22">
        <v>0.93501289567885204</v>
      </c>
      <c r="C192" s="22">
        <v>0.72594627594627603</v>
      </c>
      <c r="D192" s="22">
        <v>0.99998221882687399</v>
      </c>
      <c r="E192" s="22">
        <v>0.88315462234705899</v>
      </c>
      <c r="F192" s="16">
        <v>6.2299027234668701E-2</v>
      </c>
    </row>
    <row r="193" spans="1:6">
      <c r="A193" t="s">
        <v>493</v>
      </c>
      <c r="B193" s="22">
        <v>0.63227592767594398</v>
      </c>
      <c r="C193" s="22">
        <v>0.72594627594627603</v>
      </c>
      <c r="D193" s="22">
        <v>0.99998221882687399</v>
      </c>
      <c r="E193" s="22">
        <v>0.88315462234705899</v>
      </c>
      <c r="F193" s="16">
        <v>0.50210970771807895</v>
      </c>
    </row>
    <row r="194" spans="1:6">
      <c r="A194" t="s">
        <v>969</v>
      </c>
      <c r="B194" s="22">
        <v>0.82405188560290099</v>
      </c>
      <c r="C194" s="22">
        <v>0.91565580618212195</v>
      </c>
      <c r="D194" s="22">
        <v>0.99998221882687399</v>
      </c>
      <c r="E194" s="22">
        <v>0.95041561255608198</v>
      </c>
      <c r="F194" s="16">
        <v>0.17425660917995001</v>
      </c>
    </row>
    <row r="195" spans="1:6">
      <c r="A195" t="s">
        <v>764</v>
      </c>
      <c r="B195" s="22">
        <v>0.25809198911074499</v>
      </c>
      <c r="C195" s="22">
        <v>0.30774476251906902</v>
      </c>
      <c r="D195" s="22">
        <v>0.11565650045639</v>
      </c>
      <c r="E195" s="22">
        <v>0.17987465265463401</v>
      </c>
      <c r="F195" s="16">
        <v>6.8857957416405098</v>
      </c>
    </row>
    <row r="196" spans="1:6">
      <c r="A196" t="s">
        <v>483</v>
      </c>
      <c r="B196" s="22">
        <v>0.20119697223826</v>
      </c>
      <c r="C196" s="22">
        <v>9.5422665190107003E-2</v>
      </c>
      <c r="D196" s="22">
        <v>0.74952191697636295</v>
      </c>
      <c r="E196" s="22">
        <v>0.28279548817559302</v>
      </c>
      <c r="F196" s="16">
        <v>-1.71690291792268</v>
      </c>
    </row>
    <row r="197" spans="1:6">
      <c r="A197" t="s">
        <v>644</v>
      </c>
      <c r="B197" s="22">
        <v>0.32009422737373899</v>
      </c>
      <c r="C197" s="22">
        <v>0.51289682539682502</v>
      </c>
      <c r="D197" s="22">
        <v>0.94563575846572001</v>
      </c>
      <c r="E197" s="22">
        <v>0.63763398166303897</v>
      </c>
      <c r="F197" s="16">
        <v>-0.69717950536917195</v>
      </c>
    </row>
    <row r="198" spans="1:6">
      <c r="A198" t="s">
        <v>130</v>
      </c>
      <c r="B198" s="22">
        <v>0.106599737224362</v>
      </c>
      <c r="C198" s="22">
        <v>9.3414329811971203E-2</v>
      </c>
      <c r="D198" s="22">
        <v>0.56246636375839598</v>
      </c>
      <c r="E198" s="22">
        <v>9.8540474933373298E-2</v>
      </c>
      <c r="F198" s="16">
        <v>-2.2577909727736598</v>
      </c>
    </row>
    <row r="199" spans="1:6">
      <c r="A199" t="s">
        <v>826</v>
      </c>
      <c r="B199" s="22">
        <v>0.33593830200421498</v>
      </c>
      <c r="C199" s="22">
        <v>0.33034032822168402</v>
      </c>
      <c r="D199" s="22">
        <v>0.61190791044136605</v>
      </c>
      <c r="E199" s="22">
        <v>0.38197926889176698</v>
      </c>
      <c r="F199" s="16">
        <v>1.53030987953205</v>
      </c>
    </row>
    <row r="200" spans="1:6">
      <c r="A200" t="s">
        <v>210</v>
      </c>
      <c r="B200" s="22">
        <v>0.471073222303035</v>
      </c>
      <c r="C200" s="22">
        <v>0.62490877577084503</v>
      </c>
      <c r="D200" s="22">
        <v>0.74952191697636295</v>
      </c>
      <c r="E200" s="22">
        <v>0.689383108042393</v>
      </c>
      <c r="F200" s="16">
        <v>-1.2378481578751701</v>
      </c>
    </row>
    <row r="201" spans="1:6">
      <c r="A201" t="s">
        <v>178</v>
      </c>
      <c r="B201" s="22">
        <v>0.37220256373093402</v>
      </c>
      <c r="C201" s="22">
        <v>0.37469977923560699</v>
      </c>
      <c r="D201" s="22">
        <v>0.85818325685985097</v>
      </c>
      <c r="E201" s="22">
        <v>0.448786765844918</v>
      </c>
      <c r="F201" s="16">
        <v>0.86290425732516995</v>
      </c>
    </row>
    <row r="202" spans="1:6">
      <c r="A202" t="s">
        <v>1069</v>
      </c>
      <c r="B202" s="22">
        <v>0.912423927081075</v>
      </c>
      <c r="C202" s="22">
        <v>0.82825102198652101</v>
      </c>
      <c r="D202" s="22">
        <v>0.99998221882687399</v>
      </c>
      <c r="E202" s="22">
        <v>0.92611476725908803</v>
      </c>
      <c r="F202" s="16">
        <v>7.7313372871948699E-2</v>
      </c>
    </row>
    <row r="203" spans="1:6">
      <c r="A203" t="s">
        <v>481</v>
      </c>
      <c r="B203" s="22">
        <v>0.32548802035547902</v>
      </c>
      <c r="C203" s="22">
        <v>0.25914786967418502</v>
      </c>
      <c r="D203" s="22">
        <v>0.355652084955003</v>
      </c>
      <c r="E203" s="22">
        <v>0.38048094384587799</v>
      </c>
      <c r="F203" s="16">
        <v>1.0605395908422099</v>
      </c>
    </row>
    <row r="204" spans="1:6">
      <c r="A204" t="s">
        <v>517</v>
      </c>
      <c r="B204" s="22">
        <v>0.32548802035547902</v>
      </c>
      <c r="C204" s="22">
        <v>0.25914786967418502</v>
      </c>
      <c r="D204" s="22">
        <v>0.99352094130776702</v>
      </c>
      <c r="E204" s="22">
        <v>0.64469157670983601</v>
      </c>
      <c r="F204" s="16">
        <v>-0.57666651154377602</v>
      </c>
    </row>
    <row r="205" spans="1:6">
      <c r="A205" t="s">
        <v>905</v>
      </c>
      <c r="B205" s="22">
        <v>0.35422971590756103</v>
      </c>
      <c r="C205" s="22">
        <v>0.33034032822168402</v>
      </c>
      <c r="D205" s="22">
        <v>0.175666108021682</v>
      </c>
      <c r="E205" s="22">
        <v>0.191295463567797</v>
      </c>
      <c r="F205" s="16">
        <v>1.0941071117330301</v>
      </c>
    </row>
    <row r="206" spans="1:6">
      <c r="A206" t="s">
        <v>726</v>
      </c>
      <c r="B206" s="22">
        <v>0.91786214426762203</v>
      </c>
      <c r="C206" s="22">
        <v>0.72594627594627603</v>
      </c>
      <c r="D206" s="22">
        <v>0.99998221882687399</v>
      </c>
      <c r="E206" s="22">
        <v>0.96468023059579899</v>
      </c>
      <c r="F206" s="16">
        <v>7.8648042951839095E-2</v>
      </c>
    </row>
    <row r="207" spans="1:6">
      <c r="A207" t="s">
        <v>1065</v>
      </c>
      <c r="B207" s="22">
        <v>0.40581180614850099</v>
      </c>
      <c r="C207" s="22">
        <v>0.51289682539682502</v>
      </c>
      <c r="D207" s="22">
        <v>0.99998221882687399</v>
      </c>
      <c r="E207" s="22">
        <v>0.73062638488813803</v>
      </c>
      <c r="F207" s="16">
        <v>-0.61239841154213004</v>
      </c>
    </row>
    <row r="208" spans="1:6">
      <c r="A208" t="s">
        <v>435</v>
      </c>
      <c r="B208" s="22">
        <v>0.486121901179702</v>
      </c>
      <c r="C208" s="22">
        <v>0.51289682539682502</v>
      </c>
      <c r="D208" s="22">
        <v>0.44158558859776897</v>
      </c>
      <c r="E208" s="22">
        <v>0.42400387117188998</v>
      </c>
      <c r="F208" s="16">
        <v>0.724635988239965</v>
      </c>
    </row>
    <row r="209" spans="1:6">
      <c r="A209" t="s">
        <v>548</v>
      </c>
      <c r="B209" s="22">
        <v>0.18370862518985501</v>
      </c>
      <c r="C209" s="22">
        <v>0.13453031485818401</v>
      </c>
      <c r="D209" s="22">
        <v>0.93949255098986095</v>
      </c>
      <c r="E209" s="22">
        <v>0.58537175868258995</v>
      </c>
      <c r="F209" s="16">
        <v>-0.70905500474996397</v>
      </c>
    </row>
    <row r="210" spans="1:6">
      <c r="A210" t="s">
        <v>917</v>
      </c>
      <c r="B210" s="22">
        <v>0.60704463253821805</v>
      </c>
      <c r="C210" s="22">
        <v>0.91565580618212195</v>
      </c>
      <c r="D210" s="22">
        <v>0.99998221882687399</v>
      </c>
      <c r="E210" s="22">
        <v>0.96468023059579899</v>
      </c>
      <c r="F210" s="16">
        <v>0.66869970501067899</v>
      </c>
    </row>
    <row r="211" spans="1:6">
      <c r="A211" t="s">
        <v>418</v>
      </c>
      <c r="B211" s="22">
        <v>0.23250160179139401</v>
      </c>
      <c r="C211" s="22">
        <v>0.142500242795253</v>
      </c>
      <c r="D211" s="22">
        <v>2.3356235542406401E-3</v>
      </c>
      <c r="E211" s="22">
        <v>1.7512372366535901E-2</v>
      </c>
      <c r="F211" s="16">
        <v>-4.8034740060341301</v>
      </c>
    </row>
    <row r="212" spans="1:6">
      <c r="A212" t="s">
        <v>676</v>
      </c>
      <c r="B212" s="22">
        <v>0.25845759396383999</v>
      </c>
      <c r="C212" s="22">
        <v>0.25914786967418502</v>
      </c>
      <c r="D212" s="22">
        <v>0.76033558647748101</v>
      </c>
      <c r="E212" s="22">
        <v>0.34124687511239898</v>
      </c>
      <c r="F212" s="16">
        <v>1.54347435610577</v>
      </c>
    </row>
    <row r="213" spans="1:6">
      <c r="A213" t="s">
        <v>252</v>
      </c>
      <c r="B213" s="22">
        <v>0.93356754415990195</v>
      </c>
      <c r="C213" s="22">
        <v>0.82825102198652101</v>
      </c>
      <c r="D213" s="22">
        <v>0.577498040207025</v>
      </c>
      <c r="E213" s="22">
        <v>0.906067345136786</v>
      </c>
      <c r="F213" s="16">
        <v>0.146110761436203</v>
      </c>
    </row>
    <row r="214" spans="1:6">
      <c r="A214" t="s">
        <v>140</v>
      </c>
      <c r="B214" s="22">
        <v>0.173854833302997</v>
      </c>
      <c r="C214" s="22">
        <v>0.13453031485818401</v>
      </c>
      <c r="D214" s="22">
        <v>0.577498040207025</v>
      </c>
      <c r="E214" s="22">
        <v>0.25696004839327302</v>
      </c>
      <c r="F214" s="16">
        <v>1.3045649483405399</v>
      </c>
    </row>
    <row r="215" spans="1:6">
      <c r="A215" t="s">
        <v>808</v>
      </c>
      <c r="B215" s="22">
        <v>0.106599737224362</v>
      </c>
      <c r="C215" s="22">
        <v>7.8907203907203904E-2</v>
      </c>
      <c r="D215" s="22">
        <v>8.8499534111238398E-2</v>
      </c>
      <c r="E215" s="22">
        <v>7.8339492439185292E-3</v>
      </c>
      <c r="F215" s="16">
        <v>3.4998950818854402</v>
      </c>
    </row>
    <row r="216" spans="1:6">
      <c r="A216" t="s">
        <v>142</v>
      </c>
      <c r="B216" s="22">
        <v>0.31340242963729698</v>
      </c>
      <c r="C216" s="22">
        <v>0.33034032822168402</v>
      </c>
      <c r="D216" s="22">
        <v>0.87305598198155598</v>
      </c>
      <c r="E216" s="22">
        <v>0.60052610998720901</v>
      </c>
      <c r="F216" s="16">
        <v>1.3621629075314501</v>
      </c>
    </row>
    <row r="217" spans="1:6">
      <c r="A217" t="s">
        <v>447</v>
      </c>
      <c r="B217" s="22">
        <v>0.64432602412442896</v>
      </c>
      <c r="C217" s="22">
        <v>0.82825102198652101</v>
      </c>
      <c r="D217" s="22">
        <v>0.78821223724773604</v>
      </c>
      <c r="E217" s="22">
        <v>0.75216370471716398</v>
      </c>
      <c r="F217" s="16">
        <v>0.86041513493587796</v>
      </c>
    </row>
    <row r="218" spans="1:6">
      <c r="A218" t="s">
        <v>566</v>
      </c>
      <c r="B218" s="22">
        <v>0.27314547062486799</v>
      </c>
      <c r="C218" s="22">
        <v>0.33034032822168402</v>
      </c>
      <c r="D218" s="22">
        <v>0.97405606649557497</v>
      </c>
      <c r="E218" s="22">
        <v>0.54950635862589203</v>
      </c>
      <c r="F218" s="16">
        <v>0.90677686125312895</v>
      </c>
    </row>
    <row r="219" spans="1:6">
      <c r="A219" t="s">
        <v>284</v>
      </c>
      <c r="B219" s="22">
        <v>0.37475366420316297</v>
      </c>
      <c r="C219" s="22">
        <v>0.33034032822168402</v>
      </c>
      <c r="D219" s="22">
        <v>0.79699061780471803</v>
      </c>
      <c r="E219" s="22">
        <v>0.38338540065792698</v>
      </c>
      <c r="F219" s="16">
        <v>1.25018250103597</v>
      </c>
    </row>
    <row r="220" spans="1:6">
      <c r="A220" t="s">
        <v>784</v>
      </c>
      <c r="B220" s="22">
        <v>0.34067285653618001</v>
      </c>
      <c r="C220" s="22">
        <v>0.33034032822168402</v>
      </c>
      <c r="D220" s="22">
        <v>0.577498040207025</v>
      </c>
      <c r="E220" s="22">
        <v>0.36372112424023101</v>
      </c>
      <c r="F220" s="16">
        <v>1.9846267162068301</v>
      </c>
    </row>
    <row r="221" spans="1:6">
      <c r="A221" t="s">
        <v>276</v>
      </c>
      <c r="B221" s="22">
        <v>0.74453491007931705</v>
      </c>
      <c r="C221" s="22">
        <v>0.91565580618212195</v>
      </c>
      <c r="D221" s="22">
        <v>0.99998221882687399</v>
      </c>
      <c r="E221" s="22">
        <v>0.86062286863943305</v>
      </c>
      <c r="F221" s="16">
        <v>-0.29717507934710502</v>
      </c>
    </row>
    <row r="222" spans="1:6">
      <c r="A222" t="s">
        <v>174</v>
      </c>
      <c r="B222" s="22">
        <v>0.82405188560290099</v>
      </c>
      <c r="C222" s="22">
        <v>1</v>
      </c>
      <c r="D222" s="22">
        <v>0.98677124342827505</v>
      </c>
      <c r="E222" s="22">
        <v>0.86620031392085906</v>
      </c>
      <c r="F222" s="16">
        <v>0.180898998247533</v>
      </c>
    </row>
    <row r="223" spans="1:6">
      <c r="A223" t="s">
        <v>266</v>
      </c>
      <c r="B223" s="22">
        <v>0.10568865749781101</v>
      </c>
      <c r="C223" s="22">
        <v>9.3414329811971203E-2</v>
      </c>
      <c r="D223" s="22">
        <v>0.765614665423069</v>
      </c>
      <c r="E223" s="22">
        <v>0.30553205890456198</v>
      </c>
      <c r="F223" s="16">
        <v>-1.2173655257221201</v>
      </c>
    </row>
    <row r="224" spans="1:6">
      <c r="A224" t="s">
        <v>1049</v>
      </c>
      <c r="B224" s="22">
        <v>0.56644603091509005</v>
      </c>
      <c r="C224" s="22">
        <v>0.82825102198652101</v>
      </c>
      <c r="D224" s="22">
        <v>0.98677124342827505</v>
      </c>
      <c r="E224" s="22">
        <v>0.71317926417783495</v>
      </c>
      <c r="F224" s="16">
        <v>0.54952627366664897</v>
      </c>
    </row>
    <row r="225" spans="1:6">
      <c r="A225" t="s">
        <v>768</v>
      </c>
      <c r="B225" s="22">
        <v>0.56644603091509005</v>
      </c>
      <c r="C225" s="22">
        <v>0.91565580618212195</v>
      </c>
      <c r="D225" s="22">
        <v>0.99998221882687399</v>
      </c>
      <c r="E225" s="22">
        <v>0.86620031392085906</v>
      </c>
      <c r="F225" s="16">
        <v>0.63474984130429501</v>
      </c>
    </row>
    <row r="226" spans="1:6">
      <c r="A226" t="s">
        <v>507</v>
      </c>
      <c r="B226" s="22">
        <v>0.35860199713796398</v>
      </c>
      <c r="C226" s="22">
        <v>0.142500242795253</v>
      </c>
      <c r="D226" s="22">
        <v>2.3356235542406401E-3</v>
      </c>
      <c r="E226" s="22">
        <v>7.8077308983418199E-3</v>
      </c>
      <c r="F226" s="16">
        <v>-5.0961775519736197</v>
      </c>
    </row>
    <row r="227" spans="1:6">
      <c r="A227" t="s">
        <v>184</v>
      </c>
      <c r="B227" s="22">
        <v>0.35855674168704899</v>
      </c>
      <c r="C227" s="22">
        <v>0.25914786967418502</v>
      </c>
      <c r="D227" s="22">
        <v>0.77241194470526098</v>
      </c>
      <c r="E227" s="22">
        <v>0.38338540065792698</v>
      </c>
      <c r="F227" s="16">
        <v>0.90506205685974705</v>
      </c>
    </row>
    <row r="228" spans="1:6">
      <c r="A228" t="s">
        <v>564</v>
      </c>
      <c r="B228" s="22">
        <v>0.89814481355831799</v>
      </c>
      <c r="C228" s="22">
        <v>0.97703688102953201</v>
      </c>
      <c r="D228" s="22">
        <v>0.99998221882687399</v>
      </c>
      <c r="E228" s="22">
        <v>0.98755593449522505</v>
      </c>
      <c r="F228" s="16">
        <v>0.10372336372588099</v>
      </c>
    </row>
    <row r="229" spans="1:6">
      <c r="A229" t="s">
        <v>604</v>
      </c>
      <c r="B229" s="22">
        <v>0.56191666576592503</v>
      </c>
      <c r="C229" s="22">
        <v>0.68247517745360997</v>
      </c>
      <c r="D229" s="22">
        <v>0.87848161613634501</v>
      </c>
      <c r="E229" s="22">
        <v>0.69364264211663096</v>
      </c>
      <c r="F229" s="16">
        <v>0.76778491921884495</v>
      </c>
    </row>
    <row r="230" spans="1:6">
      <c r="A230" t="s">
        <v>477</v>
      </c>
      <c r="B230" s="22">
        <v>0.26791787995098099</v>
      </c>
      <c r="C230" s="22">
        <v>0.33034032822168402</v>
      </c>
      <c r="D230" s="22">
        <v>0.57250238948715304</v>
      </c>
      <c r="E230" s="22">
        <v>0.33156519573904703</v>
      </c>
      <c r="F230" s="16">
        <v>-2.5073088721977199</v>
      </c>
    </row>
    <row r="231" spans="1:6">
      <c r="A231" t="s">
        <v>820</v>
      </c>
      <c r="B231" s="22">
        <v>0.40815535674123599</v>
      </c>
      <c r="C231" s="22">
        <v>0.25914786967418502</v>
      </c>
      <c r="D231" s="22">
        <v>0.93457282660235896</v>
      </c>
      <c r="E231" s="22">
        <v>0.54950635862589203</v>
      </c>
      <c r="F231" s="16">
        <v>0.68882759518252401</v>
      </c>
    </row>
    <row r="232" spans="1:6">
      <c r="A232" t="s">
        <v>336</v>
      </c>
      <c r="B232" s="22">
        <v>0.93817266189772397</v>
      </c>
      <c r="C232" s="22">
        <v>1</v>
      </c>
      <c r="D232" s="22">
        <v>0.99998221882687399</v>
      </c>
      <c r="E232" s="22">
        <v>0.97193540362610797</v>
      </c>
      <c r="F232" s="16">
        <v>6.7863175430535494E-2</v>
      </c>
    </row>
    <row r="233" spans="1:6">
      <c r="A233" t="s">
        <v>788</v>
      </c>
      <c r="B233" s="22">
        <v>0.60099042995624996</v>
      </c>
      <c r="C233" s="22">
        <v>0.79388172753486597</v>
      </c>
      <c r="D233" s="22">
        <v>0.94563575846572001</v>
      </c>
      <c r="E233" s="22">
        <v>0.78462200878499899</v>
      </c>
      <c r="F233" s="16">
        <v>-0.79881113027538597</v>
      </c>
    </row>
    <row r="234" spans="1:6">
      <c r="A234" t="s">
        <v>668</v>
      </c>
      <c r="B234" s="22">
        <v>0.52694136639655798</v>
      </c>
      <c r="C234" s="22">
        <v>0.42551440329218099</v>
      </c>
      <c r="D234" s="22">
        <v>0.92467520652956503</v>
      </c>
      <c r="E234" s="22">
        <v>0.76969922807865199</v>
      </c>
      <c r="F234" s="16">
        <v>0.39111000023822701</v>
      </c>
    </row>
    <row r="235" spans="1:6">
      <c r="A235" t="s">
        <v>32</v>
      </c>
      <c r="B235" s="22">
        <v>0.35422971590756103</v>
      </c>
      <c r="C235" s="22">
        <v>0.51289682539682502</v>
      </c>
      <c r="D235" s="22">
        <v>0.577498040207025</v>
      </c>
      <c r="E235" s="22">
        <v>0.38338540065792698</v>
      </c>
      <c r="F235" s="16">
        <v>0.88799927204088203</v>
      </c>
    </row>
    <row r="236" spans="1:6">
      <c r="A236" t="s">
        <v>748</v>
      </c>
      <c r="B236" s="22">
        <v>0.72486033804493899</v>
      </c>
      <c r="C236" s="22">
        <v>1</v>
      </c>
      <c r="D236" s="22">
        <v>0.74952191697636295</v>
      </c>
      <c r="E236" s="22">
        <v>0.88392827801611895</v>
      </c>
      <c r="F236" s="16">
        <v>0.60077407243463599</v>
      </c>
    </row>
    <row r="237" spans="1:6">
      <c r="A237" t="s">
        <v>858</v>
      </c>
      <c r="B237" s="22">
        <v>0.62042104820970601</v>
      </c>
      <c r="C237" s="22">
        <v>0.82825102198652101</v>
      </c>
      <c r="D237" s="22">
        <v>0.56246636375839598</v>
      </c>
      <c r="E237" s="22">
        <v>0.41190599098881298</v>
      </c>
      <c r="F237" s="16">
        <v>-0.56514739123855795</v>
      </c>
    </row>
    <row r="238" spans="1:6">
      <c r="A238" t="s">
        <v>52</v>
      </c>
      <c r="B238" s="22">
        <v>0.39323435281157199</v>
      </c>
      <c r="C238" s="22">
        <v>0.56387546993689597</v>
      </c>
      <c r="D238" s="22">
        <v>0.97405606649557497</v>
      </c>
      <c r="E238" s="22">
        <v>0.66297679385105901</v>
      </c>
      <c r="F238" s="16">
        <v>1.01303895614741</v>
      </c>
    </row>
    <row r="239" spans="1:6">
      <c r="A239" t="s">
        <v>746</v>
      </c>
      <c r="B239" s="22">
        <v>0.65921696075940805</v>
      </c>
      <c r="C239" s="22">
        <v>1</v>
      </c>
      <c r="D239" s="22">
        <v>0.99998221882687399</v>
      </c>
      <c r="E239" s="22">
        <v>0.96468023059579899</v>
      </c>
      <c r="F239" s="16">
        <v>0.84452606677961495</v>
      </c>
    </row>
    <row r="240" spans="1:6">
      <c r="A240" t="s">
        <v>814</v>
      </c>
      <c r="B240" s="22">
        <v>0.137840629920883</v>
      </c>
      <c r="C240" s="22">
        <v>7.8907203907203904E-2</v>
      </c>
      <c r="D240" s="22">
        <v>0.74952191697636295</v>
      </c>
      <c r="E240" s="22">
        <v>0.217597756680107</v>
      </c>
      <c r="F240" s="16">
        <v>-1.59451301116652</v>
      </c>
    </row>
    <row r="241" spans="1:6">
      <c r="A241" t="s">
        <v>86</v>
      </c>
      <c r="B241" s="22">
        <v>0.88990133070917299</v>
      </c>
      <c r="C241" s="22">
        <v>0.89529904206962596</v>
      </c>
      <c r="D241" s="22">
        <v>0.99998221882687399</v>
      </c>
      <c r="E241" s="22">
        <v>0.88315462234705899</v>
      </c>
      <c r="F241" s="16">
        <v>9.1307618052143893E-2</v>
      </c>
    </row>
    <row r="242" spans="1:6">
      <c r="A242" t="s">
        <v>848</v>
      </c>
      <c r="B242" s="22">
        <v>0.76231631233222596</v>
      </c>
      <c r="C242" s="22">
        <v>1</v>
      </c>
      <c r="D242" s="22">
        <v>0.93949255098986095</v>
      </c>
      <c r="E242" s="22">
        <v>0.83762380750018794</v>
      </c>
      <c r="F242" s="16">
        <v>-0.35267437706413701</v>
      </c>
    </row>
    <row r="243" spans="1:6">
      <c r="A243" t="s">
        <v>294</v>
      </c>
      <c r="B243" s="22">
        <v>0.57129603181667399</v>
      </c>
      <c r="C243" s="22">
        <v>0.82825102198652101</v>
      </c>
      <c r="D243" s="22">
        <v>0.355652084955003</v>
      </c>
      <c r="E243" s="22">
        <v>0.38338540065792698</v>
      </c>
      <c r="F243" s="16">
        <v>0.57470358296421598</v>
      </c>
    </row>
    <row r="244" spans="1:6">
      <c r="A244" t="s">
        <v>782</v>
      </c>
      <c r="B244" s="22">
        <v>0.50701409410558895</v>
      </c>
      <c r="C244" s="22">
        <v>0.42551440329218099</v>
      </c>
      <c r="D244" s="22">
        <v>0.99998221882687399</v>
      </c>
      <c r="E244" s="22">
        <v>0.86620031392085906</v>
      </c>
      <c r="F244" s="16">
        <v>0.66021213200207496</v>
      </c>
    </row>
    <row r="245" spans="1:6">
      <c r="A245" t="s">
        <v>694</v>
      </c>
      <c r="B245" s="22">
        <v>0.37430952736696799</v>
      </c>
      <c r="C245" s="22">
        <v>0.33034032822168402</v>
      </c>
      <c r="D245" s="22">
        <v>0.96893221710619404</v>
      </c>
      <c r="E245" s="22">
        <v>0.62500564013615101</v>
      </c>
      <c r="F245" s="16">
        <v>0.78813679638559797</v>
      </c>
    </row>
    <row r="246" spans="1:6">
      <c r="A246" t="s">
        <v>1112</v>
      </c>
      <c r="B246" s="22">
        <v>0.203414832022459</v>
      </c>
      <c r="C246" s="22">
        <v>0.33034032822168402</v>
      </c>
      <c r="D246" s="22">
        <v>0.107074954806581</v>
      </c>
      <c r="E246" s="22">
        <v>0.191295463567797</v>
      </c>
      <c r="F246" s="16">
        <v>5.3583434096269196</v>
      </c>
    </row>
    <row r="247" spans="1:6">
      <c r="A247" t="s">
        <v>792</v>
      </c>
      <c r="B247" s="22">
        <v>0.363291249365924</v>
      </c>
      <c r="C247" s="22">
        <v>0.46670983386542098</v>
      </c>
      <c r="D247" s="22">
        <v>0.60866143373802695</v>
      </c>
      <c r="E247" s="22">
        <v>0.34786216678187998</v>
      </c>
      <c r="F247" s="16">
        <v>1.5988040890671</v>
      </c>
    </row>
    <row r="248" spans="1:6">
      <c r="A248" t="s">
        <v>584</v>
      </c>
      <c r="B248" s="22">
        <v>0.395601911068995</v>
      </c>
      <c r="C248" s="22">
        <v>0.42551440329218099</v>
      </c>
      <c r="D248" s="22">
        <v>0.97405606649557497</v>
      </c>
      <c r="E248" s="22">
        <v>0.65185599458997701</v>
      </c>
      <c r="F248" s="16">
        <v>0.49375509638895898</v>
      </c>
    </row>
    <row r="249" spans="1:6">
      <c r="A249" t="s">
        <v>88</v>
      </c>
      <c r="B249" s="22">
        <v>0.93356754415990195</v>
      </c>
      <c r="C249" s="22">
        <v>0.82825102198652101</v>
      </c>
      <c r="D249" s="22">
        <v>0.454419617080909</v>
      </c>
      <c r="E249" s="22">
        <v>0.51114619156415397</v>
      </c>
      <c r="F249" s="16">
        <v>0.12583841639062801</v>
      </c>
    </row>
    <row r="250" spans="1:6">
      <c r="A250" t="s">
        <v>66</v>
      </c>
      <c r="B250" s="22">
        <v>0.59131759641258597</v>
      </c>
      <c r="C250" s="22">
        <v>0.72594627594627603</v>
      </c>
      <c r="D250" s="22">
        <v>0.99998221882687399</v>
      </c>
      <c r="E250" s="22">
        <v>0.82203637399727003</v>
      </c>
      <c r="F250" s="16">
        <v>-0.38422565448312401</v>
      </c>
    </row>
    <row r="251" spans="1:6">
      <c r="A251" t="s">
        <v>144</v>
      </c>
      <c r="B251" s="22">
        <v>0.106599737224362</v>
      </c>
      <c r="C251" s="22">
        <v>9.3414329811971203E-2</v>
      </c>
      <c r="D251" s="22">
        <v>0.57164767878602596</v>
      </c>
      <c r="E251" s="22">
        <v>0.123834627434265</v>
      </c>
      <c r="F251" s="16">
        <v>-2.03970721673325</v>
      </c>
    </row>
    <row r="252" spans="1:6">
      <c r="A252" t="s">
        <v>459</v>
      </c>
      <c r="B252" s="22">
        <v>0.123703630246577</v>
      </c>
      <c r="C252" s="22">
        <v>9.5422665190107003E-2</v>
      </c>
      <c r="D252" s="22">
        <v>0.56246636375839598</v>
      </c>
      <c r="E252" s="22">
        <v>0.11328041362127</v>
      </c>
      <c r="F252" s="16">
        <v>-2.21742455131798</v>
      </c>
    </row>
    <row r="253" spans="1:6">
      <c r="A253" t="s">
        <v>226</v>
      </c>
      <c r="B253" s="22">
        <v>0.57124302365516799</v>
      </c>
      <c r="C253" s="22">
        <v>0.33034032822168402</v>
      </c>
      <c r="D253" s="22">
        <v>0.577498040207025</v>
      </c>
      <c r="E253" s="22">
        <v>0.38197926889176698</v>
      </c>
      <c r="F253" s="16">
        <v>0.65121674187273304</v>
      </c>
    </row>
    <row r="254" spans="1:6">
      <c r="A254" t="s">
        <v>903</v>
      </c>
      <c r="B254" s="22">
        <v>0.81218205202233695</v>
      </c>
      <c r="C254" s="22">
        <v>0.91565580618212195</v>
      </c>
      <c r="D254" s="22">
        <v>0.99998221882687399</v>
      </c>
      <c r="E254" s="22">
        <v>0.86062286863943305</v>
      </c>
      <c r="F254" s="16">
        <v>-0.25878956083308002</v>
      </c>
    </row>
    <row r="255" spans="1:6">
      <c r="A255" t="s">
        <v>22</v>
      </c>
      <c r="B255" s="22">
        <v>0.391313707721337</v>
      </c>
      <c r="C255" s="22">
        <v>0.51289682539682502</v>
      </c>
      <c r="D255" s="22">
        <v>0.90165521469638199</v>
      </c>
      <c r="E255" s="22">
        <v>0.71770794626271694</v>
      </c>
      <c r="F255" s="16">
        <v>0.97947118873421501</v>
      </c>
    </row>
    <row r="256" spans="1:6">
      <c r="A256" t="s">
        <v>874</v>
      </c>
      <c r="B256" s="22">
        <v>0.53801586005431001</v>
      </c>
      <c r="C256" s="22">
        <v>0.62490877577084503</v>
      </c>
      <c r="D256" s="22">
        <v>0.85818325685985097</v>
      </c>
      <c r="E256" s="22">
        <v>0.66297679385105901</v>
      </c>
      <c r="F256" s="16">
        <v>0.54300857276765402</v>
      </c>
    </row>
    <row r="257" spans="1:6">
      <c r="A257" t="s">
        <v>666</v>
      </c>
      <c r="B257" s="22">
        <v>0.64270322872774399</v>
      </c>
      <c r="C257" s="22">
        <v>0.72594627594627603</v>
      </c>
      <c r="D257" s="22">
        <v>0.90165521469638199</v>
      </c>
      <c r="E257" s="22">
        <v>0.68678430774244503</v>
      </c>
      <c r="F257" s="16">
        <v>0.53038942087476404</v>
      </c>
    </row>
    <row r="258" spans="1:6">
      <c r="A258" t="s">
        <v>1088</v>
      </c>
      <c r="B258" s="22">
        <v>0.12489139373272</v>
      </c>
      <c r="C258" s="22">
        <v>7.8907203907203904E-2</v>
      </c>
      <c r="D258" s="22">
        <v>0.51754691420161103</v>
      </c>
      <c r="E258" s="22">
        <v>5.0325099478814403E-2</v>
      </c>
      <c r="F258" s="16">
        <v>-2.85512035474133</v>
      </c>
    </row>
    <row r="259" spans="1:6">
      <c r="A259" t="s">
        <v>48</v>
      </c>
      <c r="B259" s="22">
        <v>0.14998550112519199</v>
      </c>
      <c r="C259" s="22">
        <v>7.8907203907203904E-2</v>
      </c>
      <c r="D259" s="22">
        <v>0.56246636375839598</v>
      </c>
      <c r="E259" s="22">
        <v>0.123834627434265</v>
      </c>
      <c r="F259" s="16">
        <v>-2.50693984103932</v>
      </c>
    </row>
    <row r="260" spans="1:6">
      <c r="A260" t="s">
        <v>674</v>
      </c>
      <c r="B260" s="22">
        <v>0.17591232198031401</v>
      </c>
      <c r="C260" s="22">
        <v>0.18064290705800101</v>
      </c>
      <c r="D260" s="22">
        <v>0.355652084955003</v>
      </c>
      <c r="E260" s="22">
        <v>0.178435602090111</v>
      </c>
      <c r="F260" s="16">
        <v>1.50508344663363</v>
      </c>
    </row>
    <row r="261" spans="1:6">
      <c r="A261" t="s">
        <v>786</v>
      </c>
      <c r="B261" s="22">
        <v>0.99045998537125601</v>
      </c>
      <c r="C261" s="22">
        <v>1</v>
      </c>
      <c r="D261" s="22">
        <v>0.99998221882687399</v>
      </c>
      <c r="E261" s="22">
        <v>0.91413316816005896</v>
      </c>
      <c r="F261" s="16">
        <v>-1.51792565831668E-2</v>
      </c>
    </row>
    <row r="262" spans="1:6">
      <c r="A262" t="s">
        <v>316</v>
      </c>
      <c r="B262" s="22">
        <v>0.950502518733635</v>
      </c>
      <c r="C262" s="22">
        <v>0.82825102198652101</v>
      </c>
      <c r="D262" s="22">
        <v>0.85594650806999995</v>
      </c>
      <c r="E262" s="22">
        <v>0.88753909834618305</v>
      </c>
      <c r="F262" s="16">
        <v>0.102016576651335</v>
      </c>
    </row>
    <row r="263" spans="1:6">
      <c r="A263" t="s">
        <v>368</v>
      </c>
      <c r="B263" s="22">
        <v>0.58579519480685804</v>
      </c>
      <c r="C263" s="22">
        <v>0.51289682539682502</v>
      </c>
      <c r="D263" s="22">
        <v>0.99998221882687399</v>
      </c>
      <c r="E263" s="22">
        <v>0.79413374268175596</v>
      </c>
      <c r="F263" s="16">
        <v>-0.37827718288149398</v>
      </c>
    </row>
    <row r="264" spans="1:6">
      <c r="A264" t="s">
        <v>372</v>
      </c>
      <c r="B264" s="22">
        <v>0.455503395812621</v>
      </c>
      <c r="C264" s="22">
        <v>0.72594627594627603</v>
      </c>
      <c r="D264" s="22">
        <v>0.80595760857310506</v>
      </c>
      <c r="E264" s="22">
        <v>0.65690072046492498</v>
      </c>
      <c r="F264" s="16">
        <v>1.2943228358275001</v>
      </c>
    </row>
    <row r="265" spans="1:6">
      <c r="A265" t="s">
        <v>1021</v>
      </c>
      <c r="B265" s="22">
        <v>0.59480219474400797</v>
      </c>
      <c r="C265" s="22">
        <v>0.91565580618212195</v>
      </c>
      <c r="D265" s="22">
        <v>0.41659321271566002</v>
      </c>
      <c r="E265" s="22">
        <v>0.79906266577389196</v>
      </c>
      <c r="F265" s="16">
        <v>1.12805753727849</v>
      </c>
    </row>
    <row r="266" spans="1:6">
      <c r="A266" t="s">
        <v>1015</v>
      </c>
      <c r="B266" s="22">
        <v>0.62042104820970601</v>
      </c>
      <c r="C266" s="22">
        <v>0.62490877577084503</v>
      </c>
      <c r="D266" s="22">
        <v>0.80595760857310506</v>
      </c>
      <c r="E266" s="22">
        <v>0.61271451115300402</v>
      </c>
      <c r="F266" s="16">
        <v>0.52583243651228295</v>
      </c>
    </row>
    <row r="267" spans="1:6">
      <c r="A267" t="s">
        <v>614</v>
      </c>
      <c r="B267" s="22">
        <v>0.441443495630224</v>
      </c>
      <c r="C267" s="22">
        <v>0.82825102198652101</v>
      </c>
      <c r="D267" s="22">
        <v>0.765614665423069</v>
      </c>
      <c r="E267" s="22">
        <v>0.91977032495729805</v>
      </c>
      <c r="F267" s="16">
        <v>1.9449892173930801</v>
      </c>
    </row>
    <row r="268" spans="1:6">
      <c r="A268" t="s">
        <v>376</v>
      </c>
      <c r="B268" s="22">
        <v>0.173854833302997</v>
      </c>
      <c r="C268" s="22">
        <v>0.18064290705800101</v>
      </c>
      <c r="D268" s="22">
        <v>0.74952191697636295</v>
      </c>
      <c r="E268" s="22">
        <v>0.28330883411591501</v>
      </c>
      <c r="F268" s="16">
        <v>-1.3602244817557401</v>
      </c>
    </row>
    <row r="269" spans="1:6">
      <c r="A269" t="s">
        <v>949</v>
      </c>
      <c r="B269" s="22">
        <v>0.225524111655662</v>
      </c>
      <c r="C269" s="22">
        <v>0.25914786967418502</v>
      </c>
      <c r="D269" s="22">
        <v>0.74952191697636295</v>
      </c>
      <c r="E269" s="22">
        <v>0.33342960923433901</v>
      </c>
      <c r="F269" s="16">
        <v>-1.2682909557447599</v>
      </c>
    </row>
    <row r="270" spans="1:6">
      <c r="A270" t="s">
        <v>911</v>
      </c>
      <c r="B270" s="22">
        <v>0.33464175860566903</v>
      </c>
      <c r="C270" s="22">
        <v>0.51289682539682502</v>
      </c>
      <c r="D270" s="22">
        <v>0.22947732725435399</v>
      </c>
      <c r="E270" s="22">
        <v>0.37516074413628397</v>
      </c>
      <c r="F270" s="16">
        <v>1.95709408142549</v>
      </c>
    </row>
    <row r="271" spans="1:6">
      <c r="A271" t="s">
        <v>692</v>
      </c>
      <c r="B271" s="22">
        <v>0.75714475455103103</v>
      </c>
      <c r="C271" s="22">
        <v>1</v>
      </c>
      <c r="D271" s="22">
        <v>0.99998221882687399</v>
      </c>
      <c r="E271" s="22">
        <v>0.82203637399727003</v>
      </c>
      <c r="F271" s="16">
        <v>-0.380706933008917</v>
      </c>
    </row>
    <row r="272" spans="1:6">
      <c r="A272" t="s">
        <v>304</v>
      </c>
      <c r="B272" s="22">
        <v>0.191775902512034</v>
      </c>
      <c r="C272" s="22">
        <v>0.18817233441320699</v>
      </c>
      <c r="D272" s="22">
        <v>0.94563575846572001</v>
      </c>
      <c r="E272" s="22">
        <v>0.56696114966780098</v>
      </c>
      <c r="F272" s="16">
        <v>-0.81441262518506097</v>
      </c>
    </row>
    <row r="273" spans="1:6">
      <c r="A273" t="s">
        <v>1079</v>
      </c>
      <c r="B273" s="22">
        <v>0.34320455568050701</v>
      </c>
      <c r="C273" s="22">
        <v>0.82825102198652101</v>
      </c>
      <c r="D273" s="22">
        <v>0.64415731977008095</v>
      </c>
      <c r="E273" s="22">
        <v>0.86620031392085906</v>
      </c>
      <c r="F273" s="16">
        <v>3.1692685671649099</v>
      </c>
    </row>
    <row r="274" spans="1:6">
      <c r="A274" t="s">
        <v>1114</v>
      </c>
      <c r="B274" s="22">
        <v>0.14998550112519199</v>
      </c>
      <c r="C274" s="22">
        <v>7.8907203907203904E-2</v>
      </c>
      <c r="D274" s="22">
        <v>0.56246636375839598</v>
      </c>
      <c r="E274" s="22">
        <v>0.15294671020769501</v>
      </c>
      <c r="F274" s="16">
        <v>-2.0517816467705599</v>
      </c>
    </row>
    <row r="275" spans="1:6">
      <c r="A275" t="s">
        <v>879</v>
      </c>
      <c r="B275" s="22">
        <v>0.86129002592537096</v>
      </c>
      <c r="C275" s="22">
        <v>0.91565580618212195</v>
      </c>
      <c r="D275" s="22">
        <v>0.99998221882687399</v>
      </c>
      <c r="E275" s="22">
        <v>0.903808713191529</v>
      </c>
      <c r="F275" s="16">
        <v>0.214615632276699</v>
      </c>
    </row>
    <row r="276" spans="1:6">
      <c r="A276" t="s">
        <v>364</v>
      </c>
      <c r="B276" s="22">
        <v>0.96016164410182703</v>
      </c>
      <c r="C276" s="22">
        <v>1</v>
      </c>
      <c r="D276" s="22">
        <v>0.99998221882687399</v>
      </c>
      <c r="E276" s="22">
        <v>0.88988867933711902</v>
      </c>
      <c r="F276" s="16">
        <v>-3.4178446982225698E-2</v>
      </c>
    </row>
    <row r="277" spans="1:6">
      <c r="A277" t="s">
        <v>592</v>
      </c>
      <c r="B277" s="22">
        <v>0.90892385750235005</v>
      </c>
      <c r="C277" s="22">
        <v>0.91565580618212195</v>
      </c>
      <c r="D277" s="22">
        <v>0.95286944373620897</v>
      </c>
      <c r="E277" s="22">
        <v>0.82336796066044604</v>
      </c>
      <c r="F277" s="16">
        <v>0.173865911264103</v>
      </c>
    </row>
    <row r="278" spans="1:6">
      <c r="A278" t="s">
        <v>862</v>
      </c>
      <c r="B278" s="22">
        <v>0.75714475455103103</v>
      </c>
      <c r="C278" s="22">
        <v>0.91565580618212195</v>
      </c>
      <c r="D278" s="22">
        <v>0.97676984953755897</v>
      </c>
      <c r="E278" s="22">
        <v>0.91413316816005896</v>
      </c>
      <c r="F278" s="16">
        <v>0.32323891500371998</v>
      </c>
    </row>
    <row r="279" spans="1:6">
      <c r="A279" t="s">
        <v>136</v>
      </c>
      <c r="B279" s="22">
        <v>0.191775902512034</v>
      </c>
      <c r="C279" s="22">
        <v>7.8907203907203904E-2</v>
      </c>
      <c r="D279" s="22">
        <v>0.765614665423069</v>
      </c>
      <c r="E279" s="22">
        <v>0.28871661979678698</v>
      </c>
      <c r="F279" s="16">
        <v>-1.4767487920203199</v>
      </c>
    </row>
    <row r="280" spans="1:6">
      <c r="A280" t="s">
        <v>451</v>
      </c>
      <c r="B280" s="22">
        <v>0.37220256373093402</v>
      </c>
      <c r="C280" s="22">
        <v>0.33034032822168402</v>
      </c>
      <c r="D280" s="22">
        <v>0.99998221882687399</v>
      </c>
      <c r="E280" s="22">
        <v>0.75490166752798005</v>
      </c>
      <c r="F280" s="16">
        <v>-0.46392304603851398</v>
      </c>
    </row>
    <row r="281" spans="1:6">
      <c r="A281" t="s">
        <v>800</v>
      </c>
      <c r="B281" s="22">
        <v>0.106599737224362</v>
      </c>
      <c r="C281" s="22">
        <v>7.8907203907203904E-2</v>
      </c>
      <c r="D281" s="22">
        <v>0.56246636375839598</v>
      </c>
      <c r="E281" s="22">
        <v>0.15387620975976599</v>
      </c>
      <c r="F281" s="16">
        <v>-1.7584113239481201</v>
      </c>
    </row>
    <row r="282" spans="1:6">
      <c r="A282" t="s">
        <v>688</v>
      </c>
      <c r="B282" s="22">
        <v>0.73455710122155604</v>
      </c>
      <c r="C282" s="22">
        <v>1</v>
      </c>
      <c r="D282" s="22">
        <v>0.99998221882687399</v>
      </c>
      <c r="E282" s="22">
        <v>0.94606180516165395</v>
      </c>
      <c r="F282" s="16">
        <v>0.48491066004065803</v>
      </c>
    </row>
    <row r="283" spans="1:6">
      <c r="A283" t="s">
        <v>102</v>
      </c>
      <c r="B283" s="22">
        <v>0.72377182263970996</v>
      </c>
      <c r="C283" s="22">
        <v>0.51289682539682502</v>
      </c>
      <c r="D283" s="22">
        <v>0.75852824287213205</v>
      </c>
      <c r="E283" s="22">
        <v>0.54950635862589203</v>
      </c>
      <c r="F283" s="16">
        <v>0.39175559717019398</v>
      </c>
    </row>
    <row r="284" spans="1:6">
      <c r="A284" t="s">
        <v>198</v>
      </c>
      <c r="B284" s="22">
        <v>7.7915842320722597E-3</v>
      </c>
      <c r="C284" s="22">
        <v>9.3414329811971203E-2</v>
      </c>
      <c r="D284" s="22">
        <v>0.78201141936544905</v>
      </c>
      <c r="E284" s="22">
        <v>0.28912861156257902</v>
      </c>
      <c r="F284" s="16">
        <v>-1.28556611077761</v>
      </c>
    </row>
    <row r="285" spans="1:6">
      <c r="A285" t="s">
        <v>1083</v>
      </c>
      <c r="B285" s="22">
        <v>0.54354000228933097</v>
      </c>
      <c r="C285" s="22">
        <v>1</v>
      </c>
      <c r="D285" s="22">
        <v>0.67308178807730401</v>
      </c>
      <c r="E285" s="22">
        <v>0.86970121815523604</v>
      </c>
      <c r="F285" s="16">
        <v>6.5499055599141904</v>
      </c>
    </row>
    <row r="286" spans="1:6">
      <c r="A286" t="s">
        <v>537</v>
      </c>
      <c r="B286" s="22">
        <v>0.60636109311251596</v>
      </c>
      <c r="C286" s="22">
        <v>0.72594627594627603</v>
      </c>
      <c r="D286" s="22">
        <v>0.56246636375839598</v>
      </c>
      <c r="E286" s="22">
        <v>0.65636445863320203</v>
      </c>
      <c r="F286" s="16">
        <v>-1.7300216075432699</v>
      </c>
    </row>
    <row r="287" spans="1:6">
      <c r="A287" t="s">
        <v>170</v>
      </c>
      <c r="B287" s="22">
        <v>0.118488991344053</v>
      </c>
      <c r="C287" s="22">
        <v>0.115245601165071</v>
      </c>
      <c r="D287" s="22">
        <v>0.896498363757533</v>
      </c>
      <c r="E287" s="22">
        <v>0.50136998543202005</v>
      </c>
      <c r="F287" s="16">
        <v>-0.90061964296011698</v>
      </c>
    </row>
    <row r="288" spans="1:6">
      <c r="A288" t="s">
        <v>30</v>
      </c>
      <c r="B288" s="22">
        <v>0.81160050198327605</v>
      </c>
      <c r="C288" s="22">
        <v>1</v>
      </c>
      <c r="D288" s="22">
        <v>0.99998221882687399</v>
      </c>
      <c r="E288" s="22">
        <v>0.96468023059579899</v>
      </c>
      <c r="F288" s="16">
        <v>-0.21666277116464</v>
      </c>
    </row>
    <row r="289" spans="1:6">
      <c r="A289" t="s">
        <v>1037</v>
      </c>
      <c r="B289" s="22">
        <v>0.95875267374239204</v>
      </c>
      <c r="C289" s="22">
        <v>0.91565580618212195</v>
      </c>
      <c r="D289" s="22">
        <v>0.99998221882687399</v>
      </c>
      <c r="E289" s="22">
        <v>0.92713668620734202</v>
      </c>
      <c r="F289" s="16">
        <v>3.8767159403693199E-2</v>
      </c>
    </row>
    <row r="290" spans="1:6">
      <c r="A290" t="s">
        <v>899</v>
      </c>
      <c r="B290" s="22">
        <v>0.821900855907431</v>
      </c>
      <c r="C290" s="22">
        <v>0.72594627594627603</v>
      </c>
      <c r="D290" s="22">
        <v>0.87305598198155598</v>
      </c>
      <c r="E290" s="22">
        <v>0.71770794626271694</v>
      </c>
      <c r="F290" s="16">
        <v>0.35182476695633103</v>
      </c>
    </row>
    <row r="291" spans="1:6">
      <c r="A291" t="s">
        <v>74</v>
      </c>
      <c r="B291" s="22">
        <v>0.912423927081075</v>
      </c>
      <c r="C291" s="22">
        <v>0.72594627594627603</v>
      </c>
      <c r="D291" s="22">
        <v>0.99998221882687399</v>
      </c>
      <c r="E291" s="22">
        <v>0.86620031392085906</v>
      </c>
      <c r="F291" s="16">
        <v>0.11906810897425101</v>
      </c>
    </row>
    <row r="292" spans="1:6">
      <c r="A292" t="s">
        <v>1141</v>
      </c>
      <c r="B292" s="22">
        <v>0.89814481355831799</v>
      </c>
      <c r="C292" s="22">
        <v>0.82825102198652101</v>
      </c>
      <c r="D292" s="22">
        <v>0.77048745241757699</v>
      </c>
      <c r="E292" s="22">
        <v>0.73713318683339202</v>
      </c>
      <c r="F292" s="16">
        <v>-0.20236476117333399</v>
      </c>
    </row>
    <row r="293" spans="1:6">
      <c r="A293" t="s">
        <v>94</v>
      </c>
      <c r="B293" s="22">
        <v>0.469047375026798</v>
      </c>
      <c r="C293" s="22">
        <v>0.62490877577084503</v>
      </c>
      <c r="D293" s="22">
        <v>0.85594650806999995</v>
      </c>
      <c r="E293" s="22">
        <v>0.71157371641293399</v>
      </c>
      <c r="F293" s="16">
        <v>-1.17583533711155</v>
      </c>
    </row>
    <row r="294" spans="1:6">
      <c r="A294" t="s">
        <v>740</v>
      </c>
      <c r="B294" s="22">
        <v>0.84309315003576102</v>
      </c>
      <c r="C294" s="22">
        <v>0.91565580618212195</v>
      </c>
      <c r="D294" s="22">
        <v>0.99998221882687399</v>
      </c>
      <c r="E294" s="22">
        <v>0.86930983478638602</v>
      </c>
      <c r="F294" s="16">
        <v>-0.101540994353328</v>
      </c>
    </row>
    <row r="295" spans="1:6">
      <c r="A295" t="s">
        <v>650</v>
      </c>
      <c r="B295" s="22">
        <v>0.89814481355831799</v>
      </c>
      <c r="C295" s="22">
        <v>1</v>
      </c>
      <c r="D295" s="22">
        <v>0.78444665065016095</v>
      </c>
      <c r="E295" s="22">
        <v>0.88315462234705899</v>
      </c>
      <c r="F295" s="16">
        <v>9.8526819546723099E-2</v>
      </c>
    </row>
    <row r="296" spans="1:6">
      <c r="A296" t="s">
        <v>366</v>
      </c>
      <c r="B296" s="22">
        <v>0.17743500509823601</v>
      </c>
      <c r="C296" s="22">
        <v>0.13453031485818401</v>
      </c>
      <c r="D296" s="22">
        <v>0.355652084955003</v>
      </c>
      <c r="E296" s="22">
        <v>0.177888236557323</v>
      </c>
      <c r="F296" s="16">
        <v>1.6110816377898101</v>
      </c>
    </row>
    <row r="297" spans="1:6">
      <c r="A297" t="s">
        <v>1116</v>
      </c>
      <c r="B297" s="22">
        <v>0.73204248091280399</v>
      </c>
      <c r="C297" s="22">
        <v>0.82825102198652101</v>
      </c>
      <c r="D297" s="22">
        <v>0.99998221882687399</v>
      </c>
      <c r="E297" s="22">
        <v>0.89073102836214102</v>
      </c>
      <c r="F297" s="16">
        <v>0.45869537086374101</v>
      </c>
    </row>
    <row r="298" spans="1:6">
      <c r="A298" t="s">
        <v>62</v>
      </c>
      <c r="B298" s="22">
        <v>0.97454101589556097</v>
      </c>
      <c r="C298" s="22">
        <v>0.97703688102953201</v>
      </c>
      <c r="D298" s="22">
        <v>0.99998221882687399</v>
      </c>
      <c r="E298" s="22">
        <v>0.88315462234705899</v>
      </c>
      <c r="F298" s="16">
        <v>-2.77823755464278E-2</v>
      </c>
    </row>
    <row r="299" spans="1:6">
      <c r="A299" t="s">
        <v>1067</v>
      </c>
      <c r="B299" s="22">
        <v>0.35855674168704899</v>
      </c>
      <c r="C299" s="22">
        <v>0.72594627594627603</v>
      </c>
      <c r="D299" s="22">
        <v>0.28461359675945802</v>
      </c>
      <c r="E299" s="22">
        <v>0.448786765844918</v>
      </c>
      <c r="F299" s="16">
        <v>1.49875612416611</v>
      </c>
    </row>
    <row r="300" spans="1:6">
      <c r="A300" t="s">
        <v>937</v>
      </c>
      <c r="B300" s="22">
        <v>0.25809198911074499</v>
      </c>
      <c r="C300" s="22">
        <v>0.33034032822168402</v>
      </c>
      <c r="D300" s="22">
        <v>0.51790831334672105</v>
      </c>
      <c r="E300" s="22">
        <v>0.38013231988211899</v>
      </c>
      <c r="F300" s="16">
        <v>2.1408453625388599</v>
      </c>
    </row>
    <row r="301" spans="1:6">
      <c r="A301" t="s">
        <v>256</v>
      </c>
      <c r="B301" s="22">
        <v>0.81116985809269004</v>
      </c>
      <c r="C301" s="22">
        <v>0.91565580618212195</v>
      </c>
      <c r="D301" s="22">
        <v>0.53408552629963002</v>
      </c>
      <c r="E301" s="22">
        <v>0.79375940617760399</v>
      </c>
      <c r="F301" s="16">
        <v>-0.39091250816734302</v>
      </c>
    </row>
    <row r="302" spans="1:6">
      <c r="A302" t="s">
        <v>941</v>
      </c>
      <c r="B302" s="22">
        <v>0.99193931543637104</v>
      </c>
      <c r="C302" s="22">
        <v>0.91565580618212195</v>
      </c>
      <c r="D302" s="22">
        <v>0.99399720427765104</v>
      </c>
      <c r="E302" s="22">
        <v>0.89815659056709996</v>
      </c>
      <c r="F302" s="16">
        <v>-8.3891975743711194E-3</v>
      </c>
    </row>
    <row r="303" spans="1:6">
      <c r="A303" t="s">
        <v>509</v>
      </c>
      <c r="B303" s="22">
        <v>0.32425696259143599</v>
      </c>
      <c r="C303" s="22">
        <v>0.18064290705800101</v>
      </c>
      <c r="D303" s="22">
        <v>0.69180026663405003</v>
      </c>
      <c r="E303" s="22">
        <v>0.28330883411591501</v>
      </c>
      <c r="F303" s="16">
        <v>-1.9046322693228801</v>
      </c>
    </row>
    <row r="304" spans="1:6">
      <c r="A304" t="s">
        <v>112</v>
      </c>
      <c r="B304" s="22">
        <v>0.37053703316341202</v>
      </c>
      <c r="C304" s="22">
        <v>0.51289682539682502</v>
      </c>
      <c r="D304" s="22">
        <v>0.74952191697636295</v>
      </c>
      <c r="E304" s="22">
        <v>0.50136998543202005</v>
      </c>
      <c r="F304" s="16">
        <v>-0.72314887593214305</v>
      </c>
    </row>
    <row r="305" spans="1:6">
      <c r="A305" t="s">
        <v>738</v>
      </c>
      <c r="B305" s="22">
        <v>0.64640493054922499</v>
      </c>
      <c r="C305" s="22">
        <v>0.82825102198652101</v>
      </c>
      <c r="D305" s="22">
        <v>0.97405606649557497</v>
      </c>
      <c r="E305" s="22">
        <v>0.96553361586791797</v>
      </c>
      <c r="F305" s="16">
        <v>-0.50189562364206197</v>
      </c>
    </row>
    <row r="306" spans="1:6">
      <c r="A306" t="s">
        <v>495</v>
      </c>
      <c r="B306" s="22">
        <v>0.73492536277168796</v>
      </c>
      <c r="C306" s="22">
        <v>0.91565580618212195</v>
      </c>
      <c r="D306" s="22">
        <v>0.99998221882687399</v>
      </c>
      <c r="E306" s="22">
        <v>0.94606180516165395</v>
      </c>
      <c r="F306" s="16">
        <v>0.30565621502141299</v>
      </c>
    </row>
    <row r="307" spans="1:6">
      <c r="A307" t="s">
        <v>515</v>
      </c>
      <c r="B307" s="22">
        <v>0.112662728387035</v>
      </c>
      <c r="C307" s="22">
        <v>0.115245601165071</v>
      </c>
      <c r="D307" s="22">
        <v>0.56409059349356605</v>
      </c>
      <c r="E307" s="22">
        <v>0.178312624674412</v>
      </c>
      <c r="F307" s="16">
        <v>-1.7042151643913499</v>
      </c>
    </row>
    <row r="308" spans="1:6">
      <c r="A308" t="s">
        <v>302</v>
      </c>
      <c r="B308" s="22">
        <v>0.18370862518985501</v>
      </c>
      <c r="C308" s="22">
        <v>0.18817233441320699</v>
      </c>
      <c r="D308" s="22">
        <v>0.896498363757533</v>
      </c>
      <c r="E308" s="22">
        <v>0.53096425660304203</v>
      </c>
      <c r="F308" s="16">
        <v>-0.83891290988660405</v>
      </c>
    </row>
    <row r="309" spans="1:6">
      <c r="A309" t="s">
        <v>214</v>
      </c>
      <c r="B309" s="22">
        <v>9.8102143091888E-2</v>
      </c>
      <c r="C309" s="22">
        <v>0.115245601165071</v>
      </c>
      <c r="D309" s="22">
        <v>0.56246636375839598</v>
      </c>
      <c r="E309" s="22">
        <v>0.13099839357352799</v>
      </c>
      <c r="F309" s="16">
        <v>-1.8731738653935599</v>
      </c>
    </row>
    <row r="310" spans="1:6">
      <c r="A310" t="s">
        <v>1045</v>
      </c>
      <c r="B310" s="22">
        <v>0.93501289567885204</v>
      </c>
      <c r="C310" s="22">
        <v>0.97703688102953201</v>
      </c>
      <c r="D310" s="22">
        <v>0.99998221882687399</v>
      </c>
      <c r="E310" s="22">
        <v>0.996085613826034</v>
      </c>
      <c r="F310" s="16">
        <v>-4.9188408142587202E-2</v>
      </c>
    </row>
    <row r="311" spans="1:6">
      <c r="A311" t="s">
        <v>852</v>
      </c>
      <c r="B311" s="22">
        <v>0.469047375026798</v>
      </c>
      <c r="C311" s="22">
        <v>0.72594627594627603</v>
      </c>
      <c r="D311" s="22">
        <v>0.74952191697636295</v>
      </c>
      <c r="E311" s="22">
        <v>0.54059938513365302</v>
      </c>
      <c r="F311" s="16">
        <v>-0.76931257812389597</v>
      </c>
    </row>
    <row r="312" spans="1:6">
      <c r="A312" t="s">
        <v>1117</v>
      </c>
      <c r="B312" s="22">
        <v>0.173854833302997</v>
      </c>
      <c r="C312" s="22">
        <v>9.5422665190107003E-2</v>
      </c>
      <c r="D312" s="22">
        <v>0.51532395450187496</v>
      </c>
      <c r="E312" s="22">
        <v>6.3448304124785498E-2</v>
      </c>
      <c r="F312" s="16">
        <v>-2.7272359755748798</v>
      </c>
    </row>
    <row r="313" spans="1:6">
      <c r="A313" t="s">
        <v>162</v>
      </c>
      <c r="B313" s="22">
        <v>0.88973772714229404</v>
      </c>
      <c r="C313" s="22">
        <v>0.82825102198652101</v>
      </c>
      <c r="D313" s="22">
        <v>0.99998221882687399</v>
      </c>
      <c r="E313" s="22">
        <v>0.86187857637162402</v>
      </c>
      <c r="F313" s="16">
        <v>-0.111778535164145</v>
      </c>
    </row>
    <row r="314" spans="1:6">
      <c r="A314" t="s">
        <v>1119</v>
      </c>
      <c r="B314" s="22">
        <v>0.48563132082245802</v>
      </c>
      <c r="C314" s="22">
        <v>0.62490877577084503</v>
      </c>
      <c r="D314" s="22">
        <v>0.97405606649557497</v>
      </c>
      <c r="E314" s="22">
        <v>0.77344315966477795</v>
      </c>
      <c r="F314" s="16">
        <v>1.21732761312132</v>
      </c>
    </row>
    <row r="315" spans="1:6">
      <c r="A315" t="s">
        <v>981</v>
      </c>
      <c r="B315" s="22">
        <v>0.64270322872774399</v>
      </c>
      <c r="C315" s="22">
        <v>0.91565580618212195</v>
      </c>
      <c r="D315" s="22">
        <v>0.88364026598803302</v>
      </c>
      <c r="E315" s="22">
        <v>0.77344315966477795</v>
      </c>
      <c r="F315" s="16">
        <v>0.44232630720391403</v>
      </c>
    </row>
    <row r="316" spans="1:6">
      <c r="A316" t="s">
        <v>429</v>
      </c>
      <c r="B316" s="22">
        <v>0.77918991773559299</v>
      </c>
      <c r="C316" s="22">
        <v>0.82825102198652101</v>
      </c>
      <c r="D316" s="22">
        <v>0.99998221882687399</v>
      </c>
      <c r="E316" s="22">
        <v>0.80436070142289695</v>
      </c>
      <c r="F316" s="16">
        <v>0.25560359310009101</v>
      </c>
    </row>
    <row r="317" spans="1:6">
      <c r="A317" t="s">
        <v>525</v>
      </c>
      <c r="B317" s="22">
        <v>0.32548802035547902</v>
      </c>
      <c r="C317" s="22">
        <v>0.25914786967418502</v>
      </c>
      <c r="D317" s="22">
        <v>0.51754691420161103</v>
      </c>
      <c r="E317" s="22">
        <v>0.156067966794288</v>
      </c>
      <c r="F317" s="16">
        <v>-1.55837887416632</v>
      </c>
    </row>
    <row r="318" spans="1:6">
      <c r="A318" t="s">
        <v>246</v>
      </c>
      <c r="B318" s="22">
        <v>0.99193931543637104</v>
      </c>
      <c r="C318" s="22">
        <v>0.91565580618212195</v>
      </c>
      <c r="D318" s="22">
        <v>0.577498040207025</v>
      </c>
      <c r="E318" s="22">
        <v>0.86620031392085906</v>
      </c>
      <c r="F318" s="16">
        <v>-7.5273117449205004E-3</v>
      </c>
    </row>
    <row r="319" spans="1:6">
      <c r="A319" t="s">
        <v>38</v>
      </c>
      <c r="B319" s="22">
        <v>0.765254269258835</v>
      </c>
      <c r="C319" s="22">
        <v>0.97703688102953201</v>
      </c>
      <c r="D319" s="22">
        <v>0.99998221882687399</v>
      </c>
      <c r="E319" s="22">
        <v>0.87177052379340403</v>
      </c>
      <c r="F319" s="16">
        <v>-0.18381344410320599</v>
      </c>
    </row>
    <row r="320" spans="1:6">
      <c r="A320" t="s">
        <v>76</v>
      </c>
      <c r="B320" s="22">
        <v>0.94179680066410298</v>
      </c>
      <c r="C320" s="22">
        <v>0.97703688102953201</v>
      </c>
      <c r="D320" s="22">
        <v>0.98677124342827505</v>
      </c>
      <c r="E320" s="22">
        <v>0.91608883934888197</v>
      </c>
      <c r="F320" s="16">
        <v>-9.7724454327963797E-2</v>
      </c>
    </row>
    <row r="321" spans="1:6">
      <c r="A321" t="s">
        <v>1025</v>
      </c>
      <c r="B321" s="22">
        <v>0.13014312256835101</v>
      </c>
      <c r="C321" s="22">
        <v>7.8907203907203904E-2</v>
      </c>
      <c r="D321" s="22">
        <v>0.74952191697636295</v>
      </c>
      <c r="E321" s="22">
        <v>0.206083959820413</v>
      </c>
      <c r="F321" s="16">
        <v>-1.62385653758307</v>
      </c>
    </row>
    <row r="322" spans="1:6">
      <c r="A322" t="s">
        <v>698</v>
      </c>
      <c r="B322" s="22">
        <v>0.43528537648295201</v>
      </c>
      <c r="C322" s="22">
        <v>0.82825102198652101</v>
      </c>
      <c r="D322" s="22">
        <v>0.64881959266574796</v>
      </c>
      <c r="E322" s="22">
        <v>0.96468023059579899</v>
      </c>
      <c r="F322" s="16">
        <v>1.3302217533443601</v>
      </c>
    </row>
    <row r="323" spans="1:6">
      <c r="A323" t="s">
        <v>194</v>
      </c>
      <c r="B323" s="22">
        <v>0.64432602412442896</v>
      </c>
      <c r="C323" s="22">
        <v>0.91565580618212195</v>
      </c>
      <c r="D323" s="22">
        <v>0.99998221882687399</v>
      </c>
      <c r="E323" s="22">
        <v>0.90032886213584895</v>
      </c>
      <c r="F323" s="16">
        <v>-0.31536415596514999</v>
      </c>
    </row>
    <row r="324" spans="1:6">
      <c r="A324" t="s">
        <v>612</v>
      </c>
      <c r="B324" s="22">
        <v>0.36916614488212801</v>
      </c>
      <c r="C324" s="22">
        <v>0.51289682539682502</v>
      </c>
      <c r="D324" s="22">
        <v>0.439348423023462</v>
      </c>
      <c r="E324" s="22">
        <v>0.54372503697649799</v>
      </c>
      <c r="F324" s="16">
        <v>1.58773904704594</v>
      </c>
    </row>
    <row r="325" spans="1:6">
      <c r="A325" t="s">
        <v>268</v>
      </c>
      <c r="B325" s="22">
        <v>0.13014312256835101</v>
      </c>
      <c r="C325" s="22">
        <v>9.5422665190107003E-2</v>
      </c>
      <c r="D325" s="22">
        <v>0.21435071141523199</v>
      </c>
      <c r="E325" s="22">
        <v>4.1006091760484503E-2</v>
      </c>
      <c r="F325" s="16">
        <v>-2.9487294900736001</v>
      </c>
    </row>
    <row r="326" spans="1:6">
      <c r="A326" t="s">
        <v>110</v>
      </c>
      <c r="B326" s="22">
        <v>0.57425312203417</v>
      </c>
      <c r="C326" s="22">
        <v>0.67818459254073604</v>
      </c>
      <c r="D326" s="22">
        <v>0.99998221882687399</v>
      </c>
      <c r="E326" s="22">
        <v>0.82203637399727003</v>
      </c>
      <c r="F326" s="16">
        <v>-0.28571658440500203</v>
      </c>
    </row>
    <row r="327" spans="1:6">
      <c r="A327" t="s">
        <v>164</v>
      </c>
      <c r="B327" s="22">
        <v>0.26688493259772</v>
      </c>
      <c r="C327" s="22">
        <v>0.25914786967418502</v>
      </c>
      <c r="D327" s="22">
        <v>0.29565734580562097</v>
      </c>
      <c r="E327" s="22">
        <v>0.123834627434265</v>
      </c>
      <c r="F327" s="16">
        <v>-1.6584780119912199</v>
      </c>
    </row>
    <row r="328" spans="1:6">
      <c r="A328" t="s">
        <v>152</v>
      </c>
      <c r="B328" s="22">
        <v>0.14998550112519199</v>
      </c>
      <c r="C328" s="22">
        <v>9.5422665190107003E-2</v>
      </c>
      <c r="D328" s="22">
        <v>0.56246636375839598</v>
      </c>
      <c r="E328" s="22">
        <v>0.13148570165458101</v>
      </c>
      <c r="F328" s="16">
        <v>-2.1582725256689099</v>
      </c>
    </row>
    <row r="329" spans="1:6">
      <c r="A329" t="s">
        <v>40</v>
      </c>
      <c r="B329" s="22">
        <v>0.87909371199521402</v>
      </c>
      <c r="C329" s="22">
        <v>1</v>
      </c>
      <c r="D329" s="22">
        <v>0.99998221882687399</v>
      </c>
      <c r="E329" s="22">
        <v>0.92611476725908803</v>
      </c>
      <c r="F329" s="16">
        <v>-0.205107744192423</v>
      </c>
    </row>
    <row r="330" spans="1:6">
      <c r="A330" t="s">
        <v>626</v>
      </c>
      <c r="B330" s="22">
        <v>0.61460011760241995</v>
      </c>
      <c r="C330" s="22">
        <v>0.91565580618212195</v>
      </c>
      <c r="D330" s="22">
        <v>0.66868180734739402</v>
      </c>
      <c r="E330" s="22">
        <v>0.79413374268175596</v>
      </c>
      <c r="F330" s="16">
        <v>-0.68349446727803698</v>
      </c>
    </row>
    <row r="331" spans="1:6">
      <c r="A331" t="s">
        <v>338</v>
      </c>
      <c r="B331" s="22">
        <v>0.69340790262771801</v>
      </c>
      <c r="C331" s="22">
        <v>0.82825102198652101</v>
      </c>
      <c r="D331" s="22">
        <v>0.99998221882687399</v>
      </c>
      <c r="E331" s="22">
        <v>0.96759617280637999</v>
      </c>
      <c r="F331" s="16">
        <v>0.38699892209532799</v>
      </c>
    </row>
    <row r="332" spans="1:6">
      <c r="A332" t="s">
        <v>586</v>
      </c>
      <c r="B332" s="22">
        <v>0.173854833302997</v>
      </c>
      <c r="C332" s="22">
        <v>7.8907203907203904E-2</v>
      </c>
      <c r="D332" s="22">
        <v>0.78821223724773604</v>
      </c>
      <c r="E332" s="22">
        <v>0.34905701387662702</v>
      </c>
      <c r="F332" s="16">
        <v>-1.2655346531788001</v>
      </c>
    </row>
    <row r="333" spans="1:6">
      <c r="A333" t="s">
        <v>154</v>
      </c>
      <c r="B333" s="22">
        <v>0.74448501065360695</v>
      </c>
      <c r="C333" s="22">
        <v>0.91565580618212195</v>
      </c>
      <c r="D333" s="22">
        <v>0.99998221882687399</v>
      </c>
      <c r="E333" s="22">
        <v>0.88988867933711902</v>
      </c>
      <c r="F333" s="16">
        <v>-0.27698119484571498</v>
      </c>
    </row>
    <row r="334" spans="1:6">
      <c r="A334" t="s">
        <v>238</v>
      </c>
      <c r="B334" s="22">
        <v>0.26644376759030503</v>
      </c>
      <c r="C334" s="22">
        <v>0.330042214723824</v>
      </c>
      <c r="D334" s="22">
        <v>0.99998221882687399</v>
      </c>
      <c r="E334" s="22">
        <v>0.75080006326293403</v>
      </c>
      <c r="F334" s="16">
        <v>-0.42209583155560998</v>
      </c>
    </row>
    <row r="335" spans="1:6">
      <c r="A335" t="s">
        <v>824</v>
      </c>
      <c r="B335" s="22">
        <v>0.38024450144011601</v>
      </c>
      <c r="C335" s="22">
        <v>0.115245601165071</v>
      </c>
      <c r="D335" s="22">
        <v>6.2603830365193401E-3</v>
      </c>
      <c r="E335" s="22">
        <v>8.4450885847301704E-3</v>
      </c>
      <c r="F335" s="16">
        <v>-5.4951320669755601</v>
      </c>
    </row>
    <row r="336" spans="1:6">
      <c r="A336" t="s">
        <v>921</v>
      </c>
      <c r="B336" s="22">
        <v>0.37864019726485199</v>
      </c>
      <c r="C336" s="22">
        <v>0.30774476251906902</v>
      </c>
      <c r="D336" s="22">
        <v>0.99998221882687399</v>
      </c>
      <c r="E336" s="22">
        <v>0.73348812985679102</v>
      </c>
      <c r="F336" s="16">
        <v>-0.45429770191318403</v>
      </c>
    </row>
    <row r="337" spans="1:6">
      <c r="A337" t="s">
        <v>1123</v>
      </c>
      <c r="B337" s="22">
        <v>0.74448501065360695</v>
      </c>
      <c r="C337" s="22">
        <v>0.72594627594627603</v>
      </c>
      <c r="D337" s="22">
        <v>0.89090770614563997</v>
      </c>
      <c r="E337" s="22">
        <v>0.78462200878499899</v>
      </c>
      <c r="F337" s="16">
        <v>0.87239344673055497</v>
      </c>
    </row>
    <row r="338" spans="1:6">
      <c r="A338" t="s">
        <v>718</v>
      </c>
      <c r="B338" s="22">
        <v>0.667782725179772</v>
      </c>
      <c r="C338" s="22">
        <v>0.91565580618212195</v>
      </c>
      <c r="D338" s="22">
        <v>0.896498363757533</v>
      </c>
      <c r="E338" s="22">
        <v>0.86807433960782598</v>
      </c>
      <c r="F338" s="16">
        <v>0.73283130742321501</v>
      </c>
    </row>
    <row r="339" spans="1:6">
      <c r="A339" t="s">
        <v>756</v>
      </c>
      <c r="B339" s="22">
        <v>0.54296407380786704</v>
      </c>
      <c r="C339" s="22">
        <v>0.62490877577084503</v>
      </c>
      <c r="D339" s="22">
        <v>0.99998221882687399</v>
      </c>
      <c r="E339" s="22">
        <v>0.87543427399082496</v>
      </c>
      <c r="F339" s="16">
        <v>-0.53459943548112898</v>
      </c>
    </row>
    <row r="340" spans="1:6">
      <c r="A340" t="s">
        <v>750</v>
      </c>
      <c r="B340" s="22">
        <v>0.53984512911184701</v>
      </c>
      <c r="C340" s="22">
        <v>0.82825102198652101</v>
      </c>
      <c r="D340" s="22">
        <v>0.296189523503953</v>
      </c>
      <c r="E340" s="22">
        <v>0.71770794626271694</v>
      </c>
      <c r="F340" s="16">
        <v>2.4017399334854201</v>
      </c>
    </row>
    <row r="341" spans="1:6">
      <c r="A341" t="s">
        <v>610</v>
      </c>
      <c r="B341" s="22">
        <v>0.81218205202233695</v>
      </c>
      <c r="C341" s="22">
        <v>0.97703688102953201</v>
      </c>
      <c r="D341" s="22">
        <v>0.99998221882687399</v>
      </c>
      <c r="E341" s="22">
        <v>0.84791613383303299</v>
      </c>
      <c r="F341" s="16">
        <v>-0.143887562794379</v>
      </c>
    </row>
    <row r="342" spans="1:6">
      <c r="A342" t="s">
        <v>328</v>
      </c>
      <c r="B342" s="22">
        <v>0.25809198911074499</v>
      </c>
      <c r="C342" s="22">
        <v>0.33034032822168402</v>
      </c>
      <c r="D342" s="22">
        <v>0.22947732725435399</v>
      </c>
      <c r="E342" s="22">
        <v>0.38338540065792698</v>
      </c>
      <c r="F342" s="16">
        <v>1.94999873755542</v>
      </c>
    </row>
    <row r="343" spans="1:6">
      <c r="A343" t="s">
        <v>897</v>
      </c>
      <c r="B343" s="22">
        <v>0.84800879686532804</v>
      </c>
      <c r="C343" s="22">
        <v>1</v>
      </c>
      <c r="D343" s="22">
        <v>0.90165521469638199</v>
      </c>
      <c r="E343" s="22">
        <v>0.906067345136786</v>
      </c>
      <c r="F343" s="16">
        <v>-0.218179396733408</v>
      </c>
    </row>
    <row r="344" spans="1:6">
      <c r="A344" t="s">
        <v>505</v>
      </c>
      <c r="B344" s="22">
        <v>0.125492572985207</v>
      </c>
      <c r="C344" s="22">
        <v>7.8907203907203904E-2</v>
      </c>
      <c r="D344" s="22">
        <v>0.78821223724773604</v>
      </c>
      <c r="E344" s="22">
        <v>0.37643840715594301</v>
      </c>
      <c r="F344" s="16">
        <v>-1.0907692178897801</v>
      </c>
    </row>
    <row r="345" spans="1:6">
      <c r="A345" t="s">
        <v>108</v>
      </c>
      <c r="B345" s="22">
        <v>0.60236891302918605</v>
      </c>
      <c r="C345" s="22">
        <v>0.82825102198652101</v>
      </c>
      <c r="D345" s="22">
        <v>0.77048745241757699</v>
      </c>
      <c r="E345" s="22">
        <v>0.96468023059579899</v>
      </c>
      <c r="F345" s="16">
        <v>-0.67796049905877798</v>
      </c>
    </row>
    <row r="346" spans="1:6">
      <c r="A346" t="s">
        <v>344</v>
      </c>
      <c r="B346" s="22">
        <v>0.905628104037976</v>
      </c>
      <c r="C346" s="22">
        <v>0.91565580618212195</v>
      </c>
      <c r="D346" s="22">
        <v>0.56246636375839598</v>
      </c>
      <c r="E346" s="22">
        <v>0.80744583830279504</v>
      </c>
      <c r="F346" s="16">
        <v>-0.266888202116775</v>
      </c>
    </row>
    <row r="347" spans="1:6">
      <c r="A347" t="s">
        <v>722</v>
      </c>
      <c r="B347" s="22">
        <v>0.53067107858529206</v>
      </c>
      <c r="C347" s="22">
        <v>0.82825102198652101</v>
      </c>
      <c r="D347" s="22">
        <v>0.63764327693133005</v>
      </c>
      <c r="E347" s="22">
        <v>0.76886237280059599</v>
      </c>
      <c r="F347" s="16">
        <v>-1.41232282402145</v>
      </c>
    </row>
    <row r="348" spans="1:6">
      <c r="A348" t="s">
        <v>138</v>
      </c>
      <c r="B348" s="22">
        <v>0.29679071031722098</v>
      </c>
      <c r="C348" s="22">
        <v>0.51289682539682502</v>
      </c>
      <c r="D348" s="22">
        <v>0.33366653353175002</v>
      </c>
      <c r="E348" s="22">
        <v>0.38338540065792698</v>
      </c>
      <c r="F348" s="16">
        <v>2.3016290644416402</v>
      </c>
    </row>
    <row r="349" spans="1:6">
      <c r="A349" t="s">
        <v>728</v>
      </c>
      <c r="B349" s="22">
        <v>0.77995303556490803</v>
      </c>
      <c r="C349" s="22">
        <v>1</v>
      </c>
      <c r="D349" s="22">
        <v>0.59674514248519095</v>
      </c>
      <c r="E349" s="22">
        <v>0.80744583830279504</v>
      </c>
      <c r="F349" s="16">
        <v>0.55788829447854504</v>
      </c>
    </row>
    <row r="350" spans="1:6">
      <c r="A350" t="s">
        <v>44</v>
      </c>
      <c r="B350" s="22">
        <v>0.70471919509700698</v>
      </c>
      <c r="C350" s="22">
        <v>0.82825102198652101</v>
      </c>
      <c r="D350" s="22">
        <v>0.85094868203734997</v>
      </c>
      <c r="E350" s="22">
        <v>0.90978686052838098</v>
      </c>
      <c r="F350" s="16">
        <v>-0.415404186036121</v>
      </c>
    </row>
    <row r="351" spans="1:6">
      <c r="A351" t="s">
        <v>939</v>
      </c>
      <c r="B351" s="22">
        <v>0.77112564149795404</v>
      </c>
      <c r="C351" s="22">
        <v>0.91565580618212195</v>
      </c>
      <c r="D351" s="22">
        <v>0.98677124342827505</v>
      </c>
      <c r="E351" s="22">
        <v>0.97781926072307102</v>
      </c>
      <c r="F351" s="16">
        <v>-0.41257589617114798</v>
      </c>
    </row>
    <row r="352" spans="1:6">
      <c r="A352" t="s">
        <v>844</v>
      </c>
      <c r="B352" s="22">
        <v>0.45009444912962299</v>
      </c>
      <c r="C352" s="22">
        <v>0.42551440329218099</v>
      </c>
      <c r="D352" s="22">
        <v>0.765614665423069</v>
      </c>
      <c r="E352" s="22">
        <v>0.50669212060606394</v>
      </c>
      <c r="F352" s="16">
        <v>-1.0253833407849899</v>
      </c>
    </row>
    <row r="353" spans="1:6">
      <c r="A353" t="s">
        <v>58</v>
      </c>
      <c r="B353" s="22">
        <v>0.118404013245984</v>
      </c>
      <c r="C353" s="22">
        <v>0.115245601165071</v>
      </c>
      <c r="D353" s="22">
        <v>0.86555838681503205</v>
      </c>
      <c r="E353" s="22">
        <v>0.44767518677964202</v>
      </c>
      <c r="F353" s="16">
        <v>-1.0312307963932099</v>
      </c>
    </row>
    <row r="354" spans="1:6">
      <c r="A354" t="s">
        <v>1125</v>
      </c>
      <c r="B354" s="22">
        <v>0.20934079578971701</v>
      </c>
      <c r="C354" s="22">
        <v>9.3414329811971203E-2</v>
      </c>
      <c r="D354" s="22">
        <v>2.3356235542406401E-3</v>
      </c>
      <c r="E354" s="22">
        <v>7.8077308983418199E-3</v>
      </c>
      <c r="F354" s="16">
        <v>-4.9721535663188003</v>
      </c>
    </row>
    <row r="355" spans="1:6">
      <c r="A355" t="s">
        <v>716</v>
      </c>
      <c r="B355" s="22">
        <v>0.74453491007931705</v>
      </c>
      <c r="C355" s="22">
        <v>0.91565580618212195</v>
      </c>
      <c r="D355" s="22">
        <v>0.90165521469638199</v>
      </c>
      <c r="E355" s="22">
        <v>0.94606180516165395</v>
      </c>
      <c r="F355" s="16">
        <v>-0.33244127225269698</v>
      </c>
    </row>
    <row r="356" spans="1:6">
      <c r="A356" t="s">
        <v>758</v>
      </c>
      <c r="B356" s="22">
        <v>0.440982160419368</v>
      </c>
      <c r="C356" s="22">
        <v>0.91565580618212195</v>
      </c>
      <c r="D356" s="22">
        <v>0.55549693966052005</v>
      </c>
      <c r="E356" s="22">
        <v>0.88694992524217797</v>
      </c>
      <c r="F356" s="16">
        <v>1.8686116307414</v>
      </c>
    </row>
    <row r="357" spans="1:6">
      <c r="A357" t="s">
        <v>248</v>
      </c>
      <c r="B357" s="22">
        <v>0.32548802035547902</v>
      </c>
      <c r="C357" s="22">
        <v>0.25914786967418502</v>
      </c>
      <c r="D357" s="22">
        <v>0.78821223724773604</v>
      </c>
      <c r="E357" s="22">
        <v>0.50136998543202005</v>
      </c>
      <c r="F357" s="16">
        <v>-1.09114491818522</v>
      </c>
    </row>
    <row r="358" spans="1:6">
      <c r="A358" t="s">
        <v>70</v>
      </c>
      <c r="B358" s="22">
        <v>7.8376961054078695E-2</v>
      </c>
      <c r="C358" s="22">
        <v>9.3414329811971203E-2</v>
      </c>
      <c r="D358" s="22">
        <v>0.93949255098986095</v>
      </c>
      <c r="E358" s="22">
        <v>0.50669212060606394</v>
      </c>
      <c r="F358" s="16">
        <v>-0.84350929384198703</v>
      </c>
    </row>
    <row r="359" spans="1:6">
      <c r="A359" t="s">
        <v>1047</v>
      </c>
      <c r="B359" s="22">
        <v>9.8102143091888E-2</v>
      </c>
      <c r="C359" s="22">
        <v>7.8907203907203904E-2</v>
      </c>
      <c r="D359" s="22">
        <v>0.74952191697636295</v>
      </c>
      <c r="E359" s="22">
        <v>0.206083959820413</v>
      </c>
      <c r="F359" s="16">
        <v>-1.4945499900413</v>
      </c>
    </row>
    <row r="360" spans="1:6">
      <c r="A360" t="s">
        <v>1001</v>
      </c>
      <c r="B360" s="22">
        <v>0.50701409410558895</v>
      </c>
      <c r="C360" s="22">
        <v>0.72594627594627603</v>
      </c>
      <c r="D360" s="22">
        <v>0.771079772142649</v>
      </c>
      <c r="E360" s="22">
        <v>0.88315462234705899</v>
      </c>
      <c r="F360" s="16">
        <v>0.96890636187181201</v>
      </c>
    </row>
    <row r="361" spans="1:6">
      <c r="A361" t="s">
        <v>660</v>
      </c>
      <c r="B361" s="22">
        <v>0.69198647227917098</v>
      </c>
      <c r="C361" s="22">
        <v>0.72594627594627603</v>
      </c>
      <c r="D361" s="22">
        <v>0.74952191697636295</v>
      </c>
      <c r="E361" s="22">
        <v>0.75080006326293403</v>
      </c>
      <c r="F361" s="16">
        <v>-0.50923596079785904</v>
      </c>
    </row>
    <row r="362" spans="1:6">
      <c r="A362" t="s">
        <v>118</v>
      </c>
      <c r="B362" s="22">
        <v>0.13014312256835101</v>
      </c>
      <c r="C362" s="22">
        <v>7.8907203907203904E-2</v>
      </c>
      <c r="D362" s="22">
        <v>0.56246636375839598</v>
      </c>
      <c r="E362" s="22">
        <v>0.123834627434265</v>
      </c>
      <c r="F362" s="16">
        <v>-2.0681765594880699</v>
      </c>
    </row>
    <row r="363" spans="1:6">
      <c r="A363" t="s">
        <v>995</v>
      </c>
      <c r="B363" s="22">
        <v>0.20778862981514001</v>
      </c>
      <c r="C363" s="22">
        <v>0.13453031485818401</v>
      </c>
      <c r="D363" s="22">
        <v>0.57250238948715304</v>
      </c>
      <c r="E363" s="22">
        <v>0.200203517166575</v>
      </c>
      <c r="F363" s="16">
        <v>-2.1601389957077601</v>
      </c>
    </row>
    <row r="364" spans="1:6">
      <c r="A364" t="s">
        <v>98</v>
      </c>
      <c r="B364" s="22">
        <v>0.677637264931504</v>
      </c>
      <c r="C364" s="22">
        <v>0.72594627594627603</v>
      </c>
      <c r="D364" s="22">
        <v>0.99998221882687399</v>
      </c>
      <c r="E364" s="22">
        <v>0.82203637399727003</v>
      </c>
      <c r="F364" s="16">
        <v>-0.228647138384732</v>
      </c>
    </row>
    <row r="365" spans="1:6">
      <c r="A365" t="s">
        <v>1033</v>
      </c>
      <c r="B365" s="22">
        <v>0.460841523367788</v>
      </c>
      <c r="C365" s="22">
        <v>0.51289682539682502</v>
      </c>
      <c r="D365" s="22">
        <v>0.90165521469638199</v>
      </c>
      <c r="E365" s="22">
        <v>0.77344315966477795</v>
      </c>
      <c r="F365" s="16">
        <v>1.2180989228518999</v>
      </c>
    </row>
    <row r="366" spans="1:6">
      <c r="A366" t="s">
        <v>398</v>
      </c>
      <c r="B366" s="22">
        <v>0.93817266189772397</v>
      </c>
      <c r="C366" s="22">
        <v>0.72594627594627603</v>
      </c>
      <c r="D366" s="22">
        <v>0.99998221882687399</v>
      </c>
      <c r="E366" s="22">
        <v>0.87177052379340403</v>
      </c>
      <c r="F366" s="16">
        <v>-5.6649691340200897E-2</v>
      </c>
    </row>
    <row r="367" spans="1:6">
      <c r="A367" t="s">
        <v>1090</v>
      </c>
      <c r="B367" s="22">
        <v>0.74453491007931705</v>
      </c>
      <c r="C367" s="22">
        <v>0.91565580618212195</v>
      </c>
      <c r="D367" s="22">
        <v>0.577498040207025</v>
      </c>
      <c r="E367" s="22">
        <v>0.86620031392085906</v>
      </c>
      <c r="F367" s="16">
        <v>0.49763343666338899</v>
      </c>
    </row>
    <row r="368" spans="1:6">
      <c r="A368" t="s">
        <v>180</v>
      </c>
      <c r="B368" s="22">
        <v>0.17743500509823601</v>
      </c>
      <c r="C368" s="22">
        <v>0.13453031485818401</v>
      </c>
      <c r="D368" s="22">
        <v>0.56246636375839598</v>
      </c>
      <c r="E368" s="22">
        <v>0.17527237219577699</v>
      </c>
      <c r="F368" s="16">
        <v>-2.2333897539090799</v>
      </c>
    </row>
    <row r="369" spans="1:6">
      <c r="A369" t="s">
        <v>250</v>
      </c>
      <c r="B369" s="22">
        <v>0.469047375026798</v>
      </c>
      <c r="C369" s="22">
        <v>0.62490877577084503</v>
      </c>
      <c r="D369" s="22">
        <v>0.355652084955003</v>
      </c>
      <c r="E369" s="22">
        <v>0.71430963700653205</v>
      </c>
      <c r="F369" s="16">
        <v>2.2124044564357801</v>
      </c>
    </row>
    <row r="370" spans="1:6">
      <c r="A370" t="s">
        <v>1073</v>
      </c>
      <c r="B370" s="22">
        <v>0.415994978553128</v>
      </c>
      <c r="C370" s="22">
        <v>0.72594627594627603</v>
      </c>
      <c r="D370" s="22">
        <v>0.78444665065016095</v>
      </c>
      <c r="E370" s="22">
        <v>0.86970121815523604</v>
      </c>
      <c r="F370" s="16">
        <v>1.3708883449282101</v>
      </c>
    </row>
    <row r="371" spans="1:6">
      <c r="A371" t="s">
        <v>796</v>
      </c>
      <c r="B371" s="22">
        <v>0.19331148660129199</v>
      </c>
      <c r="C371" s="22">
        <v>0.14486076308583501</v>
      </c>
      <c r="D371" s="22">
        <v>0.96904651270462605</v>
      </c>
      <c r="E371" s="22">
        <v>0.61390335806252105</v>
      </c>
      <c r="F371" s="16">
        <v>-0.69275187879370903</v>
      </c>
    </row>
    <row r="372" spans="1:6">
      <c r="A372" t="s">
        <v>330</v>
      </c>
      <c r="B372" s="22">
        <v>0.75714475455103103</v>
      </c>
      <c r="C372" s="22">
        <v>0.89529904206962596</v>
      </c>
      <c r="D372" s="22">
        <v>0.99998221882687399</v>
      </c>
      <c r="E372" s="22">
        <v>0.86062286863943305</v>
      </c>
      <c r="F372" s="16">
        <v>-0.25337838152563802</v>
      </c>
    </row>
    <row r="373" spans="1:6">
      <c r="A373" t="s">
        <v>380</v>
      </c>
      <c r="B373" s="22">
        <v>0.83371881942409298</v>
      </c>
      <c r="C373" s="22">
        <v>0.91565580618212195</v>
      </c>
      <c r="D373" s="22">
        <v>0.78821223724773604</v>
      </c>
      <c r="E373" s="22">
        <v>0.77247453134479005</v>
      </c>
      <c r="F373" s="16">
        <v>-0.156558888244373</v>
      </c>
    </row>
    <row r="374" spans="1:6">
      <c r="A374" t="s">
        <v>634</v>
      </c>
      <c r="B374" s="22">
        <v>0.21932715981112799</v>
      </c>
      <c r="C374" s="22">
        <v>0.33034032822168402</v>
      </c>
      <c r="D374" s="22">
        <v>0.79732699393645201</v>
      </c>
      <c r="E374" s="22">
        <v>0.44767518677964202</v>
      </c>
      <c r="F374" s="16">
        <v>-1.3442401014079</v>
      </c>
    </row>
    <row r="375" spans="1:6">
      <c r="A375" t="s">
        <v>965</v>
      </c>
      <c r="B375" s="22">
        <v>0.76683278103428398</v>
      </c>
      <c r="C375" s="22">
        <v>0.72594627594627603</v>
      </c>
      <c r="D375" s="22">
        <v>0.99998221882687399</v>
      </c>
      <c r="E375" s="22">
        <v>0.82203637399727003</v>
      </c>
      <c r="F375" s="16">
        <v>-0.293954368415279</v>
      </c>
    </row>
    <row r="376" spans="1:6">
      <c r="A376" t="s">
        <v>244</v>
      </c>
      <c r="B376" s="22">
        <v>0.80753966640264596</v>
      </c>
      <c r="C376" s="22">
        <v>0.82825102198652101</v>
      </c>
      <c r="D376" s="22">
        <v>0.765614665423069</v>
      </c>
      <c r="E376" s="22">
        <v>0.69061030012157398</v>
      </c>
      <c r="F376" s="16">
        <v>0.4205647594102</v>
      </c>
    </row>
    <row r="377" spans="1:6">
      <c r="A377" t="s">
        <v>1027</v>
      </c>
      <c r="B377" s="22">
        <v>0.39323435281157199</v>
      </c>
      <c r="C377" s="22">
        <v>0.62490877577084503</v>
      </c>
      <c r="D377" s="22">
        <v>0.96904651270462605</v>
      </c>
      <c r="E377" s="22">
        <v>0.65142334499160404</v>
      </c>
      <c r="F377" s="16">
        <v>-0.64644803365568404</v>
      </c>
    </row>
    <row r="378" spans="1:6">
      <c r="A378" t="s">
        <v>971</v>
      </c>
      <c r="B378" s="22">
        <v>0.12962248451991101</v>
      </c>
      <c r="C378" s="22">
        <v>9.5422665190107003E-2</v>
      </c>
      <c r="D378" s="22">
        <v>2.8206118227976099E-2</v>
      </c>
      <c r="E378" s="22">
        <v>2.4646753074297499E-2</v>
      </c>
      <c r="F378" s="16">
        <v>-3.04964264599827</v>
      </c>
    </row>
    <row r="379" spans="1:6">
      <c r="A379" t="s">
        <v>126</v>
      </c>
      <c r="B379" s="22">
        <v>0.26375173487054598</v>
      </c>
      <c r="C379" s="22">
        <v>9.3414329811971203E-2</v>
      </c>
      <c r="D379" s="22">
        <v>4.6556658281545499E-3</v>
      </c>
      <c r="E379" s="22">
        <v>7.8077308983418199E-3</v>
      </c>
      <c r="F379" s="16">
        <v>-4.4931313027386102</v>
      </c>
    </row>
    <row r="380" spans="1:6">
      <c r="A380" t="s">
        <v>433</v>
      </c>
      <c r="B380" s="22">
        <v>0.92196281548916903</v>
      </c>
      <c r="C380" s="22">
        <v>0.91565580618212195</v>
      </c>
      <c r="D380" s="22">
        <v>0.57164767878602596</v>
      </c>
      <c r="E380" s="22">
        <v>0.80744583830279504</v>
      </c>
      <c r="F380" s="16">
        <v>0.15183986766391999</v>
      </c>
    </row>
    <row r="381" spans="1:6">
      <c r="A381" t="s">
        <v>780</v>
      </c>
      <c r="B381" s="22">
        <v>0.89814481355831799</v>
      </c>
      <c r="C381" s="22">
        <v>0.72594627594627603</v>
      </c>
      <c r="D381" s="22">
        <v>0.57250238948715304</v>
      </c>
      <c r="E381" s="22">
        <v>0.61390335806252105</v>
      </c>
      <c r="F381" s="16">
        <v>0.32131039639856201</v>
      </c>
    </row>
    <row r="382" spans="1:6">
      <c r="A382" t="s">
        <v>172</v>
      </c>
      <c r="B382" s="22">
        <v>0.81116985809269004</v>
      </c>
      <c r="C382" s="22">
        <v>0.91565580618212195</v>
      </c>
      <c r="D382" s="22">
        <v>0.92887433303445099</v>
      </c>
      <c r="E382" s="22">
        <v>0.98755593449522505</v>
      </c>
      <c r="F382" s="16">
        <v>0.23426068726961499</v>
      </c>
    </row>
    <row r="383" spans="1:6">
      <c r="A383" t="s">
        <v>288</v>
      </c>
      <c r="B383" s="22">
        <v>0.32548802035547902</v>
      </c>
      <c r="C383" s="22">
        <v>0.42551440329218099</v>
      </c>
      <c r="D383" s="22">
        <v>0.86734080250391499</v>
      </c>
      <c r="E383" s="22">
        <v>0.55232348931341801</v>
      </c>
      <c r="F383" s="16">
        <v>-1.2334154569554501</v>
      </c>
    </row>
    <row r="384" spans="1:6">
      <c r="A384" t="s">
        <v>802</v>
      </c>
      <c r="B384" s="22">
        <v>0.74448501065360695</v>
      </c>
      <c r="C384" s="22">
        <v>1</v>
      </c>
      <c r="D384" s="22">
        <v>0.99998221882687399</v>
      </c>
      <c r="E384" s="22">
        <v>0.83897170053017101</v>
      </c>
      <c r="F384" s="16">
        <v>-0.62160738343900801</v>
      </c>
    </row>
    <row r="385" spans="1:6">
      <c r="A385" t="s">
        <v>925</v>
      </c>
      <c r="B385" s="22">
        <v>0.69198647227917098</v>
      </c>
      <c r="C385" s="22">
        <v>1</v>
      </c>
      <c r="D385" s="22">
        <v>0.60036511043921004</v>
      </c>
      <c r="E385" s="22">
        <v>0.86062286863943305</v>
      </c>
      <c r="F385" s="16">
        <v>0.58480961399209797</v>
      </c>
    </row>
    <row r="386" spans="1:6">
      <c r="A386" t="s">
        <v>206</v>
      </c>
      <c r="B386" s="22">
        <v>0.81116985809269004</v>
      </c>
      <c r="C386" s="22">
        <v>0.91565580618212195</v>
      </c>
      <c r="D386" s="22">
        <v>0.99998221882687399</v>
      </c>
      <c r="E386" s="22">
        <v>0.86062286863943305</v>
      </c>
      <c r="F386" s="16">
        <v>-0.16388242533649899</v>
      </c>
    </row>
    <row r="387" spans="1:6">
      <c r="A387" t="s">
        <v>766</v>
      </c>
      <c r="B387" s="22">
        <v>0.97273776508618903</v>
      </c>
      <c r="C387" s="22">
        <v>1</v>
      </c>
      <c r="D387" s="22">
        <v>0.99998221882687399</v>
      </c>
      <c r="E387" s="22">
        <v>0.89815659056709996</v>
      </c>
      <c r="F387" s="16">
        <v>-3.6149196998149703E-2</v>
      </c>
    </row>
    <row r="388" spans="1:6">
      <c r="A388" t="s">
        <v>120</v>
      </c>
      <c r="B388" s="22">
        <v>0.10568865749781101</v>
      </c>
      <c r="C388" s="22">
        <v>9.6900867028993698E-2</v>
      </c>
      <c r="D388" s="22">
        <v>0.896498363757533</v>
      </c>
      <c r="E388" s="22">
        <v>0.50136998543202005</v>
      </c>
      <c r="F388" s="16">
        <v>-0.89864226089215904</v>
      </c>
    </row>
    <row r="389" spans="1:6">
      <c r="A389" t="s">
        <v>885</v>
      </c>
      <c r="B389" s="22">
        <v>0.80178029180342902</v>
      </c>
      <c r="C389" s="22">
        <v>0.91565580618212195</v>
      </c>
      <c r="D389" s="22">
        <v>0.99998221882687399</v>
      </c>
      <c r="E389" s="22">
        <v>0.86062286863943305</v>
      </c>
      <c r="F389" s="16">
        <v>-0.28395329710964101</v>
      </c>
    </row>
    <row r="390" spans="1:6">
      <c r="A390" t="s">
        <v>396</v>
      </c>
      <c r="B390" s="22">
        <v>0.40061512610107802</v>
      </c>
      <c r="C390" s="22">
        <v>0.82825102198652101</v>
      </c>
      <c r="D390" s="22">
        <v>0.577498040207025</v>
      </c>
      <c r="E390" s="22">
        <v>0.95910904864150104</v>
      </c>
      <c r="F390" s="16">
        <v>1.5104328879115001</v>
      </c>
    </row>
    <row r="391" spans="1:6">
      <c r="A391" t="s">
        <v>96</v>
      </c>
      <c r="B391" s="22">
        <v>0.92196281548916903</v>
      </c>
      <c r="C391" s="22">
        <v>0.82825102198652101</v>
      </c>
      <c r="D391" s="22">
        <v>0.99998221882687399</v>
      </c>
      <c r="E391" s="22">
        <v>0.85681957065255399</v>
      </c>
      <c r="F391" s="16">
        <v>-6.7510040210246994E-2</v>
      </c>
    </row>
    <row r="392" spans="1:6">
      <c r="A392" t="s">
        <v>431</v>
      </c>
      <c r="B392" s="22">
        <v>0.51707593482138403</v>
      </c>
      <c r="C392" s="22">
        <v>0.82825102198652101</v>
      </c>
      <c r="D392" s="22">
        <v>0.577498040207025</v>
      </c>
      <c r="E392" s="22">
        <v>0.96851982035322004</v>
      </c>
      <c r="F392" s="16">
        <v>0.96783984709876902</v>
      </c>
    </row>
    <row r="393" spans="1:6">
      <c r="A393" t="s">
        <v>866</v>
      </c>
      <c r="B393" s="22">
        <v>0.19487649717282901</v>
      </c>
      <c r="C393" s="22">
        <v>0.18064290705800101</v>
      </c>
      <c r="D393" s="22">
        <v>0.60770783875430601</v>
      </c>
      <c r="E393" s="22">
        <v>0.28871661979678698</v>
      </c>
      <c r="F393" s="16">
        <v>-1.91488842253648</v>
      </c>
    </row>
    <row r="394" spans="1:6">
      <c r="A394" t="s">
        <v>1139</v>
      </c>
      <c r="B394" s="22">
        <v>0.83151305732284397</v>
      </c>
      <c r="C394" s="22">
        <v>0.82825102198652101</v>
      </c>
      <c r="D394" s="22">
        <v>0.98886268685191703</v>
      </c>
      <c r="E394" s="22">
        <v>0.88315462234705899</v>
      </c>
      <c r="F394" s="16">
        <v>0.233551780913203</v>
      </c>
    </row>
    <row r="395" spans="1:6">
      <c r="A395" t="s">
        <v>582</v>
      </c>
      <c r="B395" s="22">
        <v>0.27314547062486799</v>
      </c>
      <c r="C395" s="22">
        <v>0.184206914089661</v>
      </c>
      <c r="D395" s="22">
        <v>1.0446949577753601E-2</v>
      </c>
      <c r="E395" s="22">
        <v>0.164695922545501</v>
      </c>
      <c r="F395" s="16">
        <v>-2.5661808561718198</v>
      </c>
    </row>
    <row r="396" spans="1:6">
      <c r="A396" t="s">
        <v>392</v>
      </c>
      <c r="B396" s="22">
        <v>0.25809198911074499</v>
      </c>
      <c r="C396" s="22">
        <v>0.18064290705800101</v>
      </c>
      <c r="D396" s="22">
        <v>0.64131612849366304</v>
      </c>
      <c r="E396" s="22">
        <v>0.28912861156257902</v>
      </c>
      <c r="F396" s="16">
        <v>-1.89293108485589</v>
      </c>
    </row>
    <row r="397" spans="1:6">
      <c r="A397" t="s">
        <v>664</v>
      </c>
      <c r="B397" s="22">
        <v>0.73492536277168796</v>
      </c>
      <c r="C397" s="22">
        <v>0.97703688102953201</v>
      </c>
      <c r="D397" s="22">
        <v>0.99998221882687399</v>
      </c>
      <c r="E397" s="22">
        <v>0.91521031962224297</v>
      </c>
      <c r="F397" s="16">
        <v>-0.38375210942869598</v>
      </c>
    </row>
    <row r="398" spans="1:6">
      <c r="A398" t="s">
        <v>314</v>
      </c>
      <c r="B398" s="22">
        <v>0.80178029180342902</v>
      </c>
      <c r="C398" s="22">
        <v>0.82825102198652101</v>
      </c>
      <c r="D398" s="22">
        <v>0.99998221882687399</v>
      </c>
      <c r="E398" s="22">
        <v>0.90032886213584895</v>
      </c>
      <c r="F398" s="16">
        <v>-0.27624302497187098</v>
      </c>
    </row>
    <row r="399" spans="1:6">
      <c r="A399" t="s">
        <v>12</v>
      </c>
      <c r="B399" s="22">
        <v>0.74453491007931705</v>
      </c>
      <c r="C399" s="22">
        <v>0.82825102198652101</v>
      </c>
      <c r="D399" s="22">
        <v>0.99998221882687399</v>
      </c>
      <c r="E399" s="22">
        <v>0.90032886213584895</v>
      </c>
      <c r="F399" s="16">
        <v>-0.311860032492568</v>
      </c>
    </row>
    <row r="400" spans="1:6">
      <c r="A400" t="s">
        <v>378</v>
      </c>
      <c r="B400" s="22">
        <v>0.37220256373093402</v>
      </c>
      <c r="C400" s="22">
        <v>0.72594627594627603</v>
      </c>
      <c r="D400" s="22">
        <v>0.79376177819126803</v>
      </c>
      <c r="E400" s="22">
        <v>0.86620031392085906</v>
      </c>
      <c r="F400" s="16">
        <v>1.72865854613771</v>
      </c>
    </row>
    <row r="401" spans="1:6">
      <c r="A401" t="s">
        <v>1019</v>
      </c>
      <c r="B401" s="22">
        <v>0.46893058635032098</v>
      </c>
      <c r="C401" s="22">
        <v>0.72594627594627603</v>
      </c>
      <c r="D401" s="22">
        <v>0.99998221882687399</v>
      </c>
      <c r="E401" s="22">
        <v>0.79270640927240699</v>
      </c>
      <c r="F401" s="16">
        <v>-0.65137963295265799</v>
      </c>
    </row>
    <row r="402" spans="1:6">
      <c r="A402" t="s">
        <v>535</v>
      </c>
      <c r="B402" s="22">
        <v>0.20119697223826</v>
      </c>
      <c r="C402" s="22">
        <v>0.18064290705800101</v>
      </c>
      <c r="D402" s="22">
        <v>0.56246636375839598</v>
      </c>
      <c r="E402" s="22">
        <v>0.28330883411591501</v>
      </c>
      <c r="F402" s="16">
        <v>-1.33371851072442</v>
      </c>
    </row>
    <row r="403" spans="1:6">
      <c r="A403" t="s">
        <v>100</v>
      </c>
      <c r="B403" s="22">
        <v>0.19572668756663</v>
      </c>
      <c r="C403" s="22">
        <v>0.13453031485818401</v>
      </c>
      <c r="D403" s="22">
        <v>0.63661968921216605</v>
      </c>
      <c r="E403" s="22">
        <v>0.23089120168067201</v>
      </c>
      <c r="F403" s="16">
        <v>-1.9325426588205701</v>
      </c>
    </row>
    <row r="404" spans="1:6">
      <c r="A404" t="s">
        <v>204</v>
      </c>
      <c r="B404" s="22">
        <v>0.65921696075940805</v>
      </c>
      <c r="C404" s="22">
        <v>0.72594627594627603</v>
      </c>
      <c r="D404" s="22">
        <v>0.77911663118737895</v>
      </c>
      <c r="E404" s="22">
        <v>0.61390335806252105</v>
      </c>
      <c r="F404" s="16">
        <v>-0.44921930914492197</v>
      </c>
    </row>
    <row r="405" spans="1:6">
      <c r="A405" t="s">
        <v>134</v>
      </c>
      <c r="B405" s="22">
        <v>0.17743500509823601</v>
      </c>
      <c r="C405" s="22">
        <v>0.18064290705800101</v>
      </c>
      <c r="D405" s="22">
        <v>0.82623682823976596</v>
      </c>
      <c r="E405" s="22">
        <v>0.46096568290787798</v>
      </c>
      <c r="F405" s="16">
        <v>-0.99073889343874399</v>
      </c>
    </row>
    <row r="406" spans="1:6">
      <c r="A406" t="s">
        <v>1053</v>
      </c>
      <c r="B406" s="22">
        <v>0.401099519018843</v>
      </c>
      <c r="C406" s="22">
        <v>0.18064290705800101</v>
      </c>
      <c r="D406" s="22">
        <v>1.72993181721378E-3</v>
      </c>
      <c r="E406" s="22">
        <v>6.3448304124785498E-2</v>
      </c>
      <c r="F406" s="16">
        <v>-2.1172891930443001</v>
      </c>
    </row>
    <row r="407" spans="1:6">
      <c r="A407" t="s">
        <v>404</v>
      </c>
      <c r="B407" s="22">
        <v>0.63227592767594398</v>
      </c>
      <c r="C407" s="22">
        <v>0.91565580618212195</v>
      </c>
      <c r="D407" s="22">
        <v>0.81399582747237198</v>
      </c>
      <c r="E407" s="22">
        <v>0.75080006326293403</v>
      </c>
      <c r="F407" s="16">
        <v>1.4735801424002599</v>
      </c>
    </row>
    <row r="408" spans="1:6">
      <c r="A408" t="s">
        <v>602</v>
      </c>
      <c r="B408" s="22">
        <v>0.12962248451991101</v>
      </c>
      <c r="C408" s="22">
        <v>7.8907203907203904E-2</v>
      </c>
      <c r="D408" s="22">
        <v>0.56246636375839598</v>
      </c>
      <c r="E408" s="22">
        <v>0.105656302962154</v>
      </c>
      <c r="F408" s="16">
        <v>-2.23205911356041</v>
      </c>
    </row>
    <row r="409" spans="1:6">
      <c r="A409" t="s">
        <v>951</v>
      </c>
      <c r="B409" s="22">
        <v>0.208811914274527</v>
      </c>
      <c r="C409" s="22">
        <v>0.142500242795253</v>
      </c>
      <c r="D409" s="22">
        <v>2.3356235542406401E-3</v>
      </c>
      <c r="E409" s="22">
        <v>4.1006091760484503E-2</v>
      </c>
      <c r="F409" s="16">
        <v>-4.4909890103963601</v>
      </c>
    </row>
    <row r="410" spans="1:6">
      <c r="A410" t="s">
        <v>754</v>
      </c>
      <c r="B410" s="22">
        <v>0.59131759641258597</v>
      </c>
      <c r="C410" s="22">
        <v>0.91565580618212195</v>
      </c>
      <c r="D410" s="22">
        <v>0.99998221882687399</v>
      </c>
      <c r="E410" s="22">
        <v>0.85681957065255399</v>
      </c>
      <c r="F410" s="16">
        <v>-1.0915191884656299</v>
      </c>
    </row>
    <row r="411" spans="1:6">
      <c r="A411" t="s">
        <v>350</v>
      </c>
      <c r="B411" s="22">
        <v>0.428825896552325</v>
      </c>
      <c r="C411" s="22">
        <v>0.42551440329218099</v>
      </c>
      <c r="D411" s="22">
        <v>0.92887433303445099</v>
      </c>
      <c r="E411" s="22">
        <v>0.61390335806252105</v>
      </c>
      <c r="F411" s="16">
        <v>-1.21592910412052</v>
      </c>
    </row>
    <row r="412" spans="1:6">
      <c r="A412" t="s">
        <v>318</v>
      </c>
      <c r="B412" s="22">
        <v>0.833800265748463</v>
      </c>
      <c r="C412" s="22">
        <v>0.82825102198652101</v>
      </c>
      <c r="D412" s="22">
        <v>0.765614665423069</v>
      </c>
      <c r="E412" s="22">
        <v>0.73348812985679102</v>
      </c>
      <c r="F412" s="16">
        <v>0.342941832299414</v>
      </c>
    </row>
    <row r="413" spans="1:6">
      <c r="A413" t="s">
        <v>158</v>
      </c>
      <c r="B413" s="22">
        <v>0.298938886743631</v>
      </c>
      <c r="C413" s="22">
        <v>0.33034032822168402</v>
      </c>
      <c r="D413" s="22">
        <v>0.93086165651422204</v>
      </c>
      <c r="E413" s="22">
        <v>0.57613316327307496</v>
      </c>
      <c r="F413" s="16">
        <v>-0.70641537349498895</v>
      </c>
    </row>
    <row r="414" spans="1:6">
      <c r="A414" t="s">
        <v>60</v>
      </c>
      <c r="B414" s="22">
        <v>0.17610329207759401</v>
      </c>
      <c r="C414" s="22">
        <v>0.13453031485818401</v>
      </c>
      <c r="D414" s="22">
        <v>0.74952191697636295</v>
      </c>
      <c r="E414" s="22">
        <v>0.28871661979678698</v>
      </c>
      <c r="F414" s="16">
        <v>-1.4172626071923999</v>
      </c>
    </row>
    <row r="415" spans="1:6">
      <c r="A415" t="s">
        <v>400</v>
      </c>
      <c r="B415" s="22">
        <v>0.19331148660129199</v>
      </c>
      <c r="C415" s="22">
        <v>0.14486076308583501</v>
      </c>
      <c r="D415" s="22">
        <v>0.85594650806999995</v>
      </c>
      <c r="E415" s="22">
        <v>0.490988658014192</v>
      </c>
      <c r="F415" s="16">
        <v>-1.02633271046916</v>
      </c>
    </row>
    <row r="416" spans="1:6">
      <c r="A416" t="s">
        <v>1127</v>
      </c>
      <c r="B416" s="22">
        <v>0.37970091266058797</v>
      </c>
      <c r="C416" s="22">
        <v>0.42551440329218099</v>
      </c>
      <c r="D416" s="22">
        <v>0.896498363757533</v>
      </c>
      <c r="E416" s="22">
        <v>0.75080006326293403</v>
      </c>
      <c r="F416" s="16">
        <v>-0.96651791403124898</v>
      </c>
    </row>
    <row r="417" spans="1:6">
      <c r="A417" t="s">
        <v>34</v>
      </c>
      <c r="B417" s="22">
        <v>0.43528537648295201</v>
      </c>
      <c r="C417" s="22">
        <v>0.51289682539682502</v>
      </c>
      <c r="D417" s="22">
        <v>0.99998221882687399</v>
      </c>
      <c r="E417" s="22">
        <v>0.79000129181626599</v>
      </c>
      <c r="F417" s="16">
        <v>-0.42490909798199</v>
      </c>
    </row>
    <row r="418" spans="1:6">
      <c r="A418" t="s">
        <v>993</v>
      </c>
      <c r="B418" s="22">
        <v>0.56757151499144398</v>
      </c>
      <c r="C418" s="22">
        <v>0.62490877577084503</v>
      </c>
      <c r="D418" s="22">
        <v>0.54398495234726896</v>
      </c>
      <c r="E418" s="22">
        <v>0.61390335806252105</v>
      </c>
      <c r="F418" s="16">
        <v>-2.2740248510104499</v>
      </c>
    </row>
    <row r="419" spans="1:6">
      <c r="A419" t="s">
        <v>1043</v>
      </c>
      <c r="B419" s="22">
        <v>0.33494418858140801</v>
      </c>
      <c r="C419" s="22">
        <v>0.51289682539682502</v>
      </c>
      <c r="D419" s="22">
        <v>0.79871635873328195</v>
      </c>
      <c r="E419" s="22">
        <v>0.64469157670983601</v>
      </c>
      <c r="F419" s="16">
        <v>-1.4722915539058199</v>
      </c>
    </row>
    <row r="420" spans="1:6">
      <c r="A420" t="s">
        <v>1063</v>
      </c>
      <c r="B420" s="22">
        <v>0.29185158579898302</v>
      </c>
      <c r="C420" s="22">
        <v>7.8907203907203904E-2</v>
      </c>
      <c r="D420" s="22">
        <v>0.51754691420161103</v>
      </c>
      <c r="E420" s="22">
        <v>0.123834627434265</v>
      </c>
      <c r="F420" s="16">
        <v>-2.6584341609913702</v>
      </c>
    </row>
    <row r="421" spans="1:6">
      <c r="A421" t="s">
        <v>146</v>
      </c>
      <c r="B421" s="22">
        <v>0.33494418858140801</v>
      </c>
      <c r="C421" s="22">
        <v>0.33034032822168402</v>
      </c>
      <c r="D421" s="22">
        <v>0.86555838681503205</v>
      </c>
      <c r="E421" s="22">
        <v>0.53712898814004295</v>
      </c>
      <c r="F421" s="16">
        <v>-1.16787264318192</v>
      </c>
    </row>
    <row r="422" spans="1:6">
      <c r="A422" t="s">
        <v>1071</v>
      </c>
      <c r="B422" s="22">
        <v>0.81160050198327605</v>
      </c>
      <c r="C422" s="22">
        <v>1</v>
      </c>
      <c r="D422" s="22">
        <v>0.61190791044136605</v>
      </c>
      <c r="E422" s="22">
        <v>0.86620031392085906</v>
      </c>
      <c r="F422" s="16">
        <v>0.63537137198479898</v>
      </c>
    </row>
    <row r="423" spans="1:6">
      <c r="A423" t="s">
        <v>166</v>
      </c>
      <c r="B423" s="22">
        <v>0.82106103900027205</v>
      </c>
      <c r="C423" s="22">
        <v>0.89529904206962596</v>
      </c>
      <c r="D423" s="22">
        <v>0.86555838681503205</v>
      </c>
      <c r="E423" s="22">
        <v>0.94606180516165395</v>
      </c>
      <c r="F423" s="16">
        <v>0.32068487231779003</v>
      </c>
    </row>
    <row r="424" spans="1:6">
      <c r="A424" t="s">
        <v>18</v>
      </c>
      <c r="B424" s="22">
        <v>0.36916614488212801</v>
      </c>
      <c r="C424" s="22">
        <v>0.33034032822168402</v>
      </c>
      <c r="D424" s="22">
        <v>0.80117999358177805</v>
      </c>
      <c r="E424" s="22">
        <v>0.50669212060606394</v>
      </c>
      <c r="F424" s="16">
        <v>-0.83907497775253403</v>
      </c>
    </row>
    <row r="425" spans="1:6">
      <c r="A425" t="s">
        <v>578</v>
      </c>
      <c r="B425" s="22">
        <v>0.60099042995624996</v>
      </c>
      <c r="C425" s="22">
        <v>0.72594627594627603</v>
      </c>
      <c r="D425" s="22">
        <v>0.92887433303445099</v>
      </c>
      <c r="E425" s="22">
        <v>0.79413374268175596</v>
      </c>
      <c r="F425" s="16">
        <v>-0.41846354769838101</v>
      </c>
    </row>
    <row r="426" spans="1:6">
      <c r="A426" t="s">
        <v>28</v>
      </c>
      <c r="B426" s="22">
        <v>0.93710678278342097</v>
      </c>
      <c r="C426" s="22">
        <v>0.91565580618212195</v>
      </c>
      <c r="D426" s="22">
        <v>0.56246636375839598</v>
      </c>
      <c r="E426" s="22">
        <v>0.73348812985679102</v>
      </c>
      <c r="F426" s="16">
        <v>-0.15043559607542001</v>
      </c>
    </row>
    <row r="427" spans="1:6">
      <c r="A427" t="s">
        <v>234</v>
      </c>
      <c r="B427" s="22">
        <v>0.77918991773559299</v>
      </c>
      <c r="C427" s="22">
        <v>0.72594627594627603</v>
      </c>
      <c r="D427" s="22">
        <v>0.79295304743991102</v>
      </c>
      <c r="E427" s="22">
        <v>0.73062638488813803</v>
      </c>
      <c r="F427" s="16">
        <v>-0.32666264026882103</v>
      </c>
    </row>
    <row r="428" spans="1:6">
      <c r="A428" t="s">
        <v>467</v>
      </c>
      <c r="B428" s="22">
        <v>0.92196281548916903</v>
      </c>
      <c r="C428" s="22">
        <v>1</v>
      </c>
      <c r="D428" s="22">
        <v>0.99998221882687399</v>
      </c>
      <c r="E428" s="22">
        <v>0.91610721708613796</v>
      </c>
      <c r="F428" s="16">
        <v>0.122649090440966</v>
      </c>
    </row>
    <row r="429" spans="1:6">
      <c r="A429" t="s">
        <v>200</v>
      </c>
      <c r="B429" s="22">
        <v>0.18370862518985501</v>
      </c>
      <c r="C429" s="22">
        <v>0.18064290705800101</v>
      </c>
      <c r="D429" s="22">
        <v>0.92887433303445099</v>
      </c>
      <c r="E429" s="22">
        <v>0.53096425660304203</v>
      </c>
      <c r="F429" s="16">
        <v>-0.87531656933562096</v>
      </c>
    </row>
    <row r="430" spans="1:6">
      <c r="A430" t="s">
        <v>973</v>
      </c>
      <c r="B430" s="22">
        <v>0.19331148660129199</v>
      </c>
      <c r="C430" s="22">
        <v>9.5422665190107003E-2</v>
      </c>
      <c r="D430" s="22">
        <v>0.75707828266084398</v>
      </c>
      <c r="E430" s="22">
        <v>0.33319483846166298</v>
      </c>
      <c r="F430" s="16">
        <v>-1.5076418505522999</v>
      </c>
    </row>
    <row r="431" spans="1:6">
      <c r="A431" t="s">
        <v>374</v>
      </c>
      <c r="B431" s="22">
        <v>0.26644376759030503</v>
      </c>
      <c r="C431" s="22">
        <v>0.30211143565558701</v>
      </c>
      <c r="D431" s="22">
        <v>0.97506197933682204</v>
      </c>
      <c r="E431" s="22">
        <v>0.63877932127968595</v>
      </c>
      <c r="F431" s="16">
        <v>-0.63505815026473</v>
      </c>
    </row>
    <row r="432" spans="1:6">
      <c r="A432" t="s">
        <v>463</v>
      </c>
      <c r="B432" s="22">
        <v>0.60704463253821805</v>
      </c>
      <c r="C432" s="22">
        <v>0.72594627594627603</v>
      </c>
      <c r="D432" s="22">
        <v>0.97985676664759402</v>
      </c>
      <c r="E432" s="22">
        <v>0.73348812985679102</v>
      </c>
      <c r="F432" s="16">
        <v>-0.408547292020774</v>
      </c>
    </row>
    <row r="433" spans="1:6">
      <c r="A433" t="s">
        <v>654</v>
      </c>
      <c r="B433" s="22">
        <v>0.32009422737373899</v>
      </c>
      <c r="C433" s="22">
        <v>0.33034032822168402</v>
      </c>
      <c r="D433" s="22">
        <v>0.74952191697636295</v>
      </c>
      <c r="E433" s="22">
        <v>0.44767518677964202</v>
      </c>
      <c r="F433" s="16">
        <v>-0.86802857594689797</v>
      </c>
    </row>
    <row r="434" spans="1:6">
      <c r="A434" t="s">
        <v>774</v>
      </c>
      <c r="B434" s="22">
        <v>0.35855674168704899</v>
      </c>
      <c r="C434" s="22">
        <v>0.51289682539682502</v>
      </c>
      <c r="D434" s="22">
        <v>0.85594650806999995</v>
      </c>
      <c r="E434" s="22">
        <v>0.63763398166303897</v>
      </c>
      <c r="F434" s="16">
        <v>-1.04587080339493</v>
      </c>
    </row>
    <row r="435" spans="1:6">
      <c r="A435" t="s">
        <v>686</v>
      </c>
      <c r="B435" s="22">
        <v>0.819795195694068</v>
      </c>
      <c r="C435" s="22">
        <v>1</v>
      </c>
      <c r="D435" s="22">
        <v>0.99998221882687399</v>
      </c>
      <c r="E435" s="22">
        <v>0.83243339929611404</v>
      </c>
      <c r="F435" s="16">
        <v>-0.162252969483378</v>
      </c>
    </row>
    <row r="436" spans="1:6">
      <c r="A436" t="s">
        <v>752</v>
      </c>
      <c r="B436" s="22">
        <v>0.667782725179772</v>
      </c>
      <c r="C436" s="22">
        <v>0.72594627594627603</v>
      </c>
      <c r="D436" s="22">
        <v>0.63548418234270598</v>
      </c>
      <c r="E436" s="22">
        <v>0.60813239776404704</v>
      </c>
      <c r="F436" s="16">
        <v>-0.35873636632950701</v>
      </c>
    </row>
    <row r="437" spans="1:6">
      <c r="A437" t="s">
        <v>1142</v>
      </c>
      <c r="B437" s="22">
        <v>0.89814481355831799</v>
      </c>
      <c r="C437" s="22">
        <v>0.72594627594627603</v>
      </c>
      <c r="D437" s="22">
        <v>0.99998221882687399</v>
      </c>
      <c r="E437" s="22">
        <v>0.91610721708613796</v>
      </c>
      <c r="F437" s="16">
        <v>9.0838772310179602E-2</v>
      </c>
    </row>
    <row r="438" spans="1:6">
      <c r="A438" t="s">
        <v>881</v>
      </c>
      <c r="B438" s="22">
        <v>0.19331148660129199</v>
      </c>
      <c r="C438" s="22">
        <v>0.18064290705800101</v>
      </c>
      <c r="D438" s="22">
        <v>0.64969561419324895</v>
      </c>
      <c r="E438" s="22">
        <v>0.30553205890456198</v>
      </c>
      <c r="F438" s="16">
        <v>-1.5606860148239701</v>
      </c>
    </row>
    <row r="439" spans="1:6">
      <c r="A439" t="s">
        <v>1059</v>
      </c>
      <c r="B439" s="22">
        <v>0.73492536277168796</v>
      </c>
      <c r="C439" s="22">
        <v>0.91565580618212195</v>
      </c>
      <c r="D439" s="22">
        <v>0.99399720427765104</v>
      </c>
      <c r="E439" s="22">
        <v>0.79270640927240699</v>
      </c>
      <c r="F439" s="16">
        <v>-0.221989482713675</v>
      </c>
    </row>
    <row r="440" spans="1:6">
      <c r="A440" t="s">
        <v>608</v>
      </c>
      <c r="B440" s="22">
        <v>0.469047375026798</v>
      </c>
      <c r="C440" s="22">
        <v>0.72594627594627603</v>
      </c>
      <c r="D440" s="22">
        <v>0.78845711841676203</v>
      </c>
      <c r="E440" s="22">
        <v>0.63038696625090596</v>
      </c>
      <c r="F440" s="16">
        <v>-0.680721778054445</v>
      </c>
    </row>
    <row r="441" spans="1:6">
      <c r="A441" t="s">
        <v>485</v>
      </c>
      <c r="B441" s="22">
        <v>0.19331148660129199</v>
      </c>
      <c r="C441" s="22">
        <v>9.3414329811971203E-2</v>
      </c>
      <c r="D441" s="22">
        <v>0.61560833615011501</v>
      </c>
      <c r="E441" s="22">
        <v>0.261265725304273</v>
      </c>
      <c r="F441" s="16">
        <v>-1.59485353250547</v>
      </c>
    </row>
    <row r="442" spans="1:6">
      <c r="A442" t="s">
        <v>684</v>
      </c>
      <c r="B442" s="22">
        <v>0.25809198911074499</v>
      </c>
      <c r="C442" s="22">
        <v>0.18064290705800101</v>
      </c>
      <c r="D442" s="22">
        <v>0.82606653604132596</v>
      </c>
      <c r="E442" s="22">
        <v>0.50136998543202005</v>
      </c>
      <c r="F442" s="16">
        <v>-1.0623183696881999</v>
      </c>
    </row>
    <row r="443" spans="1:6">
      <c r="A443" t="s">
        <v>816</v>
      </c>
      <c r="B443" s="22">
        <v>0.37475366420316297</v>
      </c>
      <c r="C443" s="22">
        <v>0.51289682539682502</v>
      </c>
      <c r="D443" s="22">
        <v>0.765614665423069</v>
      </c>
      <c r="E443" s="22">
        <v>0.50669212060606394</v>
      </c>
      <c r="F443" s="16">
        <v>-1.1693431329270401</v>
      </c>
    </row>
    <row r="444" spans="1:6">
      <c r="A444" t="s">
        <v>744</v>
      </c>
      <c r="B444" s="22">
        <v>0.40112165188473198</v>
      </c>
      <c r="C444" s="22">
        <v>0.42551440329218099</v>
      </c>
      <c r="D444" s="22">
        <v>0.78821223724773604</v>
      </c>
      <c r="E444" s="22">
        <v>0.50669212060606394</v>
      </c>
      <c r="F444" s="16">
        <v>-1.8579005100072901</v>
      </c>
    </row>
    <row r="445" spans="1:6">
      <c r="A445" t="s">
        <v>822</v>
      </c>
      <c r="B445" s="22">
        <v>0.84800879686532804</v>
      </c>
      <c r="C445" s="22">
        <v>0.82825102198652101</v>
      </c>
      <c r="D445" s="22">
        <v>0.94729389879480197</v>
      </c>
      <c r="E445" s="22">
        <v>0.94401147576531597</v>
      </c>
      <c r="F445" s="16">
        <v>0.17231582064335199</v>
      </c>
    </row>
    <row r="446" spans="1:6">
      <c r="A446" t="s">
        <v>216</v>
      </c>
      <c r="B446" s="22">
        <v>0.87131770448217605</v>
      </c>
      <c r="C446" s="22">
        <v>0.91565580618212195</v>
      </c>
      <c r="D446" s="22">
        <v>0.896498363757533</v>
      </c>
      <c r="E446" s="22">
        <v>0.81928884721288697</v>
      </c>
      <c r="F446" s="16">
        <v>0.173199345627643</v>
      </c>
    </row>
    <row r="447" spans="1:6">
      <c r="A447" t="s">
        <v>114</v>
      </c>
      <c r="B447" s="22">
        <v>0.37475366420316297</v>
      </c>
      <c r="C447" s="22">
        <v>0.46670983386542098</v>
      </c>
      <c r="D447" s="22">
        <v>0.99998221882687399</v>
      </c>
      <c r="E447" s="22">
        <v>0.77652488379733897</v>
      </c>
      <c r="F447" s="16">
        <v>-0.353879774940628</v>
      </c>
    </row>
    <row r="448" spans="1:6">
      <c r="A448" t="s">
        <v>1007</v>
      </c>
      <c r="B448" s="22">
        <v>0.486121901179702</v>
      </c>
      <c r="C448" s="22">
        <v>0.42551440329218099</v>
      </c>
      <c r="D448" s="22">
        <v>0.63548418234270598</v>
      </c>
      <c r="E448" s="22">
        <v>0.360392659936218</v>
      </c>
      <c r="F448" s="16">
        <v>-1.0412622816297701</v>
      </c>
    </row>
    <row r="449" spans="1:6">
      <c r="A449" t="s">
        <v>406</v>
      </c>
      <c r="B449" s="22">
        <v>0.73492536277168796</v>
      </c>
      <c r="C449" s="22">
        <v>0.82825102198652101</v>
      </c>
      <c r="D449" s="22">
        <v>0.75543862860674604</v>
      </c>
      <c r="E449" s="22">
        <v>0.90032886213584895</v>
      </c>
      <c r="F449" s="16">
        <v>-0.48778797271769198</v>
      </c>
    </row>
    <row r="450" spans="1:6">
      <c r="A450" t="s">
        <v>658</v>
      </c>
      <c r="B450" s="22">
        <v>0.469047375026798</v>
      </c>
      <c r="C450" s="22">
        <v>0.72594627594627603</v>
      </c>
      <c r="D450" s="22">
        <v>0.78821223724773604</v>
      </c>
      <c r="E450" s="22">
        <v>0.95310073324409295</v>
      </c>
      <c r="F450" s="16">
        <v>1.1091837122458901</v>
      </c>
    </row>
    <row r="451" spans="1:6">
      <c r="A451" t="s">
        <v>1005</v>
      </c>
      <c r="B451" s="22">
        <v>0.37475366420316297</v>
      </c>
      <c r="C451" s="22">
        <v>0.51289682539682502</v>
      </c>
      <c r="D451" s="22">
        <v>0.85594650806999995</v>
      </c>
      <c r="E451" s="22">
        <v>0.60813239776404704</v>
      </c>
      <c r="F451" s="16">
        <v>-1.2314050927206901</v>
      </c>
    </row>
    <row r="452" spans="1:6">
      <c r="A452" t="s">
        <v>554</v>
      </c>
      <c r="B452" s="22">
        <v>0.17174141301614701</v>
      </c>
      <c r="C452" s="22">
        <v>7.8907203907203904E-2</v>
      </c>
      <c r="D452" s="22">
        <v>0.56246636375839598</v>
      </c>
      <c r="E452" s="22">
        <v>8.6538604247431497E-2</v>
      </c>
      <c r="F452" s="16">
        <v>-2.43157952984973</v>
      </c>
    </row>
    <row r="453" spans="1:6">
      <c r="A453" t="s">
        <v>421</v>
      </c>
      <c r="B453" s="22">
        <v>0.423614693500383</v>
      </c>
      <c r="C453" s="22">
        <v>0.51289682539682502</v>
      </c>
      <c r="D453" s="22">
        <v>0.765614665423069</v>
      </c>
      <c r="E453" s="22">
        <v>0.75080006326293403</v>
      </c>
      <c r="F453" s="16">
        <v>-1.2897579112714399</v>
      </c>
    </row>
    <row r="454" spans="1:6">
      <c r="A454" t="s">
        <v>1057</v>
      </c>
      <c r="B454" s="22">
        <v>0.55551870722428998</v>
      </c>
      <c r="C454" s="22">
        <v>1</v>
      </c>
      <c r="D454" s="22">
        <v>0.85594650806999995</v>
      </c>
      <c r="E454" s="22">
        <v>0.72989734543626295</v>
      </c>
      <c r="F454" s="16">
        <v>-1.2043198073022201</v>
      </c>
    </row>
    <row r="455" spans="1:6">
      <c r="A455" t="s">
        <v>877</v>
      </c>
      <c r="B455" s="22">
        <v>0.20119697223826</v>
      </c>
      <c r="C455" s="22">
        <v>0.13453031485818401</v>
      </c>
      <c r="D455" s="22">
        <v>0.63548418234270598</v>
      </c>
      <c r="E455" s="22">
        <v>0.200203517166575</v>
      </c>
      <c r="F455" s="16">
        <v>-1.97763132114708</v>
      </c>
    </row>
    <row r="456" spans="1:6">
      <c r="A456" t="s">
        <v>558</v>
      </c>
      <c r="B456" s="22">
        <v>0.18370862518985501</v>
      </c>
      <c r="C456" s="22">
        <v>7.8907203907203904E-2</v>
      </c>
      <c r="D456" s="22">
        <v>0.765614665423069</v>
      </c>
      <c r="E456" s="22">
        <v>0.47448023539862599</v>
      </c>
      <c r="F456" s="16">
        <v>-0.88907375020159995</v>
      </c>
    </row>
    <row r="457" spans="1:6">
      <c r="A457" t="s">
        <v>955</v>
      </c>
      <c r="B457" s="22">
        <v>0.58579519480685804</v>
      </c>
      <c r="C457" s="22">
        <v>0.91565580618212195</v>
      </c>
      <c r="D457" s="22">
        <v>0.99998221882687399</v>
      </c>
      <c r="E457" s="22">
        <v>0.88315462234705899</v>
      </c>
      <c r="F457" s="16">
        <v>0.73807203832809898</v>
      </c>
    </row>
    <row r="458" spans="1:6">
      <c r="A458" t="s">
        <v>348</v>
      </c>
      <c r="B458" s="22">
        <v>7.8376961054078695E-2</v>
      </c>
      <c r="C458" s="22">
        <v>9.3414329811971203E-2</v>
      </c>
      <c r="D458" s="22">
        <v>0.44080375749029999</v>
      </c>
      <c r="E458" s="22">
        <v>5.0325099478814403E-2</v>
      </c>
      <c r="F458" s="16">
        <v>-2.5958845794831</v>
      </c>
    </row>
    <row r="459" spans="1:6">
      <c r="A459" t="s">
        <v>576</v>
      </c>
      <c r="B459" s="22">
        <v>0.23414616914880701</v>
      </c>
      <c r="C459" s="22">
        <v>0.18064290705800101</v>
      </c>
      <c r="D459" s="22">
        <v>0.94563575846572001</v>
      </c>
      <c r="E459" s="22">
        <v>0.59259999669339003</v>
      </c>
      <c r="F459" s="16">
        <v>-0.75239078823841798</v>
      </c>
    </row>
    <row r="460" spans="1:6">
      <c r="A460" t="s">
        <v>272</v>
      </c>
      <c r="B460" s="22">
        <v>0.67493307472822595</v>
      </c>
      <c r="C460" s="22">
        <v>0.82825102198652101</v>
      </c>
      <c r="D460" s="22">
        <v>0.75707828266084398</v>
      </c>
      <c r="E460" s="22">
        <v>0.65636445863320203</v>
      </c>
      <c r="F460" s="16">
        <v>-0.59945461886606799</v>
      </c>
    </row>
    <row r="461" spans="1:6">
      <c r="A461" t="s">
        <v>868</v>
      </c>
      <c r="B461" s="22">
        <v>0.29811192748602799</v>
      </c>
      <c r="C461" s="22">
        <v>0.25914786967418502</v>
      </c>
      <c r="D461" s="22">
        <v>0.765614665423069</v>
      </c>
      <c r="E461" s="22">
        <v>0.41190599098881298</v>
      </c>
      <c r="F461" s="16">
        <v>-1.5298677127048901</v>
      </c>
    </row>
    <row r="462" spans="1:6">
      <c r="A462" t="s">
        <v>106</v>
      </c>
      <c r="B462" s="22">
        <v>0.62302335469050896</v>
      </c>
      <c r="C462" s="22">
        <v>0.42551440329218099</v>
      </c>
      <c r="D462" s="22">
        <v>0.765614665423069</v>
      </c>
      <c r="E462" s="22">
        <v>0.53096425660304203</v>
      </c>
      <c r="F462" s="16">
        <v>-0.67151446220648603</v>
      </c>
    </row>
    <row r="463" spans="1:6">
      <c r="A463" t="s">
        <v>322</v>
      </c>
      <c r="B463" s="22">
        <v>0.32425696259143599</v>
      </c>
      <c r="C463" s="22">
        <v>0.33034032822168402</v>
      </c>
      <c r="D463" s="22">
        <v>0.765614665423069</v>
      </c>
      <c r="E463" s="22">
        <v>0.61185735425848298</v>
      </c>
      <c r="F463" s="16">
        <v>-1.41815646323345</v>
      </c>
    </row>
    <row r="464" spans="1:6">
      <c r="A464" t="s">
        <v>26</v>
      </c>
      <c r="B464" s="22">
        <v>0.32548802035547902</v>
      </c>
      <c r="C464" s="22">
        <v>0.51289682539682502</v>
      </c>
      <c r="D464" s="22">
        <v>0.765614665423069</v>
      </c>
      <c r="E464" s="22">
        <v>0.50669212060606394</v>
      </c>
      <c r="F464" s="16">
        <v>-0.91779651577966004</v>
      </c>
    </row>
    <row r="465" spans="1:6">
      <c r="A465" t="s">
        <v>342</v>
      </c>
      <c r="B465" s="22">
        <v>0.20119697223826</v>
      </c>
      <c r="C465" s="22">
        <v>0.18064290705800101</v>
      </c>
      <c r="D465" s="22">
        <v>0.85594650806999995</v>
      </c>
      <c r="E465" s="22">
        <v>0.50136998543202005</v>
      </c>
      <c r="F465" s="16">
        <v>-0.84578604854769002</v>
      </c>
    </row>
    <row r="466" spans="1:6">
      <c r="A466" t="s">
        <v>1132</v>
      </c>
      <c r="B466" s="22">
        <v>0.26791787995098099</v>
      </c>
      <c r="C466" s="22">
        <v>0.25914786967418502</v>
      </c>
      <c r="D466" s="22">
        <v>0.74952191697636295</v>
      </c>
      <c r="E466" s="22">
        <v>0.50136998543202005</v>
      </c>
      <c r="F466" s="16">
        <v>-1.0606619533538499</v>
      </c>
    </row>
    <row r="467" spans="1:6">
      <c r="A467" t="s">
        <v>334</v>
      </c>
      <c r="B467" s="22">
        <v>0.110993971786969</v>
      </c>
      <c r="C467" s="22">
        <v>7.8907203907203904E-2</v>
      </c>
      <c r="D467" s="22">
        <v>0.57250238948715304</v>
      </c>
      <c r="E467" s="22">
        <v>0.21176441047710401</v>
      </c>
      <c r="F467" s="16">
        <v>-1.50797782085567</v>
      </c>
    </row>
    <row r="468" spans="1:6">
      <c r="A468" t="s">
        <v>854</v>
      </c>
      <c r="B468" s="22">
        <v>0.173854833302997</v>
      </c>
      <c r="C468" s="22">
        <v>9.5422665190107003E-2</v>
      </c>
      <c r="D468" s="22">
        <v>0.765614665423069</v>
      </c>
      <c r="E468" s="22">
        <v>0.30553205890456198</v>
      </c>
      <c r="F468" s="16">
        <v>-1.34886804499597</v>
      </c>
    </row>
    <row r="469" spans="1:6">
      <c r="A469" t="s">
        <v>638</v>
      </c>
      <c r="B469" s="22">
        <v>0.25809198911074499</v>
      </c>
      <c r="C469" s="22">
        <v>0.25914786967418502</v>
      </c>
      <c r="D469" s="22">
        <v>0.96904651270462605</v>
      </c>
      <c r="E469" s="22">
        <v>0.62823802377149995</v>
      </c>
      <c r="F469" s="16">
        <v>-0.65684318770225703</v>
      </c>
    </row>
    <row r="470" spans="1:6">
      <c r="A470" t="s">
        <v>552</v>
      </c>
      <c r="B470" s="22">
        <v>0.35855674168704899</v>
      </c>
      <c r="C470" s="22">
        <v>0.51289682539682502</v>
      </c>
      <c r="D470" s="22">
        <v>0.896498363757533</v>
      </c>
      <c r="E470" s="22">
        <v>0.63038696625090596</v>
      </c>
      <c r="F470" s="16">
        <v>-1.0940165568843101</v>
      </c>
    </row>
    <row r="471" spans="1:6">
      <c r="A471" t="s">
        <v>457</v>
      </c>
      <c r="B471" s="22">
        <v>0.60236891302918605</v>
      </c>
      <c r="C471" s="22">
        <v>0.91565580618212195</v>
      </c>
      <c r="D471" s="22">
        <v>0.63548418234270598</v>
      </c>
      <c r="E471" s="22">
        <v>0.75080006326293403</v>
      </c>
      <c r="F471" s="16">
        <v>1.1919328713453901</v>
      </c>
    </row>
    <row r="472" spans="1:6">
      <c r="A472" t="s">
        <v>1138</v>
      </c>
      <c r="B472" s="22">
        <v>0.912423927081075</v>
      </c>
      <c r="C472" s="22">
        <v>0.62490877577084503</v>
      </c>
      <c r="D472" s="22">
        <v>0.896498363757533</v>
      </c>
      <c r="E472" s="22">
        <v>0.83897170053017101</v>
      </c>
      <c r="F472" s="16">
        <v>0.118068164680061</v>
      </c>
    </row>
    <row r="473" spans="1:6">
      <c r="A473" t="s">
        <v>860</v>
      </c>
      <c r="B473" s="22">
        <v>0.208811914274527</v>
      </c>
      <c r="C473" s="22">
        <v>0.33034032822168402</v>
      </c>
      <c r="D473" s="22">
        <v>0.79732699393645201</v>
      </c>
      <c r="E473" s="22">
        <v>0.50136998543202005</v>
      </c>
      <c r="F473" s="16">
        <v>-1.24625188336869</v>
      </c>
    </row>
    <row r="474" spans="1:6">
      <c r="A474" t="s">
        <v>24</v>
      </c>
      <c r="B474" s="22">
        <v>0.173854833302997</v>
      </c>
      <c r="C474" s="22">
        <v>7.8907203907203904E-2</v>
      </c>
      <c r="D474" s="22">
        <v>0.60234322402654605</v>
      </c>
      <c r="E474" s="22">
        <v>0.15294671020769501</v>
      </c>
      <c r="F474" s="16">
        <v>-2.0129750701693299</v>
      </c>
    </row>
    <row r="475" spans="1:6">
      <c r="A475" t="s">
        <v>46</v>
      </c>
      <c r="B475" s="22">
        <v>0.13014312256835101</v>
      </c>
      <c r="C475" s="22">
        <v>9.5422665190107003E-2</v>
      </c>
      <c r="D475" s="22">
        <v>0.56246636375839598</v>
      </c>
      <c r="E475" s="22">
        <v>0.15294671020769501</v>
      </c>
      <c r="F475" s="16">
        <v>-1.76729626135645</v>
      </c>
    </row>
    <row r="476" spans="1:6">
      <c r="A476" t="s">
        <v>546</v>
      </c>
      <c r="B476" s="22">
        <v>0.72537028409278803</v>
      </c>
      <c r="C476" s="22">
        <v>1</v>
      </c>
      <c r="D476" s="22">
        <v>0.66868180734739402</v>
      </c>
      <c r="E476" s="22">
        <v>0.91610721708613796</v>
      </c>
      <c r="F476" s="16">
        <v>0.65414877487068401</v>
      </c>
    </row>
    <row r="477" spans="1:6">
      <c r="A477" t="s">
        <v>427</v>
      </c>
      <c r="B477" s="22">
        <v>0.110993971786969</v>
      </c>
      <c r="C477" s="22">
        <v>9.5422665190107003E-2</v>
      </c>
      <c r="D477" s="22">
        <v>0.64131612849366304</v>
      </c>
      <c r="E477" s="22">
        <v>0.196377913954765</v>
      </c>
      <c r="F477" s="16">
        <v>-1.6302511822268999</v>
      </c>
    </row>
    <row r="478" spans="1:6">
      <c r="A478" t="s">
        <v>176</v>
      </c>
      <c r="B478" s="22">
        <v>0.73492536277168796</v>
      </c>
      <c r="C478" s="22">
        <v>0.82825102198652101</v>
      </c>
      <c r="D478" s="22">
        <v>0.63049958341953805</v>
      </c>
      <c r="E478" s="22">
        <v>0.78462200878499899</v>
      </c>
      <c r="F478" s="16">
        <v>0.76414947224973395</v>
      </c>
    </row>
    <row r="479" spans="1:6">
      <c r="A479" t="s">
        <v>72</v>
      </c>
      <c r="B479" s="22">
        <v>0.191048668694935</v>
      </c>
      <c r="C479" s="22">
        <v>0.13453031485818401</v>
      </c>
      <c r="D479" s="22">
        <v>0.78821223724773604</v>
      </c>
      <c r="E479" s="22">
        <v>0.442883510853957</v>
      </c>
      <c r="F479" s="16">
        <v>-1.2066740626492001</v>
      </c>
    </row>
    <row r="480" spans="1:6">
      <c r="A480" t="s">
        <v>128</v>
      </c>
      <c r="B480" s="22">
        <v>0.58431453934710498</v>
      </c>
      <c r="C480" s="22">
        <v>0.72594627594627603</v>
      </c>
      <c r="D480" s="22">
        <v>0.56246636375839598</v>
      </c>
      <c r="E480" s="22">
        <v>0.75080006326293403</v>
      </c>
      <c r="F480" s="16">
        <v>-1.58590143554312</v>
      </c>
    </row>
    <row r="481" spans="1:6">
      <c r="A481" t="s">
        <v>572</v>
      </c>
      <c r="B481" s="22">
        <v>0.93817266189772397</v>
      </c>
      <c r="C481" s="22">
        <v>0.72594627594627603</v>
      </c>
      <c r="D481" s="22">
        <v>0.896498363757533</v>
      </c>
      <c r="E481" s="22">
        <v>0.73348812985679102</v>
      </c>
      <c r="F481" s="16">
        <v>-9.29358415479484E-2</v>
      </c>
    </row>
    <row r="482" spans="1:6">
      <c r="A482" t="s">
        <v>212</v>
      </c>
      <c r="B482" s="22">
        <v>0.19487649717282901</v>
      </c>
      <c r="C482" s="22">
        <v>0.18064290705800101</v>
      </c>
      <c r="D482" s="22">
        <v>0.74952191697636295</v>
      </c>
      <c r="E482" s="22">
        <v>0.33342960923433901</v>
      </c>
      <c r="F482" s="16">
        <v>-1.52502157140766</v>
      </c>
    </row>
    <row r="483" spans="1:6">
      <c r="A483" t="s">
        <v>909</v>
      </c>
      <c r="B483" s="22">
        <v>0.19331148660129199</v>
      </c>
      <c r="C483" s="22">
        <v>0.18064290705800101</v>
      </c>
      <c r="D483" s="22">
        <v>0.56246636375839598</v>
      </c>
      <c r="E483" s="22">
        <v>0.156067966794288</v>
      </c>
      <c r="F483" s="16">
        <v>-2.42605002433675</v>
      </c>
    </row>
    <row r="484" spans="1:6">
      <c r="A484" t="s">
        <v>1075</v>
      </c>
      <c r="B484" s="22">
        <v>0.39564364440718902</v>
      </c>
      <c r="C484" s="22">
        <v>0.13453031485818401</v>
      </c>
      <c r="D484" s="22">
        <v>0.54398495234726896</v>
      </c>
      <c r="E484" s="22">
        <v>0.18630755534167401</v>
      </c>
      <c r="F484" s="16">
        <v>-3.9023752535234899</v>
      </c>
    </row>
    <row r="485" spans="1:6">
      <c r="A485" t="s">
        <v>280</v>
      </c>
      <c r="B485" s="22">
        <v>0.441443495630224</v>
      </c>
      <c r="C485" s="22">
        <v>0.62490877577084503</v>
      </c>
      <c r="D485" s="22">
        <v>0.896498363757533</v>
      </c>
      <c r="E485" s="22">
        <v>0.64110800283533298</v>
      </c>
      <c r="F485" s="16">
        <v>-1.21179277769239</v>
      </c>
    </row>
    <row r="486" spans="1:6">
      <c r="A486" t="s">
        <v>258</v>
      </c>
      <c r="B486" s="22">
        <v>0.37864019726485199</v>
      </c>
      <c r="C486" s="22">
        <v>0.46670983386542098</v>
      </c>
      <c r="D486" s="22">
        <v>0.94563575846572001</v>
      </c>
      <c r="E486" s="22">
        <v>0.65387276280592299</v>
      </c>
      <c r="F486" s="16">
        <v>-0.58781320763833</v>
      </c>
    </row>
    <row r="487" spans="1:6">
      <c r="A487" t="s">
        <v>56</v>
      </c>
      <c r="B487" s="22">
        <v>0.480125405500747</v>
      </c>
      <c r="C487" s="22">
        <v>0.62490877577084503</v>
      </c>
      <c r="D487" s="22">
        <v>0.765614665423069</v>
      </c>
      <c r="E487" s="22">
        <v>0.61390335806252105</v>
      </c>
      <c r="F487" s="16">
        <v>-0.59402745963814396</v>
      </c>
    </row>
    <row r="488" spans="1:6">
      <c r="A488" t="s">
        <v>186</v>
      </c>
      <c r="B488" s="22">
        <v>0.59955287336791097</v>
      </c>
      <c r="C488" s="22">
        <v>0.62490877577084503</v>
      </c>
      <c r="D488" s="22">
        <v>0.78821223724773604</v>
      </c>
      <c r="E488" s="22">
        <v>0.61390335806252105</v>
      </c>
      <c r="F488" s="16">
        <v>-0.48908783167168002</v>
      </c>
    </row>
    <row r="489" spans="1:6">
      <c r="A489" t="s">
        <v>736</v>
      </c>
      <c r="B489" s="22">
        <v>0.18370862518985501</v>
      </c>
      <c r="C489" s="22">
        <v>0.185540610378259</v>
      </c>
      <c r="D489" s="22">
        <v>0.92887433303445099</v>
      </c>
      <c r="E489" s="22">
        <v>0.53096425660304203</v>
      </c>
      <c r="F489" s="16">
        <v>-0.82875276030376099</v>
      </c>
    </row>
    <row r="490" spans="1:6">
      <c r="A490" t="s">
        <v>963</v>
      </c>
      <c r="B490" s="22">
        <v>0.61460011760241995</v>
      </c>
      <c r="C490" s="22">
        <v>0.72594627594627603</v>
      </c>
      <c r="D490" s="22">
        <v>0.63548418234270598</v>
      </c>
      <c r="E490" s="22">
        <v>0.73062638488813803</v>
      </c>
      <c r="F490" s="16">
        <v>-0.60875688157677299</v>
      </c>
    </row>
    <row r="491" spans="1:6">
      <c r="A491" t="s">
        <v>1011</v>
      </c>
      <c r="B491" s="22">
        <v>0.43682809675983703</v>
      </c>
      <c r="C491" s="22">
        <v>0.33034032822168402</v>
      </c>
      <c r="D491" s="22">
        <v>0.80117999358177805</v>
      </c>
      <c r="E491" s="22">
        <v>0.88315462234705899</v>
      </c>
      <c r="F491" s="16">
        <v>0.67623420248060095</v>
      </c>
    </row>
    <row r="492" spans="1:6">
      <c r="A492" t="s">
        <v>296</v>
      </c>
      <c r="B492" s="22">
        <v>0.440982160419368</v>
      </c>
      <c r="C492" s="22">
        <v>0.46670983386542098</v>
      </c>
      <c r="D492" s="22">
        <v>0.896498363757533</v>
      </c>
      <c r="E492" s="22">
        <v>0.62614917775346102</v>
      </c>
      <c r="F492" s="16">
        <v>-1.3872841984225299</v>
      </c>
    </row>
    <row r="493" spans="1:6">
      <c r="A493" t="s">
        <v>1134</v>
      </c>
      <c r="B493" s="22">
        <v>0.46893058635032098</v>
      </c>
      <c r="C493" s="22">
        <v>0.25914786967418502</v>
      </c>
      <c r="D493" s="22">
        <v>0.56246636375839598</v>
      </c>
      <c r="E493" s="22">
        <v>0.23715563039062501</v>
      </c>
      <c r="F493" s="16">
        <v>-3.4474870424342599</v>
      </c>
    </row>
    <row r="494" spans="1:6">
      <c r="A494" t="s">
        <v>270</v>
      </c>
      <c r="B494" s="22">
        <v>0.32548802035547902</v>
      </c>
      <c r="C494" s="22">
        <v>0.42551440329218099</v>
      </c>
      <c r="D494" s="22">
        <v>0.91224485628822505</v>
      </c>
      <c r="E494" s="22">
        <v>0.60813239776404704</v>
      </c>
      <c r="F494" s="16">
        <v>-0.851104313632155</v>
      </c>
    </row>
    <row r="495" spans="1:6">
      <c r="A495" t="s">
        <v>312</v>
      </c>
      <c r="B495" s="22">
        <v>0.18370862518985501</v>
      </c>
      <c r="C495" s="22">
        <v>0.18064290705800101</v>
      </c>
      <c r="D495" s="22">
        <v>0.61346460128412805</v>
      </c>
      <c r="E495" s="22">
        <v>0.187975819797607</v>
      </c>
      <c r="F495" s="16">
        <v>-2.1382063723934999</v>
      </c>
    </row>
    <row r="496" spans="1:6">
      <c r="A496" t="s">
        <v>720</v>
      </c>
      <c r="B496" s="22">
        <v>9.8102143091888E-2</v>
      </c>
      <c r="C496" s="22">
        <v>7.8907203907203904E-2</v>
      </c>
      <c r="D496" s="22">
        <v>0.56246636375839598</v>
      </c>
      <c r="E496" s="22">
        <v>0.13064984403853699</v>
      </c>
      <c r="F496" s="16">
        <v>-1.9268123822412</v>
      </c>
    </row>
    <row r="497" spans="1:6">
      <c r="A497" t="s">
        <v>856</v>
      </c>
      <c r="B497" s="22">
        <v>0.33494418858140801</v>
      </c>
      <c r="C497" s="22">
        <v>0.33034032822168402</v>
      </c>
      <c r="D497" s="22">
        <v>0.57250238948715304</v>
      </c>
      <c r="E497" s="22">
        <v>0.44767518677964202</v>
      </c>
      <c r="F497" s="16">
        <v>-0.93636849640137798</v>
      </c>
    </row>
    <row r="498" spans="1:6">
      <c r="A498" t="s">
        <v>706</v>
      </c>
      <c r="B498" s="22">
        <v>0.208811914274527</v>
      </c>
      <c r="C498" s="22">
        <v>0.18064290705800101</v>
      </c>
      <c r="D498" s="22">
        <v>0.765614665423069</v>
      </c>
      <c r="E498" s="22">
        <v>0.388353951758802</v>
      </c>
      <c r="F498" s="16">
        <v>-1.37129320885677</v>
      </c>
    </row>
    <row r="499" spans="1:6">
      <c r="A499" t="s">
        <v>606</v>
      </c>
      <c r="B499" s="22">
        <v>0.37220256373093402</v>
      </c>
      <c r="C499" s="22">
        <v>0.42551440329218099</v>
      </c>
      <c r="D499" s="22">
        <v>0.85594650806999995</v>
      </c>
      <c r="E499" s="22">
        <v>0.60813239776404704</v>
      </c>
      <c r="F499" s="16">
        <v>-0.66501686461696596</v>
      </c>
    </row>
    <row r="500" spans="1:6">
      <c r="A500" t="s">
        <v>449</v>
      </c>
      <c r="B500" s="22">
        <v>0.32425696259143599</v>
      </c>
      <c r="C500" s="22">
        <v>0.25914786967418502</v>
      </c>
      <c r="D500" s="22">
        <v>0.93949255098986095</v>
      </c>
      <c r="E500" s="22">
        <v>0.60813239776404704</v>
      </c>
      <c r="F500" s="16">
        <v>-0.86470833118653401</v>
      </c>
    </row>
    <row r="501" spans="1:6">
      <c r="A501" t="s">
        <v>999</v>
      </c>
      <c r="B501" s="22">
        <v>0.50768372657307304</v>
      </c>
      <c r="C501" s="22">
        <v>0.30774476251906902</v>
      </c>
      <c r="D501" s="22">
        <v>0.74952191697636295</v>
      </c>
      <c r="E501" s="22">
        <v>0.46096568290787798</v>
      </c>
      <c r="F501" s="16">
        <v>-3.21178288405088</v>
      </c>
    </row>
    <row r="502" spans="1:6">
      <c r="A502" t="s">
        <v>1003</v>
      </c>
      <c r="B502" s="22">
        <v>0.286232472934422</v>
      </c>
      <c r="C502" s="22">
        <v>0.30774476251906902</v>
      </c>
      <c r="D502" s="22">
        <v>0.86658855687192904</v>
      </c>
      <c r="E502" s="22">
        <v>0.50669212060606394</v>
      </c>
      <c r="F502" s="16">
        <v>-0.76577045195823501</v>
      </c>
    </row>
    <row r="503" spans="1:6">
      <c r="A503" t="s">
        <v>1009</v>
      </c>
      <c r="B503" s="22">
        <v>0.43509594897369602</v>
      </c>
      <c r="C503" s="22">
        <v>0.89529904206962596</v>
      </c>
      <c r="D503" s="22">
        <v>0.51754691420161103</v>
      </c>
      <c r="E503" s="22">
        <v>0.74313549097696396</v>
      </c>
      <c r="F503" s="16">
        <v>2.9866130366022401</v>
      </c>
    </row>
    <row r="504" spans="1:6">
      <c r="A504" t="s">
        <v>340</v>
      </c>
      <c r="B504" s="22">
        <v>0.25845759396383999</v>
      </c>
      <c r="C504" s="22">
        <v>0.18064290705800101</v>
      </c>
      <c r="D504" s="22">
        <v>0.74952191697636295</v>
      </c>
      <c r="E504" s="22">
        <v>0.41190599098881298</v>
      </c>
      <c r="F504" s="16">
        <v>-1.32112719064989</v>
      </c>
    </row>
    <row r="505" spans="1:6">
      <c r="A505" t="s">
        <v>628</v>
      </c>
      <c r="B505" s="22">
        <v>0.42319663288574499</v>
      </c>
      <c r="C505" s="22">
        <v>0.42551440329218099</v>
      </c>
      <c r="D505" s="22">
        <v>0.99998221882687399</v>
      </c>
      <c r="E505" s="22">
        <v>0.73348812985679102</v>
      </c>
      <c r="F505" s="16">
        <v>-0.46440449930772199</v>
      </c>
    </row>
    <row r="506" spans="1:6">
      <c r="A506" t="s">
        <v>945</v>
      </c>
      <c r="B506" s="22">
        <v>0.34320455568050701</v>
      </c>
      <c r="C506" s="22">
        <v>0.25914786967418502</v>
      </c>
      <c r="D506" s="22">
        <v>0.63548418234270598</v>
      </c>
      <c r="E506" s="22">
        <v>0.33342960923433901</v>
      </c>
      <c r="F506" s="16">
        <v>-1.545416920871</v>
      </c>
    </row>
    <row r="507" spans="1:6">
      <c r="A507" t="s">
        <v>16</v>
      </c>
      <c r="B507" s="22">
        <v>0.82106103900027205</v>
      </c>
      <c r="C507" s="22">
        <v>0.72594627594627603</v>
      </c>
      <c r="D507" s="22">
        <v>0.74952191697636295</v>
      </c>
      <c r="E507" s="22">
        <v>0.62823802377149995</v>
      </c>
      <c r="F507" s="16">
        <v>-0.38746606980639198</v>
      </c>
    </row>
    <row r="508" spans="1:6">
      <c r="A508" t="s">
        <v>42</v>
      </c>
      <c r="B508" s="22">
        <v>0.39323435281157199</v>
      </c>
      <c r="C508" s="22">
        <v>0.62490877577084503</v>
      </c>
      <c r="D508" s="22">
        <v>0.56246636375839598</v>
      </c>
      <c r="E508" s="22">
        <v>0.50136998543202005</v>
      </c>
      <c r="F508" s="16">
        <v>-2.14006937314088</v>
      </c>
    </row>
    <row r="509" spans="1:6">
      <c r="A509" t="s">
        <v>473</v>
      </c>
      <c r="B509" s="22">
        <v>0.37982089846271599</v>
      </c>
      <c r="C509" s="22">
        <v>0.33034032822168402</v>
      </c>
      <c r="D509" s="22">
        <v>0.99998221882687399</v>
      </c>
      <c r="E509" s="22">
        <v>0.75080006326293403</v>
      </c>
      <c r="F509" s="16">
        <v>-0.46939905871684401</v>
      </c>
    </row>
    <row r="510" spans="1:6">
      <c r="A510" t="s">
        <v>218</v>
      </c>
      <c r="B510" s="22">
        <v>0.25845759396383999</v>
      </c>
      <c r="C510" s="22">
        <v>0.25914786967418502</v>
      </c>
      <c r="D510" s="22">
        <v>0.75707828266084398</v>
      </c>
      <c r="E510" s="22">
        <v>0.33342960923433901</v>
      </c>
      <c r="F510" s="16">
        <v>-1.34692672989144</v>
      </c>
    </row>
    <row r="511" spans="1:6">
      <c r="A511" t="s">
        <v>887</v>
      </c>
      <c r="B511" s="22">
        <v>0.33994214964310598</v>
      </c>
      <c r="C511" s="22">
        <v>0.51289682539682502</v>
      </c>
      <c r="D511" s="22">
        <v>0.896498363757533</v>
      </c>
      <c r="E511" s="22">
        <v>0.58614011586761905</v>
      </c>
      <c r="F511" s="16">
        <v>-0.85241391064054395</v>
      </c>
    </row>
    <row r="512" spans="1:6">
      <c r="A512" t="s">
        <v>360</v>
      </c>
      <c r="B512" s="22">
        <v>0.59131759641258597</v>
      </c>
      <c r="C512" s="22">
        <v>0.62490877577084503</v>
      </c>
      <c r="D512" s="22">
        <v>0.51754691420161103</v>
      </c>
      <c r="E512" s="22">
        <v>0.61390335806252105</v>
      </c>
      <c r="F512" s="16">
        <v>-0.98559510001251005</v>
      </c>
    </row>
    <row r="513" spans="1:6">
      <c r="A513" t="s">
        <v>519</v>
      </c>
      <c r="B513" s="22">
        <v>0.469047375026798</v>
      </c>
      <c r="C513" s="22">
        <v>0.51289682539682502</v>
      </c>
      <c r="D513" s="22">
        <v>0.99998221882687399</v>
      </c>
      <c r="E513" s="22">
        <v>0.73348812985679102</v>
      </c>
      <c r="F513" s="16">
        <v>-0.38101637443851599</v>
      </c>
    </row>
    <row r="514" spans="1:6">
      <c r="A514" t="s">
        <v>14</v>
      </c>
      <c r="B514" s="22">
        <v>0.39564364440718902</v>
      </c>
      <c r="C514" s="22">
        <v>0.33034032822168402</v>
      </c>
      <c r="D514" s="22">
        <v>0.84641429715008099</v>
      </c>
      <c r="E514" s="22">
        <v>0.50669212060606394</v>
      </c>
      <c r="F514" s="16">
        <v>-0.80390829956807597</v>
      </c>
    </row>
    <row r="515" spans="1:6">
      <c r="A515" t="s">
        <v>306</v>
      </c>
      <c r="B515" s="22">
        <v>0.81160050198327605</v>
      </c>
      <c r="C515" s="22">
        <v>0.51289682539682502</v>
      </c>
      <c r="D515" s="22">
        <v>0.57250238948715304</v>
      </c>
      <c r="E515" s="22">
        <v>0.63763398166303897</v>
      </c>
      <c r="F515" s="16">
        <v>0.64882908391216598</v>
      </c>
    </row>
    <row r="516" spans="1:6">
      <c r="A516" t="s">
        <v>991</v>
      </c>
      <c r="B516" s="22">
        <v>0.39323435281157199</v>
      </c>
      <c r="C516" s="22">
        <v>0.25914786967418502</v>
      </c>
      <c r="D516" s="22">
        <v>0.56246636375839598</v>
      </c>
      <c r="E516" s="22">
        <v>0.63763398166303897</v>
      </c>
      <c r="F516" s="16">
        <v>-0.86229778494026998</v>
      </c>
    </row>
    <row r="517" spans="1:6">
      <c r="A517" t="s">
        <v>1039</v>
      </c>
      <c r="B517" s="22">
        <v>0.31340242963729698</v>
      </c>
      <c r="C517" s="22">
        <v>0.42551440329218099</v>
      </c>
      <c r="D517" s="22">
        <v>0.94729389879480197</v>
      </c>
      <c r="E517" s="22">
        <v>0.64110800283533298</v>
      </c>
      <c r="F517" s="16">
        <v>-0.80778889091944805</v>
      </c>
    </row>
    <row r="518" spans="1:6">
      <c r="A518" t="s">
        <v>471</v>
      </c>
      <c r="B518" s="22">
        <v>0.29679071031722098</v>
      </c>
      <c r="C518" s="22">
        <v>0.42551440329218099</v>
      </c>
      <c r="D518" s="22">
        <v>0.765614665423069</v>
      </c>
      <c r="E518" s="22">
        <v>0.40523403461770802</v>
      </c>
      <c r="F518" s="16">
        <v>-1.2856579195143101</v>
      </c>
    </row>
    <row r="519" spans="1:6">
      <c r="A519" t="s">
        <v>469</v>
      </c>
      <c r="B519" s="22">
        <v>0.32548802035547902</v>
      </c>
      <c r="C519" s="22">
        <v>0.33034032822168402</v>
      </c>
      <c r="D519" s="22">
        <v>0.78821223724773604</v>
      </c>
      <c r="E519" s="22">
        <v>0.50669212060606394</v>
      </c>
      <c r="F519" s="16">
        <v>-0.89360164971405798</v>
      </c>
    </row>
  </sheetData>
  <mergeCells count="1">
    <mergeCell ref="B1:F1"/>
  </mergeCells>
  <conditionalFormatting sqref="B1:E1048576">
    <cfRule type="cellIs" dxfId="61" priority="1" operator="greater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6"/>
  <sheetViews>
    <sheetView workbookViewId="0">
      <pane ySplit="2" topLeftCell="A3" activePane="bottomLeft" state="frozen"/>
      <selection pane="bottomLeft" activeCell="I38" sqref="I38"/>
    </sheetView>
  </sheetViews>
  <sheetFormatPr baseColWidth="10" defaultRowHeight="15" x14ac:dyDescent="0"/>
  <cols>
    <col min="2" max="5" width="10.83203125" style="20"/>
    <col min="6" max="6" width="10.83203125" style="18"/>
  </cols>
  <sheetData>
    <row r="1" spans="1:6" s="1" customFormat="1">
      <c r="B1" s="88" t="s">
        <v>1172</v>
      </c>
      <c r="C1" s="88"/>
      <c r="D1" s="88"/>
      <c r="E1" s="88"/>
      <c r="F1" s="88"/>
    </row>
    <row r="2" spans="1:6" s="1" customFormat="1">
      <c r="B2" s="19" t="s">
        <v>1170</v>
      </c>
      <c r="C2" s="19" t="s">
        <v>1169</v>
      </c>
      <c r="D2" s="19" t="s">
        <v>1168</v>
      </c>
      <c r="E2" s="19" t="s">
        <v>1167</v>
      </c>
      <c r="F2" s="17" t="s">
        <v>1166</v>
      </c>
    </row>
    <row r="3" spans="1:6">
      <c r="A3" t="s">
        <v>620</v>
      </c>
      <c r="B3" s="20">
        <v>0.23009112432575499</v>
      </c>
      <c r="C3" s="20">
        <v>0.113369450173312</v>
      </c>
      <c r="D3" s="20">
        <v>4.6142527137020698E-3</v>
      </c>
      <c r="E3" s="20">
        <v>9.58770941539181E-4</v>
      </c>
      <c r="F3" s="18">
        <v>5.5348747895350199</v>
      </c>
    </row>
    <row r="4" spans="1:6">
      <c r="A4" t="s">
        <v>8</v>
      </c>
      <c r="B4" s="20">
        <v>0.217828388746065</v>
      </c>
      <c r="C4" s="20">
        <v>0.14953271028037399</v>
      </c>
      <c r="D4" s="20">
        <v>0.54847051562105498</v>
      </c>
      <c r="E4" s="20">
        <v>0.19340647161458599</v>
      </c>
      <c r="F4" s="18">
        <v>-1.9715283069713201</v>
      </c>
    </row>
    <row r="5" spans="1:6">
      <c r="A5" t="s">
        <v>20</v>
      </c>
      <c r="B5" s="20">
        <v>0.17211067172914399</v>
      </c>
      <c r="C5" s="20">
        <v>0.113369450173312</v>
      </c>
      <c r="D5" s="20">
        <v>0.36499604318532097</v>
      </c>
      <c r="E5" s="20">
        <v>7.5036143630167598E-2</v>
      </c>
      <c r="F5" s="18">
        <v>-2.26476776760299</v>
      </c>
    </row>
    <row r="6" spans="1:6">
      <c r="A6" t="s">
        <v>475</v>
      </c>
      <c r="B6" s="20">
        <v>0.452480155353504</v>
      </c>
      <c r="C6" s="20">
        <v>0.58241758241758201</v>
      </c>
      <c r="D6" s="20">
        <v>0.97417114780973502</v>
      </c>
      <c r="E6" s="20">
        <v>0.57686367250464099</v>
      </c>
      <c r="F6" s="18">
        <v>0.89203297847796703</v>
      </c>
    </row>
    <row r="7" spans="1:6">
      <c r="A7" t="s">
        <v>10</v>
      </c>
      <c r="B7" s="20">
        <v>0.217828388746065</v>
      </c>
      <c r="C7" s="20">
        <v>0.113369450173312</v>
      </c>
      <c r="D7" s="20">
        <v>7.4464580570488405E-4</v>
      </c>
      <c r="E7" s="20">
        <v>8.70876779257762E-5</v>
      </c>
      <c r="F7" s="18">
        <v>6.7333993140618302</v>
      </c>
    </row>
    <row r="8" spans="1:6">
      <c r="A8" t="s">
        <v>320</v>
      </c>
      <c r="B8" s="20">
        <v>0.30999517647832697</v>
      </c>
      <c r="C8" s="20">
        <v>0.47560975609756101</v>
      </c>
      <c r="D8" s="20">
        <v>0.85319050734298796</v>
      </c>
      <c r="E8" s="20">
        <v>0.56153004739420298</v>
      </c>
      <c r="F8" s="18">
        <v>-1.29551621005407</v>
      </c>
    </row>
    <row r="9" spans="1:6">
      <c r="A9" t="s">
        <v>300</v>
      </c>
      <c r="B9" s="20">
        <v>0.37016610344907402</v>
      </c>
      <c r="C9" s="20">
        <v>0.47560975609756101</v>
      </c>
      <c r="D9" s="20">
        <v>0.97666602972977701</v>
      </c>
      <c r="E9" s="20">
        <v>0.68769132906505903</v>
      </c>
      <c r="F9" s="18">
        <v>-0.74237438758035301</v>
      </c>
    </row>
    <row r="10" spans="1:6">
      <c r="A10" t="s">
        <v>491</v>
      </c>
      <c r="B10" s="20">
        <v>0.217828388746065</v>
      </c>
      <c r="C10" s="20">
        <v>0.14953271028037399</v>
      </c>
      <c r="D10" s="20">
        <v>0.27116794440791397</v>
      </c>
      <c r="E10" s="20">
        <v>4.9375667042200901E-2</v>
      </c>
      <c r="F10" s="18">
        <v>2.3476082438664299</v>
      </c>
    </row>
    <row r="11" spans="1:6">
      <c r="A11" t="s">
        <v>616</v>
      </c>
      <c r="B11" s="20">
        <v>0.33497116334604699</v>
      </c>
      <c r="C11" s="20">
        <v>0.18918918918918901</v>
      </c>
      <c r="D11" s="20">
        <v>0.37406071096558102</v>
      </c>
      <c r="E11" s="20">
        <v>0.143623886813497</v>
      </c>
      <c r="F11" s="18">
        <v>1.6579405786121</v>
      </c>
    </row>
    <row r="12" spans="1:6">
      <c r="A12" t="s">
        <v>408</v>
      </c>
      <c r="B12" s="20">
        <v>0.23929499448250799</v>
      </c>
      <c r="C12" s="20">
        <v>0.113369450173312</v>
      </c>
      <c r="D12" s="20">
        <v>0.54466836515032002</v>
      </c>
      <c r="E12" s="20">
        <v>0.12419284832003701</v>
      </c>
      <c r="F12" s="18">
        <v>2.0629340201902702</v>
      </c>
    </row>
    <row r="13" spans="1:6">
      <c r="A13" t="s">
        <v>362</v>
      </c>
      <c r="B13" s="20">
        <v>0.38326947827987601</v>
      </c>
      <c r="C13" s="20">
        <v>0.246153846153846</v>
      </c>
      <c r="D13" s="20">
        <v>0.60911068681723901</v>
      </c>
      <c r="E13" s="20">
        <v>0.31641373784457999</v>
      </c>
      <c r="F13" s="18">
        <v>-2.2643838879147</v>
      </c>
    </row>
    <row r="14" spans="1:6">
      <c r="A14" t="s">
        <v>388</v>
      </c>
      <c r="B14" s="20">
        <v>0.56443084402555199</v>
      </c>
      <c r="C14" s="20">
        <v>0.68148148148148202</v>
      </c>
      <c r="D14" s="20">
        <v>0.99999992928250903</v>
      </c>
      <c r="E14" s="20">
        <v>0.87694291793059598</v>
      </c>
      <c r="F14" s="18">
        <v>0.21133523093693601</v>
      </c>
    </row>
    <row r="15" spans="1:6">
      <c r="A15" t="s">
        <v>790</v>
      </c>
      <c r="B15" s="20">
        <v>0.22617491270117601</v>
      </c>
      <c r="C15" s="20">
        <v>0.113369450173312</v>
      </c>
      <c r="D15" s="20">
        <v>0.63963030198131499</v>
      </c>
      <c r="E15" s="20">
        <v>0.143701085049599</v>
      </c>
      <c r="F15" s="18">
        <v>1.76514184715829</v>
      </c>
    </row>
    <row r="16" spans="1:6">
      <c r="A16" t="s">
        <v>832</v>
      </c>
      <c r="B16" s="20">
        <v>0.217828388746065</v>
      </c>
      <c r="C16" s="20">
        <v>0.113369450173312</v>
      </c>
      <c r="D16" s="20">
        <v>0.13933972866264399</v>
      </c>
      <c r="E16" s="20">
        <v>2.1363345670180701E-2</v>
      </c>
      <c r="F16" s="18">
        <v>3.6026844696908702</v>
      </c>
    </row>
    <row r="17" spans="1:6">
      <c r="A17" t="s">
        <v>1140</v>
      </c>
      <c r="B17" s="20">
        <v>0.439891618210282</v>
      </c>
      <c r="C17" s="20">
        <v>0.58241758241758201</v>
      </c>
      <c r="D17" s="20">
        <v>0.99999992928250903</v>
      </c>
      <c r="E17" s="20">
        <v>0.72559421171067395</v>
      </c>
      <c r="F17" s="18">
        <v>-0.69177169778417202</v>
      </c>
    </row>
    <row r="18" spans="1:6">
      <c r="A18" t="s">
        <v>531</v>
      </c>
      <c r="B18" s="20">
        <v>0.217828388746065</v>
      </c>
      <c r="C18" s="20">
        <v>0.113369450173312</v>
      </c>
      <c r="D18" s="20">
        <v>0.31938792426520302</v>
      </c>
      <c r="E18" s="20">
        <v>5.6828682946111903E-2</v>
      </c>
      <c r="F18" s="18">
        <v>2.4697170739867902</v>
      </c>
    </row>
    <row r="19" spans="1:6">
      <c r="A19" t="s">
        <v>384</v>
      </c>
      <c r="B19" s="20">
        <v>0.33200983343507101</v>
      </c>
      <c r="C19" s="20">
        <v>0.47560975609756101</v>
      </c>
      <c r="D19" s="20">
        <v>0.82979777132858001</v>
      </c>
      <c r="E19" s="20">
        <v>0.37164640872916199</v>
      </c>
      <c r="F19" s="18">
        <v>1.4814518577876501</v>
      </c>
    </row>
    <row r="20" spans="1:6">
      <c r="A20" t="s">
        <v>712</v>
      </c>
      <c r="B20" s="20">
        <v>0.30311684888333701</v>
      </c>
      <c r="C20" s="20">
        <v>0.30894308943089399</v>
      </c>
      <c r="D20" s="20">
        <v>0.97666602972977701</v>
      </c>
      <c r="E20" s="20">
        <v>0.57692706642000502</v>
      </c>
      <c r="F20" s="18">
        <v>-0.91006973220565401</v>
      </c>
    </row>
    <row r="21" spans="1:6">
      <c r="A21" t="s">
        <v>913</v>
      </c>
      <c r="B21" s="20">
        <v>0.217828388746065</v>
      </c>
      <c r="C21" s="20">
        <v>0.113369450173312</v>
      </c>
      <c r="D21" s="20">
        <v>0.29270274777060001</v>
      </c>
      <c r="E21" s="20">
        <v>5.1743634077141297E-2</v>
      </c>
      <c r="F21" s="18">
        <v>2.6090981536793998</v>
      </c>
    </row>
    <row r="22" spans="1:6">
      <c r="A22" t="s">
        <v>82</v>
      </c>
      <c r="B22" s="20">
        <v>0.238667852441835</v>
      </c>
      <c r="C22" s="20">
        <v>0.18918918918918901</v>
      </c>
      <c r="D22" s="20">
        <v>0.62458445745925495</v>
      </c>
      <c r="E22" s="20">
        <v>0.31641373784457999</v>
      </c>
      <c r="F22" s="18">
        <v>-1.5802117338200901</v>
      </c>
    </row>
    <row r="23" spans="1:6">
      <c r="A23" t="s">
        <v>778</v>
      </c>
      <c r="B23" s="20">
        <v>0.217828388746065</v>
      </c>
      <c r="C23" s="20">
        <v>0.113369450173312</v>
      </c>
      <c r="D23" s="20">
        <v>0.32664379464870902</v>
      </c>
      <c r="E23" s="20">
        <v>5.3563008019075799E-2</v>
      </c>
      <c r="F23" s="18">
        <v>2.46116008668894</v>
      </c>
    </row>
    <row r="24" spans="1:6">
      <c r="A24" t="s">
        <v>915</v>
      </c>
      <c r="B24" s="20">
        <v>0.217828388746065</v>
      </c>
      <c r="C24" s="20">
        <v>0.15841001383884701</v>
      </c>
      <c r="D24" s="20">
        <v>0.63963030198131499</v>
      </c>
      <c r="E24" s="20">
        <v>0.15412731815574801</v>
      </c>
      <c r="F24" s="18">
        <v>1.6165187901534199</v>
      </c>
    </row>
    <row r="25" spans="1:6">
      <c r="A25" t="s">
        <v>382</v>
      </c>
      <c r="B25" s="20">
        <v>0.217828388746065</v>
      </c>
      <c r="C25" s="20">
        <v>0.113369450173312</v>
      </c>
      <c r="D25" s="20">
        <v>0.25147466969660798</v>
      </c>
      <c r="E25" s="20">
        <v>4.46015945009283E-2</v>
      </c>
      <c r="F25" s="18">
        <v>2.5665450746635998</v>
      </c>
    </row>
    <row r="26" spans="1:6">
      <c r="A26" t="s">
        <v>410</v>
      </c>
      <c r="B26" s="20">
        <v>0.217828388746065</v>
      </c>
      <c r="C26" s="20">
        <v>0.113369450173312</v>
      </c>
      <c r="D26" s="20">
        <v>0.20465891492999799</v>
      </c>
      <c r="E26" s="20">
        <v>4.129982085924E-2</v>
      </c>
      <c r="F26" s="18">
        <v>2.76024429699669</v>
      </c>
    </row>
    <row r="27" spans="1:6">
      <c r="A27" t="s">
        <v>846</v>
      </c>
      <c r="B27" s="20">
        <v>0.91714723792017405</v>
      </c>
      <c r="C27" s="20">
        <v>1</v>
      </c>
      <c r="D27" s="20">
        <v>0.99999992928250903</v>
      </c>
      <c r="E27" s="20">
        <v>0.94851215886503104</v>
      </c>
      <c r="F27" s="18">
        <v>7.6530831723047102E-2</v>
      </c>
    </row>
    <row r="28" spans="1:6">
      <c r="A28" t="s">
        <v>678</v>
      </c>
      <c r="B28" s="20">
        <v>0.27407679140223101</v>
      </c>
      <c r="C28" s="20">
        <v>0.113369450173312</v>
      </c>
      <c r="D28" s="20">
        <v>0.20085631501416401</v>
      </c>
      <c r="E28" s="20">
        <v>3.7254074359020499E-2</v>
      </c>
      <c r="F28" s="18">
        <v>3.12425719278139</v>
      </c>
    </row>
    <row r="29" spans="1:6">
      <c r="A29" t="s">
        <v>1035</v>
      </c>
      <c r="B29" s="20">
        <v>0.217828388746065</v>
      </c>
      <c r="C29" s="20">
        <v>0.113369450173312</v>
      </c>
      <c r="D29" s="20">
        <v>0.66389576038462905</v>
      </c>
      <c r="E29" s="20">
        <v>0.149354459642837</v>
      </c>
      <c r="F29" s="18">
        <v>1.5976111501803401</v>
      </c>
    </row>
    <row r="30" spans="1:6">
      <c r="A30" t="s">
        <v>594</v>
      </c>
      <c r="B30" s="20">
        <v>0.56632065268117404</v>
      </c>
      <c r="C30" s="20">
        <v>0.68148148148148202</v>
      </c>
      <c r="D30" s="20">
        <v>0.99999992928250903</v>
      </c>
      <c r="E30" s="20">
        <v>0.76569123899796099</v>
      </c>
      <c r="F30" s="18">
        <v>0.53251824011221605</v>
      </c>
    </row>
    <row r="31" spans="1:6">
      <c r="A31" t="s">
        <v>416</v>
      </c>
      <c r="B31" s="20">
        <v>0.217828388746065</v>
      </c>
      <c r="C31" s="20">
        <v>0.113369450173312</v>
      </c>
      <c r="D31" s="20">
        <v>0.63963030198131499</v>
      </c>
      <c r="E31" s="20">
        <v>0.14422071369495301</v>
      </c>
      <c r="F31" s="18">
        <v>1.6406427206731999</v>
      </c>
    </row>
    <row r="32" spans="1:6">
      <c r="A32" t="s">
        <v>1055</v>
      </c>
      <c r="B32" s="20">
        <v>0.217828388746065</v>
      </c>
      <c r="C32" s="20">
        <v>0.113369450173312</v>
      </c>
      <c r="D32" s="20">
        <v>0.55777471715837401</v>
      </c>
      <c r="E32" s="20">
        <v>0.115739804108559</v>
      </c>
      <c r="F32" s="18">
        <v>1.78462823233112</v>
      </c>
    </row>
    <row r="33" spans="1:6">
      <c r="A33" t="s">
        <v>264</v>
      </c>
      <c r="B33" s="20">
        <v>0.222285631480304</v>
      </c>
      <c r="C33" s="20">
        <v>0.246153846153846</v>
      </c>
      <c r="D33" s="20">
        <v>0.90206091758140305</v>
      </c>
      <c r="E33" s="20">
        <v>0.35737419839659801</v>
      </c>
      <c r="F33" s="18">
        <v>0.88223069579336899</v>
      </c>
    </row>
    <row r="34" spans="1:6">
      <c r="A34" t="s">
        <v>840</v>
      </c>
      <c r="B34" s="20">
        <v>0.33200983343507101</v>
      </c>
      <c r="C34" s="20">
        <v>0.30894308943089399</v>
      </c>
      <c r="D34" s="20">
        <v>0.97417114780973502</v>
      </c>
      <c r="E34" s="20">
        <v>0.44766146483062402</v>
      </c>
      <c r="F34" s="18">
        <v>0.75093284041518205</v>
      </c>
    </row>
    <row r="35" spans="1:6">
      <c r="A35" t="s">
        <v>895</v>
      </c>
      <c r="B35" s="20">
        <v>0.35254486107872202</v>
      </c>
      <c r="C35" s="20">
        <v>0.30894308943089399</v>
      </c>
      <c r="D35" s="20">
        <v>0.99999992928250903</v>
      </c>
      <c r="E35" s="20">
        <v>0.72284340866423302</v>
      </c>
      <c r="F35" s="18">
        <v>-0.70903286861254999</v>
      </c>
    </row>
    <row r="36" spans="1:6">
      <c r="A36" t="s">
        <v>961</v>
      </c>
      <c r="B36" s="20">
        <v>0.23929499448250799</v>
      </c>
      <c r="C36" s="20">
        <v>0.18918918918918901</v>
      </c>
      <c r="D36" s="20">
        <v>0.66117599028112495</v>
      </c>
      <c r="E36" s="20">
        <v>0.19497236091376199</v>
      </c>
      <c r="F36" s="18">
        <v>1.54246971392018</v>
      </c>
    </row>
    <row r="37" spans="1:6">
      <c r="A37" t="s">
        <v>78</v>
      </c>
      <c r="B37" s="20">
        <v>0.43934693693590698</v>
      </c>
      <c r="C37" s="20">
        <v>0.30894308943089399</v>
      </c>
      <c r="D37" s="20">
        <v>0.99999992928250903</v>
      </c>
      <c r="E37" s="20">
        <v>0.86813660040025398</v>
      </c>
      <c r="F37" s="18">
        <v>-0.16547430510300101</v>
      </c>
    </row>
    <row r="38" spans="1:6">
      <c r="A38" t="s">
        <v>550</v>
      </c>
      <c r="B38" s="20">
        <v>0.22924249227778701</v>
      </c>
      <c r="C38" s="20">
        <v>0.30894308943089399</v>
      </c>
      <c r="D38" s="20">
        <v>0.89748911685654498</v>
      </c>
      <c r="E38" s="20">
        <v>0.36278642803487299</v>
      </c>
      <c r="F38" s="18">
        <v>1.19631375908548</v>
      </c>
    </row>
    <row r="39" spans="1:6">
      <c r="A39" t="s">
        <v>414</v>
      </c>
      <c r="B39" s="20">
        <v>0.217828388746065</v>
      </c>
      <c r="C39" s="20">
        <v>0.14953271028037399</v>
      </c>
      <c r="D39" s="20">
        <v>0.63963030198131499</v>
      </c>
      <c r="E39" s="20">
        <v>0.16012086092398001</v>
      </c>
      <c r="F39" s="18">
        <v>1.7380558018024801</v>
      </c>
    </row>
    <row r="40" spans="1:6">
      <c r="A40" t="s">
        <v>588</v>
      </c>
      <c r="B40" s="20">
        <v>0.17211067172914399</v>
      </c>
      <c r="C40" s="20">
        <v>0.113369450173312</v>
      </c>
      <c r="D40" s="20">
        <v>0.68465623041450596</v>
      </c>
      <c r="E40" s="20">
        <v>0.16012086092398001</v>
      </c>
      <c r="F40" s="18">
        <v>1.42279316171583</v>
      </c>
    </row>
    <row r="41" spans="1:6">
      <c r="A41" t="s">
        <v>600</v>
      </c>
      <c r="B41" s="20">
        <v>0.217828388746065</v>
      </c>
      <c r="C41" s="20">
        <v>0.18918918918918901</v>
      </c>
      <c r="D41" s="20">
        <v>0.96477136267875097</v>
      </c>
      <c r="E41" s="20">
        <v>0.37164640872916199</v>
      </c>
      <c r="F41" s="18">
        <v>0.92972843653596304</v>
      </c>
    </row>
    <row r="42" spans="1:6">
      <c r="A42" t="s">
        <v>975</v>
      </c>
      <c r="B42" s="20">
        <v>0.91714723792017405</v>
      </c>
      <c r="C42" s="20">
        <v>1</v>
      </c>
      <c r="D42" s="20">
        <v>0.99999992928250903</v>
      </c>
      <c r="E42" s="20">
        <v>0.92344393965636795</v>
      </c>
      <c r="F42" s="18">
        <v>-6.1801827488362202E-2</v>
      </c>
    </row>
    <row r="43" spans="1:6">
      <c r="A43" t="s">
        <v>1051</v>
      </c>
      <c r="B43" s="20">
        <v>0.91792625577184495</v>
      </c>
      <c r="C43" s="20">
        <v>0.97457293864660099</v>
      </c>
      <c r="D43" s="20">
        <v>0.99999992928250903</v>
      </c>
      <c r="E43" s="20">
        <v>0.87466965648462103</v>
      </c>
      <c r="F43" s="18">
        <v>-9.49672823692259E-2</v>
      </c>
    </row>
    <row r="44" spans="1:6">
      <c r="A44" t="s">
        <v>529</v>
      </c>
      <c r="B44" s="20">
        <v>0.217828388746065</v>
      </c>
      <c r="C44" s="20">
        <v>0.113369450173312</v>
      </c>
      <c r="D44" s="20">
        <v>0.89748911685654498</v>
      </c>
      <c r="E44" s="20">
        <v>0.316138145282441</v>
      </c>
      <c r="F44" s="18">
        <v>1.1749401717919801</v>
      </c>
    </row>
    <row r="45" spans="1:6">
      <c r="A45" t="s">
        <v>182</v>
      </c>
      <c r="B45" s="20">
        <v>0.217828388746065</v>
      </c>
      <c r="C45" s="20">
        <v>0.113369450173312</v>
      </c>
      <c r="D45" s="20">
        <v>0.89748911685654498</v>
      </c>
      <c r="E45" s="20">
        <v>0.31669271550017403</v>
      </c>
      <c r="F45" s="18">
        <v>1.14850832318887</v>
      </c>
    </row>
    <row r="46" spans="1:6">
      <c r="A46" t="s">
        <v>326</v>
      </c>
      <c r="B46" s="20">
        <v>0.26535015533369999</v>
      </c>
      <c r="C46" s="20">
        <v>0.113369450173312</v>
      </c>
      <c r="D46" s="20">
        <v>1.3526779901427101E-5</v>
      </c>
      <c r="E46" s="20">
        <v>3.6405916104439E-5</v>
      </c>
      <c r="F46" s="18">
        <v>8.4587073598048708</v>
      </c>
    </row>
    <row r="47" spans="1:6">
      <c r="A47" t="s">
        <v>453</v>
      </c>
      <c r="B47" s="20">
        <v>0.217828388746065</v>
      </c>
      <c r="C47" s="20">
        <v>0.113369450173312</v>
      </c>
      <c r="D47" s="20">
        <v>0.80831225213831204</v>
      </c>
      <c r="E47" s="20">
        <v>0.31641373784457999</v>
      </c>
      <c r="F47" s="18">
        <v>-1.3928888953820899</v>
      </c>
    </row>
    <row r="48" spans="1:6">
      <c r="A48" t="s">
        <v>636</v>
      </c>
      <c r="B48" s="20">
        <v>0.217828388746065</v>
      </c>
      <c r="C48" s="20">
        <v>0.113369450173312</v>
      </c>
      <c r="D48" s="20">
        <v>9.5508991515615999E-3</v>
      </c>
      <c r="E48" s="20">
        <v>1.4276040062801501E-3</v>
      </c>
      <c r="F48" s="18">
        <v>4.3859243669236703</v>
      </c>
    </row>
    <row r="49" spans="1:6">
      <c r="A49" t="s">
        <v>662</v>
      </c>
      <c r="B49" s="20">
        <v>0.217828388746065</v>
      </c>
      <c r="C49" s="20">
        <v>0.113369450173312</v>
      </c>
      <c r="D49" s="20">
        <v>0.32631670644059202</v>
      </c>
      <c r="E49" s="20">
        <v>5.6776216975226501E-2</v>
      </c>
      <c r="F49" s="18">
        <v>2.4686340548227599</v>
      </c>
    </row>
    <row r="50" spans="1:6">
      <c r="A50" t="s">
        <v>828</v>
      </c>
      <c r="B50" s="20">
        <v>0.23929499448250799</v>
      </c>
      <c r="C50" s="20">
        <v>0.237459756285791</v>
      </c>
      <c r="D50" s="20">
        <v>0.82291389577690699</v>
      </c>
      <c r="E50" s="20">
        <v>0.287043670858314</v>
      </c>
      <c r="F50" s="18">
        <v>1.22710548243402</v>
      </c>
    </row>
    <row r="51" spans="1:6">
      <c r="A51" t="s">
        <v>222</v>
      </c>
      <c r="B51" s="20">
        <v>0.217828388746065</v>
      </c>
      <c r="C51" s="20">
        <v>0.113369450173312</v>
      </c>
      <c r="D51" s="20">
        <v>0.68488873860155997</v>
      </c>
      <c r="E51" s="20">
        <v>0.161013125843991</v>
      </c>
      <c r="F51" s="18">
        <v>1.4345614650438401</v>
      </c>
    </row>
    <row r="52" spans="1:6">
      <c r="A52" t="s">
        <v>84</v>
      </c>
      <c r="B52" s="20">
        <v>0.217828388746065</v>
      </c>
      <c r="C52" s="20">
        <v>0.131765871093526</v>
      </c>
      <c r="D52" s="20">
        <v>0.69984706396452001</v>
      </c>
      <c r="E52" s="20">
        <v>0.276864101770878</v>
      </c>
      <c r="F52" s="18">
        <v>-1.6454943369088599</v>
      </c>
    </row>
    <row r="53" spans="1:6">
      <c r="A53" t="s">
        <v>192</v>
      </c>
      <c r="B53" s="20">
        <v>0.23133226953748301</v>
      </c>
      <c r="C53" s="20">
        <v>0.14953271028037399</v>
      </c>
      <c r="D53" s="20">
        <v>0.30217393385540797</v>
      </c>
      <c r="E53" s="20">
        <v>0.15664976656263599</v>
      </c>
      <c r="F53" s="18">
        <v>-2.6162035151332899</v>
      </c>
    </row>
    <row r="54" spans="1:6">
      <c r="A54" t="s">
        <v>298</v>
      </c>
      <c r="B54" s="20">
        <v>0.99372855837177498</v>
      </c>
      <c r="C54" s="20">
        <v>0.90405117270788904</v>
      </c>
      <c r="D54" s="20">
        <v>0.99999992928250903</v>
      </c>
      <c r="E54" s="20">
        <v>0.95978336710524903</v>
      </c>
      <c r="F54" s="18">
        <v>2.7379492014847E-3</v>
      </c>
    </row>
    <row r="55" spans="1:6">
      <c r="A55" t="s">
        <v>156</v>
      </c>
      <c r="B55" s="20">
        <v>0.83368793697438603</v>
      </c>
      <c r="C55" s="20">
        <v>1</v>
      </c>
      <c r="D55" s="20">
        <v>0.99999992928250903</v>
      </c>
      <c r="E55" s="20">
        <v>0.97484896449263403</v>
      </c>
      <c r="F55" s="18">
        <v>0.102484696679024</v>
      </c>
    </row>
    <row r="56" spans="1:6">
      <c r="A56" t="s">
        <v>527</v>
      </c>
      <c r="B56" s="20">
        <v>0.33200983343507101</v>
      </c>
      <c r="C56" s="20">
        <v>0.196716044191104</v>
      </c>
      <c r="D56" s="20">
        <v>0.89748911685654498</v>
      </c>
      <c r="E56" s="20">
        <v>0.36278642803487299</v>
      </c>
      <c r="F56" s="18">
        <v>1.2273503199414</v>
      </c>
    </row>
    <row r="57" spans="1:6">
      <c r="A57" t="s">
        <v>700</v>
      </c>
      <c r="B57" s="20">
        <v>0.41031772984041998</v>
      </c>
      <c r="C57" s="20">
        <v>0.47560975609756101</v>
      </c>
      <c r="D57" s="20">
        <v>0.99021820706462704</v>
      </c>
      <c r="E57" s="20">
        <v>0.68770670005786105</v>
      </c>
      <c r="F57" s="18">
        <v>-0.77006251250084501</v>
      </c>
    </row>
    <row r="58" spans="1:6">
      <c r="A58" t="s">
        <v>734</v>
      </c>
      <c r="B58" s="20">
        <v>0.217828388746065</v>
      </c>
      <c r="C58" s="20">
        <v>0.14953271028037399</v>
      </c>
      <c r="D58" s="20">
        <v>0.63963030198131499</v>
      </c>
      <c r="E58" s="20">
        <v>0.161013125843991</v>
      </c>
      <c r="F58" s="18">
        <v>1.7098142036036099</v>
      </c>
    </row>
    <row r="59" spans="1:6">
      <c r="A59" t="s">
        <v>196</v>
      </c>
      <c r="B59" s="20">
        <v>0.83368793697438603</v>
      </c>
      <c r="C59" s="20">
        <v>0.86879223996629396</v>
      </c>
      <c r="D59" s="20">
        <v>0.99999992928250903</v>
      </c>
      <c r="E59" s="20">
        <v>0.94851215886503104</v>
      </c>
      <c r="F59" s="18">
        <v>-0.14113931877768399</v>
      </c>
    </row>
    <row r="60" spans="1:6">
      <c r="A60" t="s">
        <v>132</v>
      </c>
      <c r="B60" s="20">
        <v>0.33200983343507101</v>
      </c>
      <c r="C60" s="20">
        <v>0.58241758241758201</v>
      </c>
      <c r="D60" s="20">
        <v>0.97666602972977701</v>
      </c>
      <c r="E60" s="20">
        <v>0.61646430123121299</v>
      </c>
      <c r="F60" s="18">
        <v>-0.95730944054827904</v>
      </c>
    </row>
    <row r="61" spans="1:6">
      <c r="A61" t="s">
        <v>188</v>
      </c>
      <c r="B61" s="20">
        <v>0.23929499448250799</v>
      </c>
      <c r="C61" s="20">
        <v>0.14953271028037399</v>
      </c>
      <c r="D61" s="20">
        <v>0.32843926142923702</v>
      </c>
      <c r="E61" s="20">
        <v>7.6442100925111597E-2</v>
      </c>
      <c r="F61" s="18">
        <v>2.21633894372841</v>
      </c>
    </row>
    <row r="62" spans="1:6">
      <c r="A62" t="s">
        <v>148</v>
      </c>
      <c r="B62" s="20">
        <v>0.217828388746065</v>
      </c>
      <c r="C62" s="20">
        <v>0.113369450173312</v>
      </c>
      <c r="D62" s="20">
        <v>0.89748911685654498</v>
      </c>
      <c r="E62" s="20">
        <v>0.35102234140616601</v>
      </c>
      <c r="F62" s="18">
        <v>1.0031259521413001</v>
      </c>
    </row>
    <row r="63" spans="1:6">
      <c r="A63" t="s">
        <v>310</v>
      </c>
      <c r="B63" s="20">
        <v>0.60017786659832795</v>
      </c>
      <c r="C63" s="20">
        <v>0.58241758241758201</v>
      </c>
      <c r="D63" s="20">
        <v>0.99999992928250903</v>
      </c>
      <c r="E63" s="20">
        <v>0.79537766339008298</v>
      </c>
      <c r="F63" s="18">
        <v>0.212912424957103</v>
      </c>
    </row>
    <row r="64" spans="1:6">
      <c r="A64" t="s">
        <v>596</v>
      </c>
      <c r="B64" s="20">
        <v>0.33200983343507101</v>
      </c>
      <c r="C64" s="20">
        <v>0.113369450173312</v>
      </c>
      <c r="D64" s="20">
        <v>0.20085631501416401</v>
      </c>
      <c r="E64" s="20">
        <v>4.3942386328476697E-2</v>
      </c>
      <c r="F64" s="18">
        <v>3.1796811027759002</v>
      </c>
    </row>
    <row r="65" spans="1:6">
      <c r="A65" t="s">
        <v>562</v>
      </c>
      <c r="B65" s="20">
        <v>0.628531493412544</v>
      </c>
      <c r="C65" s="20">
        <v>0.58241758241758201</v>
      </c>
      <c r="D65" s="20">
        <v>0.99999992928250903</v>
      </c>
      <c r="E65" s="20">
        <v>0.69013183196531303</v>
      </c>
      <c r="F65" s="18">
        <v>0.34955129124777501</v>
      </c>
    </row>
    <row r="66" spans="1:6">
      <c r="A66" t="s">
        <v>907</v>
      </c>
      <c r="B66" s="20">
        <v>0.56908903549954004</v>
      </c>
      <c r="C66" s="20">
        <v>0.86879223996629396</v>
      </c>
      <c r="D66" s="20">
        <v>0.99999992928250903</v>
      </c>
      <c r="E66" s="20">
        <v>0.86540454459623095</v>
      </c>
      <c r="F66" s="18">
        <v>0.374583600479168</v>
      </c>
    </row>
    <row r="67" spans="1:6">
      <c r="A67" t="s">
        <v>560</v>
      </c>
      <c r="B67" s="20">
        <v>0.87300597521879997</v>
      </c>
      <c r="C67" s="20">
        <v>1</v>
      </c>
      <c r="D67" s="20">
        <v>0.99999992928250903</v>
      </c>
      <c r="E67" s="20">
        <v>0.94667085681784302</v>
      </c>
      <c r="F67" s="18">
        <v>-3.3827094681727898E-2</v>
      </c>
    </row>
    <row r="68" spans="1:6">
      <c r="A68" t="s">
        <v>68</v>
      </c>
      <c r="B68" s="20">
        <v>0.217828388746065</v>
      </c>
      <c r="C68" s="20">
        <v>0.131765871093526</v>
      </c>
      <c r="D68" s="20">
        <v>0.85151791126799603</v>
      </c>
      <c r="E68" s="20">
        <v>0.34039254308546302</v>
      </c>
      <c r="F68" s="18">
        <v>-1.2156471985213899</v>
      </c>
    </row>
    <row r="69" spans="1:6">
      <c r="A69" t="s">
        <v>702</v>
      </c>
      <c r="B69" s="20">
        <v>0.26805989007967401</v>
      </c>
      <c r="C69" s="20">
        <v>0.113369450173312</v>
      </c>
      <c r="D69" s="20">
        <v>2.4081865969565599E-5</v>
      </c>
      <c r="E69" s="20">
        <v>3.1209410408620998E-6</v>
      </c>
      <c r="F69" s="18">
        <v>-10.208239699424601</v>
      </c>
    </row>
    <row r="70" spans="1:6">
      <c r="A70" t="s">
        <v>90</v>
      </c>
      <c r="B70" s="20">
        <v>0.217828388746065</v>
      </c>
      <c r="C70" s="20">
        <v>0.131765871093526</v>
      </c>
      <c r="D70" s="20">
        <v>0.165642276044146</v>
      </c>
      <c r="E70" s="20">
        <v>3.8292408549228003E-2</v>
      </c>
      <c r="F70" s="18">
        <v>2.7569669933968801</v>
      </c>
    </row>
    <row r="71" spans="1:6">
      <c r="A71" t="s">
        <v>929</v>
      </c>
      <c r="B71" s="20">
        <v>0.217828388746065</v>
      </c>
      <c r="C71" s="20">
        <v>0.113369450173312</v>
      </c>
      <c r="D71" s="20">
        <v>0.55397120716619397</v>
      </c>
      <c r="E71" s="20">
        <v>0.20837004236085599</v>
      </c>
      <c r="F71" s="18">
        <v>-1.95107257325478</v>
      </c>
    </row>
    <row r="72" spans="1:6">
      <c r="A72" t="s">
        <v>386</v>
      </c>
      <c r="B72" s="20">
        <v>0.32599486063064298</v>
      </c>
      <c r="C72" s="20">
        <v>0.80369515011547299</v>
      </c>
      <c r="D72" s="20">
        <v>0.97417114780973502</v>
      </c>
      <c r="E72" s="20">
        <v>0.58221836566157104</v>
      </c>
      <c r="F72" s="18">
        <v>1.29209946544584</v>
      </c>
    </row>
    <row r="73" spans="1:6">
      <c r="A73" t="s">
        <v>64</v>
      </c>
      <c r="B73" s="20">
        <v>0.17211067172914399</v>
      </c>
      <c r="C73" s="20">
        <v>0.113369450173312</v>
      </c>
      <c r="D73" s="20">
        <v>0.123576866567581</v>
      </c>
      <c r="E73" s="20">
        <v>9.6560538133587791E-3</v>
      </c>
      <c r="F73" s="18">
        <v>-3.1763628218128401</v>
      </c>
    </row>
    <row r="74" spans="1:6">
      <c r="A74" t="s">
        <v>794</v>
      </c>
      <c r="B74" s="20">
        <v>0.23929499448250799</v>
      </c>
      <c r="C74" s="20">
        <v>0.113369450173312</v>
      </c>
      <c r="D74" s="20">
        <v>0.54619069577680601</v>
      </c>
      <c r="E74" s="20">
        <v>0.15664976656263599</v>
      </c>
      <c r="F74" s="18">
        <v>-2.21589885486345</v>
      </c>
    </row>
    <row r="75" spans="1:6">
      <c r="A75" t="s">
        <v>935</v>
      </c>
      <c r="B75" s="20">
        <v>0.80655012910254098</v>
      </c>
      <c r="C75" s="20">
        <v>1</v>
      </c>
      <c r="D75" s="20">
        <v>0.99999992928250903</v>
      </c>
      <c r="E75" s="20">
        <v>0.95978336710524903</v>
      </c>
      <c r="F75" s="18">
        <v>8.2208629918792298E-2</v>
      </c>
    </row>
    <row r="76" spans="1:6">
      <c r="A76" t="s">
        <v>437</v>
      </c>
      <c r="B76" s="20">
        <v>0.217828388746065</v>
      </c>
      <c r="C76" s="20">
        <v>0.14953271028037399</v>
      </c>
      <c r="D76" s="20">
        <v>0.87482835025967598</v>
      </c>
      <c r="E76" s="20">
        <v>0.30136077003879802</v>
      </c>
      <c r="F76" s="18">
        <v>1.20122750561547</v>
      </c>
    </row>
    <row r="77" spans="1:6">
      <c r="A77" t="s">
        <v>836</v>
      </c>
      <c r="B77" s="20">
        <v>0.217828388746065</v>
      </c>
      <c r="C77" s="20">
        <v>0.113369450173312</v>
      </c>
      <c r="D77" s="20">
        <v>0.45460698908142999</v>
      </c>
      <c r="E77" s="20">
        <v>9.8782564322880101E-2</v>
      </c>
      <c r="F77" s="18">
        <v>1.82517594599041</v>
      </c>
    </row>
    <row r="78" spans="1:6">
      <c r="A78" t="s">
        <v>439</v>
      </c>
      <c r="B78" s="20">
        <v>0.27162159926110802</v>
      </c>
      <c r="C78" s="20">
        <v>0.39024390243902402</v>
      </c>
      <c r="D78" s="20">
        <v>0.99999992928250903</v>
      </c>
      <c r="E78" s="20">
        <v>0.69960310862870001</v>
      </c>
      <c r="F78" s="18">
        <v>-0.49531868549712699</v>
      </c>
    </row>
    <row r="79" spans="1:6">
      <c r="A79" t="s">
        <v>943</v>
      </c>
      <c r="B79" s="20">
        <v>0.85930056230102603</v>
      </c>
      <c r="C79" s="20">
        <v>1</v>
      </c>
      <c r="D79" s="20">
        <v>0.99999992928250903</v>
      </c>
      <c r="E79" s="20">
        <v>0.98013374983769797</v>
      </c>
      <c r="F79" s="18">
        <v>-0.130580010322186</v>
      </c>
    </row>
    <row r="80" spans="1:6">
      <c r="A80" t="s">
        <v>574</v>
      </c>
      <c r="B80" s="20">
        <v>0.45861903754533101</v>
      </c>
      <c r="C80" s="20">
        <v>0.39024390243902402</v>
      </c>
      <c r="D80" s="20">
        <v>0.63963030198131499</v>
      </c>
      <c r="E80" s="20">
        <v>0.47447563894206501</v>
      </c>
      <c r="F80" s="18">
        <v>2.5172126128297001</v>
      </c>
    </row>
    <row r="81" spans="1:6">
      <c r="A81" t="s">
        <v>278</v>
      </c>
      <c r="B81" s="20">
        <v>0.22617491270117601</v>
      </c>
      <c r="C81" s="20">
        <v>0.237459756285791</v>
      </c>
      <c r="D81" s="20">
        <v>0.58004600671096995</v>
      </c>
      <c r="E81" s="20">
        <v>0.19497236091376199</v>
      </c>
      <c r="F81" s="18">
        <v>1.1671201949857699</v>
      </c>
    </row>
    <row r="82" spans="1:6">
      <c r="A82" t="s">
        <v>704</v>
      </c>
      <c r="B82" s="20">
        <v>0.23929499448250799</v>
      </c>
      <c r="C82" s="20">
        <v>0.14953271028037399</v>
      </c>
      <c r="D82" s="20">
        <v>0.32631670644059202</v>
      </c>
      <c r="E82" s="20">
        <v>7.6442100925111597E-2</v>
      </c>
      <c r="F82" s="18">
        <v>2.0716012930258798</v>
      </c>
    </row>
    <row r="83" spans="1:6">
      <c r="A83" t="s">
        <v>708</v>
      </c>
      <c r="B83" s="20">
        <v>0.217828388746065</v>
      </c>
      <c r="C83" s="20">
        <v>0.14953271028037399</v>
      </c>
      <c r="D83" s="20">
        <v>0.54466836515032002</v>
      </c>
      <c r="E83" s="20">
        <v>0.13044438109588199</v>
      </c>
      <c r="F83" s="18">
        <v>1.5733570065362299</v>
      </c>
    </row>
    <row r="84" spans="1:6">
      <c r="A84" t="s">
        <v>441</v>
      </c>
      <c r="B84" s="20">
        <v>0.31144331604480002</v>
      </c>
      <c r="C84" s="20">
        <v>0.30894308943089399</v>
      </c>
      <c r="D84" s="20">
        <v>0.99999992928250903</v>
      </c>
      <c r="E84" s="20">
        <v>0.58511249555993305</v>
      </c>
      <c r="F84" s="18">
        <v>0.60305585204013501</v>
      </c>
    </row>
    <row r="85" spans="1:6">
      <c r="A85" t="s">
        <v>798</v>
      </c>
      <c r="B85" s="20">
        <v>0.35324831967054299</v>
      </c>
      <c r="C85" s="20">
        <v>0.39024390243902402</v>
      </c>
      <c r="D85" s="20">
        <v>0.99999992928250903</v>
      </c>
      <c r="E85" s="20">
        <v>0.65552269101167504</v>
      </c>
      <c r="F85" s="18">
        <v>0.43620887504469102</v>
      </c>
    </row>
    <row r="86" spans="1:6">
      <c r="A86" t="s">
        <v>806</v>
      </c>
      <c r="B86" s="20">
        <v>0.427263658278622</v>
      </c>
      <c r="C86" s="20">
        <v>0.47560975609756101</v>
      </c>
      <c r="D86" s="20">
        <v>0.99999992928250903</v>
      </c>
      <c r="E86" s="20">
        <v>0.622793865850926</v>
      </c>
      <c r="F86" s="18">
        <v>0.47766748271956799</v>
      </c>
    </row>
    <row r="87" spans="1:6">
      <c r="A87" t="s">
        <v>242</v>
      </c>
      <c r="B87" s="20">
        <v>0.222285631480304</v>
      </c>
      <c r="C87" s="20">
        <v>0.113369450173312</v>
      </c>
      <c r="D87" s="20">
        <v>0.25147466969660798</v>
      </c>
      <c r="E87" s="20">
        <v>5.6776216975226501E-2</v>
      </c>
      <c r="F87" s="18">
        <v>2.7319463550569201</v>
      </c>
    </row>
    <row r="88" spans="1:6">
      <c r="A88" t="s">
        <v>1109</v>
      </c>
      <c r="B88" s="20">
        <v>0.22617491270117601</v>
      </c>
      <c r="C88" s="20">
        <v>0.113369450173312</v>
      </c>
      <c r="D88" s="20">
        <v>0.116046930685809</v>
      </c>
      <c r="E88" s="20">
        <v>7.7671049698125501E-3</v>
      </c>
      <c r="F88" s="18">
        <v>-3.6248493365751302</v>
      </c>
    </row>
    <row r="89" spans="1:6">
      <c r="A89" t="s">
        <v>640</v>
      </c>
      <c r="B89" s="20">
        <v>0.217828388746065</v>
      </c>
      <c r="C89" s="20">
        <v>0.15841001383884701</v>
      </c>
      <c r="D89" s="20">
        <v>4.0136794453880097E-2</v>
      </c>
      <c r="E89" s="20">
        <v>5.6776216975226501E-2</v>
      </c>
      <c r="F89" s="18">
        <v>1.7830997773180901</v>
      </c>
    </row>
    <row r="90" spans="1:6">
      <c r="A90" t="s">
        <v>714</v>
      </c>
      <c r="B90" s="20">
        <v>0.36471080872463002</v>
      </c>
      <c r="C90" s="20">
        <v>0.30894308943089399</v>
      </c>
      <c r="D90" s="20">
        <v>0.45204430820844699</v>
      </c>
      <c r="E90" s="20">
        <v>0.23992158617606299</v>
      </c>
      <c r="F90" s="18">
        <v>2.8705791508063601</v>
      </c>
    </row>
    <row r="91" spans="1:6">
      <c r="A91" t="s">
        <v>274</v>
      </c>
      <c r="B91" s="20">
        <v>0.217828388746065</v>
      </c>
      <c r="C91" s="20">
        <v>0.113369450173312</v>
      </c>
      <c r="D91" s="20">
        <v>0.32631670644059202</v>
      </c>
      <c r="E91" s="20">
        <v>7.4472935937002202E-2</v>
      </c>
      <c r="F91" s="18">
        <v>2.12285695311536</v>
      </c>
    </row>
    <row r="92" spans="1:6">
      <c r="A92" t="s">
        <v>1061</v>
      </c>
      <c r="B92" s="20">
        <v>0.23929499448250799</v>
      </c>
      <c r="C92" s="20">
        <v>0.18918918918918901</v>
      </c>
      <c r="D92" s="20">
        <v>0.55397120716619397</v>
      </c>
      <c r="E92" s="20">
        <v>0.28604337235919902</v>
      </c>
      <c r="F92" s="18">
        <v>-1.3249516271245401</v>
      </c>
    </row>
    <row r="93" spans="1:6">
      <c r="A93" t="s">
        <v>656</v>
      </c>
      <c r="B93" s="20">
        <v>0.217828388746065</v>
      </c>
      <c r="C93" s="20">
        <v>0.18918918918918901</v>
      </c>
      <c r="D93" s="20">
        <v>0.89748911685654498</v>
      </c>
      <c r="E93" s="20">
        <v>0.35737419839659801</v>
      </c>
      <c r="F93" s="18">
        <v>1.0546442419268001</v>
      </c>
    </row>
    <row r="94" spans="1:6">
      <c r="A94" t="s">
        <v>760</v>
      </c>
      <c r="B94" s="20">
        <v>0.222285631480304</v>
      </c>
      <c r="C94" s="20">
        <v>0.14953271028037399</v>
      </c>
      <c r="D94" s="20">
        <v>0.63963030198131499</v>
      </c>
      <c r="E94" s="20">
        <v>0.16012086092398001</v>
      </c>
      <c r="F94" s="18">
        <v>1.66310797358569</v>
      </c>
    </row>
    <row r="95" spans="1:6">
      <c r="A95" t="s">
        <v>632</v>
      </c>
      <c r="B95" s="20">
        <v>0.217828388746065</v>
      </c>
      <c r="C95" s="20">
        <v>0.246153846153846</v>
      </c>
      <c r="D95" s="20">
        <v>2.3974013007165399E-2</v>
      </c>
      <c r="E95" s="20">
        <v>3.7254074359020499E-2</v>
      </c>
      <c r="F95" s="18">
        <v>2.1227845460582202</v>
      </c>
    </row>
    <row r="96" spans="1:6">
      <c r="A96" t="s">
        <v>262</v>
      </c>
      <c r="B96" s="20">
        <v>0.217828388746065</v>
      </c>
      <c r="C96" s="20">
        <v>0.113369450173312</v>
      </c>
      <c r="D96" s="20">
        <v>0.55397120716619397</v>
      </c>
      <c r="E96" s="20">
        <v>0.18518368657369499</v>
      </c>
      <c r="F96" s="18">
        <v>-1.8840385856542099</v>
      </c>
    </row>
    <row r="97" spans="1:6">
      <c r="A97" t="s">
        <v>979</v>
      </c>
      <c r="B97" s="20">
        <v>0.44980607847840698</v>
      </c>
      <c r="C97" s="20">
        <v>0.58241758241758201</v>
      </c>
      <c r="D97" s="20">
        <v>0.97666602972977701</v>
      </c>
      <c r="E97" s="20">
        <v>0.70374618398884503</v>
      </c>
      <c r="F97" s="18">
        <v>-0.53065242154685799</v>
      </c>
    </row>
    <row r="98" spans="1:6">
      <c r="A98" t="s">
        <v>931</v>
      </c>
      <c r="B98" s="20">
        <v>0.68632867086287197</v>
      </c>
      <c r="C98" s="20">
        <v>0.68148148148148202</v>
      </c>
      <c r="D98" s="20">
        <v>0.99999992928250903</v>
      </c>
      <c r="E98" s="20">
        <v>0.98725202692676595</v>
      </c>
      <c r="F98" s="18">
        <v>0.29041523038720102</v>
      </c>
    </row>
    <row r="99" spans="1:6">
      <c r="A99" t="s">
        <v>394</v>
      </c>
      <c r="B99" s="20">
        <v>0.35263699046588098</v>
      </c>
      <c r="C99" s="20">
        <v>0.47560975609756101</v>
      </c>
      <c r="D99" s="20">
        <v>0.99999992928250903</v>
      </c>
      <c r="E99" s="20">
        <v>0.68770670005786105</v>
      </c>
      <c r="F99" s="18">
        <v>-0.64200722678042799</v>
      </c>
    </row>
    <row r="100" spans="1:6">
      <c r="A100" t="s">
        <v>987</v>
      </c>
      <c r="B100" s="20">
        <v>0.62830873272412902</v>
      </c>
      <c r="C100" s="20">
        <v>1</v>
      </c>
      <c r="D100" s="20">
        <v>0.99999992928250903</v>
      </c>
      <c r="E100" s="20">
        <v>0.85316786517572196</v>
      </c>
      <c r="F100" s="18">
        <v>-0.345379195297015</v>
      </c>
    </row>
    <row r="101" spans="1:6">
      <c r="A101" t="s">
        <v>648</v>
      </c>
      <c r="B101" s="20">
        <v>0.217828388746065</v>
      </c>
      <c r="C101" s="20">
        <v>0.14953271028037399</v>
      </c>
      <c r="D101" s="20">
        <v>0.45204430820844699</v>
      </c>
      <c r="E101" s="20">
        <v>0.11064182926739199</v>
      </c>
      <c r="F101" s="18">
        <v>2.22439764691305</v>
      </c>
    </row>
    <row r="102" spans="1:6">
      <c r="A102" t="s">
        <v>997</v>
      </c>
      <c r="B102" s="20">
        <v>0.217828388746065</v>
      </c>
      <c r="C102" s="20">
        <v>0.246153846153846</v>
      </c>
      <c r="D102" s="20">
        <v>0.99999992928250903</v>
      </c>
      <c r="E102" s="20">
        <v>0.69960310862870001</v>
      </c>
      <c r="F102" s="18">
        <v>-0.49690415058558302</v>
      </c>
    </row>
    <row r="103" spans="1:6">
      <c r="A103" t="s">
        <v>390</v>
      </c>
      <c r="B103" s="20">
        <v>0.50844010982162702</v>
      </c>
      <c r="C103" s="20">
        <v>0.58241758241758201</v>
      </c>
      <c r="D103" s="20">
        <v>0.99999992928250903</v>
      </c>
      <c r="E103" s="20">
        <v>0.84725822811587503</v>
      </c>
      <c r="F103" s="18">
        <v>0.57697776599133699</v>
      </c>
    </row>
    <row r="104" spans="1:6">
      <c r="A104" t="s">
        <v>425</v>
      </c>
      <c r="B104" s="20">
        <v>0.310690610391338</v>
      </c>
      <c r="C104" s="20">
        <v>0.30894308943089399</v>
      </c>
      <c r="D104" s="20">
        <v>0.99999992928250903</v>
      </c>
      <c r="E104" s="20">
        <v>0.63639823696543496</v>
      </c>
      <c r="F104" s="18">
        <v>0.41159917456869499</v>
      </c>
    </row>
    <row r="105" spans="1:6">
      <c r="A105" t="s">
        <v>116</v>
      </c>
      <c r="B105" s="20">
        <v>0.45584091532244497</v>
      </c>
      <c r="C105" s="20">
        <v>0.42857655237300701</v>
      </c>
      <c r="D105" s="20">
        <v>0.99999992928250903</v>
      </c>
      <c r="E105" s="20">
        <v>0.60011310800022599</v>
      </c>
      <c r="F105" s="18">
        <v>0.44239489713430002</v>
      </c>
    </row>
    <row r="106" spans="1:6">
      <c r="A106" t="s">
        <v>1031</v>
      </c>
      <c r="B106" s="20">
        <v>0.826860589792072</v>
      </c>
      <c r="C106" s="20">
        <v>0.68148148148148202</v>
      </c>
      <c r="D106" s="20">
        <v>0.99999992928250903</v>
      </c>
      <c r="E106" s="20">
        <v>0.94667085681784302</v>
      </c>
      <c r="F106" s="18">
        <v>0.13047593214431599</v>
      </c>
    </row>
    <row r="107" spans="1:6">
      <c r="A107" t="s">
        <v>804</v>
      </c>
      <c r="B107" s="20">
        <v>0.26535015533369999</v>
      </c>
      <c r="C107" s="20">
        <v>0.113369450173312</v>
      </c>
      <c r="D107" s="20">
        <v>0.492335125649768</v>
      </c>
      <c r="E107" s="20">
        <v>0.126291154928971</v>
      </c>
      <c r="F107" s="18">
        <v>2.1725337965498399</v>
      </c>
    </row>
    <row r="108" spans="1:6">
      <c r="A108" t="s">
        <v>541</v>
      </c>
      <c r="B108" s="20">
        <v>0.36462908257062698</v>
      </c>
      <c r="C108" s="20">
        <v>0.58241758241758201</v>
      </c>
      <c r="D108" s="20">
        <v>0.88193101341677305</v>
      </c>
      <c r="E108" s="20">
        <v>0.57692706642000502</v>
      </c>
      <c r="F108" s="18">
        <v>-1.1467313629711999</v>
      </c>
    </row>
    <row r="109" spans="1:6">
      <c r="A109" t="s">
        <v>1111</v>
      </c>
      <c r="B109" s="20">
        <v>0.310690610391338</v>
      </c>
      <c r="C109" s="20">
        <v>0.30894308943089399</v>
      </c>
      <c r="D109" s="20">
        <v>1.5021562242038201E-2</v>
      </c>
      <c r="E109" s="20">
        <v>0.118796111324693</v>
      </c>
      <c r="F109" s="18">
        <v>4.9780317509795999</v>
      </c>
    </row>
    <row r="110" spans="1:6">
      <c r="A110" t="s">
        <v>290</v>
      </c>
      <c r="B110" s="20">
        <v>0.42708666471282902</v>
      </c>
      <c r="C110" s="20">
        <v>0.30894308943089399</v>
      </c>
      <c r="D110" s="20">
        <v>0.36048104124185198</v>
      </c>
      <c r="E110" s="20">
        <v>0.16012086092398001</v>
      </c>
      <c r="F110" s="18">
        <v>2.1880935159014601</v>
      </c>
    </row>
    <row r="111" spans="1:6">
      <c r="A111" t="s">
        <v>1023</v>
      </c>
      <c r="B111" s="20">
        <v>0.23987536804012999</v>
      </c>
      <c r="C111" s="20">
        <v>0.18918918918918901</v>
      </c>
      <c r="D111" s="20">
        <v>0.29270274777060001</v>
      </c>
      <c r="E111" s="20">
        <v>0.14422071369495301</v>
      </c>
      <c r="F111" s="18">
        <v>2.30232913811771</v>
      </c>
    </row>
    <row r="112" spans="1:6">
      <c r="A112" t="s">
        <v>208</v>
      </c>
      <c r="B112" s="20">
        <v>0.217828388746065</v>
      </c>
      <c r="C112" s="20">
        <v>0.14953271028037399</v>
      </c>
      <c r="D112" s="20">
        <v>0.13933972866264399</v>
      </c>
      <c r="E112" s="20">
        <v>4.9375667042200901E-2</v>
      </c>
      <c r="F112" s="18">
        <v>2.0711436277723898</v>
      </c>
    </row>
    <row r="113" spans="1:6">
      <c r="A113" t="s">
        <v>236</v>
      </c>
      <c r="B113" s="20">
        <v>0.27407679140223101</v>
      </c>
      <c r="C113" s="20">
        <v>0.18918918918918901</v>
      </c>
      <c r="D113" s="20">
        <v>0.95295469563576696</v>
      </c>
      <c r="E113" s="20">
        <v>0.40903687948650203</v>
      </c>
      <c r="F113" s="18">
        <v>0.97366542127099198</v>
      </c>
    </row>
    <row r="114" spans="1:6">
      <c r="A114" t="s">
        <v>228</v>
      </c>
      <c r="B114" s="20">
        <v>0.58915353774787504</v>
      </c>
      <c r="C114" s="20">
        <v>0.58241758241758201</v>
      </c>
      <c r="D114" s="20">
        <v>0.99999992928250903</v>
      </c>
      <c r="E114" s="20">
        <v>0.69848639305134497</v>
      </c>
      <c r="F114" s="18">
        <v>0.37156751742528499</v>
      </c>
    </row>
    <row r="115" spans="1:6">
      <c r="A115" t="s">
        <v>354</v>
      </c>
      <c r="B115" s="20">
        <v>0.35142155189142099</v>
      </c>
      <c r="C115" s="20">
        <v>0.39024390243902402</v>
      </c>
      <c r="D115" s="20">
        <v>0.99999992928250903</v>
      </c>
      <c r="E115" s="20">
        <v>0.79757886365297403</v>
      </c>
      <c r="F115" s="18">
        <v>-0.303981267749377</v>
      </c>
    </row>
    <row r="116" spans="1:6">
      <c r="A116" t="s">
        <v>370</v>
      </c>
      <c r="B116" s="20">
        <v>0.465707949166834</v>
      </c>
      <c r="C116" s="20">
        <v>0.39024390243902402</v>
      </c>
      <c r="D116" s="20">
        <v>0.99999992928250903</v>
      </c>
      <c r="E116" s="20">
        <v>0.58221836566157104</v>
      </c>
      <c r="F116" s="18">
        <v>0.65194801365928201</v>
      </c>
    </row>
    <row r="117" spans="1:6">
      <c r="A117" t="s">
        <v>889</v>
      </c>
      <c r="B117" s="20">
        <v>0.25778599108177902</v>
      </c>
      <c r="C117" s="20">
        <v>0.30894308943089399</v>
      </c>
      <c r="D117" s="20">
        <v>0.85319050734298796</v>
      </c>
      <c r="E117" s="20">
        <v>0.425547064005808</v>
      </c>
      <c r="F117" s="18">
        <v>-1.3011907532079601</v>
      </c>
    </row>
    <row r="118" spans="1:6">
      <c r="A118" t="s">
        <v>883</v>
      </c>
      <c r="B118" s="20">
        <v>0.24395742087741601</v>
      </c>
      <c r="C118" s="20">
        <v>0.237459756285791</v>
      </c>
      <c r="D118" s="20">
        <v>0.83908945817082603</v>
      </c>
      <c r="E118" s="20">
        <v>0.35737419839659801</v>
      </c>
      <c r="F118" s="18">
        <v>0.94880211727360397</v>
      </c>
    </row>
    <row r="119" spans="1:6">
      <c r="A119" t="s">
        <v>630</v>
      </c>
      <c r="B119" s="20">
        <v>0.28974044750686201</v>
      </c>
      <c r="C119" s="20">
        <v>0.47560975609756101</v>
      </c>
      <c r="D119" s="20">
        <v>0.88193101341677305</v>
      </c>
      <c r="E119" s="20">
        <v>0.54471780453646002</v>
      </c>
      <c r="F119" s="18">
        <v>-1.3389247768075201</v>
      </c>
    </row>
    <row r="120" spans="1:6">
      <c r="A120" t="s">
        <v>346</v>
      </c>
      <c r="B120" s="20">
        <v>0.235122065758997</v>
      </c>
      <c r="C120" s="20">
        <v>0.14953271028037399</v>
      </c>
      <c r="D120" s="20">
        <v>9.9271392968773201E-2</v>
      </c>
      <c r="E120" s="20">
        <v>4.9375667042200901E-2</v>
      </c>
      <c r="F120" s="18">
        <v>2.4162225085768001</v>
      </c>
    </row>
    <row r="121" spans="1:6">
      <c r="A121" t="s">
        <v>556</v>
      </c>
      <c r="B121" s="20">
        <v>0.85398910954566398</v>
      </c>
      <c r="C121" s="20">
        <v>1</v>
      </c>
      <c r="D121" s="20">
        <v>0.99999992928250903</v>
      </c>
      <c r="E121" s="20">
        <v>0.97484896449263403</v>
      </c>
      <c r="F121" s="18">
        <v>-0.137129061021035</v>
      </c>
    </row>
    <row r="122" spans="1:6">
      <c r="A122" t="s">
        <v>598</v>
      </c>
      <c r="B122" s="20">
        <v>0.26499543673752202</v>
      </c>
      <c r="C122" s="20">
        <v>0.30894308943089399</v>
      </c>
      <c r="D122" s="20">
        <v>0.99999992928250903</v>
      </c>
      <c r="E122" s="20">
        <v>0.50844252902809695</v>
      </c>
      <c r="F122" s="18">
        <v>0.73902229944202102</v>
      </c>
    </row>
    <row r="123" spans="1:6">
      <c r="A123" t="s">
        <v>445</v>
      </c>
      <c r="B123" s="20">
        <v>0.90799944478902705</v>
      </c>
      <c r="C123" s="20">
        <v>1</v>
      </c>
      <c r="D123" s="20">
        <v>0.93743879615395798</v>
      </c>
      <c r="E123" s="20">
        <v>0.94667085681784302</v>
      </c>
      <c r="F123" s="18">
        <v>0.31876794275207798</v>
      </c>
    </row>
    <row r="124" spans="1:6">
      <c r="A124" t="s">
        <v>724</v>
      </c>
      <c r="B124" s="20">
        <v>0.33497116334604699</v>
      </c>
      <c r="C124" s="20">
        <v>0.30894308943089399</v>
      </c>
      <c r="D124" s="20">
        <v>0.81242911922252303</v>
      </c>
      <c r="E124" s="20">
        <v>0.37164640872916199</v>
      </c>
      <c r="F124" s="18">
        <v>1.5851448879665</v>
      </c>
    </row>
    <row r="125" spans="1:6">
      <c r="A125" t="s">
        <v>230</v>
      </c>
      <c r="B125" s="20">
        <v>0.217828388746065</v>
      </c>
      <c r="C125" s="20">
        <v>0.14953271028037399</v>
      </c>
      <c r="D125" s="20">
        <v>0.492335125649768</v>
      </c>
      <c r="E125" s="20">
        <v>0.12715970428416401</v>
      </c>
      <c r="F125" s="18">
        <v>1.5656645159742599</v>
      </c>
    </row>
    <row r="126" spans="1:6">
      <c r="A126" t="s">
        <v>742</v>
      </c>
      <c r="B126" s="20">
        <v>0.51339610065797103</v>
      </c>
      <c r="C126" s="20">
        <v>0.52486108504158602</v>
      </c>
      <c r="D126" s="20">
        <v>0.99999992928250903</v>
      </c>
      <c r="E126" s="20">
        <v>0.81333249243912598</v>
      </c>
      <c r="F126" s="18">
        <v>-0.25503617618301999</v>
      </c>
    </row>
    <row r="127" spans="1:6">
      <c r="A127" t="s">
        <v>160</v>
      </c>
      <c r="B127" s="20">
        <v>0.70958045151448301</v>
      </c>
      <c r="C127" s="20">
        <v>1</v>
      </c>
      <c r="D127" s="20">
        <v>0.99999992928250903</v>
      </c>
      <c r="E127" s="20">
        <v>0.92725343745461097</v>
      </c>
      <c r="F127" s="18">
        <v>-0.130673697438565</v>
      </c>
    </row>
    <row r="128" spans="1:6">
      <c r="A128" t="s">
        <v>402</v>
      </c>
      <c r="B128" s="20">
        <v>0.310690610391338</v>
      </c>
      <c r="C128" s="20">
        <v>0.246153846153846</v>
      </c>
      <c r="D128" s="20">
        <v>0.45613807473693602</v>
      </c>
      <c r="E128" s="20">
        <v>0.15412731815574801</v>
      </c>
      <c r="F128" s="18">
        <v>2.06228321528289</v>
      </c>
    </row>
    <row r="129" spans="1:6">
      <c r="A129" t="s">
        <v>523</v>
      </c>
      <c r="B129" s="20">
        <v>0.23929499448250799</v>
      </c>
      <c r="C129" s="20">
        <v>0.113369450173312</v>
      </c>
      <c r="D129" s="20">
        <v>7.4464580570488405E-4</v>
      </c>
      <c r="E129" s="20">
        <v>3.1576851250377598E-4</v>
      </c>
      <c r="F129" s="18">
        <v>5.9888245364502204</v>
      </c>
    </row>
    <row r="130" spans="1:6">
      <c r="A130" t="s">
        <v>690</v>
      </c>
      <c r="B130" s="20">
        <v>0.23929499448250799</v>
      </c>
      <c r="C130" s="20">
        <v>0.30894308943089399</v>
      </c>
      <c r="D130" s="20">
        <v>0.976204279572777</v>
      </c>
      <c r="E130" s="20">
        <v>0.54471780453646002</v>
      </c>
      <c r="F130" s="18">
        <v>-0.73146678128877596</v>
      </c>
    </row>
    <row r="131" spans="1:6">
      <c r="A131" t="s">
        <v>901</v>
      </c>
      <c r="B131" s="20">
        <v>0.75181047220518704</v>
      </c>
      <c r="C131" s="20">
        <v>0.68148148148148202</v>
      </c>
      <c r="D131" s="20">
        <v>0.88193101341677305</v>
      </c>
      <c r="E131" s="20">
        <v>0.68206011463238503</v>
      </c>
      <c r="F131" s="18">
        <v>-0.36079373834313699</v>
      </c>
    </row>
    <row r="132" spans="1:6">
      <c r="A132" t="s">
        <v>1017</v>
      </c>
      <c r="B132" s="20">
        <v>0.70958045151448301</v>
      </c>
      <c r="C132" s="20">
        <v>0.86879223996629396</v>
      </c>
      <c r="D132" s="20">
        <v>0.99999992928250903</v>
      </c>
      <c r="E132" s="20">
        <v>0.95978336710524903</v>
      </c>
      <c r="F132" s="18">
        <v>0.31396625671874701</v>
      </c>
    </row>
    <row r="133" spans="1:6">
      <c r="A133" t="s">
        <v>36</v>
      </c>
      <c r="B133" s="20">
        <v>0.36264840981730501</v>
      </c>
      <c r="C133" s="20">
        <v>0.58241758241758201</v>
      </c>
      <c r="D133" s="20">
        <v>0.99999992928250903</v>
      </c>
      <c r="E133" s="20">
        <v>0.86540454459623095</v>
      </c>
      <c r="F133" s="18">
        <v>0.24625868806915199</v>
      </c>
    </row>
    <row r="134" spans="1:6">
      <c r="A134" t="s">
        <v>513</v>
      </c>
      <c r="B134" s="20">
        <v>0.310690610391338</v>
      </c>
      <c r="C134" s="20">
        <v>0.18918918918918901</v>
      </c>
      <c r="D134" s="20">
        <v>0.99999992928250903</v>
      </c>
      <c r="E134" s="20">
        <v>0.52511981842465705</v>
      </c>
      <c r="F134" s="18">
        <v>0.80312841441029104</v>
      </c>
    </row>
    <row r="135" spans="1:6">
      <c r="A135" t="s">
        <v>570</v>
      </c>
      <c r="B135" s="20">
        <v>0.806131454697667</v>
      </c>
      <c r="C135" s="20">
        <v>0.47560975609756101</v>
      </c>
      <c r="D135" s="20">
        <v>0.25147466969660798</v>
      </c>
      <c r="E135" s="20">
        <v>0.35102234140616601</v>
      </c>
      <c r="F135" s="18">
        <v>0.403307363686709</v>
      </c>
    </row>
    <row r="136" spans="1:6">
      <c r="A136" t="s">
        <v>989</v>
      </c>
      <c r="B136" s="20">
        <v>0.87300597521879997</v>
      </c>
      <c r="C136" s="20">
        <v>1</v>
      </c>
      <c r="D136" s="20">
        <v>0.99999992928250903</v>
      </c>
      <c r="E136" s="20">
        <v>0.94851215886503104</v>
      </c>
      <c r="F136" s="18">
        <v>-7.3941611837653604E-2</v>
      </c>
    </row>
    <row r="137" spans="1:6">
      <c r="A137" t="s">
        <v>455</v>
      </c>
      <c r="B137" s="20">
        <v>0.93573173384687003</v>
      </c>
      <c r="C137" s="20">
        <v>0.90405117270788904</v>
      </c>
      <c r="D137" s="20">
        <v>0.99999992928250903</v>
      </c>
      <c r="E137" s="20">
        <v>0.90583233446218603</v>
      </c>
      <c r="F137" s="18">
        <v>-7.6551998331169005E-2</v>
      </c>
    </row>
    <row r="138" spans="1:6">
      <c r="A138" t="s">
        <v>842</v>
      </c>
      <c r="B138" s="20">
        <v>0.36264840981730501</v>
      </c>
      <c r="C138" s="20">
        <v>0.39024390243902402</v>
      </c>
      <c r="D138" s="20">
        <v>0.99999992928250903</v>
      </c>
      <c r="E138" s="20">
        <v>0.54564013727215799</v>
      </c>
      <c r="F138" s="18">
        <v>0.88268698635472198</v>
      </c>
    </row>
    <row r="139" spans="1:6">
      <c r="A139" t="s">
        <v>646</v>
      </c>
      <c r="B139" s="20">
        <v>0.217828388746065</v>
      </c>
      <c r="C139" s="20">
        <v>0.18918918918918901</v>
      </c>
      <c r="D139" s="20">
        <v>0.485593630075631</v>
      </c>
      <c r="E139" s="20">
        <v>0.14956989546440599</v>
      </c>
      <c r="F139" s="18">
        <v>1.49070793194483</v>
      </c>
    </row>
    <row r="140" spans="1:6">
      <c r="A140" t="s">
        <v>260</v>
      </c>
      <c r="B140" s="20">
        <v>0.30406616059749297</v>
      </c>
      <c r="C140" s="20">
        <v>0.30894308943089399</v>
      </c>
      <c r="D140" s="20">
        <v>0.99999992928250903</v>
      </c>
      <c r="E140" s="20">
        <v>0.58511249555993305</v>
      </c>
      <c r="F140" s="18">
        <v>0.59885830857988098</v>
      </c>
    </row>
    <row r="141" spans="1:6">
      <c r="A141" t="s">
        <v>286</v>
      </c>
      <c r="B141" s="20">
        <v>0.38068845895206699</v>
      </c>
      <c r="C141" s="20">
        <v>0.52486108504158602</v>
      </c>
      <c r="D141" s="20">
        <v>0.99999992928250903</v>
      </c>
      <c r="E141" s="20">
        <v>0.71359851770322302</v>
      </c>
      <c r="F141" s="18">
        <v>-0.407709082067097</v>
      </c>
    </row>
    <row r="142" spans="1:6">
      <c r="A142" t="s">
        <v>732</v>
      </c>
      <c r="B142" s="20">
        <v>0.36798017321589699</v>
      </c>
      <c r="C142" s="20">
        <v>0.35202187408439101</v>
      </c>
      <c r="D142" s="20">
        <v>0.99999992928250903</v>
      </c>
      <c r="E142" s="20">
        <v>0.59583255884757802</v>
      </c>
      <c r="F142" s="18">
        <v>0.80336130827608598</v>
      </c>
    </row>
    <row r="143" spans="1:6">
      <c r="A143" t="s">
        <v>122</v>
      </c>
      <c r="B143" s="20">
        <v>0.217828388746065</v>
      </c>
      <c r="C143" s="20">
        <v>0.14953271028037399</v>
      </c>
      <c r="D143" s="20">
        <v>0.99999992928250903</v>
      </c>
      <c r="E143" s="20">
        <v>0.57692706642000502</v>
      </c>
      <c r="F143" s="18">
        <v>-0.73063995554705896</v>
      </c>
    </row>
    <row r="144" spans="1:6">
      <c r="A144" t="s">
        <v>872</v>
      </c>
      <c r="B144" s="20">
        <v>0.225588579251909</v>
      </c>
      <c r="C144" s="20">
        <v>0.113369450173312</v>
      </c>
      <c r="D144" s="20">
        <v>6.8851961081303703E-2</v>
      </c>
      <c r="E144" s="20">
        <v>3.7254074359020499E-2</v>
      </c>
      <c r="F144" s="18">
        <v>2.9378752765583598</v>
      </c>
    </row>
    <row r="145" spans="1:6">
      <c r="A145" t="s">
        <v>539</v>
      </c>
      <c r="B145" s="20">
        <v>0.222285631480304</v>
      </c>
      <c r="C145" s="20">
        <v>0.113369450173312</v>
      </c>
      <c r="D145" s="20">
        <v>0.58004600671096995</v>
      </c>
      <c r="E145" s="20">
        <v>0.13044438109588199</v>
      </c>
      <c r="F145" s="18">
        <v>1.85499907909135</v>
      </c>
    </row>
    <row r="146" spans="1:6">
      <c r="A146" t="s">
        <v>190</v>
      </c>
      <c r="B146" s="20">
        <v>0.337655114537876</v>
      </c>
      <c r="C146" s="20">
        <v>0.30894308943089399</v>
      </c>
      <c r="D146" s="20">
        <v>0.976204279572777</v>
      </c>
      <c r="E146" s="20">
        <v>0.62615653312262498</v>
      </c>
      <c r="F146" s="18">
        <v>-0.75847120148921998</v>
      </c>
    </row>
    <row r="147" spans="1:6">
      <c r="A147" t="s">
        <v>479</v>
      </c>
      <c r="B147" s="20">
        <v>0.217828388746065</v>
      </c>
      <c r="C147" s="20">
        <v>0.113369450173312</v>
      </c>
      <c r="D147" s="20">
        <v>3.4397483679829899E-3</v>
      </c>
      <c r="E147" s="20">
        <v>7.7154643457535898E-3</v>
      </c>
      <c r="F147" s="18">
        <v>5.3811604558975104</v>
      </c>
    </row>
    <row r="148" spans="1:6">
      <c r="A148" t="s">
        <v>489</v>
      </c>
      <c r="B148" s="20">
        <v>0.46561104891718702</v>
      </c>
      <c r="C148" s="20">
        <v>0.90405117270788904</v>
      </c>
      <c r="D148" s="20">
        <v>0.99999992928250903</v>
      </c>
      <c r="E148" s="20">
        <v>0.65552269101167504</v>
      </c>
      <c r="F148" s="18">
        <v>0.729003509140282</v>
      </c>
    </row>
    <row r="149" spans="1:6">
      <c r="A149" t="s">
        <v>461</v>
      </c>
      <c r="B149" s="20">
        <v>0.23929499448250799</v>
      </c>
      <c r="C149" s="20">
        <v>0.18918918918918901</v>
      </c>
      <c r="D149" s="20">
        <v>0.51983929675899399</v>
      </c>
      <c r="E149" s="20">
        <v>0.14422071369495301</v>
      </c>
      <c r="F149" s="18">
        <v>1.5865771787205101</v>
      </c>
    </row>
    <row r="150" spans="1:6">
      <c r="A150" t="s">
        <v>834</v>
      </c>
      <c r="B150" s="20">
        <v>0.222285631480304</v>
      </c>
      <c r="C150" s="20">
        <v>0.14953271028037399</v>
      </c>
      <c r="D150" s="20">
        <v>0.78757400881330297</v>
      </c>
      <c r="E150" s="20">
        <v>0.225516307240759</v>
      </c>
      <c r="F150" s="18">
        <v>1.45860751696938</v>
      </c>
    </row>
    <row r="151" spans="1:6">
      <c r="A151" t="s">
        <v>202</v>
      </c>
      <c r="B151" s="20">
        <v>0.50429811951593295</v>
      </c>
      <c r="C151" s="20">
        <v>0.68148148148148202</v>
      </c>
      <c r="D151" s="20">
        <v>0.50073921540793898</v>
      </c>
      <c r="E151" s="20">
        <v>0.61646430123121299</v>
      </c>
      <c r="F151" s="18">
        <v>-2.3156345137293499</v>
      </c>
    </row>
    <row r="152" spans="1:6">
      <c r="A152" t="s">
        <v>104</v>
      </c>
      <c r="B152" s="20">
        <v>0.23929499448250799</v>
      </c>
      <c r="C152" s="20">
        <v>0.246153846153846</v>
      </c>
      <c r="D152" s="20">
        <v>0.18987943357892001</v>
      </c>
      <c r="E152" s="20">
        <v>0.19960627230949601</v>
      </c>
      <c r="F152" s="18">
        <v>-2.60656166119474</v>
      </c>
    </row>
    <row r="153" spans="1:6">
      <c r="A153" t="s">
        <v>511</v>
      </c>
      <c r="B153" s="20">
        <v>0.217828388746065</v>
      </c>
      <c r="C153" s="20">
        <v>0.237459756285791</v>
      </c>
      <c r="D153" s="20">
        <v>0.46717158976691298</v>
      </c>
      <c r="E153" s="20">
        <v>0.143701085049599</v>
      </c>
      <c r="F153" s="18">
        <v>1.4276999045377601</v>
      </c>
    </row>
    <row r="154" spans="1:6">
      <c r="A154" t="s">
        <v>224</v>
      </c>
      <c r="B154" s="20">
        <v>0.57356659136013899</v>
      </c>
      <c r="C154" s="20">
        <v>0.80369515011547299</v>
      </c>
      <c r="D154" s="20">
        <v>0.97417114780973502</v>
      </c>
      <c r="E154" s="20">
        <v>0.57169525208422201</v>
      </c>
      <c r="F154" s="18">
        <v>0.42505350078989901</v>
      </c>
    </row>
    <row r="155" spans="1:6">
      <c r="A155" t="s">
        <v>499</v>
      </c>
      <c r="B155" s="20">
        <v>0.23929499448250799</v>
      </c>
      <c r="C155" s="20">
        <v>0.25803834804588999</v>
      </c>
      <c r="D155" s="20">
        <v>0.99999992928250903</v>
      </c>
      <c r="E155" s="20">
        <v>0.57686367250464099</v>
      </c>
      <c r="F155" s="18">
        <v>0.52356191155586196</v>
      </c>
    </row>
    <row r="156" spans="1:6">
      <c r="A156" t="s">
        <v>503</v>
      </c>
      <c r="B156" s="20">
        <v>0.23929499448250799</v>
      </c>
      <c r="C156" s="20">
        <v>0.30894308943089399</v>
      </c>
      <c r="D156" s="20">
        <v>0.738659787700232</v>
      </c>
      <c r="E156" s="20">
        <v>0.34269354149043302</v>
      </c>
      <c r="F156" s="18">
        <v>-1.7309471888647801</v>
      </c>
    </row>
    <row r="157" spans="1:6">
      <c r="A157" t="s">
        <v>80</v>
      </c>
      <c r="B157" s="20">
        <v>0.28553858243928398</v>
      </c>
      <c r="C157" s="20">
        <v>0.30894308943089399</v>
      </c>
      <c r="D157" s="20">
        <v>0.90206091758140305</v>
      </c>
      <c r="E157" s="20">
        <v>0.40903687948650203</v>
      </c>
      <c r="F157" s="18">
        <v>0.75638002073527399</v>
      </c>
    </row>
    <row r="158" spans="1:6">
      <c r="A158" t="s">
        <v>933</v>
      </c>
      <c r="B158" s="20">
        <v>0.217828388746065</v>
      </c>
      <c r="C158" s="20">
        <v>0.14953271028037399</v>
      </c>
      <c r="D158" s="20">
        <v>2.36803288784402E-3</v>
      </c>
      <c r="E158" s="20">
        <v>2.5428752132694299E-3</v>
      </c>
      <c r="F158" s="18">
        <v>-6.0074391723465803</v>
      </c>
    </row>
    <row r="159" spans="1:6">
      <c r="A159" t="s">
        <v>521</v>
      </c>
      <c r="B159" s="20">
        <v>0.217828388746065</v>
      </c>
      <c r="C159" s="20">
        <v>0.113369450173312</v>
      </c>
      <c r="D159" s="20">
        <v>1.3032973396621E-2</v>
      </c>
      <c r="E159" s="20">
        <v>9.58770941539181E-4</v>
      </c>
      <c r="F159" s="18">
        <v>4.5814710865707502</v>
      </c>
    </row>
    <row r="160" spans="1:6">
      <c r="A160" t="s">
        <v>220</v>
      </c>
      <c r="B160" s="20">
        <v>0.50429811951593295</v>
      </c>
      <c r="C160" s="20">
        <v>0.62944829329614405</v>
      </c>
      <c r="D160" s="20">
        <v>0.99999992928250903</v>
      </c>
      <c r="E160" s="20">
        <v>0.65564594614517202</v>
      </c>
      <c r="F160" s="18">
        <v>0.77522308929634398</v>
      </c>
    </row>
    <row r="161" spans="1:6">
      <c r="A161" t="s">
        <v>352</v>
      </c>
      <c r="B161" s="20">
        <v>0.96856934556600605</v>
      </c>
      <c r="C161" s="20">
        <v>0.68148148148148202</v>
      </c>
      <c r="D161" s="20">
        <v>0.99999992928250903</v>
      </c>
      <c r="E161" s="20">
        <v>0.92725343745461097</v>
      </c>
      <c r="F161" s="18">
        <v>-2.4447171429496199E-2</v>
      </c>
    </row>
    <row r="162" spans="1:6">
      <c r="A162" t="s">
        <v>443</v>
      </c>
      <c r="B162" s="20">
        <v>0.90799944478902705</v>
      </c>
      <c r="C162" s="20">
        <v>0.90405117270788904</v>
      </c>
      <c r="D162" s="20">
        <v>0.99999992928250903</v>
      </c>
      <c r="E162" s="20">
        <v>0.94667085681784302</v>
      </c>
      <c r="F162" s="18">
        <v>-4.6624554329074197E-2</v>
      </c>
    </row>
    <row r="163" spans="1:6">
      <c r="A163" t="s">
        <v>590</v>
      </c>
      <c r="B163" s="20">
        <v>0.75437191331287401</v>
      </c>
      <c r="C163" s="20">
        <v>1</v>
      </c>
      <c r="D163" s="20">
        <v>0.99999992928250903</v>
      </c>
      <c r="E163" s="20">
        <v>0.94851215886503104</v>
      </c>
      <c r="F163" s="18">
        <v>-0.20519064900310399</v>
      </c>
    </row>
    <row r="164" spans="1:6">
      <c r="A164" t="s">
        <v>487</v>
      </c>
      <c r="B164" s="20">
        <v>0.84701850216480301</v>
      </c>
      <c r="C164" s="20">
        <v>1</v>
      </c>
      <c r="D164" s="20">
        <v>0.99999992928250903</v>
      </c>
      <c r="E164" s="20">
        <v>0.99613772499469899</v>
      </c>
      <c r="F164" s="18">
        <v>0.128194429861134</v>
      </c>
    </row>
    <row r="165" spans="1:6">
      <c r="A165" t="s">
        <v>850</v>
      </c>
      <c r="B165" s="20">
        <v>0.217828388746065</v>
      </c>
      <c r="C165" s="20">
        <v>0.18918918918918901</v>
      </c>
      <c r="D165" s="20">
        <v>0.195270784633539</v>
      </c>
      <c r="E165" s="20">
        <v>7.6442100925111597E-2</v>
      </c>
      <c r="F165" s="18">
        <v>1.9016536376584301</v>
      </c>
    </row>
    <row r="166" spans="1:6">
      <c r="A166" t="s">
        <v>465</v>
      </c>
      <c r="B166" s="20">
        <v>0.45584091532244497</v>
      </c>
      <c r="C166" s="20">
        <v>0.58241758241758201</v>
      </c>
      <c r="D166" s="20">
        <v>0.89748911685654498</v>
      </c>
      <c r="E166" s="20">
        <v>0.43936917363239902</v>
      </c>
      <c r="F166" s="18">
        <v>0.62134427867436204</v>
      </c>
    </row>
    <row r="167" spans="1:6">
      <c r="A167" t="s">
        <v>770</v>
      </c>
      <c r="B167" s="20">
        <v>0.217828388746065</v>
      </c>
      <c r="C167" s="20">
        <v>0.113369450173312</v>
      </c>
      <c r="D167" s="20">
        <v>6.8442531959791802E-2</v>
      </c>
      <c r="E167" s="20">
        <v>2.1363345670180701E-2</v>
      </c>
      <c r="F167" s="18">
        <v>3.0807575597166799</v>
      </c>
    </row>
    <row r="168" spans="1:6">
      <c r="A168" t="s">
        <v>893</v>
      </c>
      <c r="B168" s="20">
        <v>0.33200983343507101</v>
      </c>
      <c r="C168" s="20">
        <v>0.58241758241758201</v>
      </c>
      <c r="D168" s="20">
        <v>0.99999992928250903</v>
      </c>
      <c r="E168" s="20">
        <v>0.59989172321641804</v>
      </c>
      <c r="F168" s="18">
        <v>0.76891918051333696</v>
      </c>
    </row>
    <row r="169" spans="1:6">
      <c r="A169" t="s">
        <v>927</v>
      </c>
      <c r="B169" s="20">
        <v>0.45658333477275798</v>
      </c>
      <c r="C169" s="20">
        <v>0.39024390243902402</v>
      </c>
      <c r="D169" s="20">
        <v>0.99999992928250903</v>
      </c>
      <c r="E169" s="20">
        <v>0.69960310862870001</v>
      </c>
      <c r="F169" s="18">
        <v>-0.43125039864454601</v>
      </c>
    </row>
    <row r="170" spans="1:6">
      <c r="A170" t="s">
        <v>830</v>
      </c>
      <c r="B170" s="20">
        <v>0.217828388746065</v>
      </c>
      <c r="C170" s="20">
        <v>0.113369450173312</v>
      </c>
      <c r="D170" s="20">
        <v>0.46717158976691298</v>
      </c>
      <c r="E170" s="20">
        <v>0.12715970428416401</v>
      </c>
      <c r="F170" s="18">
        <v>1.5682713253384</v>
      </c>
    </row>
    <row r="171" spans="1:6">
      <c r="A171" t="s">
        <v>533</v>
      </c>
      <c r="B171" s="20">
        <v>0.222285631480304</v>
      </c>
      <c r="C171" s="20">
        <v>0.18918918918918901</v>
      </c>
      <c r="D171" s="20">
        <v>4.0136794453880097E-2</v>
      </c>
      <c r="E171" s="20">
        <v>8.1101474022985301E-2</v>
      </c>
      <c r="F171" s="18">
        <v>1.7605231061172599</v>
      </c>
    </row>
    <row r="172" spans="1:6">
      <c r="A172" t="s">
        <v>670</v>
      </c>
      <c r="B172" s="20">
        <v>0.23929499448250799</v>
      </c>
      <c r="C172" s="20">
        <v>0.18918918918918901</v>
      </c>
      <c r="D172" s="20">
        <v>0.99999992928250903</v>
      </c>
      <c r="E172" s="20">
        <v>0.50355349461115595</v>
      </c>
      <c r="F172" s="18">
        <v>0.71842035599725995</v>
      </c>
    </row>
    <row r="173" spans="1:6">
      <c r="A173" t="s">
        <v>618</v>
      </c>
      <c r="B173" s="20">
        <v>0.55427235126334196</v>
      </c>
      <c r="C173" s="20">
        <v>0.47560975609756101</v>
      </c>
      <c r="D173" s="20">
        <v>0.485593630075631</v>
      </c>
      <c r="E173" s="20">
        <v>0.35737419839659801</v>
      </c>
      <c r="F173" s="18">
        <v>0.67595200437165204</v>
      </c>
    </row>
    <row r="174" spans="1:6">
      <c r="A174" t="s">
        <v>543</v>
      </c>
      <c r="B174" s="20">
        <v>0.217828388746065</v>
      </c>
      <c r="C174" s="20">
        <v>0.14953271028037399</v>
      </c>
      <c r="D174" s="20">
        <v>0.54466836515032002</v>
      </c>
      <c r="E174" s="20">
        <v>0.13044438109588199</v>
      </c>
      <c r="F174" s="18">
        <v>1.85703416726354</v>
      </c>
    </row>
    <row r="175" spans="1:6">
      <c r="A175" t="s">
        <v>953</v>
      </c>
      <c r="B175" s="20">
        <v>0.45584091532244497</v>
      </c>
      <c r="C175" s="20">
        <v>0.58241758241758201</v>
      </c>
      <c r="D175" s="20">
        <v>0.97666602972977701</v>
      </c>
      <c r="E175" s="20">
        <v>0.61646430123121299</v>
      </c>
      <c r="F175" s="18">
        <v>-0.83335310557881104</v>
      </c>
    </row>
    <row r="176" spans="1:6">
      <c r="A176" t="s">
        <v>356</v>
      </c>
      <c r="B176" s="20">
        <v>0.35263699046588098</v>
      </c>
      <c r="C176" s="20">
        <v>0.39024390243902402</v>
      </c>
      <c r="D176" s="20">
        <v>0.63963030198131499</v>
      </c>
      <c r="E176" s="20">
        <v>0.36278642803487299</v>
      </c>
      <c r="F176" s="18">
        <v>0.75769256403194896</v>
      </c>
    </row>
    <row r="177" spans="1:6">
      <c r="A177" t="s">
        <v>324</v>
      </c>
      <c r="B177" s="20">
        <v>0.26499543673752202</v>
      </c>
      <c r="C177" s="20">
        <v>0.246153846153846</v>
      </c>
      <c r="D177" s="20">
        <v>0.99999992928250903</v>
      </c>
      <c r="E177" s="20">
        <v>0.58232343164537204</v>
      </c>
      <c r="F177" s="18">
        <v>0.50377396954726905</v>
      </c>
    </row>
    <row r="178" spans="1:6">
      <c r="A178" t="s">
        <v>710</v>
      </c>
      <c r="B178" s="20">
        <v>0.33200983343507101</v>
      </c>
      <c r="C178" s="20">
        <v>0.18918918918918901</v>
      </c>
      <c r="D178" s="20">
        <v>0.116046930685809</v>
      </c>
      <c r="E178" s="20">
        <v>0.15664976656263599</v>
      </c>
      <c r="F178" s="18">
        <v>-4.0166607359194701</v>
      </c>
    </row>
    <row r="179" spans="1:6">
      <c r="A179" t="s">
        <v>772</v>
      </c>
      <c r="B179" s="20">
        <v>0.39910333559805999</v>
      </c>
      <c r="C179" s="20">
        <v>0.30894308943089399</v>
      </c>
      <c r="D179" s="20">
        <v>0.87482835025967598</v>
      </c>
      <c r="E179" s="20">
        <v>0.37259905822553402</v>
      </c>
      <c r="F179" s="18">
        <v>0.787491107467581</v>
      </c>
    </row>
    <row r="180" spans="1:6">
      <c r="A180" t="s">
        <v>680</v>
      </c>
      <c r="B180" s="20">
        <v>0.217828388746065</v>
      </c>
      <c r="C180" s="20">
        <v>0.113369450173312</v>
      </c>
      <c r="D180" s="20">
        <v>0.55397120716619397</v>
      </c>
      <c r="E180" s="20">
        <v>0.15664976656263599</v>
      </c>
      <c r="F180" s="18">
        <v>-1.9745520908346099</v>
      </c>
    </row>
    <row r="181" spans="1:6">
      <c r="A181" t="s">
        <v>423</v>
      </c>
      <c r="B181" s="20">
        <v>0.323580498749312</v>
      </c>
      <c r="C181" s="20">
        <v>0.246153846153846</v>
      </c>
      <c r="D181" s="20">
        <v>0.187025853291133</v>
      </c>
      <c r="E181" s="20">
        <v>9.3857609400263997E-2</v>
      </c>
      <c r="F181" s="18">
        <v>1.42227386555473</v>
      </c>
    </row>
    <row r="182" spans="1:6">
      <c r="A182" t="s">
        <v>696</v>
      </c>
      <c r="B182" s="20">
        <v>0.217828388746065</v>
      </c>
      <c r="C182" s="20">
        <v>0.15841001383884701</v>
      </c>
      <c r="D182" s="20">
        <v>0.195270784633539</v>
      </c>
      <c r="E182" s="20">
        <v>4.46015945009283E-2</v>
      </c>
      <c r="F182" s="18">
        <v>2.79119139458667</v>
      </c>
    </row>
    <row r="183" spans="1:6">
      <c r="A183" t="s">
        <v>282</v>
      </c>
      <c r="B183" s="20">
        <v>0.46409424040952502</v>
      </c>
      <c r="C183" s="20">
        <v>0.58241758241758201</v>
      </c>
      <c r="D183" s="20">
        <v>0.55397120716619397</v>
      </c>
      <c r="E183" s="20">
        <v>0.57692706642000502</v>
      </c>
      <c r="F183" s="18">
        <v>-1.4096612060289899</v>
      </c>
    </row>
    <row r="184" spans="1:6">
      <c r="A184" t="s">
        <v>150</v>
      </c>
      <c r="B184" s="20">
        <v>0.36264840981730501</v>
      </c>
      <c r="C184" s="20">
        <v>0.30894308943089399</v>
      </c>
      <c r="D184" s="20">
        <v>0.54466836515032002</v>
      </c>
      <c r="E184" s="20">
        <v>0.234320235190982</v>
      </c>
      <c r="F184" s="18">
        <v>2.19235397257378</v>
      </c>
    </row>
    <row r="185" spans="1:6">
      <c r="A185" t="s">
        <v>967</v>
      </c>
      <c r="B185" s="20">
        <v>0.23982395732630099</v>
      </c>
      <c r="C185" s="20">
        <v>0.18918918918918901</v>
      </c>
      <c r="D185" s="20">
        <v>0.81242911922252303</v>
      </c>
      <c r="E185" s="20">
        <v>0.28652236222289801</v>
      </c>
      <c r="F185" s="18">
        <v>1.2459025699527</v>
      </c>
    </row>
    <row r="186" spans="1:6">
      <c r="A186" t="s">
        <v>891</v>
      </c>
      <c r="B186" s="20">
        <v>0.217828388746065</v>
      </c>
      <c r="C186" s="20">
        <v>0.113369450173312</v>
      </c>
      <c r="D186" s="20">
        <v>0.45204430820844699</v>
      </c>
      <c r="E186" s="20">
        <v>7.6442100925111597E-2</v>
      </c>
      <c r="F186" s="18">
        <v>2.1495059797120502</v>
      </c>
    </row>
    <row r="187" spans="1:6">
      <c r="A187" t="s">
        <v>818</v>
      </c>
      <c r="B187" s="20">
        <v>0.64424040573340702</v>
      </c>
      <c r="C187" s="20">
        <v>1</v>
      </c>
      <c r="D187" s="20">
        <v>0.99999992928250903</v>
      </c>
      <c r="E187" s="20">
        <v>0.86386165673641702</v>
      </c>
      <c r="F187" s="18">
        <v>-0.351045794917351</v>
      </c>
    </row>
    <row r="188" spans="1:6">
      <c r="A188" t="s">
        <v>1029</v>
      </c>
      <c r="B188" s="20">
        <v>0.23929499448250799</v>
      </c>
      <c r="C188" s="20">
        <v>0.131765871093526</v>
      </c>
      <c r="D188" s="20">
        <v>2.1190645313420402E-3</v>
      </c>
      <c r="E188" s="20">
        <v>1.4316225960233801E-4</v>
      </c>
      <c r="F188" s="18">
        <v>-6.49208366409521</v>
      </c>
    </row>
    <row r="189" spans="1:6">
      <c r="A189" t="s">
        <v>870</v>
      </c>
      <c r="B189" s="20">
        <v>0.296711123496539</v>
      </c>
      <c r="C189" s="20">
        <v>0.18918918918918901</v>
      </c>
      <c r="D189" s="20">
        <v>0.61398058780395304</v>
      </c>
      <c r="E189" s="20">
        <v>0.32486136395420201</v>
      </c>
      <c r="F189" s="18">
        <v>-1.8256452672595</v>
      </c>
    </row>
    <row r="190" spans="1:6">
      <c r="A190" t="s">
        <v>493</v>
      </c>
      <c r="B190" s="20">
        <v>0.38545642519246698</v>
      </c>
      <c r="C190" s="20">
        <v>0.47560975609756101</v>
      </c>
      <c r="D190" s="20">
        <v>0.93356298052406095</v>
      </c>
      <c r="E190" s="20">
        <v>0.62615653312262498</v>
      </c>
      <c r="F190" s="18">
        <v>-0.94166617777609396</v>
      </c>
    </row>
    <row r="191" spans="1:6">
      <c r="A191" t="s">
        <v>969</v>
      </c>
      <c r="B191" s="20">
        <v>0.25777569756755803</v>
      </c>
      <c r="C191" s="20">
        <v>0.15841001383884701</v>
      </c>
      <c r="D191" s="20">
        <v>0.90206091758140305</v>
      </c>
      <c r="E191" s="20">
        <v>0.37357024093942098</v>
      </c>
      <c r="F191" s="18">
        <v>1.1497322447398199</v>
      </c>
    </row>
    <row r="192" spans="1:6">
      <c r="A192" t="s">
        <v>764</v>
      </c>
      <c r="B192" s="20">
        <v>0.70958045151448301</v>
      </c>
      <c r="C192" s="20">
        <v>0.58241758241758201</v>
      </c>
      <c r="D192" s="20">
        <v>0.89748911685654498</v>
      </c>
      <c r="E192" s="20">
        <v>0.59583255884757802</v>
      </c>
      <c r="F192" s="18">
        <v>0.63205088941536902</v>
      </c>
    </row>
    <row r="193" spans="1:6">
      <c r="A193" t="s">
        <v>483</v>
      </c>
      <c r="B193" s="20">
        <v>0.323580498749312</v>
      </c>
      <c r="C193" s="20">
        <v>0.30894308943089399</v>
      </c>
      <c r="D193" s="20">
        <v>0.97666602972977701</v>
      </c>
      <c r="E193" s="20">
        <v>0.60378712401652501</v>
      </c>
      <c r="F193" s="18">
        <v>-1.0012995936761699</v>
      </c>
    </row>
    <row r="194" spans="1:6">
      <c r="A194" t="s">
        <v>644</v>
      </c>
      <c r="B194" s="20">
        <v>0.35254486107872202</v>
      </c>
      <c r="C194" s="20">
        <v>0.39024390243902402</v>
      </c>
      <c r="D194" s="20">
        <v>0.99999992928250903</v>
      </c>
      <c r="E194" s="20">
        <v>0.56117291992131701</v>
      </c>
      <c r="F194" s="18">
        <v>0.85488885924126301</v>
      </c>
    </row>
    <row r="195" spans="1:6">
      <c r="A195" t="s">
        <v>130</v>
      </c>
      <c r="B195" s="20">
        <v>0.33200983343507101</v>
      </c>
      <c r="C195" s="20">
        <v>0.39024390243902402</v>
      </c>
      <c r="D195" s="20">
        <v>0.99999992928250903</v>
      </c>
      <c r="E195" s="20">
        <v>0.68061047271274799</v>
      </c>
      <c r="F195" s="18">
        <v>-0.54511630810781997</v>
      </c>
    </row>
    <row r="196" spans="1:6">
      <c r="A196" t="s">
        <v>826</v>
      </c>
      <c r="B196" s="20">
        <v>0.23929499448250799</v>
      </c>
      <c r="C196" s="20">
        <v>0.113369450173312</v>
      </c>
      <c r="D196" s="20">
        <v>0.21687698024820701</v>
      </c>
      <c r="E196" s="20">
        <v>7.4655721415635395E-2</v>
      </c>
      <c r="F196" s="18">
        <v>2.2937939325263001</v>
      </c>
    </row>
    <row r="197" spans="1:6">
      <c r="A197" t="s">
        <v>178</v>
      </c>
      <c r="B197" s="20">
        <v>0.59291224818144295</v>
      </c>
      <c r="C197" s="20">
        <v>0.90405117270788904</v>
      </c>
      <c r="D197" s="20">
        <v>0.99999992928250903</v>
      </c>
      <c r="E197" s="20">
        <v>0.867467743166219</v>
      </c>
      <c r="F197" s="18">
        <v>-0.52100965173918501</v>
      </c>
    </row>
    <row r="198" spans="1:6">
      <c r="A198" t="s">
        <v>1069</v>
      </c>
      <c r="B198" s="20">
        <v>0.38693599242932503</v>
      </c>
      <c r="C198" s="20">
        <v>0.246153846153846</v>
      </c>
      <c r="D198" s="20">
        <v>0.99999992928250903</v>
      </c>
      <c r="E198" s="20">
        <v>0.75779796921651899</v>
      </c>
      <c r="F198" s="18">
        <v>-0.42048022927870299</v>
      </c>
    </row>
    <row r="199" spans="1:6">
      <c r="A199" t="s">
        <v>481</v>
      </c>
      <c r="B199" s="20">
        <v>0.87923284599326701</v>
      </c>
      <c r="C199" s="20">
        <v>1</v>
      </c>
      <c r="D199" s="20">
        <v>0.89748911685654498</v>
      </c>
      <c r="E199" s="20">
        <v>0.95797764554617104</v>
      </c>
      <c r="F199" s="18">
        <v>-0.185447105218362</v>
      </c>
    </row>
    <row r="200" spans="1:6">
      <c r="A200" t="s">
        <v>517</v>
      </c>
      <c r="B200" s="20">
        <v>0.39910333559805999</v>
      </c>
      <c r="C200" s="20">
        <v>0.68148148148148202</v>
      </c>
      <c r="D200" s="20">
        <v>0.99999992928250903</v>
      </c>
      <c r="E200" s="20">
        <v>0.68730065170661003</v>
      </c>
      <c r="F200" s="18">
        <v>0.44709714585728799</v>
      </c>
    </row>
    <row r="201" spans="1:6">
      <c r="A201" t="s">
        <v>812</v>
      </c>
      <c r="B201" s="20">
        <v>0.55718554417744304</v>
      </c>
      <c r="C201" s="20">
        <v>0.30894308943089399</v>
      </c>
      <c r="D201" s="20">
        <v>8.2593791253413401E-2</v>
      </c>
      <c r="E201" s="20">
        <v>7.6442100925111597E-2</v>
      </c>
      <c r="F201" s="18">
        <v>1.03418969849738</v>
      </c>
    </row>
    <row r="202" spans="1:6">
      <c r="A202" t="s">
        <v>905</v>
      </c>
      <c r="B202" s="20">
        <v>0.95451620365311496</v>
      </c>
      <c r="C202" s="20">
        <v>0.90405117270788904</v>
      </c>
      <c r="D202" s="20">
        <v>0.56604815783088902</v>
      </c>
      <c r="E202" s="20">
        <v>0.75626269986675299</v>
      </c>
      <c r="F202" s="18">
        <v>0.123457444713428</v>
      </c>
    </row>
    <row r="203" spans="1:6">
      <c r="A203" t="s">
        <v>726</v>
      </c>
      <c r="B203" s="20">
        <v>0.89542772493533096</v>
      </c>
      <c r="C203" s="20">
        <v>0.732693780728504</v>
      </c>
      <c r="D203" s="20">
        <v>0.99999992928250903</v>
      </c>
      <c r="E203" s="20">
        <v>0.93077232098651597</v>
      </c>
      <c r="F203" s="18">
        <v>0.106062805726616</v>
      </c>
    </row>
    <row r="204" spans="1:6">
      <c r="A204" t="s">
        <v>1065</v>
      </c>
      <c r="B204" s="20">
        <v>0.22958447847472899</v>
      </c>
      <c r="C204" s="20">
        <v>0.113369450173312</v>
      </c>
      <c r="D204" s="20">
        <v>0.55397120716619397</v>
      </c>
      <c r="E204" s="20">
        <v>0.21731099111994101</v>
      </c>
      <c r="F204" s="18">
        <v>-1.83920066779734</v>
      </c>
    </row>
    <row r="205" spans="1:6">
      <c r="A205" t="s">
        <v>435</v>
      </c>
      <c r="B205" s="20">
        <v>0.95531841875402801</v>
      </c>
      <c r="C205" s="20">
        <v>0.90405117270788904</v>
      </c>
      <c r="D205" s="20">
        <v>0.55777471715837401</v>
      </c>
      <c r="E205" s="20">
        <v>0.70409515465804495</v>
      </c>
      <c r="F205" s="18">
        <v>-8.3617177362922304E-2</v>
      </c>
    </row>
    <row r="206" spans="1:6">
      <c r="A206" t="s">
        <v>548</v>
      </c>
      <c r="B206" s="20">
        <v>0.35443173781294302</v>
      </c>
      <c r="C206" s="20">
        <v>0.42857655237300701</v>
      </c>
      <c r="D206" s="20">
        <v>0.99999992928250903</v>
      </c>
      <c r="E206" s="20">
        <v>0.74167834856784098</v>
      </c>
      <c r="F206" s="18">
        <v>0.42653609282114402</v>
      </c>
    </row>
    <row r="207" spans="1:6">
      <c r="A207" t="s">
        <v>917</v>
      </c>
      <c r="B207" s="20">
        <v>0.217828388746065</v>
      </c>
      <c r="C207" s="20">
        <v>0.113369450173312</v>
      </c>
      <c r="D207" s="20">
        <v>0.16937319685621599</v>
      </c>
      <c r="E207" s="20">
        <v>2.3668303910001302E-2</v>
      </c>
      <c r="F207" s="18">
        <v>-3.0244064854135599</v>
      </c>
    </row>
    <row r="208" spans="1:6">
      <c r="A208" t="s">
        <v>418</v>
      </c>
      <c r="B208" s="20">
        <v>0.93354998785494103</v>
      </c>
      <c r="C208" s="20">
        <v>1</v>
      </c>
      <c r="D208" s="20">
        <v>0.485593630075631</v>
      </c>
      <c r="E208" s="20">
        <v>0.87694291793059598</v>
      </c>
      <c r="F208" s="18">
        <v>-8.5599211703537806E-2</v>
      </c>
    </row>
    <row r="209" spans="1:6">
      <c r="A209" t="s">
        <v>676</v>
      </c>
      <c r="B209" s="20">
        <v>0.84870619229352995</v>
      </c>
      <c r="C209" s="20">
        <v>1</v>
      </c>
      <c r="D209" s="20">
        <v>0.99999992928250903</v>
      </c>
      <c r="E209" s="20">
        <v>0.89079664828111005</v>
      </c>
      <c r="F209" s="18">
        <v>0.115758504184884</v>
      </c>
    </row>
    <row r="210" spans="1:6">
      <c r="A210" t="s">
        <v>140</v>
      </c>
      <c r="B210" s="20">
        <v>0.39910333559805999</v>
      </c>
      <c r="C210" s="20">
        <v>0.42857655237300701</v>
      </c>
      <c r="D210" s="20">
        <v>0.75384444660892902</v>
      </c>
      <c r="E210" s="20">
        <v>0.54471780453646002</v>
      </c>
      <c r="F210" s="18">
        <v>-1.6463486280414701</v>
      </c>
    </row>
    <row r="211" spans="1:6">
      <c r="A211" t="s">
        <v>808</v>
      </c>
      <c r="B211" s="20">
        <v>0.33497116334604699</v>
      </c>
      <c r="C211" s="20">
        <v>0.39024390243902402</v>
      </c>
      <c r="D211" s="20">
        <v>0.54911629723296895</v>
      </c>
      <c r="E211" s="20">
        <v>0.54564013727215799</v>
      </c>
      <c r="F211" s="18">
        <v>1.3928970161643</v>
      </c>
    </row>
    <row r="212" spans="1:6">
      <c r="A212" t="s">
        <v>142</v>
      </c>
      <c r="B212" s="20">
        <v>0.217828388746065</v>
      </c>
      <c r="C212" s="20">
        <v>0.113369450173312</v>
      </c>
      <c r="D212" s="20">
        <v>0.25854149030637302</v>
      </c>
      <c r="E212" s="20">
        <v>4.46015945009283E-2</v>
      </c>
      <c r="F212" s="18">
        <v>2.4172210896859299</v>
      </c>
    </row>
    <row r="213" spans="1:6">
      <c r="A213" t="s">
        <v>447</v>
      </c>
      <c r="B213" s="20">
        <v>0.217828388746065</v>
      </c>
      <c r="C213" s="20">
        <v>0.113369450173312</v>
      </c>
      <c r="D213" s="20">
        <v>3.64928076617473E-3</v>
      </c>
      <c r="E213" s="20">
        <v>1.9302368643534301E-3</v>
      </c>
      <c r="F213" s="18">
        <v>-3.92218912665881</v>
      </c>
    </row>
    <row r="214" spans="1:6">
      <c r="A214" t="s">
        <v>566</v>
      </c>
      <c r="B214" s="20">
        <v>0.96777556995549296</v>
      </c>
      <c r="C214" s="20">
        <v>0.97457293864660099</v>
      </c>
      <c r="D214" s="20">
        <v>0.99999992928250903</v>
      </c>
      <c r="E214" s="20">
        <v>0.97484896449263403</v>
      </c>
      <c r="F214" s="18">
        <v>1.27392749036751E-2</v>
      </c>
    </row>
    <row r="215" spans="1:6">
      <c r="A215" t="s">
        <v>284</v>
      </c>
      <c r="B215" s="20">
        <v>0.826860589792072</v>
      </c>
      <c r="C215" s="20">
        <v>0.58241758241758201</v>
      </c>
      <c r="D215" s="20">
        <v>0.90392671761453702</v>
      </c>
      <c r="E215" s="20">
        <v>0.68770670005786105</v>
      </c>
      <c r="F215" s="18">
        <v>0.48943087649228301</v>
      </c>
    </row>
    <row r="216" spans="1:6">
      <c r="A216" t="s">
        <v>784</v>
      </c>
      <c r="B216" s="20">
        <v>0.26272770775346399</v>
      </c>
      <c r="C216" s="20">
        <v>0.237459756285791</v>
      </c>
      <c r="D216" s="20">
        <v>0.55397120716619397</v>
      </c>
      <c r="E216" s="20">
        <v>0.31641373784457999</v>
      </c>
      <c r="F216" s="18">
        <v>-2.0136420059273501</v>
      </c>
    </row>
    <row r="217" spans="1:6">
      <c r="A217" t="s">
        <v>276</v>
      </c>
      <c r="B217" s="20">
        <v>0.25282763692312599</v>
      </c>
      <c r="C217" s="20">
        <v>0.246153846153846</v>
      </c>
      <c r="D217" s="20">
        <v>0.79287782095055503</v>
      </c>
      <c r="E217" s="20">
        <v>0.35215388335259201</v>
      </c>
      <c r="F217" s="18">
        <v>-1.6461521976836899</v>
      </c>
    </row>
    <row r="218" spans="1:6">
      <c r="A218" t="s">
        <v>174</v>
      </c>
      <c r="B218" s="20">
        <v>0.43895731789752901</v>
      </c>
      <c r="C218" s="20">
        <v>0.62944829329614405</v>
      </c>
      <c r="D218" s="20">
        <v>0.97666602972977701</v>
      </c>
      <c r="E218" s="20">
        <v>0.75626269986675299</v>
      </c>
      <c r="F218" s="18">
        <v>-0.84283721946591705</v>
      </c>
    </row>
    <row r="219" spans="1:6">
      <c r="A219" t="s">
        <v>266</v>
      </c>
      <c r="B219" s="20">
        <v>0.17211067172914399</v>
      </c>
      <c r="C219" s="20">
        <v>0.113369450173312</v>
      </c>
      <c r="D219" s="20">
        <v>0.88193101341677305</v>
      </c>
      <c r="E219" s="20">
        <v>0.35564316989228201</v>
      </c>
      <c r="F219" s="18">
        <v>-1.09860897581494</v>
      </c>
    </row>
    <row r="220" spans="1:6">
      <c r="A220" t="s">
        <v>1049</v>
      </c>
      <c r="B220" s="20">
        <v>0.587646925569701</v>
      </c>
      <c r="C220" s="20">
        <v>0.80369515011547299</v>
      </c>
      <c r="D220" s="20">
        <v>0.95180600391680403</v>
      </c>
      <c r="E220" s="20">
        <v>0.57296894500200202</v>
      </c>
      <c r="F220" s="18">
        <v>0.49222485507241998</v>
      </c>
    </row>
    <row r="221" spans="1:6">
      <c r="A221" t="s">
        <v>768</v>
      </c>
      <c r="B221" s="20">
        <v>0.69052741850027599</v>
      </c>
      <c r="C221" s="20">
        <v>0.97457293864660099</v>
      </c>
      <c r="D221" s="20">
        <v>0.99999992928250903</v>
      </c>
      <c r="E221" s="20">
        <v>0.81333249243912598</v>
      </c>
      <c r="F221" s="18">
        <v>-0.30956681333067898</v>
      </c>
    </row>
    <row r="222" spans="1:6">
      <c r="A222" t="s">
        <v>184</v>
      </c>
      <c r="B222" s="20">
        <v>0.92521144806737798</v>
      </c>
      <c r="C222" s="20">
        <v>1</v>
      </c>
      <c r="D222" s="20">
        <v>0.99999992928250903</v>
      </c>
      <c r="E222" s="20">
        <v>0.97484896449263403</v>
      </c>
      <c r="F222" s="18">
        <v>-0.122272683959402</v>
      </c>
    </row>
    <row r="223" spans="1:6">
      <c r="A223" t="s">
        <v>564</v>
      </c>
      <c r="B223" s="20">
        <v>0.50429811951593295</v>
      </c>
      <c r="C223" s="20">
        <v>1</v>
      </c>
      <c r="D223" s="20">
        <v>0.99999992928250903</v>
      </c>
      <c r="E223" s="20">
        <v>0.78744350249147699</v>
      </c>
      <c r="F223" s="18">
        <v>-0.52573494256992603</v>
      </c>
    </row>
    <row r="224" spans="1:6">
      <c r="A224" t="s">
        <v>604</v>
      </c>
      <c r="B224" s="20">
        <v>0.49717516184982302</v>
      </c>
      <c r="C224" s="20">
        <v>0.58241758241758201</v>
      </c>
      <c r="D224" s="20">
        <v>0.97666602972977701</v>
      </c>
      <c r="E224" s="20">
        <v>0.72559421171067395</v>
      </c>
      <c r="F224" s="18">
        <v>-0.75524435717732696</v>
      </c>
    </row>
    <row r="225" spans="1:6">
      <c r="A225" t="s">
        <v>477</v>
      </c>
      <c r="B225" s="20">
        <v>0.23929499448250799</v>
      </c>
      <c r="C225" s="20">
        <v>0.14953271028037399</v>
      </c>
      <c r="D225" s="20">
        <v>2.36803288784402E-3</v>
      </c>
      <c r="E225" s="20">
        <v>9.6560538133587791E-3</v>
      </c>
      <c r="F225" s="18">
        <v>-6.1177758179528698</v>
      </c>
    </row>
    <row r="226" spans="1:6">
      <c r="A226" t="s">
        <v>820</v>
      </c>
      <c r="B226" s="20">
        <v>0.79761818541015606</v>
      </c>
      <c r="C226" s="20">
        <v>0.90405117270788904</v>
      </c>
      <c r="D226" s="20">
        <v>0.99999992928250903</v>
      </c>
      <c r="E226" s="20">
        <v>0.75933160989739601</v>
      </c>
      <c r="F226" s="18">
        <v>-0.32797807838253601</v>
      </c>
    </row>
    <row r="227" spans="1:6">
      <c r="A227" t="s">
        <v>336</v>
      </c>
      <c r="B227" s="20">
        <v>0.45861903754533101</v>
      </c>
      <c r="C227" s="20">
        <v>0.68148148148148202</v>
      </c>
      <c r="D227" s="20">
        <v>0.90206091758140305</v>
      </c>
      <c r="E227" s="20">
        <v>0.76986688911803802</v>
      </c>
      <c r="F227" s="18">
        <v>1.07448190551266</v>
      </c>
    </row>
    <row r="228" spans="1:6">
      <c r="A228" t="s">
        <v>788</v>
      </c>
      <c r="B228" s="20">
        <v>0.526258260491962</v>
      </c>
      <c r="C228" s="20">
        <v>0.47560975609756101</v>
      </c>
      <c r="D228" s="20">
        <v>0.58004600671096995</v>
      </c>
      <c r="E228" s="20">
        <v>0.35102234140616601</v>
      </c>
      <c r="F228" s="18">
        <v>0.70032163068071196</v>
      </c>
    </row>
    <row r="229" spans="1:6">
      <c r="A229" t="s">
        <v>668</v>
      </c>
      <c r="B229" s="20">
        <v>0.23929499448250799</v>
      </c>
      <c r="C229" s="20">
        <v>0.113369450173312</v>
      </c>
      <c r="D229" s="20">
        <v>0.25854149030637302</v>
      </c>
      <c r="E229" s="20">
        <v>9.7094413169140303E-2</v>
      </c>
      <c r="F229" s="18">
        <v>2.3384944914604899</v>
      </c>
    </row>
    <row r="230" spans="1:6">
      <c r="A230" t="s">
        <v>32</v>
      </c>
      <c r="B230" s="20">
        <v>0.50844010982162702</v>
      </c>
      <c r="C230" s="20">
        <v>0.80369515011547299</v>
      </c>
      <c r="D230" s="20">
        <v>0.98355512844344395</v>
      </c>
      <c r="E230" s="20">
        <v>0.94667085681784302</v>
      </c>
      <c r="F230" s="18">
        <v>-0.84903313011721704</v>
      </c>
    </row>
    <row r="231" spans="1:6">
      <c r="A231" t="s">
        <v>858</v>
      </c>
      <c r="B231" s="20">
        <v>0.23929499448250799</v>
      </c>
      <c r="C231" s="20">
        <v>0.113369450173312</v>
      </c>
      <c r="D231" s="20">
        <v>0.27116794440791397</v>
      </c>
      <c r="E231" s="20">
        <v>4.9375667042200901E-2</v>
      </c>
      <c r="F231" s="18">
        <v>2.84770327545642</v>
      </c>
    </row>
    <row r="232" spans="1:6">
      <c r="A232" t="s">
        <v>52</v>
      </c>
      <c r="B232" s="20">
        <v>0.34475924366975802</v>
      </c>
      <c r="C232" s="20">
        <v>0.39024390243902402</v>
      </c>
      <c r="D232" s="20">
        <v>0.99999992928250903</v>
      </c>
      <c r="E232" s="20">
        <v>0.65564594614517202</v>
      </c>
      <c r="F232" s="18">
        <v>0.39881677945081501</v>
      </c>
    </row>
    <row r="233" spans="1:6">
      <c r="A233" t="s">
        <v>746</v>
      </c>
      <c r="B233" s="20">
        <v>0.48370598203666998</v>
      </c>
      <c r="C233" s="20">
        <v>0.39024390243902402</v>
      </c>
      <c r="D233" s="20">
        <v>0.99999992928250903</v>
      </c>
      <c r="E233" s="20">
        <v>0.70409515465804495</v>
      </c>
      <c r="F233" s="18">
        <v>0.46287940153395402</v>
      </c>
    </row>
    <row r="234" spans="1:6">
      <c r="A234" t="s">
        <v>814</v>
      </c>
      <c r="B234" s="20">
        <v>0.41418378022917501</v>
      </c>
      <c r="C234" s="20">
        <v>0.39024390243902402</v>
      </c>
      <c r="D234" s="20">
        <v>0.99999992928250903</v>
      </c>
      <c r="E234" s="20">
        <v>0.68770670005786105</v>
      </c>
      <c r="F234" s="18">
        <v>-0.54369748796657702</v>
      </c>
    </row>
    <row r="235" spans="1:6">
      <c r="A235" t="s">
        <v>86</v>
      </c>
      <c r="B235" s="20">
        <v>0.45755666504283998</v>
      </c>
      <c r="C235" s="20">
        <v>0.80369515011547299</v>
      </c>
      <c r="D235" s="20">
        <v>0.99999992928250903</v>
      </c>
      <c r="E235" s="20">
        <v>0.76736265739628196</v>
      </c>
      <c r="F235" s="18">
        <v>-0.60789701583195599</v>
      </c>
    </row>
    <row r="236" spans="1:6">
      <c r="A236" t="s">
        <v>848</v>
      </c>
      <c r="B236" s="20">
        <v>0.41031772984041998</v>
      </c>
      <c r="C236" s="20">
        <v>0.58241758241758201</v>
      </c>
      <c r="D236" s="20">
        <v>0.88193101341677305</v>
      </c>
      <c r="E236" s="20">
        <v>0.57692706642000502</v>
      </c>
      <c r="F236" s="18">
        <v>-1.60835082739972</v>
      </c>
    </row>
    <row r="237" spans="1:6">
      <c r="A237" t="s">
        <v>294</v>
      </c>
      <c r="B237" s="20">
        <v>0.95451620365311496</v>
      </c>
      <c r="C237" s="20">
        <v>0.90405117270788904</v>
      </c>
      <c r="D237" s="20">
        <v>0.29270274777060001</v>
      </c>
      <c r="E237" s="20">
        <v>0.58232343164537204</v>
      </c>
      <c r="F237" s="18">
        <v>-8.8694014905707594E-2</v>
      </c>
    </row>
    <row r="238" spans="1:6">
      <c r="A238" t="s">
        <v>782</v>
      </c>
      <c r="B238" s="20">
        <v>0.310690610391338</v>
      </c>
      <c r="C238" s="20">
        <v>0.246153846153846</v>
      </c>
      <c r="D238" s="20">
        <v>0.99999992928250903</v>
      </c>
      <c r="E238" s="20">
        <v>0.50727141648660301</v>
      </c>
      <c r="F238" s="18">
        <v>0.96551332556694003</v>
      </c>
    </row>
    <row r="239" spans="1:6">
      <c r="A239" t="s">
        <v>694</v>
      </c>
      <c r="B239" s="20">
        <v>0.33200983343507101</v>
      </c>
      <c r="C239" s="20">
        <v>0.39024390243902402</v>
      </c>
      <c r="D239" s="20">
        <v>0.97417114780973502</v>
      </c>
      <c r="E239" s="20">
        <v>0.48996972275019501</v>
      </c>
      <c r="F239" s="18">
        <v>0.74853014293814601</v>
      </c>
    </row>
    <row r="240" spans="1:6">
      <c r="A240" t="s">
        <v>792</v>
      </c>
      <c r="B240" s="20">
        <v>0.70958045151448301</v>
      </c>
      <c r="C240" s="20">
        <v>0.68148148148148202</v>
      </c>
      <c r="D240" s="20">
        <v>0.81242911922252303</v>
      </c>
      <c r="E240" s="20">
        <v>0.57686367250464099</v>
      </c>
      <c r="F240" s="18">
        <v>0.32177619525134399</v>
      </c>
    </row>
    <row r="241" spans="1:6">
      <c r="A241" t="s">
        <v>584</v>
      </c>
      <c r="B241" s="20">
        <v>0.70958045151448301</v>
      </c>
      <c r="C241" s="20">
        <v>0.90405117270788904</v>
      </c>
      <c r="D241" s="20">
        <v>0.99999992928250903</v>
      </c>
      <c r="E241" s="20">
        <v>0.84110242927591405</v>
      </c>
      <c r="F241" s="18">
        <v>-0.33019078916144201</v>
      </c>
    </row>
    <row r="242" spans="1:6">
      <c r="A242" t="s">
        <v>88</v>
      </c>
      <c r="B242" s="20">
        <v>0.41015159746720298</v>
      </c>
      <c r="C242" s="20">
        <v>0.58241758241758201</v>
      </c>
      <c r="D242" s="20">
        <v>0.55397120716619397</v>
      </c>
      <c r="E242" s="20">
        <v>0.57692706642000502</v>
      </c>
      <c r="F242" s="18">
        <v>-1.99493509653354</v>
      </c>
    </row>
    <row r="243" spans="1:6">
      <c r="A243" t="s">
        <v>66</v>
      </c>
      <c r="B243" s="20">
        <v>0.62563260948893495</v>
      </c>
      <c r="C243" s="20">
        <v>0.90405117270788904</v>
      </c>
      <c r="D243" s="20">
        <v>0.99999992928250903</v>
      </c>
      <c r="E243" s="20">
        <v>0.88761523097666295</v>
      </c>
      <c r="F243" s="18">
        <v>-0.38469762055444701</v>
      </c>
    </row>
    <row r="244" spans="1:6">
      <c r="A244" t="s">
        <v>144</v>
      </c>
      <c r="B244" s="20">
        <v>0.217828388746065</v>
      </c>
      <c r="C244" s="20">
        <v>0.131765871093526</v>
      </c>
      <c r="D244" s="20">
        <v>0.80831225213831204</v>
      </c>
      <c r="E244" s="20">
        <v>0.34039254308546302</v>
      </c>
      <c r="F244" s="18">
        <v>-1.2714839349334499</v>
      </c>
    </row>
    <row r="245" spans="1:6">
      <c r="A245" t="s">
        <v>459</v>
      </c>
      <c r="B245" s="20">
        <v>0.217828388746065</v>
      </c>
      <c r="C245" s="20">
        <v>0.14953271028037399</v>
      </c>
      <c r="D245" s="20">
        <v>0.85319050734298796</v>
      </c>
      <c r="E245" s="20">
        <v>0.354621418676002</v>
      </c>
      <c r="F245" s="18">
        <v>-1.27247644422335</v>
      </c>
    </row>
    <row r="246" spans="1:6">
      <c r="A246" t="s">
        <v>226</v>
      </c>
      <c r="B246" s="20">
        <v>0.25383616167335699</v>
      </c>
      <c r="C246" s="20">
        <v>0.14953271028037399</v>
      </c>
      <c r="D246" s="20">
        <v>8.2593791253413401E-2</v>
      </c>
      <c r="E246" s="20">
        <v>7.1885078232220498E-2</v>
      </c>
      <c r="F246" s="18">
        <v>2.4062099682689202</v>
      </c>
    </row>
    <row r="247" spans="1:6">
      <c r="A247" t="s">
        <v>903</v>
      </c>
      <c r="B247" s="20">
        <v>0.52009772720536496</v>
      </c>
      <c r="C247" s="20">
        <v>0.47560975609756101</v>
      </c>
      <c r="D247" s="20">
        <v>0.89748911685654498</v>
      </c>
      <c r="E247" s="20">
        <v>0.67762091012093095</v>
      </c>
      <c r="F247" s="18">
        <v>0.71998993610336803</v>
      </c>
    </row>
    <row r="248" spans="1:6">
      <c r="A248" t="s">
        <v>22</v>
      </c>
      <c r="B248" s="20">
        <v>0.87096392549642598</v>
      </c>
      <c r="C248" s="20">
        <v>1</v>
      </c>
      <c r="D248" s="20">
        <v>0.99999992928250903</v>
      </c>
      <c r="E248" s="20">
        <v>0.97484896449263403</v>
      </c>
      <c r="F248" s="18">
        <v>0.15715124076986101</v>
      </c>
    </row>
    <row r="249" spans="1:6">
      <c r="A249" t="s">
        <v>874</v>
      </c>
      <c r="B249" s="20">
        <v>0.30576816071867302</v>
      </c>
      <c r="C249" s="20">
        <v>0.246153846153846</v>
      </c>
      <c r="D249" s="20">
        <v>0.32631670644059202</v>
      </c>
      <c r="E249" s="20">
        <v>0.213768271937365</v>
      </c>
      <c r="F249" s="18">
        <v>1.9041299060935499</v>
      </c>
    </row>
    <row r="250" spans="1:6">
      <c r="A250" t="s">
        <v>666</v>
      </c>
      <c r="B250" s="20">
        <v>0.72138186822980699</v>
      </c>
      <c r="C250" s="20">
        <v>1</v>
      </c>
      <c r="D250" s="20">
        <v>0.99999992928250903</v>
      </c>
      <c r="E250" s="20">
        <v>0.95797764554617104</v>
      </c>
      <c r="F250" s="18">
        <v>-0.51534110183198301</v>
      </c>
    </row>
    <row r="251" spans="1:6">
      <c r="A251" t="s">
        <v>1088</v>
      </c>
      <c r="B251" s="20">
        <v>0.217828388746065</v>
      </c>
      <c r="C251" s="20">
        <v>0.18918918918918901</v>
      </c>
      <c r="D251" s="20">
        <v>0.80831225213831204</v>
      </c>
      <c r="E251" s="20">
        <v>0.35564316989228201</v>
      </c>
      <c r="F251" s="18">
        <v>-1.3137985507760099</v>
      </c>
    </row>
    <row r="252" spans="1:6">
      <c r="A252" t="s">
        <v>48</v>
      </c>
      <c r="B252" s="20">
        <v>0.23929499448250799</v>
      </c>
      <c r="C252" s="20">
        <v>0.246153846153846</v>
      </c>
      <c r="D252" s="20">
        <v>0.92326833976376099</v>
      </c>
      <c r="E252" s="20">
        <v>0.54471780453646002</v>
      </c>
      <c r="F252" s="18">
        <v>-1.06107837410729</v>
      </c>
    </row>
    <row r="253" spans="1:6">
      <c r="A253" t="s">
        <v>674</v>
      </c>
      <c r="B253" s="20">
        <v>0.74440047014354105</v>
      </c>
      <c r="C253" s="20">
        <v>0.39024390243902402</v>
      </c>
      <c r="D253" s="20">
        <v>0.16310201743091199</v>
      </c>
      <c r="E253" s="20">
        <v>0.34039254308546302</v>
      </c>
      <c r="F253" s="18">
        <v>-0.71056269929216898</v>
      </c>
    </row>
    <row r="254" spans="1:6">
      <c r="A254" t="s">
        <v>786</v>
      </c>
      <c r="B254" s="20">
        <v>0.36479532783309498</v>
      </c>
      <c r="C254" s="20">
        <v>0.47560975609756101</v>
      </c>
      <c r="D254" s="20">
        <v>0.85319050734298796</v>
      </c>
      <c r="E254" s="20">
        <v>0.56153004739420298</v>
      </c>
      <c r="F254" s="18">
        <v>-1.29241898279159</v>
      </c>
    </row>
    <row r="255" spans="1:6">
      <c r="A255" t="s">
        <v>316</v>
      </c>
      <c r="B255" s="20">
        <v>0.50166008483151303</v>
      </c>
      <c r="C255" s="20">
        <v>0.80369515011547299</v>
      </c>
      <c r="D255" s="20">
        <v>0.36048104124185198</v>
      </c>
      <c r="E255" s="20">
        <v>0.35102234140616601</v>
      </c>
      <c r="F255" s="18">
        <v>2.0493991305578501</v>
      </c>
    </row>
    <row r="256" spans="1:6">
      <c r="A256" t="s">
        <v>368</v>
      </c>
      <c r="B256" s="20">
        <v>0.45584091532244497</v>
      </c>
      <c r="C256" s="20">
        <v>0.62944829329614405</v>
      </c>
      <c r="D256" s="20">
        <v>0.99999992928250903</v>
      </c>
      <c r="E256" s="20">
        <v>0.69960310862870001</v>
      </c>
      <c r="F256" s="18">
        <v>-0.72463290435035499</v>
      </c>
    </row>
    <row r="257" spans="1:6">
      <c r="A257" t="s">
        <v>372</v>
      </c>
      <c r="B257" s="20">
        <v>0.68823392416382601</v>
      </c>
      <c r="C257" s="20">
        <v>0.80369515011547299</v>
      </c>
      <c r="D257" s="20">
        <v>0.99999992928250903</v>
      </c>
      <c r="E257" s="20">
        <v>0.91018117604989701</v>
      </c>
      <c r="F257" s="18">
        <v>-0.45565030601526701</v>
      </c>
    </row>
    <row r="258" spans="1:6">
      <c r="A258" t="s">
        <v>1015</v>
      </c>
      <c r="B258" s="20">
        <v>0.64593406173614698</v>
      </c>
      <c r="C258" s="20">
        <v>0.90405117270788904</v>
      </c>
      <c r="D258" s="20">
        <v>0.88304929694577905</v>
      </c>
      <c r="E258" s="20">
        <v>0.81333249243912598</v>
      </c>
      <c r="F258" s="18">
        <v>-0.75417475505447196</v>
      </c>
    </row>
    <row r="259" spans="1:6">
      <c r="A259" t="s">
        <v>376</v>
      </c>
      <c r="B259" s="20">
        <v>0.98757529985757297</v>
      </c>
      <c r="C259" s="20">
        <v>0.90405117270788904</v>
      </c>
      <c r="D259" s="20">
        <v>0.99999992928250903</v>
      </c>
      <c r="E259" s="20">
        <v>0.94667085681784302</v>
      </c>
      <c r="F259" s="18">
        <v>-7.0128784494622601E-3</v>
      </c>
    </row>
    <row r="260" spans="1:6">
      <c r="A260" t="s">
        <v>949</v>
      </c>
      <c r="B260" s="20">
        <v>0.98757529985757297</v>
      </c>
      <c r="C260" s="20">
        <v>1</v>
      </c>
      <c r="D260" s="20">
        <v>0.99999992928250903</v>
      </c>
      <c r="E260" s="20">
        <v>0.92725343745461097</v>
      </c>
      <c r="F260" s="18">
        <v>1.1259079272633201E-2</v>
      </c>
    </row>
    <row r="261" spans="1:6">
      <c r="A261" t="s">
        <v>692</v>
      </c>
      <c r="B261" s="20">
        <v>0.310690610391338</v>
      </c>
      <c r="C261" s="20">
        <v>0.131765871093526</v>
      </c>
      <c r="D261" s="20">
        <v>0.30217393385540797</v>
      </c>
      <c r="E261" s="20">
        <v>9.3515368864187806E-2</v>
      </c>
      <c r="F261" s="18">
        <v>-2.9098641734633901</v>
      </c>
    </row>
    <row r="262" spans="1:6">
      <c r="A262" t="s">
        <v>304</v>
      </c>
      <c r="B262" s="20">
        <v>0.93354998785494103</v>
      </c>
      <c r="C262" s="20">
        <v>0.90405117270788904</v>
      </c>
      <c r="D262" s="20">
        <v>0.99999992928250903</v>
      </c>
      <c r="E262" s="20">
        <v>0.94851215886503104</v>
      </c>
      <c r="F262" s="18">
        <v>5.5741642321645399E-2</v>
      </c>
    </row>
    <row r="263" spans="1:6">
      <c r="A263" t="s">
        <v>1114</v>
      </c>
      <c r="B263" s="20">
        <v>0.217828388746065</v>
      </c>
      <c r="C263" s="20">
        <v>0.113369450173312</v>
      </c>
      <c r="D263" s="20">
        <v>0.24218772474890601</v>
      </c>
      <c r="E263" s="20">
        <v>4.2543224963984501E-2</v>
      </c>
      <c r="F263" s="18">
        <v>-2.5917158842945902</v>
      </c>
    </row>
    <row r="264" spans="1:6">
      <c r="A264" t="s">
        <v>879</v>
      </c>
      <c r="B264" s="20">
        <v>0.26743060508143202</v>
      </c>
      <c r="C264" s="20">
        <v>0.30894308943089399</v>
      </c>
      <c r="D264" s="20">
        <v>0.77240117569571298</v>
      </c>
      <c r="E264" s="20">
        <v>0.37164640872916199</v>
      </c>
      <c r="F264" s="18">
        <v>0.91182179047125</v>
      </c>
    </row>
    <row r="265" spans="1:6">
      <c r="A265" t="s">
        <v>364</v>
      </c>
      <c r="B265" s="20">
        <v>0.62384589635103505</v>
      </c>
      <c r="C265" s="20">
        <v>0.86879223996629396</v>
      </c>
      <c r="D265" s="20">
        <v>0.99999992928250903</v>
      </c>
      <c r="E265" s="20">
        <v>0.79409729756557901</v>
      </c>
      <c r="F265" s="18">
        <v>0.210910463412774</v>
      </c>
    </row>
    <row r="266" spans="1:6">
      <c r="A266" t="s">
        <v>592</v>
      </c>
      <c r="B266" s="20">
        <v>0.90799944478902705</v>
      </c>
      <c r="C266" s="20">
        <v>0.90405117270788904</v>
      </c>
      <c r="D266" s="20">
        <v>0.99999992928250903</v>
      </c>
      <c r="E266" s="20">
        <v>0.94851215886503104</v>
      </c>
      <c r="F266" s="18">
        <v>0.15737334037470099</v>
      </c>
    </row>
    <row r="267" spans="1:6">
      <c r="A267" t="s">
        <v>862</v>
      </c>
      <c r="B267" s="20">
        <v>0.55718554417744304</v>
      </c>
      <c r="C267" s="20">
        <v>0.80369515011547299</v>
      </c>
      <c r="D267" s="20">
        <v>0.88193101341677305</v>
      </c>
      <c r="E267" s="20">
        <v>0.58752732521547801</v>
      </c>
      <c r="F267" s="18">
        <v>-0.60156591933754699</v>
      </c>
    </row>
    <row r="268" spans="1:6">
      <c r="A268" t="s">
        <v>136</v>
      </c>
      <c r="B268" s="20">
        <v>0.826860589792072</v>
      </c>
      <c r="C268" s="20">
        <v>0.58241758241758201</v>
      </c>
      <c r="D268" s="20">
        <v>0.99999992928250903</v>
      </c>
      <c r="E268" s="20">
        <v>0.92684060278866498</v>
      </c>
      <c r="F268" s="18">
        <v>0.122988080064708</v>
      </c>
    </row>
    <row r="269" spans="1:6">
      <c r="A269" t="s">
        <v>451</v>
      </c>
      <c r="B269" s="20">
        <v>0.24147182042180099</v>
      </c>
      <c r="C269" s="20">
        <v>0.18918918918918901</v>
      </c>
      <c r="D269" s="20">
        <v>0.99999992928250903</v>
      </c>
      <c r="E269" s="20">
        <v>0.48996972275019501</v>
      </c>
      <c r="F269" s="18">
        <v>0.78668459809464197</v>
      </c>
    </row>
    <row r="270" spans="1:6">
      <c r="A270" t="s">
        <v>800</v>
      </c>
      <c r="B270" s="20">
        <v>0.30576816071867302</v>
      </c>
      <c r="C270" s="20">
        <v>0.47560975609756101</v>
      </c>
      <c r="D270" s="20">
        <v>0.99999992928250903</v>
      </c>
      <c r="E270" s="20">
        <v>0.484159939645946</v>
      </c>
      <c r="F270" s="18">
        <v>1.0387062065545201</v>
      </c>
    </row>
    <row r="271" spans="1:6">
      <c r="A271" t="s">
        <v>688</v>
      </c>
      <c r="B271" s="20">
        <v>0.69052741850027599</v>
      </c>
      <c r="C271" s="20">
        <v>0.732693780728504</v>
      </c>
      <c r="D271" s="20">
        <v>0.90392671761453702</v>
      </c>
      <c r="E271" s="20">
        <v>0.68623462762604204</v>
      </c>
      <c r="F271" s="18">
        <v>-0.45038694143681302</v>
      </c>
    </row>
    <row r="272" spans="1:6">
      <c r="A272" t="s">
        <v>102</v>
      </c>
      <c r="B272" s="20">
        <v>0.310690610391338</v>
      </c>
      <c r="C272" s="20">
        <v>0.30894308943089399</v>
      </c>
      <c r="D272" s="20">
        <v>0.25854149030637302</v>
      </c>
      <c r="E272" s="20">
        <v>0.15412731815574801</v>
      </c>
      <c r="F272" s="18">
        <v>1.0513211258519299</v>
      </c>
    </row>
    <row r="273" spans="1:6">
      <c r="A273" t="s">
        <v>198</v>
      </c>
      <c r="B273" s="20">
        <v>0.176065130465796</v>
      </c>
      <c r="C273" s="20">
        <v>0.113369450173312</v>
      </c>
      <c r="D273" s="20">
        <v>0.94179855691075698</v>
      </c>
      <c r="E273" s="20">
        <v>0.42941799800859298</v>
      </c>
      <c r="F273" s="18">
        <v>-0.93357183350543904</v>
      </c>
    </row>
    <row r="274" spans="1:6">
      <c r="A274" t="s">
        <v>1083</v>
      </c>
      <c r="B274" s="20">
        <v>0.34475924366975802</v>
      </c>
      <c r="C274" s="20">
        <v>0.47560975609756101</v>
      </c>
      <c r="D274" s="20">
        <v>0.55397120716619397</v>
      </c>
      <c r="E274" s="20">
        <v>0.39597556505731102</v>
      </c>
      <c r="F274" s="18">
        <v>-2.3208074059757302</v>
      </c>
    </row>
    <row r="275" spans="1:6">
      <c r="A275" t="s">
        <v>537</v>
      </c>
      <c r="B275" s="20">
        <v>0.826860589792072</v>
      </c>
      <c r="C275" s="20">
        <v>0.39024390243902402</v>
      </c>
      <c r="D275" s="20">
        <v>0.21687698024820701</v>
      </c>
      <c r="E275" s="20">
        <v>0.16012086092398001</v>
      </c>
      <c r="F275" s="18">
        <v>0.40696013542258502</v>
      </c>
    </row>
    <row r="276" spans="1:6">
      <c r="A276" t="s">
        <v>170</v>
      </c>
      <c r="B276" s="20">
        <v>0.217828388746065</v>
      </c>
      <c r="C276" s="20">
        <v>0.15841001383884701</v>
      </c>
      <c r="D276" s="20">
        <v>0.93356298052406095</v>
      </c>
      <c r="E276" s="20">
        <v>0.43015532115662097</v>
      </c>
      <c r="F276" s="18">
        <v>-1.0005779029099899</v>
      </c>
    </row>
    <row r="277" spans="1:6">
      <c r="A277" t="s">
        <v>30</v>
      </c>
      <c r="B277" s="20">
        <v>0.96431660101804295</v>
      </c>
      <c r="C277" s="20">
        <v>0.58241758241758201</v>
      </c>
      <c r="D277" s="20">
        <v>0.99999992928250903</v>
      </c>
      <c r="E277" s="20">
        <v>0.86654673680179695</v>
      </c>
      <c r="F277" s="18">
        <v>3.9727002895770899E-2</v>
      </c>
    </row>
    <row r="278" spans="1:6">
      <c r="A278" t="s">
        <v>1037</v>
      </c>
      <c r="B278" s="20">
        <v>0.95477772703896602</v>
      </c>
      <c r="C278" s="20">
        <v>1</v>
      </c>
      <c r="D278" s="20">
        <v>0.99999992928250903</v>
      </c>
      <c r="E278" s="20">
        <v>0.95797764554617104</v>
      </c>
      <c r="F278" s="18">
        <v>3.4318383254263202E-2</v>
      </c>
    </row>
    <row r="279" spans="1:6">
      <c r="A279" t="s">
        <v>899</v>
      </c>
      <c r="B279" s="20">
        <v>0.91434885812177602</v>
      </c>
      <c r="C279" s="20">
        <v>0.68148148148148202</v>
      </c>
      <c r="D279" s="20">
        <v>0.78757400881330297</v>
      </c>
      <c r="E279" s="20">
        <v>0.60011310800022599</v>
      </c>
      <c r="F279" s="18">
        <v>-0.205837163999538</v>
      </c>
    </row>
    <row r="280" spans="1:6">
      <c r="A280" t="s">
        <v>74</v>
      </c>
      <c r="B280" s="20">
        <v>0.84399701189221399</v>
      </c>
      <c r="C280" s="20">
        <v>0.97457293864660099</v>
      </c>
      <c r="D280" s="20">
        <v>0.99999992928250903</v>
      </c>
      <c r="E280" s="20">
        <v>0.91018117604989701</v>
      </c>
      <c r="F280" s="18">
        <v>-0.247368892871694</v>
      </c>
    </row>
    <row r="281" spans="1:6">
      <c r="A281" t="s">
        <v>1141</v>
      </c>
      <c r="B281" s="20">
        <v>0.36798017321589699</v>
      </c>
      <c r="C281" s="20">
        <v>0.39024390243902402</v>
      </c>
      <c r="D281" s="20">
        <v>0.19401923230519399</v>
      </c>
      <c r="E281" s="20">
        <v>0.15955453416450899</v>
      </c>
      <c r="F281" s="18">
        <v>1.0992029470395801</v>
      </c>
    </row>
    <row r="282" spans="1:6">
      <c r="A282" t="s">
        <v>94</v>
      </c>
      <c r="B282" s="20">
        <v>0.32851619532516002</v>
      </c>
      <c r="C282" s="20">
        <v>0.246153846153846</v>
      </c>
      <c r="D282" s="20">
        <v>0.30217393385540797</v>
      </c>
      <c r="E282" s="20">
        <v>0.31641373784457999</v>
      </c>
      <c r="F282" s="18">
        <v>-3.2199343043553399</v>
      </c>
    </row>
    <row r="283" spans="1:6">
      <c r="A283" t="s">
        <v>740</v>
      </c>
      <c r="B283" s="20">
        <v>0.45861903754533101</v>
      </c>
      <c r="C283" s="20">
        <v>0.68148148148148202</v>
      </c>
      <c r="D283" s="20">
        <v>0.99999992928250903</v>
      </c>
      <c r="E283" s="20">
        <v>0.74449218306871301</v>
      </c>
      <c r="F283" s="18">
        <v>-0.32724517582933599</v>
      </c>
    </row>
    <row r="284" spans="1:6">
      <c r="A284" t="s">
        <v>650</v>
      </c>
      <c r="B284" s="20">
        <v>0.225588579251909</v>
      </c>
      <c r="C284" s="20">
        <v>0.30894308943089399</v>
      </c>
      <c r="D284" s="20">
        <v>0.46047327174461899</v>
      </c>
      <c r="E284" s="20">
        <v>0.35215388335259201</v>
      </c>
      <c r="F284" s="18">
        <v>-2.24238131234342</v>
      </c>
    </row>
    <row r="285" spans="1:6">
      <c r="A285" t="s">
        <v>366</v>
      </c>
      <c r="B285" s="20">
        <v>0.95950530099995601</v>
      </c>
      <c r="C285" s="20">
        <v>0.80369515011547299</v>
      </c>
      <c r="D285" s="20">
        <v>0.30217393385540797</v>
      </c>
      <c r="E285" s="20">
        <v>0.65437407177435902</v>
      </c>
      <c r="F285" s="18">
        <v>9.3029835193762997E-2</v>
      </c>
    </row>
    <row r="286" spans="1:6">
      <c r="A286" t="s">
        <v>1116</v>
      </c>
      <c r="B286" s="20">
        <v>0.33497116334604699</v>
      </c>
      <c r="C286" s="20">
        <v>0.42581168548547099</v>
      </c>
      <c r="D286" s="20">
        <v>0.81928906626562703</v>
      </c>
      <c r="E286" s="20">
        <v>0.42941799800859298</v>
      </c>
      <c r="F286" s="18">
        <v>-1.1372977149874299</v>
      </c>
    </row>
    <row r="287" spans="1:6">
      <c r="A287" t="s">
        <v>62</v>
      </c>
      <c r="B287" s="20">
        <v>0.42353655052358602</v>
      </c>
      <c r="C287" s="20">
        <v>0.42857655237300701</v>
      </c>
      <c r="D287" s="20">
        <v>0.95295469563576696</v>
      </c>
      <c r="E287" s="20">
        <v>0.49730482254452901</v>
      </c>
      <c r="F287" s="18">
        <v>0.56454835610516596</v>
      </c>
    </row>
    <row r="288" spans="1:6">
      <c r="A288" t="s">
        <v>937</v>
      </c>
      <c r="B288" s="20">
        <v>0.217828388746065</v>
      </c>
      <c r="C288" s="20">
        <v>0.113369450173312</v>
      </c>
      <c r="D288" s="20">
        <v>0.136728268421308</v>
      </c>
      <c r="E288" s="20">
        <v>4.9375667042200901E-2</v>
      </c>
      <c r="F288" s="18">
        <v>2.6549281609282001</v>
      </c>
    </row>
    <row r="289" spans="1:6">
      <c r="A289" t="s">
        <v>256</v>
      </c>
      <c r="B289" s="20">
        <v>0.40505850304661201</v>
      </c>
      <c r="C289" s="20">
        <v>1</v>
      </c>
      <c r="D289" s="20">
        <v>0.83281278351192101</v>
      </c>
      <c r="E289" s="20">
        <v>0.69960310862870001</v>
      </c>
      <c r="F289" s="18">
        <v>-2.20636527769775</v>
      </c>
    </row>
    <row r="290" spans="1:6">
      <c r="A290" t="s">
        <v>941</v>
      </c>
      <c r="B290" s="20">
        <v>0.37442754349951701</v>
      </c>
      <c r="C290" s="20">
        <v>0.68148148148148202</v>
      </c>
      <c r="D290" s="20">
        <v>0.89748911685654498</v>
      </c>
      <c r="E290" s="20">
        <v>0.55215180212387205</v>
      </c>
      <c r="F290" s="18">
        <v>1.2078266904318</v>
      </c>
    </row>
    <row r="291" spans="1:6">
      <c r="A291" t="s">
        <v>509</v>
      </c>
      <c r="B291" s="20">
        <v>0.310690610391338</v>
      </c>
      <c r="C291" s="20">
        <v>0.18918918918918901</v>
      </c>
      <c r="D291" s="20">
        <v>0.22642181231676001</v>
      </c>
      <c r="E291" s="20">
        <v>0.13991703627281701</v>
      </c>
      <c r="F291" s="18">
        <v>-2.8058471201993802</v>
      </c>
    </row>
    <row r="292" spans="1:6">
      <c r="A292" t="s">
        <v>112</v>
      </c>
      <c r="B292" s="20">
        <v>0.326866830839117</v>
      </c>
      <c r="C292" s="20">
        <v>0.47560975609756101</v>
      </c>
      <c r="D292" s="20">
        <v>0.99999992928250903</v>
      </c>
      <c r="E292" s="20">
        <v>0.65979597300128601</v>
      </c>
      <c r="F292" s="18">
        <v>0.49763538833777199</v>
      </c>
    </row>
    <row r="293" spans="1:6">
      <c r="A293" t="s">
        <v>738</v>
      </c>
      <c r="B293" s="20">
        <v>0.26535015533369999</v>
      </c>
      <c r="C293" s="20">
        <v>0.18918918918918901</v>
      </c>
      <c r="D293" s="20">
        <v>1.6748779450949498E-2</v>
      </c>
      <c r="E293" s="20">
        <v>0.13991703627281701</v>
      </c>
      <c r="F293" s="18">
        <v>-4.8980920076998</v>
      </c>
    </row>
    <row r="294" spans="1:6">
      <c r="A294" t="s">
        <v>495</v>
      </c>
      <c r="B294" s="20">
        <v>0.764733192155994</v>
      </c>
      <c r="C294" s="20">
        <v>0.97457293864660099</v>
      </c>
      <c r="D294" s="20">
        <v>0.99999992928250903</v>
      </c>
      <c r="E294" s="20">
        <v>0.94667085681784302</v>
      </c>
      <c r="F294" s="18">
        <v>-0.14812301573398401</v>
      </c>
    </row>
    <row r="295" spans="1:6">
      <c r="A295" t="s">
        <v>515</v>
      </c>
      <c r="B295" s="20">
        <v>0.217828388746065</v>
      </c>
      <c r="C295" s="20">
        <v>0.131765871093526</v>
      </c>
      <c r="D295" s="20">
        <v>0.986424263403202</v>
      </c>
      <c r="E295" s="20">
        <v>0.57692706642000502</v>
      </c>
      <c r="F295" s="18">
        <v>-0.84173844820674504</v>
      </c>
    </row>
    <row r="296" spans="1:6">
      <c r="A296" t="s">
        <v>302</v>
      </c>
      <c r="B296" s="20">
        <v>0.75882229856210304</v>
      </c>
      <c r="C296" s="20">
        <v>0.58241758241758201</v>
      </c>
      <c r="D296" s="20">
        <v>0.99999992928250903</v>
      </c>
      <c r="E296" s="20">
        <v>0.78231956009079195</v>
      </c>
      <c r="F296" s="18">
        <v>-0.20625848749362699</v>
      </c>
    </row>
    <row r="297" spans="1:6">
      <c r="A297" t="s">
        <v>214</v>
      </c>
      <c r="B297" s="20">
        <v>0.217828388746065</v>
      </c>
      <c r="C297" s="20">
        <v>0.131765871093526</v>
      </c>
      <c r="D297" s="20">
        <v>0.85319050734298796</v>
      </c>
      <c r="E297" s="20">
        <v>0.34039254308546302</v>
      </c>
      <c r="F297" s="18">
        <v>-1.1281494789109101</v>
      </c>
    </row>
    <row r="298" spans="1:6">
      <c r="A298" t="s">
        <v>1045</v>
      </c>
      <c r="B298" s="20">
        <v>0.23929499448250799</v>
      </c>
      <c r="C298" s="20">
        <v>0.246153846153846</v>
      </c>
      <c r="D298" s="20">
        <v>0.99999992928250903</v>
      </c>
      <c r="E298" s="20">
        <v>0.49730482254452901</v>
      </c>
      <c r="F298" s="18">
        <v>0.65490385661832595</v>
      </c>
    </row>
    <row r="299" spans="1:6">
      <c r="A299" t="s">
        <v>852</v>
      </c>
      <c r="B299" s="20">
        <v>0.41015159746720298</v>
      </c>
      <c r="C299" s="20">
        <v>0.39024390243902402</v>
      </c>
      <c r="D299" s="20">
        <v>0.89748911685654498</v>
      </c>
      <c r="E299" s="20">
        <v>0.47447563894206501</v>
      </c>
      <c r="F299" s="18">
        <v>0.75052210888189996</v>
      </c>
    </row>
    <row r="300" spans="1:6">
      <c r="A300" t="s">
        <v>1117</v>
      </c>
      <c r="B300" s="20">
        <v>0.217828388746065</v>
      </c>
      <c r="C300" s="20">
        <v>0.14953271028037399</v>
      </c>
      <c r="D300" s="20">
        <v>0.53735080644186906</v>
      </c>
      <c r="E300" s="20">
        <v>0.28365083545779002</v>
      </c>
      <c r="F300" s="18">
        <v>-2.0345740352980402</v>
      </c>
    </row>
    <row r="301" spans="1:6">
      <c r="A301" t="s">
        <v>162</v>
      </c>
      <c r="B301" s="20">
        <v>0.43116626169463701</v>
      </c>
      <c r="C301" s="20">
        <v>0.68148148148148202</v>
      </c>
      <c r="D301" s="20">
        <v>0.99999992928250903</v>
      </c>
      <c r="E301" s="20">
        <v>0.75626269986675299</v>
      </c>
      <c r="F301" s="18">
        <v>-0.47805421774094797</v>
      </c>
    </row>
    <row r="302" spans="1:6">
      <c r="A302" t="s">
        <v>1119</v>
      </c>
      <c r="B302" s="20">
        <v>0.36462908257062698</v>
      </c>
      <c r="C302" s="20">
        <v>0.39024390243902402</v>
      </c>
      <c r="D302" s="20">
        <v>0.24218772474890601</v>
      </c>
      <c r="E302" s="20">
        <v>0.34039254308546302</v>
      </c>
      <c r="F302" s="18">
        <v>-1.45308159462252</v>
      </c>
    </row>
    <row r="303" spans="1:6">
      <c r="A303" t="s">
        <v>981</v>
      </c>
      <c r="B303" s="20">
        <v>0.38349149413587902</v>
      </c>
      <c r="C303" s="20">
        <v>0.47560975609756101</v>
      </c>
      <c r="D303" s="20">
        <v>0.986424263403202</v>
      </c>
      <c r="E303" s="20">
        <v>0.72559421171067395</v>
      </c>
      <c r="F303" s="18">
        <v>-1.0423453249991901</v>
      </c>
    </row>
    <row r="304" spans="1:6">
      <c r="A304" t="s">
        <v>429</v>
      </c>
      <c r="B304" s="20">
        <v>0.88259340690356003</v>
      </c>
      <c r="C304" s="20">
        <v>0.90405117270788904</v>
      </c>
      <c r="D304" s="20">
        <v>0.99999992928250903</v>
      </c>
      <c r="E304" s="20">
        <v>0.91125122120202595</v>
      </c>
      <c r="F304" s="18">
        <v>0.22428264064725201</v>
      </c>
    </row>
    <row r="305" spans="1:6">
      <c r="A305" t="s">
        <v>525</v>
      </c>
      <c r="B305" s="20">
        <v>0.75437191331287401</v>
      </c>
      <c r="C305" s="20">
        <v>0.68148148148148202</v>
      </c>
      <c r="D305" s="20">
        <v>0.99999992928250903</v>
      </c>
      <c r="E305" s="20">
        <v>0.97947873334737101</v>
      </c>
      <c r="F305" s="18">
        <v>0.37557614563851499</v>
      </c>
    </row>
    <row r="306" spans="1:6">
      <c r="A306" t="s">
        <v>246</v>
      </c>
      <c r="B306" s="20">
        <v>0.25777569756755803</v>
      </c>
      <c r="C306" s="20">
        <v>0.30894308943089399</v>
      </c>
      <c r="D306" s="20">
        <v>0.44768033612713398</v>
      </c>
      <c r="E306" s="20">
        <v>0.34039254308546302</v>
      </c>
      <c r="F306" s="18">
        <v>-2.7176377735877799</v>
      </c>
    </row>
    <row r="307" spans="1:6">
      <c r="A307" t="s">
        <v>38</v>
      </c>
      <c r="B307" s="20">
        <v>0.72083993396229695</v>
      </c>
      <c r="C307" s="20">
        <v>0.732693780728504</v>
      </c>
      <c r="D307" s="20">
        <v>0.99999992928250903</v>
      </c>
      <c r="E307" s="20">
        <v>0.88387806443083194</v>
      </c>
      <c r="F307" s="18">
        <v>0.167134769790168</v>
      </c>
    </row>
    <row r="308" spans="1:6">
      <c r="A308" t="s">
        <v>76</v>
      </c>
      <c r="B308" s="20">
        <v>0.96777556995549296</v>
      </c>
      <c r="C308" s="20">
        <v>0.90405117270788904</v>
      </c>
      <c r="D308" s="20">
        <v>0.88193101341677305</v>
      </c>
      <c r="E308" s="20">
        <v>0.78744350249147699</v>
      </c>
      <c r="F308" s="18">
        <v>7.9682995205088106E-2</v>
      </c>
    </row>
    <row r="309" spans="1:6">
      <c r="A309" t="s">
        <v>1025</v>
      </c>
      <c r="B309" s="20">
        <v>0.26664529463527398</v>
      </c>
      <c r="C309" s="20">
        <v>0.30894308943089399</v>
      </c>
      <c r="D309" s="20">
        <v>0.97666602972977701</v>
      </c>
      <c r="E309" s="20">
        <v>0.584880460461775</v>
      </c>
      <c r="F309" s="18">
        <v>-0.71801453369717705</v>
      </c>
    </row>
    <row r="310" spans="1:6">
      <c r="A310" t="s">
        <v>194</v>
      </c>
      <c r="B310" s="20">
        <v>0.61153755540883803</v>
      </c>
      <c r="C310" s="20">
        <v>0.90405117270788904</v>
      </c>
      <c r="D310" s="20">
        <v>0.99999992928250903</v>
      </c>
      <c r="E310" s="20">
        <v>0.90692970273543705</v>
      </c>
      <c r="F310" s="18">
        <v>-0.33063072619038197</v>
      </c>
    </row>
    <row r="311" spans="1:6">
      <c r="A311" t="s">
        <v>612</v>
      </c>
      <c r="B311" s="20">
        <v>0.73382441884970595</v>
      </c>
      <c r="C311" s="20">
        <v>0.90405117270788904</v>
      </c>
      <c r="D311" s="20">
        <v>0.92743410341550103</v>
      </c>
      <c r="E311" s="20">
        <v>0.95978336710524903</v>
      </c>
      <c r="F311" s="18">
        <v>0.73816101776314103</v>
      </c>
    </row>
    <row r="312" spans="1:6">
      <c r="A312" t="s">
        <v>268</v>
      </c>
      <c r="B312" s="20">
        <v>0.35036174330900199</v>
      </c>
      <c r="C312" s="20">
        <v>0.39024390243902402</v>
      </c>
      <c r="D312" s="20">
        <v>0.99999992928250903</v>
      </c>
      <c r="E312" s="20">
        <v>0.68770670005786105</v>
      </c>
      <c r="F312" s="18">
        <v>-0.73475822289458703</v>
      </c>
    </row>
    <row r="313" spans="1:6">
      <c r="A313" t="s">
        <v>110</v>
      </c>
      <c r="B313" s="20">
        <v>0.310690610391338</v>
      </c>
      <c r="C313" s="20">
        <v>0.30894308943089399</v>
      </c>
      <c r="D313" s="20">
        <v>0.99999992928250903</v>
      </c>
      <c r="E313" s="20">
        <v>0.61646430123121299</v>
      </c>
      <c r="F313" s="18">
        <v>-0.62211549764332497</v>
      </c>
    </row>
    <row r="314" spans="1:6">
      <c r="A314" t="s">
        <v>164</v>
      </c>
      <c r="B314" s="20">
        <v>0.217828388746065</v>
      </c>
      <c r="C314" s="20">
        <v>0.113369450173312</v>
      </c>
      <c r="D314" s="20">
        <v>2.7294232386148201E-3</v>
      </c>
      <c r="E314" s="20">
        <v>3.73888729462842E-3</v>
      </c>
      <c r="F314" s="18">
        <v>-3.6642291524809698</v>
      </c>
    </row>
    <row r="315" spans="1:6">
      <c r="A315" t="s">
        <v>152</v>
      </c>
      <c r="B315" s="20">
        <v>0.217828388746065</v>
      </c>
      <c r="C315" s="20">
        <v>0.113369450173312</v>
      </c>
      <c r="D315" s="20">
        <v>0.55397120716619397</v>
      </c>
      <c r="E315" s="20">
        <v>0.19340647161458599</v>
      </c>
      <c r="F315" s="18">
        <v>-1.9948878079058301</v>
      </c>
    </row>
    <row r="316" spans="1:6">
      <c r="A316" t="s">
        <v>40</v>
      </c>
      <c r="B316" s="20">
        <v>0.91434885812177602</v>
      </c>
      <c r="C316" s="20">
        <v>0.68148148148148202</v>
      </c>
      <c r="D316" s="20">
        <v>0.89259143934686502</v>
      </c>
      <c r="E316" s="20">
        <v>0.56117291992131701</v>
      </c>
      <c r="F316" s="18">
        <v>0.131733593529853</v>
      </c>
    </row>
    <row r="317" spans="1:6">
      <c r="A317" t="s">
        <v>626</v>
      </c>
      <c r="B317" s="20">
        <v>0.93889640569471</v>
      </c>
      <c r="C317" s="20">
        <v>0.90405117270788904</v>
      </c>
      <c r="D317" s="20">
        <v>0.46867693123015203</v>
      </c>
      <c r="E317" s="20">
        <v>0.69013183196531303</v>
      </c>
      <c r="F317" s="18">
        <v>-9.4085175516016598E-2</v>
      </c>
    </row>
    <row r="318" spans="1:6">
      <c r="A318" t="s">
        <v>338</v>
      </c>
      <c r="B318" s="20">
        <v>0.45584091532244497</v>
      </c>
      <c r="C318" s="20">
        <v>0.58241758241758201</v>
      </c>
      <c r="D318" s="20">
        <v>0.99999992928250903</v>
      </c>
      <c r="E318" s="20">
        <v>0.73535543543277904</v>
      </c>
      <c r="F318" s="18">
        <v>-0.65238641679306097</v>
      </c>
    </row>
    <row r="319" spans="1:6">
      <c r="A319" t="s">
        <v>586</v>
      </c>
      <c r="B319" s="20">
        <v>0.54783091489140601</v>
      </c>
      <c r="C319" s="20">
        <v>0.62944829329614405</v>
      </c>
      <c r="D319" s="20">
        <v>0.99999992928250903</v>
      </c>
      <c r="E319" s="20">
        <v>0.94345815374986697</v>
      </c>
      <c r="F319" s="18">
        <v>0.52648334520374196</v>
      </c>
    </row>
    <row r="320" spans="1:6">
      <c r="A320" t="s">
        <v>154</v>
      </c>
      <c r="B320" s="20">
        <v>0.80456243642264502</v>
      </c>
      <c r="C320" s="20">
        <v>0.68148148148148202</v>
      </c>
      <c r="D320" s="20">
        <v>0.99999992928250903</v>
      </c>
      <c r="E320" s="20">
        <v>0.81333249243912598</v>
      </c>
      <c r="F320" s="18">
        <v>-0.25359259528689698</v>
      </c>
    </row>
    <row r="321" spans="1:6">
      <c r="A321" t="s">
        <v>238</v>
      </c>
      <c r="B321" s="20">
        <v>0.217828388746065</v>
      </c>
      <c r="C321" s="20">
        <v>0.15558052193406999</v>
      </c>
      <c r="D321" s="20">
        <v>0.93347376425817696</v>
      </c>
      <c r="E321" s="20">
        <v>0.43338084642235702</v>
      </c>
      <c r="F321" s="18">
        <v>-0.95581251690998503</v>
      </c>
    </row>
    <row r="322" spans="1:6">
      <c r="A322" t="s">
        <v>824</v>
      </c>
      <c r="B322" s="20">
        <v>0.50429811951593295</v>
      </c>
      <c r="C322" s="20">
        <v>0.90405117270788904</v>
      </c>
      <c r="D322" s="20">
        <v>0.738659787700232</v>
      </c>
      <c r="E322" s="20">
        <v>0.78744350249147699</v>
      </c>
      <c r="F322" s="18">
        <v>-1.9324721824837301</v>
      </c>
    </row>
    <row r="323" spans="1:6">
      <c r="A323" t="s">
        <v>921</v>
      </c>
      <c r="B323" s="20">
        <v>0.23929499448250799</v>
      </c>
      <c r="C323" s="20">
        <v>0.237459756285791</v>
      </c>
      <c r="D323" s="20">
        <v>0.99999992928250903</v>
      </c>
      <c r="E323" s="20">
        <v>0.54564013727215799</v>
      </c>
      <c r="F323" s="18">
        <v>0.63578832635935001</v>
      </c>
    </row>
    <row r="324" spans="1:6">
      <c r="A324" t="s">
        <v>1123</v>
      </c>
      <c r="B324" s="20">
        <v>0.28564095562657599</v>
      </c>
      <c r="C324" s="20">
        <v>0.30894308943089399</v>
      </c>
      <c r="D324" s="20">
        <v>0.79489308137874404</v>
      </c>
      <c r="E324" s="20">
        <v>0.57692706642000502</v>
      </c>
      <c r="F324" s="18">
        <v>-1.1987407070204701</v>
      </c>
    </row>
    <row r="325" spans="1:6">
      <c r="A325" t="s">
        <v>718</v>
      </c>
      <c r="B325" s="20">
        <v>0.96777556995549296</v>
      </c>
      <c r="C325" s="20">
        <v>0.80369515011547299</v>
      </c>
      <c r="D325" s="20">
        <v>0.88193101341677305</v>
      </c>
      <c r="E325" s="20">
        <v>0.68770670005786105</v>
      </c>
      <c r="F325" s="18">
        <v>-5.38165247860663E-2</v>
      </c>
    </row>
    <row r="326" spans="1:6">
      <c r="A326" t="s">
        <v>756</v>
      </c>
      <c r="B326" s="20">
        <v>0.35324831967054299</v>
      </c>
      <c r="C326" s="20">
        <v>0.47560975609756101</v>
      </c>
      <c r="D326" s="20">
        <v>0.79287782095055503</v>
      </c>
      <c r="E326" s="20">
        <v>0.58358110743307401</v>
      </c>
      <c r="F326" s="18">
        <v>-1.19905862803993</v>
      </c>
    </row>
    <row r="327" spans="1:6">
      <c r="A327" t="s">
        <v>750</v>
      </c>
      <c r="B327" s="20">
        <v>0.585987657422958</v>
      </c>
      <c r="C327" s="20">
        <v>1</v>
      </c>
      <c r="D327" s="20">
        <v>0.81242911922252303</v>
      </c>
      <c r="E327" s="20">
        <v>0.92725343745461097</v>
      </c>
      <c r="F327" s="18">
        <v>1.14851138979242</v>
      </c>
    </row>
    <row r="328" spans="1:6">
      <c r="A328" t="s">
        <v>610</v>
      </c>
      <c r="B328" s="20">
        <v>0.33200983343507101</v>
      </c>
      <c r="C328" s="20">
        <v>0.18918918918918901</v>
      </c>
      <c r="D328" s="20">
        <v>0.87482835025967598</v>
      </c>
      <c r="E328" s="20">
        <v>0.36802937196186197</v>
      </c>
      <c r="F328" s="18">
        <v>1.54434183009118</v>
      </c>
    </row>
    <row r="329" spans="1:6">
      <c r="A329" t="s">
        <v>328</v>
      </c>
      <c r="B329" s="20">
        <v>0.32001012288432301</v>
      </c>
      <c r="C329" s="20">
        <v>0.47560975609756101</v>
      </c>
      <c r="D329" s="20">
        <v>0.29270274777060001</v>
      </c>
      <c r="E329" s="20">
        <v>0.40903687948650203</v>
      </c>
      <c r="F329" s="18">
        <v>1.9252891187055601</v>
      </c>
    </row>
    <row r="330" spans="1:6">
      <c r="A330" t="s">
        <v>897</v>
      </c>
      <c r="B330" s="20">
        <v>0.48579008506419502</v>
      </c>
      <c r="C330" s="20">
        <v>0.90405117270788904</v>
      </c>
      <c r="D330" s="20">
        <v>0.986424263403202</v>
      </c>
      <c r="E330" s="20">
        <v>0.86813660040025398</v>
      </c>
      <c r="F330" s="18">
        <v>-1.0453051172161101</v>
      </c>
    </row>
    <row r="331" spans="1:6">
      <c r="A331" t="s">
        <v>505</v>
      </c>
      <c r="B331" s="20">
        <v>0.648899209983549</v>
      </c>
      <c r="C331" s="20">
        <v>0.90405117270788904</v>
      </c>
      <c r="D331" s="20">
        <v>0.99999992928250903</v>
      </c>
      <c r="E331" s="20">
        <v>0.81333249243912598</v>
      </c>
      <c r="F331" s="18">
        <v>-0.18422985435818301</v>
      </c>
    </row>
    <row r="332" spans="1:6">
      <c r="A332" t="s">
        <v>108</v>
      </c>
      <c r="B332" s="20">
        <v>0.30793237771720899</v>
      </c>
      <c r="C332" s="20">
        <v>0.39024390243902402</v>
      </c>
      <c r="D332" s="20">
        <v>0.30217393385540797</v>
      </c>
      <c r="E332" s="20">
        <v>0.34039254308546302</v>
      </c>
      <c r="F332" s="18">
        <v>-3.4908288917063701</v>
      </c>
    </row>
    <row r="333" spans="1:6">
      <c r="A333" t="s">
        <v>344</v>
      </c>
      <c r="B333" s="20">
        <v>0.826860589792072</v>
      </c>
      <c r="C333" s="20">
        <v>0.30894308943089399</v>
      </c>
      <c r="D333" s="20">
        <v>0.13933972866264399</v>
      </c>
      <c r="E333" s="20">
        <v>0.14422071369495301</v>
      </c>
      <c r="F333" s="18">
        <v>0.37816141539943898</v>
      </c>
    </row>
    <row r="334" spans="1:6">
      <c r="A334" t="s">
        <v>722</v>
      </c>
      <c r="B334" s="20">
        <v>0.38373842423349602</v>
      </c>
      <c r="C334" s="20">
        <v>0.90405117270788904</v>
      </c>
      <c r="D334" s="20">
        <v>0.85319050734298796</v>
      </c>
      <c r="E334" s="20">
        <v>0.95755229833197597</v>
      </c>
      <c r="F334" s="18">
        <v>-3.10513714770839</v>
      </c>
    </row>
    <row r="335" spans="1:6">
      <c r="A335" t="s">
        <v>138</v>
      </c>
      <c r="B335" s="20">
        <v>0.33200983343507101</v>
      </c>
      <c r="C335" s="20">
        <v>0.39024390243902402</v>
      </c>
      <c r="D335" s="20">
        <v>0.25147466969660798</v>
      </c>
      <c r="E335" s="20">
        <v>0.128219747340237</v>
      </c>
      <c r="F335" s="18">
        <v>1.43312566907509</v>
      </c>
    </row>
    <row r="336" spans="1:6">
      <c r="A336" t="s">
        <v>728</v>
      </c>
      <c r="B336" s="20">
        <v>0.35142155189142099</v>
      </c>
      <c r="C336" s="20">
        <v>0.47560975609756101</v>
      </c>
      <c r="D336" s="20">
        <v>0.26093181957200301</v>
      </c>
      <c r="E336" s="20">
        <v>0.36278642803487299</v>
      </c>
      <c r="F336" s="18">
        <v>4.7567904082566503</v>
      </c>
    </row>
    <row r="337" spans="1:6">
      <c r="A337" t="s">
        <v>44</v>
      </c>
      <c r="B337" s="20">
        <v>0.35254486107872202</v>
      </c>
      <c r="C337" s="20">
        <v>0.80369515011547299</v>
      </c>
      <c r="D337" s="20">
        <v>0.90392671761453702</v>
      </c>
      <c r="E337" s="20">
        <v>0.78744350249147699</v>
      </c>
      <c r="F337" s="18">
        <v>-1.5524837585054601</v>
      </c>
    </row>
    <row r="338" spans="1:6">
      <c r="A338" t="s">
        <v>939</v>
      </c>
      <c r="B338" s="20">
        <v>0.39431062920757598</v>
      </c>
      <c r="C338" s="20">
        <v>0.30894308943089399</v>
      </c>
      <c r="D338" s="20">
        <v>9.6395517105013304E-2</v>
      </c>
      <c r="E338" s="20">
        <v>0.17328492895410699</v>
      </c>
      <c r="F338" s="18">
        <v>-1.9753709060165101</v>
      </c>
    </row>
    <row r="339" spans="1:6">
      <c r="A339" t="s">
        <v>844</v>
      </c>
      <c r="B339" s="20">
        <v>0.36264840981730501</v>
      </c>
      <c r="C339" s="20">
        <v>0.39024390243902402</v>
      </c>
      <c r="D339" s="20">
        <v>0.75384444660892902</v>
      </c>
      <c r="E339" s="20">
        <v>0.36592094571895101</v>
      </c>
      <c r="F339" s="18">
        <v>-1.9619974654968</v>
      </c>
    </row>
    <row r="340" spans="1:6">
      <c r="A340" t="s">
        <v>58</v>
      </c>
      <c r="B340" s="20">
        <v>0.217828388746065</v>
      </c>
      <c r="C340" s="20">
        <v>0.18918918918918901</v>
      </c>
      <c r="D340" s="20">
        <v>0.99999992928250903</v>
      </c>
      <c r="E340" s="20">
        <v>0.57692706642000502</v>
      </c>
      <c r="F340" s="18">
        <v>-0.79204030523288904</v>
      </c>
    </row>
    <row r="341" spans="1:6">
      <c r="A341" t="s">
        <v>1125</v>
      </c>
      <c r="B341" s="20">
        <v>0.28974044750686201</v>
      </c>
      <c r="C341" s="20">
        <v>0.58241758241758201</v>
      </c>
      <c r="D341" s="20">
        <v>0.22642181231676001</v>
      </c>
      <c r="E341" s="20">
        <v>0.57692706642000502</v>
      </c>
      <c r="F341" s="18">
        <v>-2.1278532951162501</v>
      </c>
    </row>
    <row r="342" spans="1:6">
      <c r="A342" t="s">
        <v>716</v>
      </c>
      <c r="B342" s="20">
        <v>0.33200983343507101</v>
      </c>
      <c r="C342" s="20">
        <v>0.47560975609756101</v>
      </c>
      <c r="D342" s="20">
        <v>0.62458445745925495</v>
      </c>
      <c r="E342" s="20">
        <v>0.42941799800859298</v>
      </c>
      <c r="F342" s="18">
        <v>-1.9866598170608001</v>
      </c>
    </row>
    <row r="343" spans="1:6">
      <c r="A343" t="s">
        <v>758</v>
      </c>
      <c r="B343" s="20">
        <v>0.90799944478902705</v>
      </c>
      <c r="C343" s="20">
        <v>0.39024390243902402</v>
      </c>
      <c r="D343" s="20">
        <v>0.36048104124185198</v>
      </c>
      <c r="E343" s="20">
        <v>0.35737419839659801</v>
      </c>
      <c r="F343" s="18">
        <v>0.19743726503553599</v>
      </c>
    </row>
    <row r="344" spans="1:6">
      <c r="A344" t="s">
        <v>248</v>
      </c>
      <c r="B344" s="20">
        <v>0.26272770775346399</v>
      </c>
      <c r="C344" s="20">
        <v>0.18918918918918901</v>
      </c>
      <c r="D344" s="20">
        <v>0.54847051562105498</v>
      </c>
      <c r="E344" s="20">
        <v>0.276864101770878</v>
      </c>
      <c r="F344" s="18">
        <v>-1.68029803241288</v>
      </c>
    </row>
    <row r="345" spans="1:6">
      <c r="A345" t="s">
        <v>70</v>
      </c>
      <c r="B345" s="20">
        <v>0.17211067172914399</v>
      </c>
      <c r="C345" s="20">
        <v>0.113369450173312</v>
      </c>
      <c r="D345" s="20">
        <v>0.99999992928250903</v>
      </c>
      <c r="E345" s="20">
        <v>0.57692706642000502</v>
      </c>
      <c r="F345" s="18">
        <v>-0.71759833760563096</v>
      </c>
    </row>
    <row r="346" spans="1:6">
      <c r="A346" t="s">
        <v>1047</v>
      </c>
      <c r="B346" s="20">
        <v>0.217828388746065</v>
      </c>
      <c r="C346" s="20">
        <v>0.113369450173312</v>
      </c>
      <c r="D346" s="20">
        <v>0.97666602972977701</v>
      </c>
      <c r="E346" s="20">
        <v>0.54471780453646002</v>
      </c>
      <c r="F346" s="18">
        <v>-0.87453103814227895</v>
      </c>
    </row>
    <row r="347" spans="1:6">
      <c r="A347" t="s">
        <v>1001</v>
      </c>
      <c r="B347" s="20">
        <v>0.23929499448250799</v>
      </c>
      <c r="C347" s="20">
        <v>0.14953271028037399</v>
      </c>
      <c r="D347" s="20">
        <v>0.20085631501416401</v>
      </c>
      <c r="E347" s="20">
        <v>7.6442100925111597E-2</v>
      </c>
      <c r="F347" s="18">
        <v>2.0118411123245701</v>
      </c>
    </row>
    <row r="348" spans="1:6">
      <c r="A348" t="s">
        <v>660</v>
      </c>
      <c r="B348" s="20">
        <v>0.310690610391338</v>
      </c>
      <c r="C348" s="20">
        <v>0.15841001383884701</v>
      </c>
      <c r="D348" s="20">
        <v>3.64928076617473E-3</v>
      </c>
      <c r="E348" s="20">
        <v>8.0714961018462802E-2</v>
      </c>
      <c r="F348" s="18">
        <v>-4.3209183117280201</v>
      </c>
    </row>
    <row r="349" spans="1:6">
      <c r="A349" t="s">
        <v>118</v>
      </c>
      <c r="B349" s="20">
        <v>0.217828388746065</v>
      </c>
      <c r="C349" s="20">
        <v>0.113369450173312</v>
      </c>
      <c r="D349" s="20">
        <v>0.54847051562105498</v>
      </c>
      <c r="E349" s="20">
        <v>0.19960627230949601</v>
      </c>
      <c r="F349" s="18">
        <v>-1.7185130688229799</v>
      </c>
    </row>
    <row r="350" spans="1:6">
      <c r="A350" t="s">
        <v>995</v>
      </c>
      <c r="B350" s="20">
        <v>0.59075158488895196</v>
      </c>
      <c r="C350" s="20">
        <v>0.68148148148148202</v>
      </c>
      <c r="D350" s="20">
        <v>0.97666602972977701</v>
      </c>
      <c r="E350" s="20">
        <v>0.72559421171067395</v>
      </c>
      <c r="F350" s="18">
        <v>-0.51227058559620497</v>
      </c>
    </row>
    <row r="351" spans="1:6">
      <c r="A351" t="s">
        <v>98</v>
      </c>
      <c r="B351" s="20">
        <v>0.43943747238986502</v>
      </c>
      <c r="C351" s="20">
        <v>0.52486108504158602</v>
      </c>
      <c r="D351" s="20">
        <v>0.99999992928250903</v>
      </c>
      <c r="E351" s="20">
        <v>0.78744350249147699</v>
      </c>
      <c r="F351" s="18">
        <v>-0.32680116235217799</v>
      </c>
    </row>
    <row r="352" spans="1:6">
      <c r="A352" t="s">
        <v>1033</v>
      </c>
      <c r="B352" s="20">
        <v>0.25777569756755803</v>
      </c>
      <c r="C352" s="20">
        <v>0.246153846153846</v>
      </c>
      <c r="D352" s="20">
        <v>0.54466836515032002</v>
      </c>
      <c r="E352" s="20">
        <v>0.25977983528109599</v>
      </c>
      <c r="F352" s="18">
        <v>1.58046392642807</v>
      </c>
    </row>
    <row r="353" spans="1:6">
      <c r="A353" t="s">
        <v>398</v>
      </c>
      <c r="B353" s="20">
        <v>0.87300597521879997</v>
      </c>
      <c r="C353" s="20">
        <v>0.90405117270788904</v>
      </c>
      <c r="D353" s="20">
        <v>0.99999992928250903</v>
      </c>
      <c r="E353" s="20">
        <v>0.94851215886503104</v>
      </c>
      <c r="F353" s="18">
        <v>0.13386644891907801</v>
      </c>
    </row>
    <row r="354" spans="1:6">
      <c r="A354" t="s">
        <v>1090</v>
      </c>
      <c r="B354" s="20">
        <v>0.66658990706628796</v>
      </c>
      <c r="C354" s="20">
        <v>1</v>
      </c>
      <c r="D354" s="20">
        <v>0.54466836515032002</v>
      </c>
      <c r="E354" s="20">
        <v>0.86813660040025398</v>
      </c>
      <c r="F354" s="18">
        <v>1.07906606992988</v>
      </c>
    </row>
    <row r="355" spans="1:6">
      <c r="A355" t="s">
        <v>180</v>
      </c>
      <c r="B355" s="20">
        <v>0.23929499448250799</v>
      </c>
      <c r="C355" s="20">
        <v>0.246153846153846</v>
      </c>
      <c r="D355" s="20">
        <v>0.85319050734298796</v>
      </c>
      <c r="E355" s="20">
        <v>0.48345899354945798</v>
      </c>
      <c r="F355" s="18">
        <v>-1.28270175373816</v>
      </c>
    </row>
    <row r="356" spans="1:6">
      <c r="A356" t="s">
        <v>1073</v>
      </c>
      <c r="B356" s="20">
        <v>0.217828388746065</v>
      </c>
      <c r="C356" s="20">
        <v>0.14953271028037399</v>
      </c>
      <c r="D356" s="20">
        <v>0.21687698024820701</v>
      </c>
      <c r="E356" s="20">
        <v>7.1805404859060104E-2</v>
      </c>
      <c r="F356" s="18">
        <v>1.9639604934735</v>
      </c>
    </row>
    <row r="357" spans="1:6">
      <c r="A357" t="s">
        <v>796</v>
      </c>
      <c r="B357" s="20">
        <v>0.73382441884970595</v>
      </c>
      <c r="C357" s="20">
        <v>0.58241758241758201</v>
      </c>
      <c r="D357" s="20">
        <v>0.99999992928250903</v>
      </c>
      <c r="E357" s="20">
        <v>0.91018117604989701</v>
      </c>
      <c r="F357" s="18">
        <v>0.47417545040158199</v>
      </c>
    </row>
    <row r="358" spans="1:6">
      <c r="A358" t="s">
        <v>330</v>
      </c>
      <c r="B358" s="20">
        <v>0.30209150442079202</v>
      </c>
      <c r="C358" s="20">
        <v>0.39024390243902402</v>
      </c>
      <c r="D358" s="20">
        <v>0.46047327174461899</v>
      </c>
      <c r="E358" s="20">
        <v>0.42941799800859298</v>
      </c>
      <c r="F358" s="18">
        <v>-1.2682612086115901</v>
      </c>
    </row>
    <row r="359" spans="1:6">
      <c r="A359" t="s">
        <v>380</v>
      </c>
      <c r="B359" s="20">
        <v>0.238667852441835</v>
      </c>
      <c r="C359" s="20">
        <v>0.113369450173312</v>
      </c>
      <c r="D359" s="20">
        <v>0.45204430820844699</v>
      </c>
      <c r="E359" s="20">
        <v>8.4233135650886706E-2</v>
      </c>
      <c r="F359" s="18">
        <v>2.1928421906680802</v>
      </c>
    </row>
    <row r="360" spans="1:6">
      <c r="A360" t="s">
        <v>634</v>
      </c>
      <c r="B360" s="20">
        <v>0.23929499448250799</v>
      </c>
      <c r="C360" s="20">
        <v>0.18918918918918901</v>
      </c>
      <c r="D360" s="20">
        <v>0.16310201743091199</v>
      </c>
      <c r="E360" s="20">
        <v>0.21731099111994101</v>
      </c>
      <c r="F360" s="18">
        <v>-2.25963880978437</v>
      </c>
    </row>
    <row r="361" spans="1:6">
      <c r="A361" t="s">
        <v>965</v>
      </c>
      <c r="B361" s="20">
        <v>0.22958447847472899</v>
      </c>
      <c r="C361" s="20">
        <v>0.246153846153846</v>
      </c>
      <c r="D361" s="20">
        <v>0.16310201743091199</v>
      </c>
      <c r="E361" s="20">
        <v>0.19306812689426101</v>
      </c>
      <c r="F361" s="18">
        <v>-2.48336894042848</v>
      </c>
    </row>
    <row r="362" spans="1:6">
      <c r="A362" t="s">
        <v>244</v>
      </c>
      <c r="B362" s="20">
        <v>0.24395742087741601</v>
      </c>
      <c r="C362" s="20">
        <v>0.246153846153846</v>
      </c>
      <c r="D362" s="20">
        <v>0.99999992928250903</v>
      </c>
      <c r="E362" s="20">
        <v>0.58221836566157104</v>
      </c>
      <c r="F362" s="18">
        <v>0.57371449216444403</v>
      </c>
    </row>
    <row r="363" spans="1:6">
      <c r="A363" t="s">
        <v>1027</v>
      </c>
      <c r="B363" s="20">
        <v>0.64593406173614698</v>
      </c>
      <c r="C363" s="20">
        <v>0.58241758241758201</v>
      </c>
      <c r="D363" s="20">
        <v>0.55397120716619397</v>
      </c>
      <c r="E363" s="20">
        <v>0.54471780453646002</v>
      </c>
      <c r="F363" s="18">
        <v>-0.53406588740656702</v>
      </c>
    </row>
    <row r="364" spans="1:6">
      <c r="A364" t="s">
        <v>971</v>
      </c>
      <c r="B364" s="20">
        <v>0.217828388746065</v>
      </c>
      <c r="C364" s="20">
        <v>0.18918918918918901</v>
      </c>
      <c r="D364" s="20">
        <v>0.55397120716619397</v>
      </c>
      <c r="E364" s="20">
        <v>0.31641373784457999</v>
      </c>
      <c r="F364" s="18">
        <v>-1.5847050144817201</v>
      </c>
    </row>
    <row r="365" spans="1:6">
      <c r="A365" t="s">
        <v>126</v>
      </c>
      <c r="B365" s="20">
        <v>0.323580498749312</v>
      </c>
      <c r="C365" s="20">
        <v>0.113369450173312</v>
      </c>
      <c r="D365" s="20">
        <v>2.1190645313420402E-3</v>
      </c>
      <c r="E365" s="20">
        <v>3.9975486707776097E-3</v>
      </c>
      <c r="F365" s="18">
        <v>-4.2479730652545902</v>
      </c>
    </row>
    <row r="366" spans="1:6">
      <c r="A366" t="s">
        <v>433</v>
      </c>
      <c r="B366" s="20">
        <v>0.24147182042180099</v>
      </c>
      <c r="C366" s="20">
        <v>0.131765871093526</v>
      </c>
      <c r="D366" s="20">
        <v>3.64928076617473E-3</v>
      </c>
      <c r="E366" s="20">
        <v>1.9298565880031199E-3</v>
      </c>
      <c r="F366" s="18">
        <v>-5.2251497957899504</v>
      </c>
    </row>
    <row r="367" spans="1:6">
      <c r="A367" t="s">
        <v>780</v>
      </c>
      <c r="B367" s="20">
        <v>0.814193201908058</v>
      </c>
      <c r="C367" s="20">
        <v>0.68148148148148202</v>
      </c>
      <c r="D367" s="20">
        <v>0.68256033752657397</v>
      </c>
      <c r="E367" s="20">
        <v>0.48996972275019501</v>
      </c>
      <c r="F367" s="18">
        <v>0.30431100002448502</v>
      </c>
    </row>
    <row r="368" spans="1:6">
      <c r="A368" t="s">
        <v>172</v>
      </c>
      <c r="B368" s="20">
        <v>0.23929499448250799</v>
      </c>
      <c r="C368" s="20">
        <v>0.113369450173312</v>
      </c>
      <c r="D368" s="20">
        <v>0.29270274777060001</v>
      </c>
      <c r="E368" s="20">
        <v>9.7094413169140303E-2</v>
      </c>
      <c r="F368" s="18">
        <v>2.03470280216525</v>
      </c>
    </row>
    <row r="369" spans="1:6">
      <c r="A369" t="s">
        <v>288</v>
      </c>
      <c r="B369" s="20">
        <v>0.26535015533369999</v>
      </c>
      <c r="C369" s="20">
        <v>0.47560975609756101</v>
      </c>
      <c r="D369" s="20">
        <v>0.65702697512616803</v>
      </c>
      <c r="E369" s="20">
        <v>0.363224100602977</v>
      </c>
      <c r="F369" s="18">
        <v>-1.88784031989246</v>
      </c>
    </row>
    <row r="370" spans="1:6">
      <c r="A370" t="s">
        <v>802</v>
      </c>
      <c r="B370" s="20">
        <v>0.90799944478902705</v>
      </c>
      <c r="C370" s="20">
        <v>0.68148148148148202</v>
      </c>
      <c r="D370" s="20">
        <v>0.99999992928250903</v>
      </c>
      <c r="E370" s="20">
        <v>0.99613772499469899</v>
      </c>
      <c r="F370" s="18">
        <v>-0.23482015398765799</v>
      </c>
    </row>
    <row r="371" spans="1:6">
      <c r="A371" t="s">
        <v>925</v>
      </c>
      <c r="B371" s="20">
        <v>0.21305219124786401</v>
      </c>
      <c r="C371" s="20">
        <v>0.113369450173312</v>
      </c>
      <c r="D371" s="20">
        <v>0.29270274777060001</v>
      </c>
      <c r="E371" s="20">
        <v>7.6442100925111597E-2</v>
      </c>
      <c r="F371" s="18">
        <v>1.86483333722547</v>
      </c>
    </row>
    <row r="372" spans="1:6">
      <c r="A372" t="s">
        <v>206</v>
      </c>
      <c r="B372" s="20">
        <v>0.24616117957113001</v>
      </c>
      <c r="C372" s="20">
        <v>0.35076830762082001</v>
      </c>
      <c r="D372" s="20">
        <v>0.99999992928250903</v>
      </c>
      <c r="E372" s="20">
        <v>0.60378712401652501</v>
      </c>
      <c r="F372" s="18">
        <v>-0.72776185488562894</v>
      </c>
    </row>
    <row r="373" spans="1:6">
      <c r="A373" t="s">
        <v>766</v>
      </c>
      <c r="B373" s="20">
        <v>0.33200983343507101</v>
      </c>
      <c r="C373" s="20">
        <v>0.18918918918918901</v>
      </c>
      <c r="D373" s="20">
        <v>0.93356298052406095</v>
      </c>
      <c r="E373" s="20">
        <v>0.54471780453646002</v>
      </c>
      <c r="F373" s="18">
        <v>-1.1002947107587</v>
      </c>
    </row>
    <row r="374" spans="1:6">
      <c r="A374" t="s">
        <v>120</v>
      </c>
      <c r="B374" s="20">
        <v>0.24395742087741601</v>
      </c>
      <c r="C374" s="20">
        <v>0.23269658197668899</v>
      </c>
      <c r="D374" s="20">
        <v>0.99999992928250903</v>
      </c>
      <c r="E374" s="20">
        <v>0.68770670005786105</v>
      </c>
      <c r="F374" s="18">
        <v>-0.48109926945833498</v>
      </c>
    </row>
    <row r="375" spans="1:6">
      <c r="A375" t="s">
        <v>885</v>
      </c>
      <c r="B375" s="20">
        <v>0.48192052480310699</v>
      </c>
      <c r="C375" s="20">
        <v>0.68148148148148202</v>
      </c>
      <c r="D375" s="20">
        <v>0.97666602972977701</v>
      </c>
      <c r="E375" s="20">
        <v>0.69960310862870001</v>
      </c>
      <c r="F375" s="18">
        <v>-0.71162842050319197</v>
      </c>
    </row>
    <row r="376" spans="1:6">
      <c r="A376" t="s">
        <v>96</v>
      </c>
      <c r="B376" s="20">
        <v>0.22958447847472899</v>
      </c>
      <c r="C376" s="20">
        <v>0.18918918918918901</v>
      </c>
      <c r="D376" s="20">
        <v>0.99999992928250903</v>
      </c>
      <c r="E376" s="20">
        <v>0.60378712401652501</v>
      </c>
      <c r="F376" s="18">
        <v>-0.67887478864256601</v>
      </c>
    </row>
    <row r="377" spans="1:6">
      <c r="A377" t="s">
        <v>431</v>
      </c>
      <c r="B377" s="20">
        <v>0.51852488209929803</v>
      </c>
      <c r="C377" s="20">
        <v>0.58241758241758201</v>
      </c>
      <c r="D377" s="20">
        <v>0.58004600671096995</v>
      </c>
      <c r="E377" s="20">
        <v>0.48056741393815899</v>
      </c>
      <c r="F377" s="18">
        <v>0.93875770704657902</v>
      </c>
    </row>
    <row r="378" spans="1:6">
      <c r="A378" t="s">
        <v>866</v>
      </c>
      <c r="B378" s="20">
        <v>0.43116626169463701</v>
      </c>
      <c r="C378" s="20">
        <v>0.52486108504158602</v>
      </c>
      <c r="D378" s="20">
        <v>0.99999992928250903</v>
      </c>
      <c r="E378" s="20">
        <v>0.75516070969920301</v>
      </c>
      <c r="F378" s="18">
        <v>-0.61401982228454799</v>
      </c>
    </row>
    <row r="379" spans="1:6">
      <c r="A379" t="s">
        <v>1139</v>
      </c>
      <c r="B379" s="20">
        <v>0.585987657422958</v>
      </c>
      <c r="C379" s="20">
        <v>0.80369515011547299</v>
      </c>
      <c r="D379" s="20">
        <v>0.97666602972977701</v>
      </c>
      <c r="E379" s="20">
        <v>0.72559421171067395</v>
      </c>
      <c r="F379" s="18">
        <v>-0.83957970657978098</v>
      </c>
    </row>
    <row r="380" spans="1:6">
      <c r="A380" t="s">
        <v>582</v>
      </c>
      <c r="B380" s="20">
        <v>0.24395742087741601</v>
      </c>
      <c r="C380" s="20">
        <v>0.47560975609756101</v>
      </c>
      <c r="D380" s="20">
        <v>0.244057644939951</v>
      </c>
      <c r="E380" s="20">
        <v>0.39597556505731102</v>
      </c>
      <c r="F380" s="18">
        <v>-3.9985781219363701</v>
      </c>
    </row>
    <row r="381" spans="1:6">
      <c r="A381" t="s">
        <v>392</v>
      </c>
      <c r="B381" s="20">
        <v>0.24395742087741601</v>
      </c>
      <c r="C381" s="20">
        <v>0.246153846153846</v>
      </c>
      <c r="D381" s="20">
        <v>0.45582695063929901</v>
      </c>
      <c r="E381" s="20">
        <v>0.31641373784457999</v>
      </c>
      <c r="F381" s="18">
        <v>-2.6808244449126999</v>
      </c>
    </row>
    <row r="382" spans="1:6">
      <c r="A382" t="s">
        <v>664</v>
      </c>
      <c r="B382" s="20">
        <v>0.81841481913168201</v>
      </c>
      <c r="C382" s="20">
        <v>0.47560975609756101</v>
      </c>
      <c r="D382" s="20">
        <v>0.99999992928250903</v>
      </c>
      <c r="E382" s="20">
        <v>0.78744350249147699</v>
      </c>
      <c r="F382" s="18">
        <v>-0.31675794029056997</v>
      </c>
    </row>
    <row r="383" spans="1:6">
      <c r="A383" t="s">
        <v>314</v>
      </c>
      <c r="B383" s="20">
        <v>0.23929499448250799</v>
      </c>
      <c r="C383" s="20">
        <v>0.30894308943089399</v>
      </c>
      <c r="D383" s="20">
        <v>0.50073921540793898</v>
      </c>
      <c r="E383" s="20">
        <v>0.31641373784457999</v>
      </c>
      <c r="F383" s="18">
        <v>-2.6033215169139301</v>
      </c>
    </row>
    <row r="384" spans="1:6">
      <c r="A384" t="s">
        <v>12</v>
      </c>
      <c r="B384" s="20">
        <v>0.41031772984041998</v>
      </c>
      <c r="C384" s="20">
        <v>0.47560975609756101</v>
      </c>
      <c r="D384" s="20">
        <v>0.90809442126321205</v>
      </c>
      <c r="E384" s="20">
        <v>0.58888628354075001</v>
      </c>
      <c r="F384" s="18">
        <v>-1.0095392533396601</v>
      </c>
    </row>
    <row r="385" spans="1:6">
      <c r="A385" t="s">
        <v>378</v>
      </c>
      <c r="B385" s="20">
        <v>0.66658990706628796</v>
      </c>
      <c r="C385" s="20">
        <v>0.47560975609756101</v>
      </c>
      <c r="D385" s="20">
        <v>0.45582695063929901</v>
      </c>
      <c r="E385" s="20">
        <v>0.40129087214421899</v>
      </c>
      <c r="F385" s="18">
        <v>-0.94399202025695494</v>
      </c>
    </row>
    <row r="386" spans="1:6">
      <c r="A386" t="s">
        <v>1019</v>
      </c>
      <c r="B386" s="20">
        <v>0.48703577402435</v>
      </c>
      <c r="C386" s="20">
        <v>0.62944829329614405</v>
      </c>
      <c r="D386" s="20">
        <v>0.99999992928250903</v>
      </c>
      <c r="E386" s="20">
        <v>0.77384990206382398</v>
      </c>
      <c r="F386" s="18">
        <v>-0.60458506951532298</v>
      </c>
    </row>
    <row r="387" spans="1:6">
      <c r="A387" t="s">
        <v>535</v>
      </c>
      <c r="B387" s="20">
        <v>0.39162064613570302</v>
      </c>
      <c r="C387" s="20">
        <v>0.39024390243902402</v>
      </c>
      <c r="D387" s="20">
        <v>0.99999992928250903</v>
      </c>
      <c r="E387" s="20">
        <v>0.62689923936443503</v>
      </c>
      <c r="F387" s="18">
        <v>0.520196628047917</v>
      </c>
    </row>
    <row r="388" spans="1:6">
      <c r="A388" t="s">
        <v>100</v>
      </c>
      <c r="B388" s="20">
        <v>0.23929499448250799</v>
      </c>
      <c r="C388" s="20">
        <v>0.246153846153846</v>
      </c>
      <c r="D388" s="20">
        <v>0.79287782095055503</v>
      </c>
      <c r="E388" s="20">
        <v>0.34039254308546302</v>
      </c>
      <c r="F388" s="18">
        <v>-1.5789267647765599</v>
      </c>
    </row>
    <row r="389" spans="1:6">
      <c r="A389" t="s">
        <v>204</v>
      </c>
      <c r="B389" s="20">
        <v>0.90524052626765705</v>
      </c>
      <c r="C389" s="20">
        <v>1</v>
      </c>
      <c r="D389" s="20">
        <v>0.99999992928250903</v>
      </c>
      <c r="E389" s="20">
        <v>0.95978336710524903</v>
      </c>
      <c r="F389" s="18">
        <v>0.113305929596063</v>
      </c>
    </row>
    <row r="390" spans="1:6">
      <c r="A390" t="s">
        <v>134</v>
      </c>
      <c r="B390" s="20">
        <v>0.217828388746065</v>
      </c>
      <c r="C390" s="20">
        <v>0.15841001383884701</v>
      </c>
      <c r="D390" s="20">
        <v>0.88193101341677305</v>
      </c>
      <c r="E390" s="20">
        <v>0.35564316989228201</v>
      </c>
      <c r="F390" s="18">
        <v>-1.2345244031470399</v>
      </c>
    </row>
    <row r="391" spans="1:6">
      <c r="A391" t="s">
        <v>1053</v>
      </c>
      <c r="B391" s="20">
        <v>0.33803962010757499</v>
      </c>
      <c r="C391" s="20">
        <v>0.246153846153846</v>
      </c>
      <c r="D391" s="20">
        <v>3.64928076617473E-3</v>
      </c>
      <c r="E391" s="20">
        <v>0.17705945151292701</v>
      </c>
      <c r="F391" s="18">
        <v>-4.5821972893708196</v>
      </c>
    </row>
    <row r="392" spans="1:6">
      <c r="A392" t="s">
        <v>404</v>
      </c>
      <c r="B392" s="20">
        <v>0.225588579251909</v>
      </c>
      <c r="C392" s="20">
        <v>0.113369450173312</v>
      </c>
      <c r="D392" s="20">
        <v>0.38008090042147502</v>
      </c>
      <c r="E392" s="20">
        <v>0.15614390495563399</v>
      </c>
      <c r="F392" s="18">
        <v>-2.0911177549496398</v>
      </c>
    </row>
    <row r="393" spans="1:6">
      <c r="A393" t="s">
        <v>602</v>
      </c>
      <c r="B393" s="20">
        <v>0.22617491270117601</v>
      </c>
      <c r="C393" s="20">
        <v>0.14953271028037399</v>
      </c>
      <c r="D393" s="20">
        <v>0.85319050734298796</v>
      </c>
      <c r="E393" s="20">
        <v>0.363224100602977</v>
      </c>
      <c r="F393" s="18">
        <v>-1.2805869827735099</v>
      </c>
    </row>
    <row r="394" spans="1:6">
      <c r="A394" t="s">
        <v>951</v>
      </c>
      <c r="B394" s="20">
        <v>0.23929499448250799</v>
      </c>
      <c r="C394" s="20">
        <v>0.18918918918918901</v>
      </c>
      <c r="D394" s="20">
        <v>2.1190645313420402E-3</v>
      </c>
      <c r="E394" s="20">
        <v>0.17328492895410699</v>
      </c>
      <c r="F394" s="18">
        <v>-5.3935542418116098</v>
      </c>
    </row>
    <row r="395" spans="1:6">
      <c r="A395" t="s">
        <v>754</v>
      </c>
      <c r="B395" s="20">
        <v>0.56968045539895995</v>
      </c>
      <c r="C395" s="20">
        <v>0.68148148148148202</v>
      </c>
      <c r="D395" s="20">
        <v>0.93743879615395798</v>
      </c>
      <c r="E395" s="20">
        <v>0.72969608163089705</v>
      </c>
      <c r="F395" s="18">
        <v>-1.27079687651571</v>
      </c>
    </row>
    <row r="396" spans="1:6">
      <c r="A396" t="s">
        <v>350</v>
      </c>
      <c r="B396" s="20">
        <v>0.508304279190532</v>
      </c>
      <c r="C396" s="20">
        <v>0.80369515011547299</v>
      </c>
      <c r="D396" s="20">
        <v>0.97666602972977701</v>
      </c>
      <c r="E396" s="20">
        <v>0.69011782166205504</v>
      </c>
      <c r="F396" s="18">
        <v>-1.0145514453153901</v>
      </c>
    </row>
    <row r="397" spans="1:6">
      <c r="A397" t="s">
        <v>318</v>
      </c>
      <c r="B397" s="20">
        <v>0.34475924366975802</v>
      </c>
      <c r="C397" s="20">
        <v>0.47560975609756101</v>
      </c>
      <c r="D397" s="20">
        <v>0.99999992928250903</v>
      </c>
      <c r="E397" s="20">
        <v>0.57169525208422201</v>
      </c>
      <c r="F397" s="18">
        <v>0.74470689622122699</v>
      </c>
    </row>
    <row r="398" spans="1:6">
      <c r="A398" t="s">
        <v>158</v>
      </c>
      <c r="B398" s="20">
        <v>0.222285631480304</v>
      </c>
      <c r="C398" s="20">
        <v>0.19283223491477999</v>
      </c>
      <c r="D398" s="20">
        <v>0.97626983991917005</v>
      </c>
      <c r="E398" s="20">
        <v>0.54471780453646002</v>
      </c>
      <c r="F398" s="18">
        <v>-0.83073136705534401</v>
      </c>
    </row>
    <row r="399" spans="1:6">
      <c r="A399" t="s">
        <v>254</v>
      </c>
      <c r="B399" s="20">
        <v>0.51852488209929803</v>
      </c>
      <c r="C399" s="20">
        <v>0.68148148148148202</v>
      </c>
      <c r="D399" s="20">
        <v>0.58004600671096995</v>
      </c>
      <c r="E399" s="20">
        <v>0.58221836566157104</v>
      </c>
      <c r="F399" s="18">
        <v>0.93723473061734897</v>
      </c>
    </row>
    <row r="400" spans="1:6">
      <c r="A400" t="s">
        <v>60</v>
      </c>
      <c r="B400" s="20">
        <v>0.24369521747822501</v>
      </c>
      <c r="C400" s="20">
        <v>0.246153846153846</v>
      </c>
      <c r="D400" s="20">
        <v>0.94281004658744505</v>
      </c>
      <c r="E400" s="20">
        <v>0.48420033572337201</v>
      </c>
      <c r="F400" s="18">
        <v>-0.99519296987200201</v>
      </c>
    </row>
    <row r="401" spans="1:6">
      <c r="A401" t="s">
        <v>400</v>
      </c>
      <c r="B401" s="20">
        <v>0.217828388746065</v>
      </c>
      <c r="C401" s="20">
        <v>0.196716044191104</v>
      </c>
      <c r="D401" s="20">
        <v>0.93356298052406095</v>
      </c>
      <c r="E401" s="20">
        <v>0.48839144106375298</v>
      </c>
      <c r="F401" s="18">
        <v>-0.97795957997376703</v>
      </c>
    </row>
    <row r="402" spans="1:6">
      <c r="A402" t="s">
        <v>1127</v>
      </c>
      <c r="B402" s="20">
        <v>0.225588579251909</v>
      </c>
      <c r="C402" s="20">
        <v>0.30894308943089399</v>
      </c>
      <c r="D402" s="20">
        <v>0.50073921540793898</v>
      </c>
      <c r="E402" s="20">
        <v>0.34039254308546302</v>
      </c>
      <c r="F402" s="18">
        <v>-2.61958759446523</v>
      </c>
    </row>
    <row r="403" spans="1:6">
      <c r="A403" t="s">
        <v>34</v>
      </c>
      <c r="B403" s="20">
        <v>0.33497116334604699</v>
      </c>
      <c r="C403" s="20">
        <v>0.39024390243902402</v>
      </c>
      <c r="D403" s="20">
        <v>0.99999992928250903</v>
      </c>
      <c r="E403" s="20">
        <v>0.68061047271274799</v>
      </c>
      <c r="F403" s="18">
        <v>-0.57754778239920501</v>
      </c>
    </row>
    <row r="404" spans="1:6">
      <c r="A404" t="s">
        <v>993</v>
      </c>
      <c r="B404" s="20">
        <v>0.61183140952289305</v>
      </c>
      <c r="C404" s="20">
        <v>0.80369515011547299</v>
      </c>
      <c r="D404" s="20">
        <v>0.66389576038462905</v>
      </c>
      <c r="E404" s="20">
        <v>0.86540454459623095</v>
      </c>
      <c r="F404" s="18">
        <v>-1.77264024141331</v>
      </c>
    </row>
    <row r="405" spans="1:6">
      <c r="A405" t="s">
        <v>1043</v>
      </c>
      <c r="B405" s="20">
        <v>0.452480155353504</v>
      </c>
      <c r="C405" s="20">
        <v>0.68148148148148202</v>
      </c>
      <c r="D405" s="20">
        <v>0.92479254922419196</v>
      </c>
      <c r="E405" s="20">
        <v>0.78231956009079195</v>
      </c>
      <c r="F405" s="18">
        <v>-0.924760924833536</v>
      </c>
    </row>
    <row r="406" spans="1:6">
      <c r="A406" t="s">
        <v>1063</v>
      </c>
      <c r="B406" s="20">
        <v>0.39023790179877499</v>
      </c>
      <c r="C406" s="20">
        <v>0.39024390243902402</v>
      </c>
      <c r="D406" s="20">
        <v>0.80530930143920398</v>
      </c>
      <c r="E406" s="20">
        <v>0.42448451665543901</v>
      </c>
      <c r="F406" s="18">
        <v>-1.6267643192638499</v>
      </c>
    </row>
    <row r="407" spans="1:6">
      <c r="A407" t="s">
        <v>146</v>
      </c>
      <c r="B407" s="20">
        <v>0.28604021057948598</v>
      </c>
      <c r="C407" s="20">
        <v>0.30894308943089399</v>
      </c>
      <c r="D407" s="20">
        <v>0.85319050734298796</v>
      </c>
      <c r="E407" s="20">
        <v>0.42612292765294801</v>
      </c>
      <c r="F407" s="18">
        <v>-1.5443867057865199</v>
      </c>
    </row>
    <row r="408" spans="1:6">
      <c r="A408" t="s">
        <v>1071</v>
      </c>
      <c r="B408" s="20">
        <v>0.465576371269314</v>
      </c>
      <c r="C408" s="20">
        <v>0.30894308943089399</v>
      </c>
      <c r="D408" s="20">
        <v>0.15998788051574001</v>
      </c>
      <c r="E408" s="20">
        <v>0.31448273719112602</v>
      </c>
      <c r="F408" s="18">
        <v>-5.4325840491639896</v>
      </c>
    </row>
    <row r="409" spans="1:6">
      <c r="A409" t="s">
        <v>166</v>
      </c>
      <c r="B409" s="20">
        <v>0.806131454697667</v>
      </c>
      <c r="C409" s="20">
        <v>0.68148148148148202</v>
      </c>
      <c r="D409" s="20">
        <v>0.89259143934686502</v>
      </c>
      <c r="E409" s="20">
        <v>0.69848639305134497</v>
      </c>
      <c r="F409" s="18">
        <v>-0.50451301420932704</v>
      </c>
    </row>
    <row r="410" spans="1:6">
      <c r="A410" t="s">
        <v>18</v>
      </c>
      <c r="B410" s="20">
        <v>0.717170074584915</v>
      </c>
      <c r="C410" s="20">
        <v>1</v>
      </c>
      <c r="D410" s="20">
        <v>0.99999992928250903</v>
      </c>
      <c r="E410" s="20">
        <v>0.97484896449263403</v>
      </c>
      <c r="F410" s="18">
        <v>0.36400975930241303</v>
      </c>
    </row>
    <row r="411" spans="1:6">
      <c r="A411" t="s">
        <v>578</v>
      </c>
      <c r="B411" s="20">
        <v>0.23399649220645799</v>
      </c>
      <c r="C411" s="20">
        <v>0.246153846153846</v>
      </c>
      <c r="D411" s="20">
        <v>0.67076109564253295</v>
      </c>
      <c r="E411" s="20">
        <v>0.31641373784457999</v>
      </c>
      <c r="F411" s="18">
        <v>-1.79261964407471</v>
      </c>
    </row>
    <row r="412" spans="1:6">
      <c r="A412" t="s">
        <v>308</v>
      </c>
      <c r="B412" s="20">
        <v>0.79023390765065804</v>
      </c>
      <c r="C412" s="20">
        <v>1</v>
      </c>
      <c r="D412" s="20">
        <v>0.56951860190752102</v>
      </c>
      <c r="E412" s="20">
        <v>0.82558112930390604</v>
      </c>
      <c r="F412" s="18">
        <v>0.712162071309975</v>
      </c>
    </row>
    <row r="413" spans="1:6">
      <c r="A413" t="s">
        <v>234</v>
      </c>
      <c r="B413" s="20">
        <v>0.81841481913168201</v>
      </c>
      <c r="C413" s="20">
        <v>0.80369515011547299</v>
      </c>
      <c r="D413" s="20">
        <v>0.991690154708048</v>
      </c>
      <c r="E413" s="20">
        <v>0.92725343745461097</v>
      </c>
      <c r="F413" s="18">
        <v>0.32648175327872297</v>
      </c>
    </row>
    <row r="414" spans="1:6">
      <c r="A414" t="s">
        <v>467</v>
      </c>
      <c r="B414" s="20">
        <v>0.57462712400962201</v>
      </c>
      <c r="C414" s="20">
        <v>0.30894308943089399</v>
      </c>
      <c r="D414" s="20">
        <v>0.99999992928250903</v>
      </c>
      <c r="E414" s="20">
        <v>0.55869501980835801</v>
      </c>
      <c r="F414" s="18">
        <v>0.41059685334054102</v>
      </c>
    </row>
    <row r="415" spans="1:6">
      <c r="A415" t="s">
        <v>200</v>
      </c>
      <c r="B415" s="20">
        <v>0.452480155353504</v>
      </c>
      <c r="C415" s="20">
        <v>0.47560975609756101</v>
      </c>
      <c r="D415" s="20">
        <v>0.99999992928250903</v>
      </c>
      <c r="E415" s="20">
        <v>0.78231956009079195</v>
      </c>
      <c r="F415" s="18">
        <v>-0.35179428221262699</v>
      </c>
    </row>
    <row r="416" spans="1:6">
      <c r="A416" t="s">
        <v>973</v>
      </c>
      <c r="B416" s="20">
        <v>0.225588579251909</v>
      </c>
      <c r="C416" s="20">
        <v>0.18918918918918901</v>
      </c>
      <c r="D416" s="20">
        <v>0.79489308137874404</v>
      </c>
      <c r="E416" s="20">
        <v>0.333478183983071</v>
      </c>
      <c r="F416" s="18">
        <v>-1.51872458041642</v>
      </c>
    </row>
    <row r="417" spans="1:6">
      <c r="A417" t="s">
        <v>374</v>
      </c>
      <c r="B417" s="20">
        <v>0.217828388746065</v>
      </c>
      <c r="C417" s="20">
        <v>0.246153846153846</v>
      </c>
      <c r="D417" s="20">
        <v>0.98507302501519101</v>
      </c>
      <c r="E417" s="20">
        <v>0.57692706642000502</v>
      </c>
      <c r="F417" s="18">
        <v>-0.78282766438252804</v>
      </c>
    </row>
    <row r="418" spans="1:6">
      <c r="A418" t="s">
        <v>463</v>
      </c>
      <c r="B418" s="20">
        <v>0.222285631480304</v>
      </c>
      <c r="C418" s="20">
        <v>0.196716044191104</v>
      </c>
      <c r="D418" s="20">
        <v>0.85319050734298796</v>
      </c>
      <c r="E418" s="20">
        <v>0.39597556505731102</v>
      </c>
      <c r="F418" s="18">
        <v>-1.20810480187057</v>
      </c>
    </row>
    <row r="419" spans="1:6">
      <c r="A419" t="s">
        <v>654</v>
      </c>
      <c r="B419" s="20">
        <v>0.45755666504283998</v>
      </c>
      <c r="C419" s="20">
        <v>0.47560975609756101</v>
      </c>
      <c r="D419" s="20">
        <v>0.99999992928250903</v>
      </c>
      <c r="E419" s="20">
        <v>0.78744350249147699</v>
      </c>
      <c r="F419" s="18">
        <v>-0.313299553541526</v>
      </c>
    </row>
    <row r="420" spans="1:6">
      <c r="A420" t="s">
        <v>774</v>
      </c>
      <c r="B420" s="20">
        <v>0.337655114537876</v>
      </c>
      <c r="C420" s="20">
        <v>0.68148148148148202</v>
      </c>
      <c r="D420" s="20">
        <v>0.94576874457776094</v>
      </c>
      <c r="E420" s="20">
        <v>0.62615653312262498</v>
      </c>
      <c r="F420" s="18">
        <v>-1.13978098619234</v>
      </c>
    </row>
    <row r="421" spans="1:6">
      <c r="A421" t="s">
        <v>686</v>
      </c>
      <c r="B421" s="20">
        <v>0.23929499448250799</v>
      </c>
      <c r="C421" s="20">
        <v>0.246153846153846</v>
      </c>
      <c r="D421" s="20">
        <v>0.986424263403202</v>
      </c>
      <c r="E421" s="20">
        <v>0.58752732521547801</v>
      </c>
      <c r="F421" s="18">
        <v>-0.76670467302442002</v>
      </c>
    </row>
    <row r="422" spans="1:6">
      <c r="A422" t="s">
        <v>752</v>
      </c>
      <c r="B422" s="20">
        <v>0.225588579251909</v>
      </c>
      <c r="C422" s="20">
        <v>0.113369450173312</v>
      </c>
      <c r="D422" s="20">
        <v>0.97417114780973502</v>
      </c>
      <c r="E422" s="20">
        <v>0.37675038275314898</v>
      </c>
      <c r="F422" s="18">
        <v>0.96887032608453105</v>
      </c>
    </row>
    <row r="423" spans="1:6">
      <c r="A423" t="s">
        <v>1142</v>
      </c>
      <c r="B423" s="20">
        <v>0.17211067172914399</v>
      </c>
      <c r="C423" s="20">
        <v>0.113369450173312</v>
      </c>
      <c r="D423" s="20">
        <v>0.95180600391680403</v>
      </c>
      <c r="E423" s="20">
        <v>0.35737419839659801</v>
      </c>
      <c r="F423" s="18">
        <v>0.94236060023326995</v>
      </c>
    </row>
    <row r="424" spans="1:6">
      <c r="A424" t="s">
        <v>881</v>
      </c>
      <c r="B424" s="20">
        <v>0.22617491270117601</v>
      </c>
      <c r="C424" s="20">
        <v>0.246153846153846</v>
      </c>
      <c r="D424" s="20">
        <v>0.84597870385806095</v>
      </c>
      <c r="E424" s="20">
        <v>0.42448451665543901</v>
      </c>
      <c r="F424" s="18">
        <v>-1.32958349289621</v>
      </c>
    </row>
    <row r="425" spans="1:6">
      <c r="A425" t="s">
        <v>1059</v>
      </c>
      <c r="B425" s="20">
        <v>0.35443173781294302</v>
      </c>
      <c r="C425" s="20">
        <v>0.39024390243902402</v>
      </c>
      <c r="D425" s="20">
        <v>0.99999992928250903</v>
      </c>
      <c r="E425" s="20">
        <v>0.68770670005786105</v>
      </c>
      <c r="F425" s="18">
        <v>-0.52202356765549895</v>
      </c>
    </row>
    <row r="426" spans="1:6">
      <c r="A426" t="s">
        <v>608</v>
      </c>
      <c r="B426" s="20">
        <v>0.38629073787073098</v>
      </c>
      <c r="C426" s="20">
        <v>0.58241758241758201</v>
      </c>
      <c r="D426" s="20">
        <v>0.99999992928250903</v>
      </c>
      <c r="E426" s="20">
        <v>0.68061047271274799</v>
      </c>
      <c r="F426" s="18">
        <v>-0.96838789462343899</v>
      </c>
    </row>
    <row r="427" spans="1:6">
      <c r="A427" t="s">
        <v>485</v>
      </c>
      <c r="B427" s="20">
        <v>0.33200983343507101</v>
      </c>
      <c r="C427" s="20">
        <v>0.30894308943089399</v>
      </c>
      <c r="D427" s="20">
        <v>0.97666602972977701</v>
      </c>
      <c r="E427" s="20">
        <v>0.57692706642000502</v>
      </c>
      <c r="F427" s="18">
        <v>-0.95522442552891595</v>
      </c>
    </row>
    <row r="428" spans="1:6">
      <c r="A428" t="s">
        <v>684</v>
      </c>
      <c r="B428" s="20">
        <v>0.32524647016616898</v>
      </c>
      <c r="C428" s="20">
        <v>0.30894308943089399</v>
      </c>
      <c r="D428" s="20">
        <v>0.97666602972977701</v>
      </c>
      <c r="E428" s="20">
        <v>0.57692706642000502</v>
      </c>
      <c r="F428" s="18">
        <v>-0.86505443931677795</v>
      </c>
    </row>
    <row r="429" spans="1:6">
      <c r="A429" t="s">
        <v>816</v>
      </c>
      <c r="B429" s="20">
        <v>0.85749434456080897</v>
      </c>
      <c r="C429" s="20">
        <v>0.68148148148148202</v>
      </c>
      <c r="D429" s="20">
        <v>0.99999992928250903</v>
      </c>
      <c r="E429" s="20">
        <v>0.86762567856234696</v>
      </c>
      <c r="F429" s="18">
        <v>-0.210142186348694</v>
      </c>
    </row>
    <row r="430" spans="1:6">
      <c r="A430" t="s">
        <v>744</v>
      </c>
      <c r="B430" s="20">
        <v>0.450070413104316</v>
      </c>
      <c r="C430" s="20">
        <v>0.42857655237300701</v>
      </c>
      <c r="D430" s="20">
        <v>0.60512570079989303</v>
      </c>
      <c r="E430" s="20">
        <v>0.55953514398694304</v>
      </c>
      <c r="F430" s="18">
        <v>-1.92487569272327</v>
      </c>
    </row>
    <row r="431" spans="1:6">
      <c r="A431" t="s">
        <v>822</v>
      </c>
      <c r="B431" s="20">
        <v>0.465707949166834</v>
      </c>
      <c r="C431" s="20">
        <v>0.732693780728504</v>
      </c>
      <c r="D431" s="20">
        <v>0.89748911685654498</v>
      </c>
      <c r="E431" s="20">
        <v>0.54472695906587199</v>
      </c>
      <c r="F431" s="18">
        <v>0.89015916263949801</v>
      </c>
    </row>
    <row r="432" spans="1:6">
      <c r="A432" t="s">
        <v>216</v>
      </c>
      <c r="B432" s="20">
        <v>0.59982889969095599</v>
      </c>
      <c r="C432" s="20">
        <v>0.68148148148148202</v>
      </c>
      <c r="D432" s="20">
        <v>0.99999992928250903</v>
      </c>
      <c r="E432" s="20">
        <v>0.78744350249147699</v>
      </c>
      <c r="F432" s="18">
        <v>-0.22974635720820299</v>
      </c>
    </row>
    <row r="433" spans="1:6">
      <c r="A433" t="s">
        <v>114</v>
      </c>
      <c r="B433" s="20">
        <v>0.36798017321589699</v>
      </c>
      <c r="C433" s="20">
        <v>0.47560975609756101</v>
      </c>
      <c r="D433" s="20">
        <v>0.99999992928250903</v>
      </c>
      <c r="E433" s="20">
        <v>0.69960310862870001</v>
      </c>
      <c r="F433" s="18">
        <v>-0.39609412351405598</v>
      </c>
    </row>
    <row r="434" spans="1:6">
      <c r="A434" t="s">
        <v>1007</v>
      </c>
      <c r="B434" s="20">
        <v>0.663412917347735</v>
      </c>
      <c r="C434" s="20">
        <v>0.80369515011547299</v>
      </c>
      <c r="D434" s="20">
        <v>0.986424263403202</v>
      </c>
      <c r="E434" s="20">
        <v>0.79371929501065497</v>
      </c>
      <c r="F434" s="18">
        <v>-0.61055242054255998</v>
      </c>
    </row>
    <row r="435" spans="1:6">
      <c r="A435" t="s">
        <v>406</v>
      </c>
      <c r="B435" s="20">
        <v>0.73997908507439303</v>
      </c>
      <c r="C435" s="20">
        <v>1</v>
      </c>
      <c r="D435" s="20">
        <v>0.54246371724129905</v>
      </c>
      <c r="E435" s="20">
        <v>0.98077994016812298</v>
      </c>
      <c r="F435" s="18">
        <v>0.44867500496194201</v>
      </c>
    </row>
    <row r="436" spans="1:6">
      <c r="A436" t="s">
        <v>658</v>
      </c>
      <c r="B436" s="20">
        <v>0.93354998785494103</v>
      </c>
      <c r="C436" s="20">
        <v>0.90405117270788904</v>
      </c>
      <c r="D436" s="20">
        <v>0.62531070929834698</v>
      </c>
      <c r="E436" s="20">
        <v>0.74603967989449305</v>
      </c>
      <c r="F436" s="18">
        <v>0.16755327185511101</v>
      </c>
    </row>
    <row r="437" spans="1:6">
      <c r="A437" t="s">
        <v>1005</v>
      </c>
      <c r="B437" s="20">
        <v>0.35263699046588098</v>
      </c>
      <c r="C437" s="20">
        <v>0.47560975609756101</v>
      </c>
      <c r="D437" s="20">
        <v>0.88193101341677305</v>
      </c>
      <c r="E437" s="20">
        <v>0.58752732521547801</v>
      </c>
      <c r="F437" s="18">
        <v>-1.37352363143047</v>
      </c>
    </row>
    <row r="438" spans="1:6">
      <c r="A438" t="s">
        <v>554</v>
      </c>
      <c r="B438" s="20">
        <v>0.225588579251909</v>
      </c>
      <c r="C438" s="20">
        <v>0.131765871093526</v>
      </c>
      <c r="D438" s="20">
        <v>0.75384444660892902</v>
      </c>
      <c r="E438" s="20">
        <v>0.31470789028410301</v>
      </c>
      <c r="F438" s="18">
        <v>-1.5633718022935701</v>
      </c>
    </row>
    <row r="439" spans="1:6">
      <c r="A439" t="s">
        <v>421</v>
      </c>
      <c r="B439" s="20">
        <v>0.469574051622274</v>
      </c>
      <c r="C439" s="20">
        <v>0.80369515011547299</v>
      </c>
      <c r="D439" s="20">
        <v>0.99999992928250903</v>
      </c>
      <c r="E439" s="20">
        <v>0.86813660040025398</v>
      </c>
      <c r="F439" s="18">
        <v>-1.0106262533454</v>
      </c>
    </row>
    <row r="440" spans="1:6">
      <c r="A440" t="s">
        <v>1057</v>
      </c>
      <c r="B440" s="20">
        <v>0.64841033624014899</v>
      </c>
      <c r="C440" s="20">
        <v>0.90405117270788904</v>
      </c>
      <c r="D440" s="20">
        <v>0.93347376425817696</v>
      </c>
      <c r="E440" s="20">
        <v>0.83503015064715203</v>
      </c>
      <c r="F440" s="18">
        <v>-0.89668096378226603</v>
      </c>
    </row>
    <row r="441" spans="1:6">
      <c r="A441" t="s">
        <v>877</v>
      </c>
      <c r="B441" s="20">
        <v>0.33976085822871399</v>
      </c>
      <c r="C441" s="20">
        <v>0.30894308943089399</v>
      </c>
      <c r="D441" s="20">
        <v>0.90243337781240096</v>
      </c>
      <c r="E441" s="20">
        <v>0.57692706642000502</v>
      </c>
      <c r="F441" s="18">
        <v>-1.03191935615442</v>
      </c>
    </row>
    <row r="442" spans="1:6">
      <c r="A442" t="s">
        <v>558</v>
      </c>
      <c r="B442" s="20">
        <v>0.26272770775346399</v>
      </c>
      <c r="C442" s="20">
        <v>0.246153846153846</v>
      </c>
      <c r="D442" s="20">
        <v>0.99999992928250903</v>
      </c>
      <c r="E442" s="20">
        <v>0.69960310862870001</v>
      </c>
      <c r="F442" s="18">
        <v>-0.44322857693970602</v>
      </c>
    </row>
    <row r="443" spans="1:6">
      <c r="A443" t="s">
        <v>955</v>
      </c>
      <c r="B443" s="20">
        <v>0.27162159926110802</v>
      </c>
      <c r="C443" s="20">
        <v>0.39024390243902402</v>
      </c>
      <c r="D443" s="20">
        <v>0.92954887011457299</v>
      </c>
      <c r="E443" s="20">
        <v>0.43594410339268502</v>
      </c>
      <c r="F443" s="18">
        <v>0.704245717371206</v>
      </c>
    </row>
    <row r="444" spans="1:6">
      <c r="A444" t="s">
        <v>348</v>
      </c>
      <c r="B444" s="20">
        <v>0.217828388746065</v>
      </c>
      <c r="C444" s="20">
        <v>0.113369450173312</v>
      </c>
      <c r="D444" s="20">
        <v>0.16310201743091199</v>
      </c>
      <c r="E444" s="20">
        <v>3.0810676559820602E-2</v>
      </c>
      <c r="F444" s="18">
        <v>-2.76866839210689</v>
      </c>
    </row>
    <row r="445" spans="1:6">
      <c r="A445" t="s">
        <v>576</v>
      </c>
      <c r="B445" s="20">
        <v>0.64990256787036904</v>
      </c>
      <c r="C445" s="20">
        <v>0.732693780728504</v>
      </c>
      <c r="D445" s="20">
        <v>0.99999992928250903</v>
      </c>
      <c r="E445" s="20">
        <v>0.84714862971296501</v>
      </c>
      <c r="F445" s="18">
        <v>-0.20976796638883799</v>
      </c>
    </row>
    <row r="446" spans="1:6">
      <c r="A446" t="s">
        <v>272</v>
      </c>
      <c r="B446" s="20">
        <v>0.34475924366975802</v>
      </c>
      <c r="C446" s="20">
        <v>0.246153846153846</v>
      </c>
      <c r="D446" s="20">
        <v>0.55397120716619397</v>
      </c>
      <c r="E446" s="20">
        <v>0.31641373784457999</v>
      </c>
      <c r="F446" s="18">
        <v>-2.3449180853157698</v>
      </c>
    </row>
    <row r="447" spans="1:6">
      <c r="A447" t="s">
        <v>868</v>
      </c>
      <c r="B447" s="20">
        <v>0.29226967340708199</v>
      </c>
      <c r="C447" s="20">
        <v>0.30894308943089399</v>
      </c>
      <c r="D447" s="20">
        <v>0.738659787700232</v>
      </c>
      <c r="E447" s="20">
        <v>0.35564316989228201</v>
      </c>
      <c r="F447" s="18">
        <v>-1.6855828957510699</v>
      </c>
    </row>
    <row r="448" spans="1:6">
      <c r="A448" t="s">
        <v>106</v>
      </c>
      <c r="B448" s="20">
        <v>0.45861903754533101</v>
      </c>
      <c r="C448" s="20">
        <v>0.62944829329614405</v>
      </c>
      <c r="D448" s="20">
        <v>0.94769183549514002</v>
      </c>
      <c r="E448" s="20">
        <v>0.609269686971882</v>
      </c>
      <c r="F448" s="18">
        <v>-0.94992239421116997</v>
      </c>
    </row>
    <row r="449" spans="1:6">
      <c r="A449" t="s">
        <v>322</v>
      </c>
      <c r="B449" s="20">
        <v>0.23929499448250799</v>
      </c>
      <c r="C449" s="20">
        <v>0.30894308943089399</v>
      </c>
      <c r="D449" s="20">
        <v>0.53735080644186906</v>
      </c>
      <c r="E449" s="20">
        <v>0.34039254308546302</v>
      </c>
      <c r="F449" s="18">
        <v>-2.5910429366912999</v>
      </c>
    </row>
    <row r="450" spans="1:6">
      <c r="A450" t="s">
        <v>26</v>
      </c>
      <c r="B450" s="20">
        <v>0.51919629096374598</v>
      </c>
      <c r="C450" s="20">
        <v>0.39024390243902402</v>
      </c>
      <c r="D450" s="20">
        <v>0.97858836347727796</v>
      </c>
      <c r="E450" s="20">
        <v>0.61646430123121299</v>
      </c>
      <c r="F450" s="18">
        <v>-0.59684621719695996</v>
      </c>
    </row>
    <row r="451" spans="1:6">
      <c r="A451" t="s">
        <v>342</v>
      </c>
      <c r="B451" s="20">
        <v>0.25394268273853499</v>
      </c>
      <c r="C451" s="20">
        <v>0.246153846153846</v>
      </c>
      <c r="D451" s="20">
        <v>0.99999992928250903</v>
      </c>
      <c r="E451" s="20">
        <v>0.68061047271274799</v>
      </c>
      <c r="F451" s="18">
        <v>-0.52023382540037699</v>
      </c>
    </row>
    <row r="452" spans="1:6">
      <c r="A452" t="s">
        <v>1132</v>
      </c>
      <c r="B452" s="20">
        <v>0.59322637444228699</v>
      </c>
      <c r="C452" s="20">
        <v>0.68148148148148202</v>
      </c>
      <c r="D452" s="20">
        <v>0.99999992928250903</v>
      </c>
      <c r="E452" s="20">
        <v>0.78744350249147699</v>
      </c>
      <c r="F452" s="18">
        <v>-0.38047085164919597</v>
      </c>
    </row>
    <row r="453" spans="1:6">
      <c r="A453" t="s">
        <v>334</v>
      </c>
      <c r="B453" s="20">
        <v>0.217828388746065</v>
      </c>
      <c r="C453" s="20">
        <v>0.113369450173312</v>
      </c>
      <c r="D453" s="20">
        <v>0.56604815783088902</v>
      </c>
      <c r="E453" s="20">
        <v>0.21731099111994101</v>
      </c>
      <c r="F453" s="18">
        <v>-1.54179237469325</v>
      </c>
    </row>
    <row r="454" spans="1:6">
      <c r="A454" t="s">
        <v>854</v>
      </c>
      <c r="B454" s="20">
        <v>0.258498938072944</v>
      </c>
      <c r="C454" s="20">
        <v>0.246153846153846</v>
      </c>
      <c r="D454" s="20">
        <v>0.80530930143920398</v>
      </c>
      <c r="E454" s="20">
        <v>0.34039254308546302</v>
      </c>
      <c r="F454" s="18">
        <v>-1.0772788636611099</v>
      </c>
    </row>
    <row r="455" spans="1:6">
      <c r="A455" t="s">
        <v>638</v>
      </c>
      <c r="B455" s="20">
        <v>0.53690849273700403</v>
      </c>
      <c r="C455" s="20">
        <v>0.732693780728504</v>
      </c>
      <c r="D455" s="20">
        <v>0.99999992928250903</v>
      </c>
      <c r="E455" s="20">
        <v>0.80142480700026297</v>
      </c>
      <c r="F455" s="18">
        <v>-0.27164971431083701</v>
      </c>
    </row>
    <row r="456" spans="1:6">
      <c r="A456" t="s">
        <v>552</v>
      </c>
      <c r="B456" s="20">
        <v>0.31144331604480002</v>
      </c>
      <c r="C456" s="20">
        <v>0.30894308943089399</v>
      </c>
      <c r="D456" s="20">
        <v>0.85319050734298796</v>
      </c>
      <c r="E456" s="20">
        <v>0.54471780453646002</v>
      </c>
      <c r="F456" s="18">
        <v>-1.3684997645561701</v>
      </c>
    </row>
    <row r="457" spans="1:6">
      <c r="A457" t="s">
        <v>457</v>
      </c>
      <c r="B457" s="20">
        <v>0.93520038964228902</v>
      </c>
      <c r="C457" s="20">
        <v>0.68148148148148202</v>
      </c>
      <c r="D457" s="20">
        <v>0.80530930143920398</v>
      </c>
      <c r="E457" s="20">
        <v>0.69011782166205504</v>
      </c>
      <c r="F457" s="18">
        <v>0.186351538851108</v>
      </c>
    </row>
    <row r="458" spans="1:6">
      <c r="A458" t="s">
        <v>1138</v>
      </c>
      <c r="B458" s="20">
        <v>0.225588579251909</v>
      </c>
      <c r="C458" s="20">
        <v>0.18918918918918901</v>
      </c>
      <c r="D458" s="20">
        <v>0.85319050734298796</v>
      </c>
      <c r="E458" s="20">
        <v>0.425547064005808</v>
      </c>
      <c r="F458" s="18">
        <v>-1.0860080445184199</v>
      </c>
    </row>
    <row r="459" spans="1:6">
      <c r="A459" t="s">
        <v>860</v>
      </c>
      <c r="B459" s="20">
        <v>0.58292076578926799</v>
      </c>
      <c r="C459" s="20">
        <v>0.30894308943089399</v>
      </c>
      <c r="D459" s="20">
        <v>0.99999992928250903</v>
      </c>
      <c r="E459" s="20">
        <v>0.86813660040025398</v>
      </c>
      <c r="F459" s="18">
        <v>-0.29828463313110398</v>
      </c>
    </row>
    <row r="460" spans="1:6">
      <c r="A460" t="s">
        <v>24</v>
      </c>
      <c r="B460" s="20">
        <v>0.225588579251909</v>
      </c>
      <c r="C460" s="20">
        <v>0.18918918918918901</v>
      </c>
      <c r="D460" s="20">
        <v>0.41156687557370603</v>
      </c>
      <c r="E460" s="20">
        <v>0.18102707199756901</v>
      </c>
      <c r="F460" s="18">
        <v>-1.6805414457515</v>
      </c>
    </row>
    <row r="461" spans="1:6">
      <c r="A461" t="s">
        <v>46</v>
      </c>
      <c r="B461" s="20">
        <v>0.217828388746065</v>
      </c>
      <c r="C461" s="20">
        <v>0.113369450173312</v>
      </c>
      <c r="D461" s="20">
        <v>0.85319050734298796</v>
      </c>
      <c r="E461" s="20">
        <v>0.34039254308546302</v>
      </c>
      <c r="F461" s="18">
        <v>-1.27441029441443</v>
      </c>
    </row>
    <row r="462" spans="1:6">
      <c r="A462" t="s">
        <v>546</v>
      </c>
      <c r="B462" s="20">
        <v>0.64593406173614698</v>
      </c>
      <c r="C462" s="20">
        <v>0.68148148148148202</v>
      </c>
      <c r="D462" s="20">
        <v>0.30217393385540797</v>
      </c>
      <c r="E462" s="20">
        <v>0.71202254245558205</v>
      </c>
      <c r="F462" s="18">
        <v>-0.96033555813680205</v>
      </c>
    </row>
    <row r="463" spans="1:6">
      <c r="A463" t="s">
        <v>427</v>
      </c>
      <c r="B463" s="20">
        <v>0.217828388746065</v>
      </c>
      <c r="C463" s="20">
        <v>0.14953271028037399</v>
      </c>
      <c r="D463" s="20">
        <v>0.94576874457776094</v>
      </c>
      <c r="E463" s="20">
        <v>0.48496658689984201</v>
      </c>
      <c r="F463" s="18">
        <v>-0.95197242217004696</v>
      </c>
    </row>
    <row r="464" spans="1:6">
      <c r="A464" t="s">
        <v>176</v>
      </c>
      <c r="B464" s="20">
        <v>0.95672796001581295</v>
      </c>
      <c r="C464" s="20">
        <v>0.68148148148148202</v>
      </c>
      <c r="D464" s="20">
        <v>0.85005093843819401</v>
      </c>
      <c r="E464" s="20">
        <v>0.87466965648462103</v>
      </c>
      <c r="F464" s="18">
        <v>8.5067957810251296E-2</v>
      </c>
    </row>
    <row r="465" spans="1:6">
      <c r="A465" t="s">
        <v>72</v>
      </c>
      <c r="B465" s="20">
        <v>0.23929499448250799</v>
      </c>
      <c r="C465" s="20">
        <v>0.39024390243902402</v>
      </c>
      <c r="D465" s="20">
        <v>0.97666602972977701</v>
      </c>
      <c r="E465" s="20">
        <v>0.56153004739420298</v>
      </c>
      <c r="F465" s="18">
        <v>-0.97415506144699904</v>
      </c>
    </row>
    <row r="466" spans="1:6">
      <c r="A466" t="s">
        <v>128</v>
      </c>
      <c r="B466" s="20">
        <v>0.957984357112315</v>
      </c>
      <c r="C466" s="20">
        <v>0.80369515011547299</v>
      </c>
      <c r="D466" s="20">
        <v>0.54847051562105498</v>
      </c>
      <c r="E466" s="20">
        <v>0.90583233446218603</v>
      </c>
      <c r="F466" s="18">
        <v>0.11387773777009599</v>
      </c>
    </row>
    <row r="467" spans="1:6">
      <c r="A467" t="s">
        <v>572</v>
      </c>
      <c r="B467" s="20">
        <v>0.246780689547349</v>
      </c>
      <c r="C467" s="20">
        <v>0.30894308943089399</v>
      </c>
      <c r="D467" s="20">
        <v>0.97626983991917005</v>
      </c>
      <c r="E467" s="20">
        <v>0.57692706642000502</v>
      </c>
      <c r="F467" s="18">
        <v>-1.0282033169179401</v>
      </c>
    </row>
    <row r="468" spans="1:6">
      <c r="A468" t="s">
        <v>212</v>
      </c>
      <c r="B468" s="20">
        <v>0.22958447847472899</v>
      </c>
      <c r="C468" s="20">
        <v>0.18918918918918901</v>
      </c>
      <c r="D468" s="20">
        <v>0.79489308137874404</v>
      </c>
      <c r="E468" s="20">
        <v>0.34266540847496602</v>
      </c>
      <c r="F468" s="18">
        <v>-1.5345621528979501</v>
      </c>
    </row>
    <row r="469" spans="1:6">
      <c r="A469" t="s">
        <v>909</v>
      </c>
      <c r="B469" s="20">
        <v>0.26272770775346399</v>
      </c>
      <c r="C469" s="20">
        <v>0.30894308943089399</v>
      </c>
      <c r="D469" s="20">
        <v>0.79489308137874404</v>
      </c>
      <c r="E469" s="20">
        <v>0.42941799800859298</v>
      </c>
      <c r="F469" s="18">
        <v>-1.56102647092405</v>
      </c>
    </row>
    <row r="470" spans="1:6">
      <c r="A470" t="s">
        <v>1075</v>
      </c>
      <c r="B470" s="20">
        <v>0.43468444606231399</v>
      </c>
      <c r="C470" s="20">
        <v>0.80369515011547299</v>
      </c>
      <c r="D470" s="20">
        <v>0.65702697512616803</v>
      </c>
      <c r="E470" s="20">
        <v>0.586191560119112</v>
      </c>
      <c r="F470" s="18">
        <v>-3.24358768142972</v>
      </c>
    </row>
    <row r="471" spans="1:6">
      <c r="A471" t="s">
        <v>280</v>
      </c>
      <c r="B471" s="20">
        <v>0.88792330839573197</v>
      </c>
      <c r="C471" s="20">
        <v>0.90405117270788904</v>
      </c>
      <c r="D471" s="20">
        <v>0.99999992928250903</v>
      </c>
      <c r="E471" s="20">
        <v>0.86762567856234696</v>
      </c>
      <c r="F471" s="18">
        <v>-0.191945740253817</v>
      </c>
    </row>
    <row r="472" spans="1:6">
      <c r="A472" t="s">
        <v>258</v>
      </c>
      <c r="B472" s="20">
        <v>0.323580498749312</v>
      </c>
      <c r="C472" s="20">
        <v>0.30894308943089399</v>
      </c>
      <c r="D472" s="20">
        <v>0.99999992928250903</v>
      </c>
      <c r="E472" s="20">
        <v>0.69960310862870001</v>
      </c>
      <c r="F472" s="18">
        <v>-0.52384918726975105</v>
      </c>
    </row>
    <row r="473" spans="1:6">
      <c r="A473" t="s">
        <v>56</v>
      </c>
      <c r="B473" s="20">
        <v>0.39910333559805999</v>
      </c>
      <c r="C473" s="20">
        <v>0.47560975609756101</v>
      </c>
      <c r="D473" s="20">
        <v>0.986424263403202</v>
      </c>
      <c r="E473" s="20">
        <v>0.68770670005786105</v>
      </c>
      <c r="F473" s="18">
        <v>-0.68219237206792505</v>
      </c>
    </row>
    <row r="474" spans="1:6">
      <c r="A474" t="s">
        <v>186</v>
      </c>
      <c r="B474" s="20">
        <v>0.27162159926110802</v>
      </c>
      <c r="C474" s="20">
        <v>0.246153846153846</v>
      </c>
      <c r="D474" s="20">
        <v>0.94769183549514002</v>
      </c>
      <c r="E474" s="20">
        <v>0.56153004739420298</v>
      </c>
      <c r="F474" s="18">
        <v>-0.84852677499220597</v>
      </c>
    </row>
    <row r="475" spans="1:6">
      <c r="A475" t="s">
        <v>736</v>
      </c>
      <c r="B475" s="20">
        <v>0.34475924366975802</v>
      </c>
      <c r="C475" s="20">
        <v>0.30894308943089399</v>
      </c>
      <c r="D475" s="20">
        <v>0.99999992928250903</v>
      </c>
      <c r="E475" s="20">
        <v>0.73535543543277904</v>
      </c>
      <c r="F475" s="18">
        <v>-0.39683654310790201</v>
      </c>
    </row>
    <row r="476" spans="1:6">
      <c r="A476" t="s">
        <v>963</v>
      </c>
      <c r="B476" s="20">
        <v>0.51339610065797103</v>
      </c>
      <c r="C476" s="20">
        <v>0.90405117270788904</v>
      </c>
      <c r="D476" s="20">
        <v>0.97666602972977701</v>
      </c>
      <c r="E476" s="20">
        <v>0.76736265739628196</v>
      </c>
      <c r="F476" s="18">
        <v>-0.76866727304647597</v>
      </c>
    </row>
    <row r="477" spans="1:6">
      <c r="A477" t="s">
        <v>1011</v>
      </c>
      <c r="B477" s="20">
        <v>0.93354998785494103</v>
      </c>
      <c r="C477" s="20">
        <v>0.90405117270788904</v>
      </c>
      <c r="D477" s="20">
        <v>0.99999992928250903</v>
      </c>
      <c r="E477" s="20">
        <v>0.97484896449263403</v>
      </c>
      <c r="F477" s="18">
        <v>6.6885785856023394E-2</v>
      </c>
    </row>
    <row r="478" spans="1:6">
      <c r="A478" t="s">
        <v>296</v>
      </c>
      <c r="B478" s="20">
        <v>0.481482163392356</v>
      </c>
      <c r="C478" s="20">
        <v>0.58241758241758201</v>
      </c>
      <c r="D478" s="20">
        <v>0.97858836347727796</v>
      </c>
      <c r="E478" s="20">
        <v>0.69011782166205504</v>
      </c>
      <c r="F478" s="18">
        <v>-1.0442052022449699</v>
      </c>
    </row>
    <row r="479" spans="1:6">
      <c r="A479" t="s">
        <v>1134</v>
      </c>
      <c r="B479" s="20">
        <v>0.48370598203666998</v>
      </c>
      <c r="C479" s="20">
        <v>0.30894308943089399</v>
      </c>
      <c r="D479" s="20">
        <v>0.50073921540793898</v>
      </c>
      <c r="E479" s="20">
        <v>0.34504293032239097</v>
      </c>
      <c r="F479" s="18">
        <v>-2.4491307208502602</v>
      </c>
    </row>
    <row r="480" spans="1:6">
      <c r="A480" t="s">
        <v>270</v>
      </c>
      <c r="B480" s="20">
        <v>0.28553858243928398</v>
      </c>
      <c r="C480" s="20">
        <v>0.39024390243902402</v>
      </c>
      <c r="D480" s="20">
        <v>0.97188811492928195</v>
      </c>
      <c r="E480" s="20">
        <v>0.57692706642000502</v>
      </c>
      <c r="F480" s="18">
        <v>-0.90002081288918601</v>
      </c>
    </row>
    <row r="481" spans="1:6">
      <c r="A481" t="s">
        <v>312</v>
      </c>
      <c r="B481" s="20">
        <v>0.22617491270117601</v>
      </c>
      <c r="C481" s="20">
        <v>0.246153846153846</v>
      </c>
      <c r="D481" s="20">
        <v>0.62531070929834698</v>
      </c>
      <c r="E481" s="20">
        <v>0.31641373784457999</v>
      </c>
      <c r="F481" s="18">
        <v>-1.90678897911621</v>
      </c>
    </row>
    <row r="482" spans="1:6">
      <c r="A482" t="s">
        <v>720</v>
      </c>
      <c r="B482" s="20">
        <v>0.21305219124786401</v>
      </c>
      <c r="C482" s="20">
        <v>0.113369450173312</v>
      </c>
      <c r="D482" s="20">
        <v>0.45582695063929901</v>
      </c>
      <c r="E482" s="20">
        <v>0.147773897858576</v>
      </c>
      <c r="F482" s="18">
        <v>-2.0064419533800901</v>
      </c>
    </row>
    <row r="483" spans="1:6">
      <c r="A483" t="s">
        <v>54</v>
      </c>
      <c r="B483" s="20">
        <v>0.75181047220518704</v>
      </c>
      <c r="C483" s="20">
        <v>0.90405117270788904</v>
      </c>
      <c r="D483" s="20">
        <v>0.30217393385540797</v>
      </c>
      <c r="E483" s="20">
        <v>0.70788612041717403</v>
      </c>
      <c r="F483" s="18">
        <v>-0.96007834942230097</v>
      </c>
    </row>
    <row r="484" spans="1:6">
      <c r="A484" t="s">
        <v>856</v>
      </c>
      <c r="B484" s="20">
        <v>0.45584091532244497</v>
      </c>
      <c r="C484" s="20">
        <v>0.39024390243902402</v>
      </c>
      <c r="D484" s="20">
        <v>0.85319050734298796</v>
      </c>
      <c r="E484" s="20">
        <v>0.60378712401652501</v>
      </c>
      <c r="F484" s="18">
        <v>-0.63934118535468398</v>
      </c>
    </row>
    <row r="485" spans="1:6">
      <c r="A485" t="s">
        <v>706</v>
      </c>
      <c r="B485" s="20">
        <v>0.23929499448250799</v>
      </c>
      <c r="C485" s="20">
        <v>0.30894308943089399</v>
      </c>
      <c r="D485" s="20">
        <v>0.88304929694577905</v>
      </c>
      <c r="E485" s="20">
        <v>0.44159899386029</v>
      </c>
      <c r="F485" s="18">
        <v>-1.17554086867743</v>
      </c>
    </row>
    <row r="486" spans="1:6">
      <c r="A486" t="s">
        <v>606</v>
      </c>
      <c r="B486" s="20">
        <v>0.73997908507439303</v>
      </c>
      <c r="C486" s="20">
        <v>0.732693780728504</v>
      </c>
      <c r="D486" s="20">
        <v>0.99999992928250903</v>
      </c>
      <c r="E486" s="20">
        <v>0.86813660040025398</v>
      </c>
      <c r="F486" s="18">
        <v>-0.15399214499532701</v>
      </c>
    </row>
    <row r="487" spans="1:6">
      <c r="A487" t="s">
        <v>449</v>
      </c>
      <c r="B487" s="20">
        <v>0.96777556995549296</v>
      </c>
      <c r="C487" s="20">
        <v>0.90405117270788904</v>
      </c>
      <c r="D487" s="20">
        <v>0.97666602972977701</v>
      </c>
      <c r="E487" s="20">
        <v>0.75626269986675299</v>
      </c>
      <c r="F487" s="18">
        <v>-3.7519987148843199E-2</v>
      </c>
    </row>
    <row r="488" spans="1:6">
      <c r="A488" t="s">
        <v>999</v>
      </c>
      <c r="B488" s="20">
        <v>0.61183140952289305</v>
      </c>
      <c r="C488" s="20">
        <v>0.80369515011547299</v>
      </c>
      <c r="D488" s="20">
        <v>0.88193101341677305</v>
      </c>
      <c r="E488" s="20">
        <v>0.69011782166205504</v>
      </c>
      <c r="F488" s="18">
        <v>-1.56060275291988</v>
      </c>
    </row>
    <row r="489" spans="1:6">
      <c r="A489" t="s">
        <v>1003</v>
      </c>
      <c r="B489" s="20">
        <v>0.33200983343507101</v>
      </c>
      <c r="C489" s="20">
        <v>0.39024390243902402</v>
      </c>
      <c r="D489" s="20">
        <v>0.99999992928250903</v>
      </c>
      <c r="E489" s="20">
        <v>0.69166802122417703</v>
      </c>
      <c r="F489" s="18">
        <v>-0.452148289977235</v>
      </c>
    </row>
    <row r="490" spans="1:6">
      <c r="A490" t="s">
        <v>1009</v>
      </c>
      <c r="B490" s="20">
        <v>0.44980607847840698</v>
      </c>
      <c r="C490" s="20">
        <v>0.58241758241758201</v>
      </c>
      <c r="D490" s="20">
        <v>0.65730693014554298</v>
      </c>
      <c r="E490" s="20">
        <v>0.69011782166205504</v>
      </c>
      <c r="F490" s="18">
        <v>-1.15355094528153</v>
      </c>
    </row>
    <row r="491" spans="1:6">
      <c r="A491" t="s">
        <v>340</v>
      </c>
      <c r="B491" s="20">
        <v>0.23929499448250799</v>
      </c>
      <c r="C491" s="20">
        <v>0.30894308943089399</v>
      </c>
      <c r="D491" s="20">
        <v>0.738659787700232</v>
      </c>
      <c r="E491" s="20">
        <v>0.34039254308546302</v>
      </c>
      <c r="F491" s="18">
        <v>-1.5961988449535001</v>
      </c>
    </row>
    <row r="492" spans="1:6">
      <c r="A492" t="s">
        <v>628</v>
      </c>
      <c r="B492" s="20">
        <v>0.54474221083273</v>
      </c>
      <c r="C492" s="20">
        <v>0.58241758241758201</v>
      </c>
      <c r="D492" s="20">
        <v>0.99999992928250903</v>
      </c>
      <c r="E492" s="20">
        <v>0.78231956009079195</v>
      </c>
      <c r="F492" s="18">
        <v>-0.302815191034979</v>
      </c>
    </row>
    <row r="493" spans="1:6">
      <c r="A493" t="s">
        <v>945</v>
      </c>
      <c r="B493" s="20">
        <v>0.33497116334604699</v>
      </c>
      <c r="C493" s="20">
        <v>0.39024390243902402</v>
      </c>
      <c r="D493" s="20">
        <v>0.499005770067244</v>
      </c>
      <c r="E493" s="20">
        <v>0.31641373784457999</v>
      </c>
      <c r="F493" s="18">
        <v>-1.7770604072559</v>
      </c>
    </row>
    <row r="494" spans="1:6">
      <c r="A494" t="s">
        <v>16</v>
      </c>
      <c r="B494" s="20">
        <v>0.45584091532244497</v>
      </c>
      <c r="C494" s="20">
        <v>0.68148148148148202</v>
      </c>
      <c r="D494" s="20">
        <v>0.90809442126321205</v>
      </c>
      <c r="E494" s="20">
        <v>0.609269686971882</v>
      </c>
      <c r="F494" s="18">
        <v>-1.21635614093963</v>
      </c>
    </row>
    <row r="495" spans="1:6">
      <c r="A495" t="s">
        <v>42</v>
      </c>
      <c r="B495" s="20">
        <v>0.38049198558678399</v>
      </c>
      <c r="C495" s="20">
        <v>0.39024390243902402</v>
      </c>
      <c r="D495" s="20">
        <v>0.396858323139408</v>
      </c>
      <c r="E495" s="20">
        <v>0.31641373784457999</v>
      </c>
      <c r="F495" s="18">
        <v>-3.99304261364456</v>
      </c>
    </row>
    <row r="496" spans="1:6">
      <c r="A496" t="s">
        <v>473</v>
      </c>
      <c r="B496" s="20">
        <v>0.473499604218031</v>
      </c>
      <c r="C496" s="20">
        <v>0.58241758241758201</v>
      </c>
      <c r="D496" s="20">
        <v>0.99999992928250903</v>
      </c>
      <c r="E496" s="20">
        <v>0.78744350249147699</v>
      </c>
      <c r="F496" s="18">
        <v>-0.31432767017055702</v>
      </c>
    </row>
    <row r="497" spans="1:6">
      <c r="A497" t="s">
        <v>218</v>
      </c>
      <c r="B497" s="20">
        <v>0.31250003561783002</v>
      </c>
      <c r="C497" s="20">
        <v>0.246153846153846</v>
      </c>
      <c r="D497" s="20">
        <v>0.75384444660892902</v>
      </c>
      <c r="E497" s="20">
        <v>0.39597556505731102</v>
      </c>
      <c r="F497" s="18">
        <v>-1.20788917975364</v>
      </c>
    </row>
    <row r="498" spans="1:6">
      <c r="A498" t="s">
        <v>887</v>
      </c>
      <c r="B498" s="20">
        <v>0.53652225305490098</v>
      </c>
      <c r="C498" s="20">
        <v>0.732693780728504</v>
      </c>
      <c r="D498" s="20">
        <v>0.99999992928250903</v>
      </c>
      <c r="E498" s="20">
        <v>0.69960310862870001</v>
      </c>
      <c r="F498" s="18">
        <v>-0.46138508004753698</v>
      </c>
    </row>
    <row r="499" spans="1:6">
      <c r="A499" t="s">
        <v>360</v>
      </c>
      <c r="B499" s="20">
        <v>0.310690610391338</v>
      </c>
      <c r="C499" s="20">
        <v>0.39024390243902402</v>
      </c>
      <c r="D499" s="20">
        <v>0.16937319685621599</v>
      </c>
      <c r="E499" s="20">
        <v>0.31641373784457999</v>
      </c>
      <c r="F499" s="18">
        <v>-2.7104597838655198</v>
      </c>
    </row>
    <row r="500" spans="1:6">
      <c r="A500" t="s">
        <v>519</v>
      </c>
      <c r="B500" s="20">
        <v>0.71357182895989502</v>
      </c>
      <c r="C500" s="20">
        <v>0.62944829329614405</v>
      </c>
      <c r="D500" s="20">
        <v>0.99999992928250903</v>
      </c>
      <c r="E500" s="20">
        <v>0.92725343745461097</v>
      </c>
      <c r="F500" s="18">
        <v>-8.8443708786604E-2</v>
      </c>
    </row>
    <row r="501" spans="1:6">
      <c r="A501" t="s">
        <v>14</v>
      </c>
      <c r="B501" s="20">
        <v>0.58314766679881602</v>
      </c>
      <c r="C501" s="20">
        <v>0.47560975609756101</v>
      </c>
      <c r="D501" s="20">
        <v>0.97666602972977701</v>
      </c>
      <c r="E501" s="20">
        <v>0.65582129846513304</v>
      </c>
      <c r="F501" s="18">
        <v>-0.464307743735904</v>
      </c>
    </row>
    <row r="502" spans="1:6">
      <c r="A502" t="s">
        <v>306</v>
      </c>
      <c r="B502" s="20">
        <v>0.31846182790059901</v>
      </c>
      <c r="C502" s="20">
        <v>0.246153846153846</v>
      </c>
      <c r="D502" s="20">
        <v>0.18987943357892001</v>
      </c>
      <c r="E502" s="20">
        <v>0.15664976656263599</v>
      </c>
      <c r="F502" s="18">
        <v>-2.9673276928388299</v>
      </c>
    </row>
    <row r="503" spans="1:6">
      <c r="A503" t="s">
        <v>991</v>
      </c>
      <c r="B503" s="20">
        <v>0.452480155353504</v>
      </c>
      <c r="C503" s="20">
        <v>0.47560975609756101</v>
      </c>
      <c r="D503" s="20">
        <v>0.24218772474890601</v>
      </c>
      <c r="E503" s="20">
        <v>0.60093170187129796</v>
      </c>
      <c r="F503" s="18">
        <v>-0.80604376733945904</v>
      </c>
    </row>
    <row r="504" spans="1:6">
      <c r="A504" t="s">
        <v>1039</v>
      </c>
      <c r="B504" s="20">
        <v>0.627771803062532</v>
      </c>
      <c r="C504" s="20">
        <v>0.68148148148148202</v>
      </c>
      <c r="D504" s="20">
        <v>0.99999992928250903</v>
      </c>
      <c r="E504" s="20">
        <v>0.81946618255311998</v>
      </c>
      <c r="F504" s="18">
        <v>-0.288290075472111</v>
      </c>
    </row>
    <row r="505" spans="1:6">
      <c r="A505" t="s">
        <v>471</v>
      </c>
      <c r="B505" s="20">
        <v>0.310690610391338</v>
      </c>
      <c r="C505" s="20">
        <v>0.47560975609756101</v>
      </c>
      <c r="D505" s="20">
        <v>0.85319050734298796</v>
      </c>
      <c r="E505" s="20">
        <v>0.57692706642000502</v>
      </c>
      <c r="F505" s="18">
        <v>-1.20761637426428</v>
      </c>
    </row>
    <row r="506" spans="1:6">
      <c r="A506" t="s">
        <v>469</v>
      </c>
      <c r="B506" s="20">
        <v>0.23929499448250799</v>
      </c>
      <c r="C506" s="20">
        <v>0.246153846153846</v>
      </c>
      <c r="D506" s="20">
        <v>0.97666602972977701</v>
      </c>
      <c r="E506" s="20">
        <v>0.56153004739420298</v>
      </c>
      <c r="F506" s="18">
        <v>-0.95942998690527004</v>
      </c>
    </row>
  </sheetData>
  <mergeCells count="1">
    <mergeCell ref="B1:F1"/>
  </mergeCells>
  <conditionalFormatting sqref="B1:E1048576">
    <cfRule type="cellIs" dxfId="60" priority="1" operator="greater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4"/>
  <sheetViews>
    <sheetView workbookViewId="0">
      <pane ySplit="2" topLeftCell="A3" activePane="bottomLeft" state="frozen"/>
      <selection pane="bottomLeft" activeCell="B2" sqref="B1:E1048576"/>
    </sheetView>
  </sheetViews>
  <sheetFormatPr baseColWidth="10" defaultRowHeight="15" x14ac:dyDescent="0"/>
  <cols>
    <col min="2" max="5" width="10.83203125" style="20"/>
    <col min="6" max="6" width="10.83203125" style="18"/>
  </cols>
  <sheetData>
    <row r="1" spans="1:6">
      <c r="B1" s="88" t="s">
        <v>1173</v>
      </c>
      <c r="C1" s="88"/>
      <c r="D1" s="88"/>
      <c r="E1" s="88"/>
      <c r="F1" s="88"/>
    </row>
    <row r="2" spans="1:6" s="1" customFormat="1">
      <c r="B2" s="19" t="s">
        <v>1170</v>
      </c>
      <c r="C2" s="19" t="s">
        <v>1169</v>
      </c>
      <c r="D2" s="19" t="s">
        <v>1168</v>
      </c>
      <c r="E2" s="19" t="s">
        <v>1167</v>
      </c>
      <c r="F2" s="17" t="s">
        <v>1166</v>
      </c>
    </row>
    <row r="3" spans="1:6">
      <c r="A3" t="s">
        <v>620</v>
      </c>
      <c r="B3" s="20">
        <v>0.18576277707146699</v>
      </c>
      <c r="C3" s="20">
        <v>0.106227106227106</v>
      </c>
      <c r="D3" s="20">
        <v>0.44409779746841199</v>
      </c>
      <c r="E3" s="20">
        <v>0.10465923349095101</v>
      </c>
      <c r="F3" s="18">
        <v>1.74032540969258</v>
      </c>
    </row>
    <row r="4" spans="1:6">
      <c r="A4" t="s">
        <v>8</v>
      </c>
      <c r="B4" s="20">
        <v>0.309313327857483</v>
      </c>
      <c r="C4" s="20">
        <v>0.106227106227106</v>
      </c>
      <c r="D4" s="20">
        <v>1.1067710796756201E-2</v>
      </c>
      <c r="E4" s="20">
        <v>3.0114068337233602E-4</v>
      </c>
      <c r="F4" s="18">
        <v>7.1885821068002</v>
      </c>
    </row>
    <row r="5" spans="1:6">
      <c r="A5" t="s">
        <v>20</v>
      </c>
      <c r="B5" s="20">
        <v>3.7430465015285703E-5</v>
      </c>
      <c r="C5" s="20">
        <v>0.106227106227106</v>
      </c>
      <c r="D5" s="20">
        <v>2.7993298034179201E-2</v>
      </c>
      <c r="E5" s="20">
        <v>9.6279301652896698E-4</v>
      </c>
      <c r="F5" s="18">
        <v>4.6893074727081103</v>
      </c>
    </row>
    <row r="6" spans="1:6">
      <c r="A6" t="s">
        <v>475</v>
      </c>
      <c r="B6" s="20">
        <v>0.26260449700923799</v>
      </c>
      <c r="C6" s="20">
        <v>0.106227106227106</v>
      </c>
      <c r="D6" s="20">
        <v>9.1768895137723697E-2</v>
      </c>
      <c r="E6" s="20">
        <v>6.1871889531689402E-3</v>
      </c>
      <c r="F6" s="18">
        <v>3.5448174406635098</v>
      </c>
    </row>
    <row r="7" spans="1:6">
      <c r="A7" t="s">
        <v>10</v>
      </c>
      <c r="B7" s="20">
        <v>0.26260449700923799</v>
      </c>
      <c r="C7" s="20">
        <v>0.106227106227106</v>
      </c>
      <c r="D7" s="20">
        <v>2.7800557346177601E-2</v>
      </c>
      <c r="E7" s="20">
        <v>1.0108081405702401E-3</v>
      </c>
      <c r="F7" s="18">
        <v>-6.4498025813612001</v>
      </c>
    </row>
    <row r="8" spans="1:6">
      <c r="A8" t="s">
        <v>320</v>
      </c>
      <c r="B8" s="20">
        <v>0.26260449700923799</v>
      </c>
      <c r="C8" s="20">
        <v>0.106227106227106</v>
      </c>
      <c r="D8" s="20">
        <v>9.1768895137723697E-2</v>
      </c>
      <c r="E8" s="20">
        <v>6.1871889531689402E-3</v>
      </c>
      <c r="F8" s="18">
        <v>3.4335091177608499</v>
      </c>
    </row>
    <row r="9" spans="1:6">
      <c r="A9" t="s">
        <v>300</v>
      </c>
      <c r="B9" s="20">
        <v>0.18576277707146699</v>
      </c>
      <c r="C9" s="20">
        <v>0.106227106227106</v>
      </c>
      <c r="D9" s="20">
        <v>0.95854935425381405</v>
      </c>
      <c r="E9" s="20">
        <v>0.34995265849451501</v>
      </c>
      <c r="F9" s="18">
        <v>0.99154780854100699</v>
      </c>
    </row>
    <row r="10" spans="1:6">
      <c r="A10" t="s">
        <v>491</v>
      </c>
      <c r="B10" s="20">
        <v>0.99630549015388303</v>
      </c>
      <c r="C10" s="20">
        <v>1</v>
      </c>
      <c r="D10" s="20">
        <v>0.99999977980563004</v>
      </c>
      <c r="E10" s="20">
        <v>0.86596735545765802</v>
      </c>
      <c r="F10" s="18">
        <v>-9.4747963850733505E-3</v>
      </c>
    </row>
    <row r="11" spans="1:6">
      <c r="A11" t="s">
        <v>616</v>
      </c>
      <c r="B11" s="20">
        <v>0.70939535176037305</v>
      </c>
      <c r="C11" s="20">
        <v>0.84607645875251503</v>
      </c>
      <c r="D11" s="20">
        <v>0.99999977980563004</v>
      </c>
      <c r="E11" s="20">
        <v>0.85484575507242999</v>
      </c>
      <c r="F11" s="18">
        <v>0.37980287025153198</v>
      </c>
    </row>
    <row r="12" spans="1:6">
      <c r="A12" t="s">
        <v>408</v>
      </c>
      <c r="B12" s="20">
        <v>0.31489016163755401</v>
      </c>
      <c r="C12" s="20">
        <v>0.17629179331306999</v>
      </c>
      <c r="D12" s="20">
        <v>0.35955764884994401</v>
      </c>
      <c r="E12" s="20">
        <v>8.9515353409746201E-2</v>
      </c>
      <c r="F12" s="18">
        <v>2.1758415181881401</v>
      </c>
    </row>
    <row r="13" spans="1:6">
      <c r="A13" t="s">
        <v>362</v>
      </c>
      <c r="B13" s="20">
        <v>0.26260449700923799</v>
      </c>
      <c r="C13" s="20">
        <v>0.106227106227106</v>
      </c>
      <c r="D13" s="20">
        <v>0.132818233639838</v>
      </c>
      <c r="E13" s="20">
        <v>1.24234256307193E-2</v>
      </c>
      <c r="F13" s="18">
        <v>3.0255262910217402</v>
      </c>
    </row>
    <row r="14" spans="1:6">
      <c r="A14" t="s">
        <v>388</v>
      </c>
      <c r="B14" s="20">
        <v>0.17416749435239801</v>
      </c>
      <c r="C14" s="20">
        <v>0.106227106227106</v>
      </c>
      <c r="D14" s="20">
        <v>0.715420572476406</v>
      </c>
      <c r="E14" s="20">
        <v>0.16013665026099599</v>
      </c>
      <c r="F14" s="18">
        <v>1.39906194893448</v>
      </c>
    </row>
    <row r="15" spans="1:6">
      <c r="A15" t="s">
        <v>790</v>
      </c>
      <c r="B15" s="20">
        <v>0.52859619903926003</v>
      </c>
      <c r="C15" s="20">
        <v>0.58540372670807495</v>
      </c>
      <c r="D15" s="20">
        <v>0.98314154285922095</v>
      </c>
      <c r="E15" s="20">
        <v>0.68180569092808696</v>
      </c>
      <c r="F15" s="18">
        <v>-0.536448899577601</v>
      </c>
    </row>
    <row r="16" spans="1:6">
      <c r="A16" t="s">
        <v>832</v>
      </c>
      <c r="B16" s="20">
        <v>0.56801955649410496</v>
      </c>
      <c r="C16" s="20">
        <v>0.81194239561299897</v>
      </c>
      <c r="D16" s="20">
        <v>0.99999977980563004</v>
      </c>
      <c r="E16" s="20">
        <v>0.78057234412610799</v>
      </c>
      <c r="F16" s="18">
        <v>0.73139654002075805</v>
      </c>
    </row>
    <row r="17" spans="1:6">
      <c r="A17" t="s">
        <v>1140</v>
      </c>
      <c r="B17" s="20">
        <v>0.33305614138551698</v>
      </c>
      <c r="C17" s="20">
        <v>0.106227106227106</v>
      </c>
      <c r="D17" s="20">
        <v>0.32724894801374799</v>
      </c>
      <c r="E17" s="20">
        <v>5.9700774968465299E-2</v>
      </c>
      <c r="F17" s="18">
        <v>2.5765349385921801</v>
      </c>
    </row>
    <row r="18" spans="1:6">
      <c r="A18" t="s">
        <v>531</v>
      </c>
      <c r="B18" s="20">
        <v>0.398210757280479</v>
      </c>
      <c r="C18" s="20">
        <v>0.39357142857142902</v>
      </c>
      <c r="D18" s="20">
        <v>0.99999977980563004</v>
      </c>
      <c r="E18" s="20">
        <v>0.56408246084708202</v>
      </c>
      <c r="F18" s="18">
        <v>0.851654506529817</v>
      </c>
    </row>
    <row r="19" spans="1:6">
      <c r="A19" t="s">
        <v>384</v>
      </c>
      <c r="B19" s="20">
        <v>0.26260449700923799</v>
      </c>
      <c r="C19" s="20">
        <v>0.30878438331854502</v>
      </c>
      <c r="D19" s="20">
        <v>0.62764155764759499</v>
      </c>
      <c r="E19" s="20">
        <v>0.22439428281184901</v>
      </c>
      <c r="F19" s="18">
        <v>1.35660381468182</v>
      </c>
    </row>
    <row r="20" spans="1:6">
      <c r="A20" t="s">
        <v>712</v>
      </c>
      <c r="B20" s="20">
        <v>0.398210757280479</v>
      </c>
      <c r="C20" s="20">
        <v>0.106227106227106</v>
      </c>
      <c r="D20" s="20">
        <v>0.45518859639148901</v>
      </c>
      <c r="E20" s="20">
        <v>0.101215884725864</v>
      </c>
      <c r="F20" s="18">
        <v>2.09507567926059</v>
      </c>
    </row>
    <row r="21" spans="1:6">
      <c r="A21" t="s">
        <v>913</v>
      </c>
      <c r="B21" s="20">
        <v>0.74427532158895304</v>
      </c>
      <c r="C21" s="20">
        <v>0.67768959435626097</v>
      </c>
      <c r="D21" s="20">
        <v>0.99999977980563004</v>
      </c>
      <c r="E21" s="20">
        <v>0.78116693495760103</v>
      </c>
      <c r="F21" s="18">
        <v>-0.236647637369723</v>
      </c>
    </row>
    <row r="22" spans="1:6">
      <c r="A22" t="s">
        <v>82</v>
      </c>
      <c r="B22" s="20">
        <v>0.28677277897966402</v>
      </c>
      <c r="C22" s="20">
        <v>0.106227106227106</v>
      </c>
      <c r="D22" s="20">
        <v>0.160743486732146</v>
      </c>
      <c r="E22" s="20">
        <v>2.0407802992242301E-2</v>
      </c>
      <c r="F22" s="18">
        <v>2.9846320381578599</v>
      </c>
    </row>
    <row r="23" spans="1:6">
      <c r="A23" t="s">
        <v>778</v>
      </c>
      <c r="B23" s="20">
        <v>0.28472868759245601</v>
      </c>
      <c r="C23" s="20">
        <v>0.233870967741935</v>
      </c>
      <c r="D23" s="20">
        <v>0.86211808823031999</v>
      </c>
      <c r="E23" s="20">
        <v>0.41537164857618297</v>
      </c>
      <c r="F23" s="18">
        <v>-0.971132152015734</v>
      </c>
    </row>
    <row r="24" spans="1:6">
      <c r="A24" t="s">
        <v>915</v>
      </c>
      <c r="B24" s="20">
        <v>0.35248060870365899</v>
      </c>
      <c r="C24" s="20">
        <v>0.52868974528360102</v>
      </c>
      <c r="D24" s="20">
        <v>0.99999977980563004</v>
      </c>
      <c r="E24" s="20">
        <v>0.69185754237390495</v>
      </c>
      <c r="F24" s="18">
        <v>0.52585540114025997</v>
      </c>
    </row>
    <row r="25" spans="1:6">
      <c r="A25" t="s">
        <v>382</v>
      </c>
      <c r="B25" s="20">
        <v>0.430378331402269</v>
      </c>
      <c r="C25" s="20">
        <v>0.48739495798319299</v>
      </c>
      <c r="D25" s="20">
        <v>0.99999977980563004</v>
      </c>
      <c r="E25" s="20">
        <v>0.68803026340866202</v>
      </c>
      <c r="F25" s="18">
        <v>0.67095458190194401</v>
      </c>
    </row>
    <row r="26" spans="1:6">
      <c r="A26" t="s">
        <v>410</v>
      </c>
      <c r="B26" s="20">
        <v>0.26260449700923799</v>
      </c>
      <c r="C26" s="20">
        <v>0.183182176197141</v>
      </c>
      <c r="D26" s="20">
        <v>0.86211808823031999</v>
      </c>
      <c r="E26" s="20">
        <v>0.36417768760213998</v>
      </c>
      <c r="F26" s="18">
        <v>-1.09110895874977</v>
      </c>
    </row>
    <row r="27" spans="1:6">
      <c r="A27" t="s">
        <v>846</v>
      </c>
      <c r="B27" s="20">
        <v>0.36755143677922503</v>
      </c>
      <c r="C27" s="20">
        <v>0.17629179331306999</v>
      </c>
      <c r="D27" s="20">
        <v>0.86292813989212802</v>
      </c>
      <c r="E27" s="20">
        <v>0.32867997781259201</v>
      </c>
      <c r="F27" s="18">
        <v>1.26367076604323</v>
      </c>
    </row>
    <row r="28" spans="1:6">
      <c r="A28" t="s">
        <v>678</v>
      </c>
      <c r="B28" s="20">
        <v>0.97604461983390201</v>
      </c>
      <c r="C28" s="20">
        <v>0.93236275401880497</v>
      </c>
      <c r="D28" s="20">
        <v>0.99999977980563004</v>
      </c>
      <c r="E28" s="20">
        <v>0.96072297134219198</v>
      </c>
      <c r="F28" s="18">
        <v>-5.2577175809780802E-2</v>
      </c>
    </row>
    <row r="29" spans="1:6">
      <c r="A29" t="s">
        <v>1035</v>
      </c>
      <c r="B29" s="20">
        <v>0.51360476059150095</v>
      </c>
      <c r="C29" s="20">
        <v>0.62233528654930903</v>
      </c>
      <c r="D29" s="20">
        <v>0.99999977980563004</v>
      </c>
      <c r="E29" s="20">
        <v>0.72499852182528002</v>
      </c>
      <c r="F29" s="18">
        <v>-0.42073375058512402</v>
      </c>
    </row>
    <row r="30" spans="1:6">
      <c r="A30" t="s">
        <v>594</v>
      </c>
      <c r="B30" s="20">
        <v>0.81253804786191797</v>
      </c>
      <c r="C30" s="20">
        <v>0.62233528654930903</v>
      </c>
      <c r="D30" s="20">
        <v>0.99999977980563004</v>
      </c>
      <c r="E30" s="20">
        <v>0.84532551824539404</v>
      </c>
      <c r="F30" s="18">
        <v>0.20811665855386599</v>
      </c>
    </row>
    <row r="31" spans="1:6">
      <c r="A31" t="s">
        <v>416</v>
      </c>
      <c r="B31" s="20">
        <v>0.63899924352436899</v>
      </c>
      <c r="C31" s="20">
        <v>0.93236275401880497</v>
      </c>
      <c r="D31" s="20">
        <v>0.99999977980563004</v>
      </c>
      <c r="E31" s="20">
        <v>0.91169828041177703</v>
      </c>
      <c r="F31" s="18">
        <v>0.35125890281907801</v>
      </c>
    </row>
    <row r="32" spans="1:6">
      <c r="A32" t="s">
        <v>1055</v>
      </c>
      <c r="B32" s="20">
        <v>0.65932135226983601</v>
      </c>
      <c r="C32" s="20">
        <v>0.67768959435626097</v>
      </c>
      <c r="D32" s="20">
        <v>0.99999977980563004</v>
      </c>
      <c r="E32" s="20">
        <v>0.78514314508355598</v>
      </c>
      <c r="F32" s="18">
        <v>-0.25828660957222399</v>
      </c>
    </row>
    <row r="33" spans="1:6">
      <c r="A33" t="s">
        <v>264</v>
      </c>
      <c r="B33" s="20">
        <v>0.26260449700923799</v>
      </c>
      <c r="C33" s="20">
        <v>0.106227106227106</v>
      </c>
      <c r="D33" s="20">
        <v>0.93226822751326699</v>
      </c>
      <c r="E33" s="20">
        <v>0.31560625610269499</v>
      </c>
      <c r="F33" s="18">
        <v>1.1832720757888</v>
      </c>
    </row>
    <row r="34" spans="1:6">
      <c r="A34" t="s">
        <v>840</v>
      </c>
      <c r="B34" s="20">
        <v>0.49255526385967302</v>
      </c>
      <c r="C34" s="20">
        <v>0.39357142857142902</v>
      </c>
      <c r="D34" s="20">
        <v>0.87464524401427801</v>
      </c>
      <c r="E34" s="20">
        <v>0.48023675162583501</v>
      </c>
      <c r="F34" s="18">
        <v>-0.62799394144398402</v>
      </c>
    </row>
    <row r="35" spans="1:6">
      <c r="A35" t="s">
        <v>895</v>
      </c>
      <c r="B35" s="20">
        <v>0.38009570943315901</v>
      </c>
      <c r="C35" s="20">
        <v>0.29144256047290401</v>
      </c>
      <c r="D35" s="20">
        <v>0.99999977980563004</v>
      </c>
      <c r="E35" s="20">
        <v>0.57454767232553206</v>
      </c>
      <c r="F35" s="18">
        <v>0.83071730775938002</v>
      </c>
    </row>
    <row r="36" spans="1:6">
      <c r="A36" t="s">
        <v>1077</v>
      </c>
      <c r="B36" s="20">
        <v>0.31489016163755401</v>
      </c>
      <c r="C36" s="20">
        <v>0.113181307919185</v>
      </c>
      <c r="D36" s="20">
        <v>8.3688494462451303E-4</v>
      </c>
      <c r="E36" s="20">
        <v>2.2476105637176801E-5</v>
      </c>
      <c r="F36" s="18">
        <v>17.169649850479299</v>
      </c>
    </row>
    <row r="37" spans="1:6">
      <c r="A37" t="s">
        <v>961</v>
      </c>
      <c r="B37" s="20">
        <v>0.94378430473068797</v>
      </c>
      <c r="C37" s="20">
        <v>1</v>
      </c>
      <c r="D37" s="20">
        <v>0.99999977980563004</v>
      </c>
      <c r="E37" s="20">
        <v>0.96072297134219198</v>
      </c>
      <c r="F37" s="18">
        <v>-5.77942623782833E-2</v>
      </c>
    </row>
    <row r="38" spans="1:6">
      <c r="A38" t="s">
        <v>92</v>
      </c>
      <c r="B38" s="20">
        <v>0.28677277897966402</v>
      </c>
      <c r="C38" s="20">
        <v>0.106227106227106</v>
      </c>
      <c r="D38" s="20">
        <v>5.7840062772260697E-2</v>
      </c>
      <c r="E38" s="20">
        <v>2.9054677068880298E-2</v>
      </c>
      <c r="F38" s="18">
        <v>2.5398152975018702</v>
      </c>
    </row>
    <row r="39" spans="1:6">
      <c r="A39" t="s">
        <v>78</v>
      </c>
      <c r="B39" s="20">
        <v>0.81008897867701701</v>
      </c>
      <c r="C39" s="20">
        <v>1</v>
      </c>
      <c r="D39" s="20">
        <v>0.99999977980563004</v>
      </c>
      <c r="E39" s="20">
        <v>0.96072297134219198</v>
      </c>
      <c r="F39" s="18">
        <v>8.4512779777984895E-2</v>
      </c>
    </row>
    <row r="40" spans="1:6">
      <c r="A40" t="s">
        <v>550</v>
      </c>
      <c r="B40" s="20">
        <v>0.31489016163755401</v>
      </c>
      <c r="C40" s="20">
        <v>0.30878438331854502</v>
      </c>
      <c r="D40" s="20">
        <v>0.99999977980563004</v>
      </c>
      <c r="E40" s="20">
        <v>0.59289261029809603</v>
      </c>
      <c r="F40" s="18">
        <v>0.64642954569727895</v>
      </c>
    </row>
    <row r="41" spans="1:6">
      <c r="A41" t="s">
        <v>414</v>
      </c>
      <c r="B41" s="20">
        <v>0.66426404559640495</v>
      </c>
      <c r="C41" s="20">
        <v>0.75424048247267295</v>
      </c>
      <c r="D41" s="20">
        <v>0.99999977980563004</v>
      </c>
      <c r="E41" s="20">
        <v>0.86178058855186002</v>
      </c>
      <c r="F41" s="18">
        <v>0.29510763397134798</v>
      </c>
    </row>
    <row r="42" spans="1:6">
      <c r="A42" t="s">
        <v>588</v>
      </c>
      <c r="B42" s="20">
        <v>0.39866056147315798</v>
      </c>
      <c r="C42" s="20">
        <v>0.58540372670807495</v>
      </c>
      <c r="D42" s="20">
        <v>0.99999977980563004</v>
      </c>
      <c r="E42" s="20">
        <v>0.69185754237390495</v>
      </c>
      <c r="F42" s="18">
        <v>0.66579819828053199</v>
      </c>
    </row>
    <row r="43" spans="1:6">
      <c r="A43" t="s">
        <v>600</v>
      </c>
      <c r="B43" s="20">
        <v>0.341224323140988</v>
      </c>
      <c r="C43" s="20">
        <v>0.30878438331854502</v>
      </c>
      <c r="D43" s="20">
        <v>0.99999977980563004</v>
      </c>
      <c r="E43" s="20">
        <v>0.62009733504856002</v>
      </c>
      <c r="F43" s="18">
        <v>0.71284026564824199</v>
      </c>
    </row>
    <row r="44" spans="1:6">
      <c r="A44" t="s">
        <v>975</v>
      </c>
      <c r="B44" s="20">
        <v>0.23122724683927101</v>
      </c>
      <c r="C44" s="20">
        <v>0.17629179331306999</v>
      </c>
      <c r="D44" s="20">
        <v>0.99999977980563004</v>
      </c>
      <c r="E44" s="20">
        <v>0.45409521857954199</v>
      </c>
      <c r="F44" s="18">
        <v>0.78162833062652404</v>
      </c>
    </row>
    <row r="45" spans="1:6">
      <c r="A45" t="s">
        <v>1051</v>
      </c>
      <c r="B45" s="20">
        <v>0.40702171256893099</v>
      </c>
      <c r="C45" s="20">
        <v>0.113181307919185</v>
      </c>
      <c r="D45" s="20">
        <v>0.57908888428435901</v>
      </c>
      <c r="E45" s="20">
        <v>0.129671050083217</v>
      </c>
      <c r="F45" s="18">
        <v>2.0408066918619299</v>
      </c>
    </row>
    <row r="46" spans="1:6">
      <c r="A46" t="s">
        <v>529</v>
      </c>
      <c r="B46" s="20">
        <v>0.59956665615517601</v>
      </c>
      <c r="C46" s="20">
        <v>0.72851056234651601</v>
      </c>
      <c r="D46" s="20">
        <v>0.99999977980563004</v>
      </c>
      <c r="E46" s="20">
        <v>0.869155718851086</v>
      </c>
      <c r="F46" s="18">
        <v>0.233554484849124</v>
      </c>
    </row>
    <row r="47" spans="1:6">
      <c r="A47" t="s">
        <v>182</v>
      </c>
      <c r="B47" s="20">
        <v>0.15510649357596301</v>
      </c>
      <c r="C47" s="20">
        <v>0.106227106227106</v>
      </c>
      <c r="D47" s="20">
        <v>0.46435959610010102</v>
      </c>
      <c r="E47" s="20">
        <v>8.2090913987101305E-2</v>
      </c>
      <c r="F47" s="18">
        <v>-1.9844443544677599</v>
      </c>
    </row>
    <row r="48" spans="1:6">
      <c r="A48" t="s">
        <v>326</v>
      </c>
      <c r="B48" s="20">
        <v>0.50811695068420504</v>
      </c>
      <c r="C48" s="20">
        <v>0.48739495798319299</v>
      </c>
      <c r="D48" s="20">
        <v>0.159918739752439</v>
      </c>
      <c r="E48" s="20">
        <v>0.36417768760213998</v>
      </c>
      <c r="F48" s="18">
        <v>-1.25503175498987</v>
      </c>
    </row>
    <row r="49" spans="1:6">
      <c r="A49" t="s">
        <v>453</v>
      </c>
      <c r="B49" s="20">
        <v>0.191992038232909</v>
      </c>
      <c r="C49" s="20">
        <v>0.106227106227106</v>
      </c>
      <c r="D49" s="20">
        <v>0.28075249467854502</v>
      </c>
      <c r="E49" s="20">
        <v>3.1427919877664003E-2</v>
      </c>
      <c r="F49" s="18">
        <v>2.3296362299801898</v>
      </c>
    </row>
    <row r="50" spans="1:6">
      <c r="A50" t="s">
        <v>636</v>
      </c>
      <c r="B50" s="20">
        <v>0.324943642864364</v>
      </c>
      <c r="C50" s="20">
        <v>0.183182176197141</v>
      </c>
      <c r="D50" s="20">
        <v>0.76197186424368801</v>
      </c>
      <c r="E50" s="20">
        <v>0.30960343355181702</v>
      </c>
      <c r="F50" s="18">
        <v>-1.73107346090891</v>
      </c>
    </row>
    <row r="51" spans="1:6">
      <c r="A51" t="s">
        <v>662</v>
      </c>
      <c r="B51" s="20">
        <v>0.69119688951828895</v>
      </c>
      <c r="C51" s="20">
        <v>0.75424048247267295</v>
      </c>
      <c r="D51" s="20">
        <v>0.99999977980563004</v>
      </c>
      <c r="E51" s="20">
        <v>0.79728704162670805</v>
      </c>
      <c r="F51" s="18">
        <v>-0.332943289764977</v>
      </c>
    </row>
    <row r="52" spans="1:6">
      <c r="A52" t="s">
        <v>828</v>
      </c>
      <c r="B52" s="20">
        <v>0.93640458555061301</v>
      </c>
      <c r="C52" s="20">
        <v>1</v>
      </c>
      <c r="D52" s="20">
        <v>0.99999977980563004</v>
      </c>
      <c r="E52" s="20">
        <v>0.95051058825697399</v>
      </c>
      <c r="F52" s="18">
        <v>7.3009586162710693E-2</v>
      </c>
    </row>
    <row r="53" spans="1:6">
      <c r="A53" t="s">
        <v>222</v>
      </c>
      <c r="B53" s="20">
        <v>0.72845197424072705</v>
      </c>
      <c r="C53" s="20">
        <v>0.84607645875251503</v>
      </c>
      <c r="D53" s="20">
        <v>0.99999977980563004</v>
      </c>
      <c r="E53" s="20">
        <v>0.94876665302018404</v>
      </c>
      <c r="F53" s="18">
        <v>0.268576126453685</v>
      </c>
    </row>
    <row r="54" spans="1:6">
      <c r="A54" t="s">
        <v>84</v>
      </c>
      <c r="B54" s="20">
        <v>0.26260449700923799</v>
      </c>
      <c r="C54" s="20">
        <v>0.106227106227106</v>
      </c>
      <c r="D54" s="20">
        <v>0.569441613567505</v>
      </c>
      <c r="E54" s="20">
        <v>0.122981010226089</v>
      </c>
      <c r="F54" s="18">
        <v>1.7115491525020301</v>
      </c>
    </row>
    <row r="55" spans="1:6">
      <c r="A55" t="s">
        <v>192</v>
      </c>
      <c r="B55" s="20">
        <v>0.31098762690124498</v>
      </c>
      <c r="C55" s="20">
        <v>0.106227106227106</v>
      </c>
      <c r="D55" s="20">
        <v>0.28549946075195598</v>
      </c>
      <c r="E55" s="20">
        <v>5.4179109919618197E-2</v>
      </c>
      <c r="F55" s="18">
        <v>2.4543779981534399</v>
      </c>
    </row>
    <row r="56" spans="1:6">
      <c r="A56" t="s">
        <v>298</v>
      </c>
      <c r="B56" s="20">
        <v>0.324943642864364</v>
      </c>
      <c r="C56" s="20">
        <v>0.106227106227106</v>
      </c>
      <c r="D56" s="20">
        <v>0.62003779229102796</v>
      </c>
      <c r="E56" s="20">
        <v>0.150803515601905</v>
      </c>
      <c r="F56" s="18">
        <v>1.77525748858119</v>
      </c>
    </row>
    <row r="57" spans="1:6">
      <c r="A57" t="s">
        <v>156</v>
      </c>
      <c r="B57" s="20">
        <v>0.26260449700923799</v>
      </c>
      <c r="C57" s="20">
        <v>0.233870967741935</v>
      </c>
      <c r="D57" s="20">
        <v>0.99999977980563004</v>
      </c>
      <c r="E57" s="20">
        <v>0.44001299191443399</v>
      </c>
      <c r="F57" s="18">
        <v>0.91474644076937295</v>
      </c>
    </row>
    <row r="58" spans="1:6">
      <c r="A58" t="s">
        <v>527</v>
      </c>
      <c r="B58" s="20">
        <v>0.341224323140988</v>
      </c>
      <c r="C58" s="20">
        <v>0.39357142857142902</v>
      </c>
      <c r="D58" s="20">
        <v>0.70793552112199098</v>
      </c>
      <c r="E58" s="20">
        <v>0.35051253600672599</v>
      </c>
      <c r="F58" s="18">
        <v>1.6154167202554</v>
      </c>
    </row>
    <row r="59" spans="1:6">
      <c r="A59" t="s">
        <v>700</v>
      </c>
      <c r="B59" s="20">
        <v>0.51360476059150095</v>
      </c>
      <c r="C59" s="20">
        <v>0.48739495798319299</v>
      </c>
      <c r="D59" s="20">
        <v>0.99999977980563004</v>
      </c>
      <c r="E59" s="20">
        <v>0.61506863243319199</v>
      </c>
      <c r="F59" s="18">
        <v>1.20969750601547</v>
      </c>
    </row>
    <row r="60" spans="1:6">
      <c r="A60" t="s">
        <v>734</v>
      </c>
      <c r="B60" s="20">
        <v>0.41931892493941098</v>
      </c>
      <c r="C60" s="20">
        <v>0.48739495798319299</v>
      </c>
      <c r="D60" s="20">
        <v>0.98314154285922095</v>
      </c>
      <c r="E60" s="20">
        <v>0.65481500931307102</v>
      </c>
      <c r="F60" s="18">
        <v>-0.621737754042191</v>
      </c>
    </row>
    <row r="61" spans="1:6">
      <c r="A61" t="s">
        <v>196</v>
      </c>
      <c r="B61" s="20">
        <v>7.7085702254212005E-2</v>
      </c>
      <c r="C61" s="20">
        <v>0.106227106227106</v>
      </c>
      <c r="D61" s="20">
        <v>0.46435959610010102</v>
      </c>
      <c r="E61" s="20">
        <v>8.4592771420287205E-2</v>
      </c>
      <c r="F61" s="18">
        <v>-1.92408907441544</v>
      </c>
    </row>
    <row r="62" spans="1:6">
      <c r="A62" t="s">
        <v>132</v>
      </c>
      <c r="B62" s="20">
        <v>0.38345814747465201</v>
      </c>
      <c r="C62" s="20">
        <v>0.233870967741935</v>
      </c>
      <c r="D62" s="20">
        <v>0.99999977980563004</v>
      </c>
      <c r="E62" s="20">
        <v>0.56408246084708202</v>
      </c>
      <c r="F62" s="18">
        <v>0.832607483249583</v>
      </c>
    </row>
    <row r="63" spans="1:6">
      <c r="A63" t="s">
        <v>188</v>
      </c>
      <c r="B63" s="20">
        <v>0.71868770388108905</v>
      </c>
      <c r="C63" s="20">
        <v>0.67768959435626097</v>
      </c>
      <c r="D63" s="20">
        <v>0.99999977980563004</v>
      </c>
      <c r="E63" s="20">
        <v>0.80200863094859598</v>
      </c>
      <c r="F63" s="18">
        <v>0.36816324393407601</v>
      </c>
    </row>
    <row r="64" spans="1:6">
      <c r="A64" t="s">
        <v>148</v>
      </c>
      <c r="B64" s="20">
        <v>0.57127767877150204</v>
      </c>
      <c r="C64" s="20">
        <v>0.62233528654930903</v>
      </c>
      <c r="D64" s="20">
        <v>0.99999977980563004</v>
      </c>
      <c r="E64" s="20">
        <v>0.90953397943609904</v>
      </c>
      <c r="F64" s="18">
        <v>0.23155866529158201</v>
      </c>
    </row>
    <row r="65" spans="1:6">
      <c r="A65" t="s">
        <v>310</v>
      </c>
      <c r="B65" s="20">
        <v>0.397898486720628</v>
      </c>
      <c r="C65" s="20">
        <v>0.39357142857142902</v>
      </c>
      <c r="D65" s="20">
        <v>0.99999977980563004</v>
      </c>
      <c r="E65" s="20">
        <v>0.78057234412610799</v>
      </c>
      <c r="F65" s="18">
        <v>0.51613705133183096</v>
      </c>
    </row>
    <row r="66" spans="1:6">
      <c r="A66" t="s">
        <v>596</v>
      </c>
      <c r="B66" s="20">
        <v>0.50811695068420504</v>
      </c>
      <c r="C66" s="20">
        <v>0.39357142857142902</v>
      </c>
      <c r="D66" s="20">
        <v>0.77060900583956204</v>
      </c>
      <c r="E66" s="20">
        <v>0.38396264149815901</v>
      </c>
      <c r="F66" s="18">
        <v>-1.31716859423691</v>
      </c>
    </row>
    <row r="67" spans="1:6">
      <c r="A67" t="s">
        <v>562</v>
      </c>
      <c r="B67" s="20">
        <v>0.52639452437877099</v>
      </c>
      <c r="C67" s="20">
        <v>0.36065832385576102</v>
      </c>
      <c r="D67" s="20">
        <v>0.99999977980563004</v>
      </c>
      <c r="E67" s="20">
        <v>0.50287659144713104</v>
      </c>
      <c r="F67" s="18">
        <v>1.64534824172393</v>
      </c>
    </row>
    <row r="68" spans="1:6">
      <c r="A68" t="s">
        <v>907</v>
      </c>
      <c r="B68" s="20">
        <v>0.52859619903926003</v>
      </c>
      <c r="C68" s="20">
        <v>0.30878438331854502</v>
      </c>
      <c r="D68" s="20">
        <v>0.786868610558767</v>
      </c>
      <c r="E68" s="20">
        <v>0.39469805617343501</v>
      </c>
      <c r="F68" s="18">
        <v>2.26302278153236</v>
      </c>
    </row>
    <row r="69" spans="1:6">
      <c r="A69" t="s">
        <v>560</v>
      </c>
      <c r="B69" s="20">
        <v>0.31685816251534399</v>
      </c>
      <c r="C69" s="20">
        <v>0.39357142857142902</v>
      </c>
      <c r="D69" s="20">
        <v>0.99999977980563004</v>
      </c>
      <c r="E69" s="20">
        <v>0.47587243661888601</v>
      </c>
      <c r="F69" s="18">
        <v>0.97530604774658602</v>
      </c>
    </row>
    <row r="70" spans="1:6">
      <c r="A70" t="s">
        <v>68</v>
      </c>
      <c r="B70" s="20">
        <v>0.29652228722576901</v>
      </c>
      <c r="C70" s="20">
        <v>0.123667377398721</v>
      </c>
      <c r="D70" s="20">
        <v>0.86292813989212802</v>
      </c>
      <c r="E70" s="20">
        <v>0.32867997781259201</v>
      </c>
      <c r="F70" s="18">
        <v>1.21570378604132</v>
      </c>
    </row>
    <row r="71" spans="1:6">
      <c r="A71" t="s">
        <v>702</v>
      </c>
      <c r="B71" s="20">
        <v>0.52859619903926003</v>
      </c>
      <c r="C71" s="20">
        <v>0.106227106227106</v>
      </c>
      <c r="D71" s="20">
        <v>8.0494026355365303E-3</v>
      </c>
      <c r="E71" s="20">
        <v>7.1876742318559999E-4</v>
      </c>
      <c r="F71" s="18">
        <v>7.6648267534981196</v>
      </c>
    </row>
    <row r="72" spans="1:6">
      <c r="A72" t="s">
        <v>90</v>
      </c>
      <c r="B72" s="20">
        <v>0.56801955649410496</v>
      </c>
      <c r="C72" s="20">
        <v>0.75424048247267295</v>
      </c>
      <c r="D72" s="20">
        <v>0.99999977980563004</v>
      </c>
      <c r="E72" s="20">
        <v>0.78057234412610799</v>
      </c>
      <c r="F72" s="18">
        <v>0.774378865199704</v>
      </c>
    </row>
    <row r="73" spans="1:6">
      <c r="A73" t="s">
        <v>929</v>
      </c>
      <c r="B73" s="20">
        <v>0.26260449700923799</v>
      </c>
      <c r="C73" s="20">
        <v>0.233870967741935</v>
      </c>
      <c r="D73" s="20">
        <v>0.99999977980563004</v>
      </c>
      <c r="E73" s="20">
        <v>0.385135834305179</v>
      </c>
      <c r="F73" s="18">
        <v>0.982802912812753</v>
      </c>
    </row>
    <row r="74" spans="1:6">
      <c r="A74" t="s">
        <v>386</v>
      </c>
      <c r="B74" s="20">
        <v>0.99783919000306598</v>
      </c>
      <c r="C74" s="20">
        <v>1</v>
      </c>
      <c r="D74" s="20">
        <v>0.99999977980563004</v>
      </c>
      <c r="E74" s="20">
        <v>0.98007045577418195</v>
      </c>
      <c r="F74" s="18">
        <v>3.9241562929684401E-3</v>
      </c>
    </row>
    <row r="75" spans="1:6">
      <c r="A75" t="s">
        <v>64</v>
      </c>
      <c r="B75" s="20">
        <v>0.98841858452688702</v>
      </c>
      <c r="C75" s="20">
        <v>0.93236275401880497</v>
      </c>
      <c r="D75" s="20">
        <v>0.98314154285922095</v>
      </c>
      <c r="E75" s="20">
        <v>0.837601211631815</v>
      </c>
      <c r="F75" s="18">
        <v>-2.6446059104574E-2</v>
      </c>
    </row>
    <row r="76" spans="1:6">
      <c r="A76" t="s">
        <v>794</v>
      </c>
      <c r="B76" s="20">
        <v>0.26260449700923799</v>
      </c>
      <c r="C76" s="20">
        <v>0.106227106227106</v>
      </c>
      <c r="D76" s="20">
        <v>0.133179976545795</v>
      </c>
      <c r="E76" s="20">
        <v>1.24234256307193E-2</v>
      </c>
      <c r="F76" s="18">
        <v>3.1518198274808</v>
      </c>
    </row>
    <row r="77" spans="1:6">
      <c r="A77" t="s">
        <v>935</v>
      </c>
      <c r="B77" s="20">
        <v>0.39324978902692798</v>
      </c>
      <c r="C77" s="20">
        <v>0.17629179331306999</v>
      </c>
      <c r="D77" s="20">
        <v>0.99999977980563004</v>
      </c>
      <c r="E77" s="20">
        <v>0.45121676899739899</v>
      </c>
      <c r="F77" s="18">
        <v>1.0991758230084201</v>
      </c>
    </row>
    <row r="78" spans="1:6">
      <c r="A78" t="s">
        <v>437</v>
      </c>
      <c r="B78" s="20">
        <v>0.39866056147315798</v>
      </c>
      <c r="C78" s="20">
        <v>0.58540372670807495</v>
      </c>
      <c r="D78" s="20">
        <v>0.98314154285922095</v>
      </c>
      <c r="E78" s="20">
        <v>0.65481500931307102</v>
      </c>
      <c r="F78" s="18">
        <v>-0.51582808656650003</v>
      </c>
    </row>
    <row r="79" spans="1:6">
      <c r="A79" t="s">
        <v>836</v>
      </c>
      <c r="B79" s="20">
        <v>0.93640458555061301</v>
      </c>
      <c r="C79" s="20">
        <v>1</v>
      </c>
      <c r="D79" s="20">
        <v>0.99999977980563004</v>
      </c>
      <c r="E79" s="20">
        <v>0.91477867752345399</v>
      </c>
      <c r="F79" s="18">
        <v>-5.1479214058826897E-2</v>
      </c>
    </row>
    <row r="80" spans="1:6">
      <c r="A80" t="s">
        <v>439</v>
      </c>
      <c r="B80" s="20">
        <v>0.26260449700923799</v>
      </c>
      <c r="C80" s="20">
        <v>0.123667377398721</v>
      </c>
      <c r="D80" s="20">
        <v>0.99999977980563004</v>
      </c>
      <c r="E80" s="20">
        <v>0.385135834305179</v>
      </c>
      <c r="F80" s="18">
        <v>1.00762516287656</v>
      </c>
    </row>
    <row r="81" spans="1:6">
      <c r="A81" t="s">
        <v>943</v>
      </c>
      <c r="B81" s="20">
        <v>0.39958294718954701</v>
      </c>
      <c r="C81" s="20">
        <v>0.48739495798319299</v>
      </c>
      <c r="D81" s="20">
        <v>0.99999977980563004</v>
      </c>
      <c r="E81" s="20">
        <v>0.73110370633464505</v>
      </c>
      <c r="F81" s="18">
        <v>0.56053645752011305</v>
      </c>
    </row>
    <row r="82" spans="1:6">
      <c r="A82" t="s">
        <v>574</v>
      </c>
      <c r="B82" s="20">
        <v>0.56280723003900801</v>
      </c>
      <c r="C82" s="20">
        <v>0.39357142857142902</v>
      </c>
      <c r="D82" s="20">
        <v>0.62764155764759499</v>
      </c>
      <c r="E82" s="20">
        <v>0.31933626857110697</v>
      </c>
      <c r="F82" s="18">
        <v>0.80796247886713601</v>
      </c>
    </row>
    <row r="83" spans="1:6">
      <c r="A83" t="s">
        <v>278</v>
      </c>
      <c r="B83" s="20">
        <v>0.75774450090849399</v>
      </c>
      <c r="C83" s="20">
        <v>0.75424048247267295</v>
      </c>
      <c r="D83" s="20">
        <v>0.99999977980563004</v>
      </c>
      <c r="E83" s="20">
        <v>0.99884714084238102</v>
      </c>
      <c r="F83" s="18">
        <v>0.23265821732409001</v>
      </c>
    </row>
    <row r="84" spans="1:6">
      <c r="A84" t="s">
        <v>704</v>
      </c>
      <c r="B84" s="20">
        <v>0.90480479995848195</v>
      </c>
      <c r="C84" s="20">
        <v>0.75424048247267295</v>
      </c>
      <c r="D84" s="20">
        <v>0.99999977980563004</v>
      </c>
      <c r="E84" s="20">
        <v>0.92333279365720899</v>
      </c>
      <c r="F84" s="18">
        <v>-0.114284968611216</v>
      </c>
    </row>
    <row r="85" spans="1:6">
      <c r="A85" t="s">
        <v>708</v>
      </c>
      <c r="B85" s="20">
        <v>0.71868770388108905</v>
      </c>
      <c r="C85" s="20">
        <v>0.93236275401880497</v>
      </c>
      <c r="D85" s="20">
        <v>0.99999977980563004</v>
      </c>
      <c r="E85" s="20">
        <v>0.97050421917360896</v>
      </c>
      <c r="F85" s="18">
        <v>0.280413757189996</v>
      </c>
    </row>
    <row r="86" spans="1:6">
      <c r="A86" t="s">
        <v>441</v>
      </c>
      <c r="B86" s="20">
        <v>0.44520375254424799</v>
      </c>
      <c r="C86" s="20">
        <v>0.48739495798319299</v>
      </c>
      <c r="D86" s="20">
        <v>0.99999977980563004</v>
      </c>
      <c r="E86" s="20">
        <v>0.72999069011682505</v>
      </c>
      <c r="F86" s="18">
        <v>0.66065373390788595</v>
      </c>
    </row>
    <row r="87" spans="1:6">
      <c r="A87" t="s">
        <v>798</v>
      </c>
      <c r="B87" s="20">
        <v>0.44520375254424799</v>
      </c>
      <c r="C87" s="20">
        <v>0.48739495798319299</v>
      </c>
      <c r="D87" s="20">
        <v>0.99999977980563004</v>
      </c>
      <c r="E87" s="20">
        <v>0.65379025604334196</v>
      </c>
      <c r="F87" s="18">
        <v>0.75722947634499305</v>
      </c>
    </row>
    <row r="88" spans="1:6">
      <c r="A88" t="s">
        <v>806</v>
      </c>
      <c r="B88" s="20">
        <v>0.29652228722576901</v>
      </c>
      <c r="C88" s="20">
        <v>0.17629179331306999</v>
      </c>
      <c r="D88" s="20">
        <v>0.99999977980563004</v>
      </c>
      <c r="E88" s="20">
        <v>0.41931466227585701</v>
      </c>
      <c r="F88" s="18">
        <v>1.03489989997567</v>
      </c>
    </row>
    <row r="89" spans="1:6">
      <c r="A89" t="s">
        <v>242</v>
      </c>
      <c r="B89" s="20">
        <v>0.76851700377508703</v>
      </c>
      <c r="C89" s="20">
        <v>0.93236275401880497</v>
      </c>
      <c r="D89" s="20">
        <v>0.99999977980563004</v>
      </c>
      <c r="E89" s="20">
        <v>0.80694337765082902</v>
      </c>
      <c r="F89" s="18">
        <v>-0.256698528979385</v>
      </c>
    </row>
    <row r="90" spans="1:6">
      <c r="A90" t="s">
        <v>1109</v>
      </c>
      <c r="B90" s="20">
        <v>0.39866056147315798</v>
      </c>
      <c r="C90" s="20">
        <v>0.30878438331854502</v>
      </c>
      <c r="D90" s="20">
        <v>0.77178985970523495</v>
      </c>
      <c r="E90" s="20">
        <v>0.35051253600672599</v>
      </c>
      <c r="F90" s="18">
        <v>1.6728439551165299</v>
      </c>
    </row>
    <row r="91" spans="1:6">
      <c r="A91" t="s">
        <v>838</v>
      </c>
      <c r="B91" s="20">
        <v>0.37102980519615703</v>
      </c>
      <c r="C91" s="20">
        <v>0.113181307919185</v>
      </c>
      <c r="D91" s="20">
        <v>3.2636475677109E-5</v>
      </c>
      <c r="E91" s="20">
        <v>2.1297072031190101E-5</v>
      </c>
      <c r="F91" s="18">
        <v>9.9878279794907296</v>
      </c>
    </row>
    <row r="92" spans="1:6">
      <c r="A92" t="s">
        <v>640</v>
      </c>
      <c r="B92" s="20">
        <v>0.344106931806622</v>
      </c>
      <c r="C92" s="20">
        <v>0.113181307919185</v>
      </c>
      <c r="D92" s="20">
        <v>0.86417008238611603</v>
      </c>
      <c r="E92" s="20">
        <v>0.31560625610269499</v>
      </c>
      <c r="F92" s="18">
        <v>1.41561969746486</v>
      </c>
    </row>
    <row r="93" spans="1:6">
      <c r="A93" t="s">
        <v>714</v>
      </c>
      <c r="B93" s="20">
        <v>0.81626851422868696</v>
      </c>
      <c r="C93" s="20">
        <v>0.84607645875251503</v>
      </c>
      <c r="D93" s="20">
        <v>0.77060900583956204</v>
      </c>
      <c r="E93" s="20">
        <v>0.79948500551955903</v>
      </c>
      <c r="F93" s="18">
        <v>0.55984287448154202</v>
      </c>
    </row>
    <row r="94" spans="1:6">
      <c r="A94" t="s">
        <v>274</v>
      </c>
      <c r="B94" s="20">
        <v>0.26260449700923799</v>
      </c>
      <c r="C94" s="20">
        <v>0.233870967741935</v>
      </c>
      <c r="D94" s="20">
        <v>0.86211808823031999</v>
      </c>
      <c r="E94" s="20">
        <v>0.41360804311088001</v>
      </c>
      <c r="F94" s="18">
        <v>-1.01070632000626</v>
      </c>
    </row>
    <row r="95" spans="1:6">
      <c r="A95" t="s">
        <v>1061</v>
      </c>
      <c r="B95" s="20">
        <v>0.40149386480743599</v>
      </c>
      <c r="C95" s="20">
        <v>0.17629179331306999</v>
      </c>
      <c r="D95" s="20">
        <v>0.383656933329865</v>
      </c>
      <c r="E95" s="20">
        <v>8.9515353409746201E-2</v>
      </c>
      <c r="F95" s="18">
        <v>2.22070418104569</v>
      </c>
    </row>
    <row r="96" spans="1:6">
      <c r="A96" t="s">
        <v>656</v>
      </c>
      <c r="B96" s="20">
        <v>0.88523783253220101</v>
      </c>
      <c r="C96" s="20">
        <v>1</v>
      </c>
      <c r="D96" s="20">
        <v>0.99999977980563004</v>
      </c>
      <c r="E96" s="20">
        <v>0.96072297134219198</v>
      </c>
      <c r="F96" s="18">
        <v>9.8162973424031505E-2</v>
      </c>
    </row>
    <row r="97" spans="1:6">
      <c r="A97" t="s">
        <v>760</v>
      </c>
      <c r="B97" s="20">
        <v>0.26260449700923799</v>
      </c>
      <c r="C97" s="20">
        <v>0.123667377398721</v>
      </c>
      <c r="D97" s="20">
        <v>0.74594497149157302</v>
      </c>
      <c r="E97" s="20">
        <v>0.21945347125048401</v>
      </c>
      <c r="F97" s="18">
        <v>-1.63002410516134</v>
      </c>
    </row>
    <row r="98" spans="1:6">
      <c r="A98" t="s">
        <v>632</v>
      </c>
      <c r="B98" s="20">
        <v>0.56280723003900801</v>
      </c>
      <c r="C98" s="20">
        <v>0.93236275401880497</v>
      </c>
      <c r="D98" s="20">
        <v>0.86211808823031999</v>
      </c>
      <c r="E98" s="20">
        <v>0.68180569092808696</v>
      </c>
      <c r="F98" s="18">
        <v>-0.42862629157030502</v>
      </c>
    </row>
    <row r="99" spans="1:6">
      <c r="A99" t="s">
        <v>262</v>
      </c>
      <c r="B99" s="20">
        <v>0.41702826472508298</v>
      </c>
      <c r="C99" s="20">
        <v>0.48739495798319299</v>
      </c>
      <c r="D99" s="20">
        <v>0.99999977980563004</v>
      </c>
      <c r="E99" s="20">
        <v>0.57454767232553206</v>
      </c>
      <c r="F99" s="18">
        <v>1.1205468824562801</v>
      </c>
    </row>
    <row r="100" spans="1:6">
      <c r="A100" t="s">
        <v>979</v>
      </c>
      <c r="B100" s="20">
        <v>0.52639452437877099</v>
      </c>
      <c r="C100" s="20">
        <v>0.75424048247267295</v>
      </c>
      <c r="D100" s="20">
        <v>0.99999977980563004</v>
      </c>
      <c r="E100" s="20">
        <v>0.78057234412610799</v>
      </c>
      <c r="F100" s="18">
        <v>0.97625634945305495</v>
      </c>
    </row>
    <row r="101" spans="1:6">
      <c r="A101" t="s">
        <v>931</v>
      </c>
      <c r="B101" s="20">
        <v>0.73601107054021297</v>
      </c>
      <c r="C101" s="20">
        <v>0.84607645875251503</v>
      </c>
      <c r="D101" s="20">
        <v>0.99999977980563004</v>
      </c>
      <c r="E101" s="20">
        <v>0.87068390219458602</v>
      </c>
      <c r="F101" s="18">
        <v>-0.20228022641728699</v>
      </c>
    </row>
    <row r="102" spans="1:6">
      <c r="A102" t="s">
        <v>394</v>
      </c>
      <c r="B102" s="20">
        <v>0.41931892493941098</v>
      </c>
      <c r="C102" s="20">
        <v>0.113181307919185</v>
      </c>
      <c r="D102" s="20">
        <v>0.352610588361782</v>
      </c>
      <c r="E102" s="20">
        <v>0.12803885426258499</v>
      </c>
      <c r="F102" s="18">
        <v>3.7210898050236598</v>
      </c>
    </row>
    <row r="103" spans="1:6">
      <c r="A103" t="s">
        <v>987</v>
      </c>
      <c r="B103" s="20">
        <v>0.26260449700923799</v>
      </c>
      <c r="C103" s="20">
        <v>0.17629179331306999</v>
      </c>
      <c r="D103" s="20">
        <v>0.99999977980563004</v>
      </c>
      <c r="E103" s="20">
        <v>0.35051253600672599</v>
      </c>
      <c r="F103" s="18">
        <v>1.0752344682339801</v>
      </c>
    </row>
    <row r="104" spans="1:6">
      <c r="A104" t="s">
        <v>648</v>
      </c>
      <c r="B104" s="20">
        <v>0.67883790042956604</v>
      </c>
      <c r="C104" s="20">
        <v>0.67768959435626097</v>
      </c>
      <c r="D104" s="20">
        <v>0.87064937138736398</v>
      </c>
      <c r="E104" s="20">
        <v>0.56897238848258203</v>
      </c>
      <c r="F104" s="18">
        <v>-0.480292254958604</v>
      </c>
    </row>
    <row r="105" spans="1:6">
      <c r="A105" t="s">
        <v>997</v>
      </c>
      <c r="B105" s="20">
        <v>0.99948322161426595</v>
      </c>
      <c r="C105" s="20">
        <v>1</v>
      </c>
      <c r="D105" s="20">
        <v>0.99999977980563004</v>
      </c>
      <c r="E105" s="20">
        <v>0.90492551368698504</v>
      </c>
      <c r="F105" s="18">
        <v>-1.03692887536343E-4</v>
      </c>
    </row>
    <row r="106" spans="1:6">
      <c r="A106" t="s">
        <v>390</v>
      </c>
      <c r="B106" s="20">
        <v>0.66283956454789805</v>
      </c>
      <c r="C106" s="20">
        <v>0.75424048247267295</v>
      </c>
      <c r="D106" s="20">
        <v>0.99999977980563004</v>
      </c>
      <c r="E106" s="20">
        <v>0.82870022493344497</v>
      </c>
      <c r="F106" s="18">
        <v>0.26107505612832099</v>
      </c>
    </row>
    <row r="107" spans="1:6">
      <c r="A107" t="s">
        <v>425</v>
      </c>
      <c r="B107" s="20">
        <v>8.6383949379126204E-2</v>
      </c>
      <c r="C107" s="20">
        <v>0.113181307919185</v>
      </c>
      <c r="D107" s="20">
        <v>0.59716210297522998</v>
      </c>
      <c r="E107" s="20">
        <v>0.11968075642447901</v>
      </c>
      <c r="F107" s="18">
        <v>-1.8012815927294801</v>
      </c>
    </row>
    <row r="108" spans="1:6">
      <c r="A108" t="s">
        <v>116</v>
      </c>
      <c r="B108" s="20">
        <v>0.42525690131335597</v>
      </c>
      <c r="C108" s="20">
        <v>0.48739495798319299</v>
      </c>
      <c r="D108" s="20">
        <v>0.99999977980563004</v>
      </c>
      <c r="E108" s="20">
        <v>0.65680179083886903</v>
      </c>
      <c r="F108" s="18">
        <v>0.837194374527925</v>
      </c>
    </row>
    <row r="109" spans="1:6">
      <c r="A109" t="s">
        <v>1031</v>
      </c>
      <c r="B109" s="20">
        <v>0.58341493255983901</v>
      </c>
      <c r="C109" s="20">
        <v>0.62233528654930903</v>
      </c>
      <c r="D109" s="20">
        <v>0.99999977980563004</v>
      </c>
      <c r="E109" s="20">
        <v>0.83381875460255706</v>
      </c>
      <c r="F109" s="18">
        <v>0.35625089363176199</v>
      </c>
    </row>
    <row r="110" spans="1:6">
      <c r="A110" t="s">
        <v>804</v>
      </c>
      <c r="B110" s="20">
        <v>0.422429542979323</v>
      </c>
      <c r="C110" s="20">
        <v>0.48739495798319299</v>
      </c>
      <c r="D110" s="20">
        <v>0.837195971462532</v>
      </c>
      <c r="E110" s="20">
        <v>0.38396264149815901</v>
      </c>
      <c r="F110" s="18">
        <v>-1.1741329620002801</v>
      </c>
    </row>
    <row r="111" spans="1:6">
      <c r="A111" t="s">
        <v>541</v>
      </c>
      <c r="B111" s="20">
        <v>0.84815711169145003</v>
      </c>
      <c r="C111" s="20">
        <v>0.75424048247267295</v>
      </c>
      <c r="D111" s="20">
        <v>0.99999977980563004</v>
      </c>
      <c r="E111" s="20">
        <v>0.92964819080227301</v>
      </c>
      <c r="F111" s="18">
        <v>0.176397714183048</v>
      </c>
    </row>
    <row r="112" spans="1:6">
      <c r="A112" t="s">
        <v>1111</v>
      </c>
      <c r="B112" s="20">
        <v>0.52639452437877099</v>
      </c>
      <c r="C112" s="20">
        <v>0.48739495798319299</v>
      </c>
      <c r="D112" s="20">
        <v>0.58970055755268302</v>
      </c>
      <c r="E112" s="20">
        <v>0.42673612523885401</v>
      </c>
      <c r="F112" s="18">
        <v>0.821419134219321</v>
      </c>
    </row>
    <row r="113" spans="1:6">
      <c r="A113" t="s">
        <v>290</v>
      </c>
      <c r="B113" s="20">
        <v>0.81297819269277605</v>
      </c>
      <c r="C113" s="20">
        <v>0.93236275401880497</v>
      </c>
      <c r="D113" s="20">
        <v>0.965981968032672</v>
      </c>
      <c r="E113" s="20">
        <v>0.79728704162670805</v>
      </c>
      <c r="F113" s="18">
        <v>-0.36989895439167603</v>
      </c>
    </row>
    <row r="114" spans="1:6">
      <c r="A114" t="s">
        <v>1023</v>
      </c>
      <c r="B114" s="20">
        <v>0.35248060870365899</v>
      </c>
      <c r="C114" s="20">
        <v>0.48739495798319299</v>
      </c>
      <c r="D114" s="20">
        <v>0.837195971462532</v>
      </c>
      <c r="E114" s="20">
        <v>0.44499067049357899</v>
      </c>
      <c r="F114" s="18">
        <v>-1.36822069091537</v>
      </c>
    </row>
    <row r="115" spans="1:6">
      <c r="A115" t="s">
        <v>208</v>
      </c>
      <c r="B115" s="20">
        <v>0.49255526385967302</v>
      </c>
      <c r="C115" s="20">
        <v>0.48739495798319299</v>
      </c>
      <c r="D115" s="20">
        <v>0.92263733369326495</v>
      </c>
      <c r="E115" s="20">
        <v>0.55173386444870798</v>
      </c>
      <c r="F115" s="18">
        <v>-0.57635761053652801</v>
      </c>
    </row>
    <row r="116" spans="1:6">
      <c r="A116" t="s">
        <v>236</v>
      </c>
      <c r="B116" s="20">
        <v>0.84112206608310003</v>
      </c>
      <c r="C116" s="20">
        <v>0.75424048247267295</v>
      </c>
      <c r="D116" s="20">
        <v>0.99999977980563004</v>
      </c>
      <c r="E116" s="20">
        <v>0.78116693495760103</v>
      </c>
      <c r="F116" s="18">
        <v>-0.181337494740617</v>
      </c>
    </row>
    <row r="117" spans="1:6">
      <c r="A117" t="s">
        <v>228</v>
      </c>
      <c r="B117" s="20">
        <v>0.341224323140988</v>
      </c>
      <c r="C117" s="20">
        <v>0.30878438331854502</v>
      </c>
      <c r="D117" s="20">
        <v>0.99999977980563004</v>
      </c>
      <c r="E117" s="20">
        <v>0.68713273933363295</v>
      </c>
      <c r="F117" s="18">
        <v>0.50328422089518898</v>
      </c>
    </row>
    <row r="118" spans="1:6">
      <c r="A118" t="s">
        <v>354</v>
      </c>
      <c r="B118" s="20">
        <v>0.75835368537941406</v>
      </c>
      <c r="C118" s="20">
        <v>1</v>
      </c>
      <c r="D118" s="20">
        <v>0.99999977980563004</v>
      </c>
      <c r="E118" s="20">
        <v>0.94782231418702401</v>
      </c>
      <c r="F118" s="18">
        <v>0.244468782687842</v>
      </c>
    </row>
    <row r="119" spans="1:6">
      <c r="A119" t="s">
        <v>370</v>
      </c>
      <c r="B119" s="20">
        <v>0.52983977265545201</v>
      </c>
      <c r="C119" s="20">
        <v>0.75424048247267295</v>
      </c>
      <c r="D119" s="20">
        <v>0.98314154285922095</v>
      </c>
      <c r="E119" s="20">
        <v>0.73531764368411201</v>
      </c>
      <c r="F119" s="18">
        <v>-0.51280116360578898</v>
      </c>
    </row>
    <row r="120" spans="1:6">
      <c r="A120" t="s">
        <v>889</v>
      </c>
      <c r="B120" s="20">
        <v>0.38345814747465201</v>
      </c>
      <c r="C120" s="20">
        <v>0.43680837101706999</v>
      </c>
      <c r="D120" s="20">
        <v>0.99999977980563004</v>
      </c>
      <c r="E120" s="20">
        <v>0.62009733504856002</v>
      </c>
      <c r="F120" s="18">
        <v>0.68986259971920305</v>
      </c>
    </row>
    <row r="121" spans="1:6">
      <c r="A121" t="s">
        <v>883</v>
      </c>
      <c r="B121" s="20">
        <v>0.26260449700923799</v>
      </c>
      <c r="C121" s="20">
        <v>0.106227106227106</v>
      </c>
      <c r="D121" s="20">
        <v>0.44409779746841199</v>
      </c>
      <c r="E121" s="20">
        <v>9.5095270110744604E-2</v>
      </c>
      <c r="F121" s="18">
        <v>1.92163672017585</v>
      </c>
    </row>
    <row r="122" spans="1:6">
      <c r="A122" t="s">
        <v>630</v>
      </c>
      <c r="B122" s="20">
        <v>0.50811695068420504</v>
      </c>
      <c r="C122" s="20">
        <v>0.58540372670807495</v>
      </c>
      <c r="D122" s="20">
        <v>0.94108195266714301</v>
      </c>
      <c r="E122" s="20">
        <v>0.68116732336097296</v>
      </c>
      <c r="F122" s="18">
        <v>-0.45534561547103802</v>
      </c>
    </row>
    <row r="123" spans="1:6">
      <c r="A123" t="s">
        <v>346</v>
      </c>
      <c r="B123" s="20">
        <v>0.71305699167616798</v>
      </c>
      <c r="C123" s="20">
        <v>0.93236275401880497</v>
      </c>
      <c r="D123" s="20">
        <v>0.99999977980563004</v>
      </c>
      <c r="E123" s="20">
        <v>0.82786377189291505</v>
      </c>
      <c r="F123" s="18">
        <v>0.33890896851802998</v>
      </c>
    </row>
    <row r="124" spans="1:6">
      <c r="A124" t="s">
        <v>556</v>
      </c>
      <c r="B124" s="20">
        <v>0.39866056147315798</v>
      </c>
      <c r="C124" s="20">
        <v>0.30878438331854502</v>
      </c>
      <c r="D124" s="20">
        <v>0.99999977980563004</v>
      </c>
      <c r="E124" s="20">
        <v>0.57024117303547295</v>
      </c>
      <c r="F124" s="18">
        <v>0.94548904665290201</v>
      </c>
    </row>
    <row r="125" spans="1:6">
      <c r="A125" t="s">
        <v>598</v>
      </c>
      <c r="B125" s="20">
        <v>0.92752566633677402</v>
      </c>
      <c r="C125" s="20">
        <v>0.93236275401880497</v>
      </c>
      <c r="D125" s="20">
        <v>0.99999977980563004</v>
      </c>
      <c r="E125" s="20">
        <v>0.86474581508274995</v>
      </c>
      <c r="F125" s="18">
        <v>-6.4107995506252805E-2</v>
      </c>
    </row>
    <row r="126" spans="1:6">
      <c r="A126" t="s">
        <v>445</v>
      </c>
      <c r="B126" s="20">
        <v>0.35248060870365899</v>
      </c>
      <c r="C126" s="20">
        <v>0.233870967741935</v>
      </c>
      <c r="D126" s="20">
        <v>0.124552740168868</v>
      </c>
      <c r="E126" s="20">
        <v>0.104439693851875</v>
      </c>
      <c r="F126" s="18">
        <v>2.48659694690086</v>
      </c>
    </row>
    <row r="127" spans="1:6">
      <c r="A127" t="s">
        <v>724</v>
      </c>
      <c r="B127" s="20">
        <v>0.49255526385967302</v>
      </c>
      <c r="C127" s="20">
        <v>0.67768959435626097</v>
      </c>
      <c r="D127" s="20">
        <v>0.90985636194275199</v>
      </c>
      <c r="E127" s="20">
        <v>0.64388036436983898</v>
      </c>
      <c r="F127" s="18">
        <v>-0.96980855553492595</v>
      </c>
    </row>
    <row r="128" spans="1:6">
      <c r="A128" t="s">
        <v>230</v>
      </c>
      <c r="B128" s="20">
        <v>0.51635608353115203</v>
      </c>
      <c r="C128" s="20">
        <v>0.62233528654930903</v>
      </c>
      <c r="D128" s="20">
        <v>0.99999977980563004</v>
      </c>
      <c r="E128" s="20">
        <v>0.78057234412610799</v>
      </c>
      <c r="F128" s="18">
        <v>0.69412899425376995</v>
      </c>
    </row>
    <row r="129" spans="1:6">
      <c r="A129" t="s">
        <v>742</v>
      </c>
      <c r="B129" s="20">
        <v>0.336327735130866</v>
      </c>
      <c r="C129" s="20">
        <v>0.30878438331854502</v>
      </c>
      <c r="D129" s="20">
        <v>0.99999977980563004</v>
      </c>
      <c r="E129" s="20">
        <v>0.57454767232553206</v>
      </c>
      <c r="F129" s="18">
        <v>0.77244767388171698</v>
      </c>
    </row>
    <row r="130" spans="1:6">
      <c r="A130" t="s">
        <v>160</v>
      </c>
      <c r="B130" s="20">
        <v>0.49255526385967302</v>
      </c>
      <c r="C130" s="20">
        <v>0.48739495798319299</v>
      </c>
      <c r="D130" s="20">
        <v>0.99999977980563004</v>
      </c>
      <c r="E130" s="20">
        <v>0.82870022493344497</v>
      </c>
      <c r="F130" s="18">
        <v>0.51716423616352003</v>
      </c>
    </row>
    <row r="131" spans="1:6">
      <c r="A131" t="s">
        <v>402</v>
      </c>
      <c r="B131" s="20">
        <v>0.46086313869227602</v>
      </c>
      <c r="C131" s="20">
        <v>0.48739495798319299</v>
      </c>
      <c r="D131" s="20">
        <v>0.86211808823031999</v>
      </c>
      <c r="E131" s="20">
        <v>0.51579619421895895</v>
      </c>
      <c r="F131" s="18">
        <v>-1.09835444501112</v>
      </c>
    </row>
    <row r="132" spans="1:6">
      <c r="A132" t="s">
        <v>983</v>
      </c>
      <c r="B132" s="20">
        <v>0.33305614138551698</v>
      </c>
      <c r="C132" s="20">
        <v>0.113181307919185</v>
      </c>
      <c r="D132" s="20">
        <v>8.6524777103851107E-6</v>
      </c>
      <c r="E132" s="20">
        <v>7.7545609667396693E-6</v>
      </c>
      <c r="F132" s="18">
        <v>19.280142389798002</v>
      </c>
    </row>
    <row r="133" spans="1:6">
      <c r="A133" t="s">
        <v>523</v>
      </c>
      <c r="B133" s="20">
        <v>0.29807613718933101</v>
      </c>
      <c r="C133" s="20">
        <v>0.17629179331306999</v>
      </c>
      <c r="D133" s="20">
        <v>0.11206887077809601</v>
      </c>
      <c r="E133" s="20">
        <v>6.3983998802655095E-2</v>
      </c>
      <c r="F133" s="18">
        <v>-3.04827361983468</v>
      </c>
    </row>
    <row r="134" spans="1:6">
      <c r="A134" t="s">
        <v>690</v>
      </c>
      <c r="B134" s="20">
        <v>0.63899924352436899</v>
      </c>
      <c r="C134" s="20">
        <v>0.75424048247267295</v>
      </c>
      <c r="D134" s="20">
        <v>0.99999977980563004</v>
      </c>
      <c r="E134" s="20">
        <v>0.86178058855186002</v>
      </c>
      <c r="F134" s="18">
        <v>0.22974597232311</v>
      </c>
    </row>
    <row r="135" spans="1:6">
      <c r="A135" t="s">
        <v>901</v>
      </c>
      <c r="B135" s="20">
        <v>0.39866056147315798</v>
      </c>
      <c r="C135" s="20">
        <v>0.48739495798319299</v>
      </c>
      <c r="D135" s="20">
        <v>0.75079910169770303</v>
      </c>
      <c r="E135" s="20">
        <v>0.44531645914684298</v>
      </c>
      <c r="F135" s="18">
        <v>0.96730254449632003</v>
      </c>
    </row>
    <row r="136" spans="1:6">
      <c r="A136" t="s">
        <v>1017</v>
      </c>
      <c r="B136" s="20">
        <v>0.93640458555061301</v>
      </c>
      <c r="C136" s="20">
        <v>1</v>
      </c>
      <c r="D136" s="20">
        <v>0.99999977980563004</v>
      </c>
      <c r="E136" s="20">
        <v>0.96072297134219198</v>
      </c>
      <c r="F136" s="18">
        <v>9.0239862133919005E-2</v>
      </c>
    </row>
    <row r="137" spans="1:6">
      <c r="A137" t="s">
        <v>36</v>
      </c>
      <c r="B137" s="20">
        <v>0.183843399544137</v>
      </c>
      <c r="C137" s="20">
        <v>0.123667377398721</v>
      </c>
      <c r="D137" s="20">
        <v>0.92263733369326495</v>
      </c>
      <c r="E137" s="20">
        <v>0.46077901194596599</v>
      </c>
      <c r="F137" s="18">
        <v>-0.75142187276760897</v>
      </c>
    </row>
    <row r="138" spans="1:6">
      <c r="A138" t="s">
        <v>513</v>
      </c>
      <c r="B138" s="20">
        <v>0.56801955649410496</v>
      </c>
      <c r="C138" s="20">
        <v>0.91023512376759597</v>
      </c>
      <c r="D138" s="20">
        <v>0.99999977980563004</v>
      </c>
      <c r="E138" s="20">
        <v>0.73531764368411201</v>
      </c>
      <c r="F138" s="18">
        <v>-0.40180022857030001</v>
      </c>
    </row>
    <row r="139" spans="1:6">
      <c r="A139" t="s">
        <v>570</v>
      </c>
      <c r="B139" s="20">
        <v>0.66283956454789805</v>
      </c>
      <c r="C139" s="20">
        <v>0.75424048247267295</v>
      </c>
      <c r="D139" s="20">
        <v>0.99999977980563004</v>
      </c>
      <c r="E139" s="20">
        <v>0.823608932418321</v>
      </c>
      <c r="F139" s="18">
        <v>0.38706009712883199</v>
      </c>
    </row>
    <row r="140" spans="1:6">
      <c r="A140" t="s">
        <v>989</v>
      </c>
      <c r="B140" s="20">
        <v>0.39866056147315798</v>
      </c>
      <c r="C140" s="20">
        <v>0.48739495798319299</v>
      </c>
      <c r="D140" s="20">
        <v>0.99999977980563004</v>
      </c>
      <c r="E140" s="20">
        <v>0.86294278794279999</v>
      </c>
      <c r="F140" s="18">
        <v>0.25700206205148102</v>
      </c>
    </row>
    <row r="141" spans="1:6">
      <c r="A141" t="s">
        <v>455</v>
      </c>
      <c r="B141" s="20">
        <v>0.51132249420220699</v>
      </c>
      <c r="C141" s="20">
        <v>0.67768959435626097</v>
      </c>
      <c r="D141" s="20">
        <v>0.99999977980563004</v>
      </c>
      <c r="E141" s="20">
        <v>0.74683002842597701</v>
      </c>
      <c r="F141" s="18">
        <v>0.77037473647342103</v>
      </c>
    </row>
    <row r="142" spans="1:6">
      <c r="A142" t="s">
        <v>842</v>
      </c>
      <c r="B142" s="20">
        <v>0.80797958489884203</v>
      </c>
      <c r="C142" s="20">
        <v>1</v>
      </c>
      <c r="D142" s="20">
        <v>0.99999977980563004</v>
      </c>
      <c r="E142" s="20">
        <v>0.86474581508274995</v>
      </c>
      <c r="F142" s="18">
        <v>-0.194658652877018</v>
      </c>
    </row>
    <row r="143" spans="1:6">
      <c r="A143" t="s">
        <v>646</v>
      </c>
      <c r="B143" s="20">
        <v>0.87643860934893103</v>
      </c>
      <c r="C143" s="20">
        <v>0.67768959435626097</v>
      </c>
      <c r="D143" s="20">
        <v>0.98314154285922095</v>
      </c>
      <c r="E143" s="20">
        <v>0.75141668891990299</v>
      </c>
      <c r="F143" s="18">
        <v>-0.166608509665541</v>
      </c>
    </row>
    <row r="144" spans="1:6">
      <c r="A144" t="s">
        <v>260</v>
      </c>
      <c r="B144" s="20">
        <v>0.66869378500522203</v>
      </c>
      <c r="C144" s="20">
        <v>0.75424048247267295</v>
      </c>
      <c r="D144" s="20">
        <v>0.99999977980563004</v>
      </c>
      <c r="E144" s="20">
        <v>0.94876665302018404</v>
      </c>
      <c r="F144" s="18">
        <v>0.31401473382420703</v>
      </c>
    </row>
    <row r="145" spans="1:6">
      <c r="A145" t="s">
        <v>286</v>
      </c>
      <c r="B145" s="20">
        <v>0.29652228722576901</v>
      </c>
      <c r="C145" s="20">
        <v>0.233870967741935</v>
      </c>
      <c r="D145" s="20">
        <v>0.99999977980563004</v>
      </c>
      <c r="E145" s="20">
        <v>0.56408246084708202</v>
      </c>
      <c r="F145" s="18">
        <v>0.752946141062385</v>
      </c>
    </row>
    <row r="146" spans="1:6">
      <c r="A146" t="s">
        <v>732</v>
      </c>
      <c r="B146" s="20">
        <v>0.36755143677922503</v>
      </c>
      <c r="C146" s="20">
        <v>0.233870967741935</v>
      </c>
      <c r="D146" s="20">
        <v>0.86433749550139005</v>
      </c>
      <c r="E146" s="20">
        <v>0.45606856221242498</v>
      </c>
      <c r="F146" s="18">
        <v>-1.02037409617865</v>
      </c>
    </row>
    <row r="147" spans="1:6">
      <c r="A147" t="s">
        <v>122</v>
      </c>
      <c r="B147" s="20">
        <v>0.31098762690124498</v>
      </c>
      <c r="C147" s="20">
        <v>0.30878438331854502</v>
      </c>
      <c r="D147" s="20">
        <v>0.99999977980563004</v>
      </c>
      <c r="E147" s="20">
        <v>0.78057234412610799</v>
      </c>
      <c r="F147" s="18">
        <v>0.38137795905824701</v>
      </c>
    </row>
    <row r="148" spans="1:6">
      <c r="A148" t="s">
        <v>872</v>
      </c>
      <c r="B148" s="20">
        <v>0.84563224288636296</v>
      </c>
      <c r="C148" s="20">
        <v>0.84607645875251503</v>
      </c>
      <c r="D148" s="20">
        <v>0.92584645986911096</v>
      </c>
      <c r="E148" s="20">
        <v>0.73531764368411201</v>
      </c>
      <c r="F148" s="18">
        <v>-0.22961224588679599</v>
      </c>
    </row>
    <row r="149" spans="1:6">
      <c r="A149" t="s">
        <v>539</v>
      </c>
      <c r="B149" s="20">
        <v>0.41931892493941098</v>
      </c>
      <c r="C149" s="20">
        <v>0.52868974528360102</v>
      </c>
      <c r="D149" s="20">
        <v>0.86433749550139005</v>
      </c>
      <c r="E149" s="20">
        <v>0.58800975972757896</v>
      </c>
      <c r="F149" s="18">
        <v>-0.74887424671646696</v>
      </c>
    </row>
    <row r="150" spans="1:6">
      <c r="A150" t="s">
        <v>190</v>
      </c>
      <c r="B150" s="20">
        <v>0.40149386480743599</v>
      </c>
      <c r="C150" s="20">
        <v>0.39357142857142902</v>
      </c>
      <c r="D150" s="20">
        <v>0.99999977980563004</v>
      </c>
      <c r="E150" s="20">
        <v>0.57454767232553206</v>
      </c>
      <c r="F150" s="18">
        <v>0.85048954242240205</v>
      </c>
    </row>
    <row r="151" spans="1:6">
      <c r="A151" t="s">
        <v>479</v>
      </c>
      <c r="B151" s="20">
        <v>0.26260449700923799</v>
      </c>
      <c r="C151" s="20">
        <v>0.17629179331306999</v>
      </c>
      <c r="D151" s="20">
        <v>5.49346518710499E-2</v>
      </c>
      <c r="E151" s="20">
        <v>0.24114507108843899</v>
      </c>
      <c r="F151" s="18">
        <v>-2.99415645134866</v>
      </c>
    </row>
    <row r="152" spans="1:6">
      <c r="A152" t="s">
        <v>489</v>
      </c>
      <c r="B152" s="20">
        <v>0.42121187059336901</v>
      </c>
      <c r="C152" s="20">
        <v>0.58540372670807495</v>
      </c>
      <c r="D152" s="20">
        <v>0.86211808823031999</v>
      </c>
      <c r="E152" s="20">
        <v>0.45606856221242498</v>
      </c>
      <c r="F152" s="18">
        <v>-1.00413871393576</v>
      </c>
    </row>
    <row r="153" spans="1:6">
      <c r="A153" t="s">
        <v>461</v>
      </c>
      <c r="B153" s="20">
        <v>0.341224323140988</v>
      </c>
      <c r="C153" s="20">
        <v>0.30878438331854502</v>
      </c>
      <c r="D153" s="20">
        <v>0.77504114031898497</v>
      </c>
      <c r="E153" s="20">
        <v>0.36417768760213998</v>
      </c>
      <c r="F153" s="18">
        <v>-1.1086767970854099</v>
      </c>
    </row>
    <row r="154" spans="1:6">
      <c r="A154" t="s">
        <v>834</v>
      </c>
      <c r="B154" s="20">
        <v>0.44227104425314301</v>
      </c>
      <c r="C154" s="20">
        <v>0.48739495798319299</v>
      </c>
      <c r="D154" s="20">
        <v>0.86211808823031999</v>
      </c>
      <c r="E154" s="20">
        <v>0.498085491265012</v>
      </c>
      <c r="F154" s="18">
        <v>-0.7257297216595</v>
      </c>
    </row>
    <row r="155" spans="1:6">
      <c r="A155" t="s">
        <v>672</v>
      </c>
      <c r="B155" s="20">
        <v>0.35248060870365899</v>
      </c>
      <c r="C155" s="20">
        <v>0.113181307919185</v>
      </c>
      <c r="D155" s="20">
        <v>1.5770394177959E-3</v>
      </c>
      <c r="E155" s="20">
        <v>7.1083475528447006E-5</v>
      </c>
      <c r="F155" s="18">
        <v>16.2829981817471</v>
      </c>
    </row>
    <row r="156" spans="1:6">
      <c r="A156" t="s">
        <v>202</v>
      </c>
      <c r="B156" s="20">
        <v>0.39866056147315798</v>
      </c>
      <c r="C156" s="20">
        <v>0.17629179331306999</v>
      </c>
      <c r="D156" s="20">
        <v>0.118605590187121</v>
      </c>
      <c r="E156" s="20">
        <v>5.4179109919618197E-2</v>
      </c>
      <c r="F156" s="18">
        <v>2.93572306528436</v>
      </c>
    </row>
    <row r="157" spans="1:6">
      <c r="A157" t="s">
        <v>358</v>
      </c>
      <c r="B157" s="20">
        <v>0.430378331402269</v>
      </c>
      <c r="C157" s="20">
        <v>0.36065832385576102</v>
      </c>
      <c r="D157" s="20">
        <v>0.569441613567505</v>
      </c>
      <c r="E157" s="20">
        <v>0.56408246084708202</v>
      </c>
      <c r="F157" s="18">
        <v>1.5148341727587999</v>
      </c>
    </row>
    <row r="158" spans="1:6">
      <c r="A158" t="s">
        <v>622</v>
      </c>
      <c r="B158" s="20">
        <v>0.34979792720702202</v>
      </c>
      <c r="C158" s="20">
        <v>0.183182176197141</v>
      </c>
      <c r="D158" s="20">
        <v>2.7491221247168601E-2</v>
      </c>
      <c r="E158" s="20">
        <v>2.1583538771924302E-2</v>
      </c>
      <c r="F158" s="18">
        <v>3.0103475868340701</v>
      </c>
    </row>
    <row r="159" spans="1:6">
      <c r="A159" t="s">
        <v>104</v>
      </c>
      <c r="B159" s="20">
        <v>0.47397275385661602</v>
      </c>
      <c r="C159" s="20">
        <v>0.39357142857142902</v>
      </c>
      <c r="D159" s="20">
        <v>0.133179976545795</v>
      </c>
      <c r="E159" s="20">
        <v>0.20225863640584099</v>
      </c>
      <c r="F159" s="18">
        <v>5.3981364133609402</v>
      </c>
    </row>
    <row r="160" spans="1:6">
      <c r="A160" t="s">
        <v>511</v>
      </c>
      <c r="B160" s="20">
        <v>0.58341493255983901</v>
      </c>
      <c r="C160" s="20">
        <v>0.52868974528360102</v>
      </c>
      <c r="D160" s="20">
        <v>0.98314154285922095</v>
      </c>
      <c r="E160" s="20">
        <v>0.70334027444851899</v>
      </c>
      <c r="F160" s="18">
        <v>-0.35633894581808601</v>
      </c>
    </row>
    <row r="161" spans="1:6">
      <c r="A161" t="s">
        <v>224</v>
      </c>
      <c r="B161" s="20">
        <v>0.52639452437877099</v>
      </c>
      <c r="C161" s="20">
        <v>0.67768959435626097</v>
      </c>
      <c r="D161" s="20">
        <v>0.99999977980563004</v>
      </c>
      <c r="E161" s="20">
        <v>0.83837573780423302</v>
      </c>
      <c r="F161" s="18">
        <v>0.35473953160483102</v>
      </c>
    </row>
    <row r="162" spans="1:6">
      <c r="A162" t="s">
        <v>499</v>
      </c>
      <c r="B162" s="20">
        <v>1.1236534930265701E-2</v>
      </c>
      <c r="C162" s="20">
        <v>0.113181307919185</v>
      </c>
      <c r="D162" s="20">
        <v>0.837195971462532</v>
      </c>
      <c r="E162" s="20">
        <v>0.29630794044724701</v>
      </c>
      <c r="F162" s="18">
        <v>-1.16971463790868</v>
      </c>
    </row>
    <row r="163" spans="1:6">
      <c r="A163" t="s">
        <v>503</v>
      </c>
      <c r="B163" s="20">
        <v>0.17416749435239801</v>
      </c>
      <c r="C163" s="20">
        <v>0.106227106227106</v>
      </c>
      <c r="D163" s="20">
        <v>7.8012508302840303E-2</v>
      </c>
      <c r="E163" s="20">
        <v>9.2092076550215601E-3</v>
      </c>
      <c r="F163" s="18">
        <v>-3.4201045561122201</v>
      </c>
    </row>
    <row r="164" spans="1:6">
      <c r="A164" t="s">
        <v>80</v>
      </c>
      <c r="B164" s="20">
        <v>0.82026791948397004</v>
      </c>
      <c r="C164" s="20">
        <v>0.91023512376759597</v>
      </c>
      <c r="D164" s="20">
        <v>0.99999977980563004</v>
      </c>
      <c r="E164" s="20">
        <v>0.80694337765082902</v>
      </c>
      <c r="F164" s="18">
        <v>-0.12657798346833399</v>
      </c>
    </row>
    <row r="165" spans="1:6">
      <c r="A165" t="s">
        <v>933</v>
      </c>
      <c r="B165" s="20">
        <v>0.26260449700923799</v>
      </c>
      <c r="C165" s="20">
        <v>0.106227106227106</v>
      </c>
      <c r="D165" s="20">
        <v>1.1067710796756201E-2</v>
      </c>
      <c r="E165" s="20">
        <v>1.9886975894731801E-3</v>
      </c>
      <c r="F165" s="18">
        <v>3.9780589523785901</v>
      </c>
    </row>
    <row r="166" spans="1:6">
      <c r="A166" t="s">
        <v>521</v>
      </c>
      <c r="B166" s="20">
        <v>0.15510649357596301</v>
      </c>
      <c r="C166" s="20">
        <v>0.113181307919185</v>
      </c>
      <c r="D166" s="20">
        <v>2.1702389903625701E-2</v>
      </c>
      <c r="E166" s="20">
        <v>2.94165566513709E-3</v>
      </c>
      <c r="F166" s="18">
        <v>-3.5833936467443901</v>
      </c>
    </row>
    <row r="167" spans="1:6">
      <c r="A167" t="s">
        <v>220</v>
      </c>
      <c r="B167" s="20">
        <v>0.92804132369197401</v>
      </c>
      <c r="C167" s="20">
        <v>0.39357142857142902</v>
      </c>
      <c r="D167" s="20">
        <v>0.94108195266714301</v>
      </c>
      <c r="E167" s="20">
        <v>0.66152372640146695</v>
      </c>
      <c r="F167" s="18">
        <v>-0.17182786159079499</v>
      </c>
    </row>
    <row r="168" spans="1:6">
      <c r="A168" t="s">
        <v>352</v>
      </c>
      <c r="B168" s="20">
        <v>0.26260449700923799</v>
      </c>
      <c r="C168" s="20">
        <v>0.106227106227106</v>
      </c>
      <c r="D168" s="20">
        <v>0.219340305428642</v>
      </c>
      <c r="E168" s="20">
        <v>3.1877226317689397E-2</v>
      </c>
      <c r="F168" s="18">
        <v>-2.65160697499353</v>
      </c>
    </row>
    <row r="169" spans="1:6">
      <c r="A169" t="s">
        <v>443</v>
      </c>
      <c r="B169" s="20">
        <v>0.66869378500522203</v>
      </c>
      <c r="C169" s="20">
        <v>0.67768959435626097</v>
      </c>
      <c r="D169" s="20">
        <v>0.99999977980563004</v>
      </c>
      <c r="E169" s="20">
        <v>0.80694337765082902</v>
      </c>
      <c r="F169" s="18">
        <v>-0.17356977122570799</v>
      </c>
    </row>
    <row r="170" spans="1:6">
      <c r="A170" t="s">
        <v>590</v>
      </c>
      <c r="B170" s="20">
        <v>0.324943642864364</v>
      </c>
      <c r="C170" s="20">
        <v>0.233870967741935</v>
      </c>
      <c r="D170" s="20">
        <v>0.99999977980563004</v>
      </c>
      <c r="E170" s="20">
        <v>0.58085077844584898</v>
      </c>
      <c r="F170" s="18">
        <v>0.75351430999150004</v>
      </c>
    </row>
    <row r="171" spans="1:6">
      <c r="A171" t="s">
        <v>487</v>
      </c>
      <c r="B171" s="20">
        <v>0.58406000447581297</v>
      </c>
      <c r="C171" s="20">
        <v>0.67768959435626097</v>
      </c>
      <c r="D171" s="20">
        <v>0.99999977980563004</v>
      </c>
      <c r="E171" s="20">
        <v>0.84532551824539404</v>
      </c>
      <c r="F171" s="18">
        <v>0.33819798636328202</v>
      </c>
    </row>
    <row r="172" spans="1:6">
      <c r="A172" t="s">
        <v>850</v>
      </c>
      <c r="B172" s="20">
        <v>0.50811695068420504</v>
      </c>
      <c r="C172" s="20">
        <v>0.67768959435626097</v>
      </c>
      <c r="D172" s="20">
        <v>0.98314154285922095</v>
      </c>
      <c r="E172" s="20">
        <v>0.67893248507592996</v>
      </c>
      <c r="F172" s="18">
        <v>-0.46146385571221299</v>
      </c>
    </row>
    <row r="173" spans="1:6">
      <c r="A173" t="s">
        <v>465</v>
      </c>
      <c r="B173" s="20">
        <v>0.434956344755068</v>
      </c>
      <c r="C173" s="20">
        <v>0.30878438331854502</v>
      </c>
      <c r="D173" s="20">
        <v>0.99999977980563004</v>
      </c>
      <c r="E173" s="20">
        <v>0.68538918859008702</v>
      </c>
      <c r="F173" s="18">
        <v>0.74524525096370198</v>
      </c>
    </row>
    <row r="174" spans="1:6">
      <c r="A174" t="s">
        <v>770</v>
      </c>
      <c r="B174" s="20">
        <v>0.47397275385661602</v>
      </c>
      <c r="C174" s="20">
        <v>0.58540372670807495</v>
      </c>
      <c r="D174" s="20">
        <v>0.837195971462532</v>
      </c>
      <c r="E174" s="20">
        <v>0.44499067049357899</v>
      </c>
      <c r="F174" s="18">
        <v>-0.78792996269649995</v>
      </c>
    </row>
    <row r="175" spans="1:6">
      <c r="A175" t="s">
        <v>893</v>
      </c>
      <c r="B175" s="20">
        <v>0.96326599706919602</v>
      </c>
      <c r="C175" s="20">
        <v>0.93236275401880497</v>
      </c>
      <c r="D175" s="20">
        <v>0.99999977980563004</v>
      </c>
      <c r="E175" s="20">
        <v>0.87644980013668305</v>
      </c>
      <c r="F175" s="18">
        <v>-4.8468816140815801E-2</v>
      </c>
    </row>
    <row r="176" spans="1:6">
      <c r="A176" t="s">
        <v>927</v>
      </c>
      <c r="B176" s="20">
        <v>0.57127767877150204</v>
      </c>
      <c r="C176" s="20">
        <v>0.62233528654930903</v>
      </c>
      <c r="D176" s="20">
        <v>0.99999977980563004</v>
      </c>
      <c r="E176" s="20">
        <v>0.82466181354155899</v>
      </c>
      <c r="F176" s="18">
        <v>0.39180993581253498</v>
      </c>
    </row>
    <row r="177" spans="1:6">
      <c r="A177" t="s">
        <v>830</v>
      </c>
      <c r="B177" s="20">
        <v>0.15510649357596301</v>
      </c>
      <c r="C177" s="20">
        <v>0.106227106227106</v>
      </c>
      <c r="D177" s="20">
        <v>0.219340305428642</v>
      </c>
      <c r="E177" s="20">
        <v>4.0538176160502898E-2</v>
      </c>
      <c r="F177" s="18">
        <v>-2.44647451886879</v>
      </c>
    </row>
    <row r="178" spans="1:6">
      <c r="A178" t="s">
        <v>533</v>
      </c>
      <c r="B178" s="20">
        <v>0.58536144369969501</v>
      </c>
      <c r="C178" s="20">
        <v>0.84607645875251503</v>
      </c>
      <c r="D178" s="20">
        <v>0.99999977980563004</v>
      </c>
      <c r="E178" s="20">
        <v>0.82870022493344497</v>
      </c>
      <c r="F178" s="18">
        <v>0.59452532001971903</v>
      </c>
    </row>
    <row r="179" spans="1:6">
      <c r="A179" t="s">
        <v>670</v>
      </c>
      <c r="B179" s="20">
        <v>0.41931892493941098</v>
      </c>
      <c r="C179" s="20">
        <v>0.30878438331854502</v>
      </c>
      <c r="D179" s="20">
        <v>0.86211808823031999</v>
      </c>
      <c r="E179" s="20">
        <v>0.44499067049357899</v>
      </c>
      <c r="F179" s="18">
        <v>-0.73771068859890598</v>
      </c>
    </row>
    <row r="180" spans="1:6">
      <c r="A180" t="s">
        <v>618</v>
      </c>
      <c r="B180" s="20">
        <v>0.47397275385661602</v>
      </c>
      <c r="C180" s="20">
        <v>0.58540372670807495</v>
      </c>
      <c r="D180" s="20">
        <v>0.99999977980563004</v>
      </c>
      <c r="E180" s="20">
        <v>0.73110370633464505</v>
      </c>
      <c r="F180" s="18">
        <v>0.43356843326969902</v>
      </c>
    </row>
    <row r="181" spans="1:6">
      <c r="A181" t="s">
        <v>543</v>
      </c>
      <c r="B181" s="20">
        <v>0.69502425762047204</v>
      </c>
      <c r="C181" s="20">
        <v>0.75424048247267295</v>
      </c>
      <c r="D181" s="20">
        <v>0.92440362736149195</v>
      </c>
      <c r="E181" s="20">
        <v>0.75141668891990299</v>
      </c>
      <c r="F181" s="18">
        <v>-0.35257907402947403</v>
      </c>
    </row>
    <row r="182" spans="1:6">
      <c r="A182" t="s">
        <v>953</v>
      </c>
      <c r="B182" s="20">
        <v>0.40912000931308301</v>
      </c>
      <c r="C182" s="20">
        <v>0.39357142857142902</v>
      </c>
      <c r="D182" s="20">
        <v>0.99999977980563004</v>
      </c>
      <c r="E182" s="20">
        <v>0.57068059676179295</v>
      </c>
      <c r="F182" s="18">
        <v>0.883722033586408</v>
      </c>
    </row>
    <row r="183" spans="1:6">
      <c r="A183" t="s">
        <v>356</v>
      </c>
      <c r="B183" s="20">
        <v>0.66869378500522203</v>
      </c>
      <c r="C183" s="20">
        <v>0.75424048247267295</v>
      </c>
      <c r="D183" s="20">
        <v>0.61278750172157703</v>
      </c>
      <c r="E183" s="20">
        <v>0.41537164857618297</v>
      </c>
      <c r="F183" s="18">
        <v>-0.56202168154570997</v>
      </c>
    </row>
    <row r="184" spans="1:6">
      <c r="A184" t="s">
        <v>324</v>
      </c>
      <c r="B184" s="20">
        <v>0.15510649357596301</v>
      </c>
      <c r="C184" s="20">
        <v>0.106227106227106</v>
      </c>
      <c r="D184" s="20">
        <v>0.86211808823031999</v>
      </c>
      <c r="E184" s="20">
        <v>0.36417768760213998</v>
      </c>
      <c r="F184" s="18">
        <v>-0.935264605556688</v>
      </c>
    </row>
    <row r="185" spans="1:6">
      <c r="A185" t="s">
        <v>710</v>
      </c>
      <c r="B185" s="20">
        <v>0.31489016163755401</v>
      </c>
      <c r="C185" s="20">
        <v>0.17629179331306999</v>
      </c>
      <c r="D185" s="20">
        <v>0.40480593240381302</v>
      </c>
      <c r="E185" s="20">
        <v>0.170705922159057</v>
      </c>
      <c r="F185" s="18">
        <v>1.7070402541879901</v>
      </c>
    </row>
    <row r="186" spans="1:6">
      <c r="A186" t="s">
        <v>772</v>
      </c>
      <c r="B186" s="20">
        <v>0.35248060870365899</v>
      </c>
      <c r="C186" s="20">
        <v>0.30878438331854502</v>
      </c>
      <c r="D186" s="20">
        <v>0.94404621624215501</v>
      </c>
      <c r="E186" s="20">
        <v>0.58366676017143304</v>
      </c>
      <c r="F186" s="18">
        <v>-0.69653620349554302</v>
      </c>
    </row>
    <row r="187" spans="1:6">
      <c r="A187" t="s">
        <v>680</v>
      </c>
      <c r="B187" s="20">
        <v>0.39324978902692798</v>
      </c>
      <c r="C187" s="20">
        <v>0.39357142857142902</v>
      </c>
      <c r="D187" s="20">
        <v>0.99999977980563004</v>
      </c>
      <c r="E187" s="20">
        <v>0.78057234412610799</v>
      </c>
      <c r="F187" s="18">
        <v>0.42267134919250299</v>
      </c>
    </row>
    <row r="188" spans="1:6">
      <c r="A188" t="s">
        <v>423</v>
      </c>
      <c r="B188" s="20">
        <v>0.76555789842807997</v>
      </c>
      <c r="C188" s="20">
        <v>0.48739495798319299</v>
      </c>
      <c r="D188" s="20">
        <v>0.86499118801154096</v>
      </c>
      <c r="E188" s="20">
        <v>0.51846090501512598</v>
      </c>
      <c r="F188" s="18">
        <v>-0.38022113751558501</v>
      </c>
    </row>
    <row r="189" spans="1:6">
      <c r="A189" t="s">
        <v>497</v>
      </c>
      <c r="B189" s="20">
        <v>0.47397275385661602</v>
      </c>
      <c r="C189" s="20">
        <v>0.52868974528360102</v>
      </c>
      <c r="D189" s="20">
        <v>0.17670740690289199</v>
      </c>
      <c r="E189" s="20">
        <v>0.42422418714383803</v>
      </c>
      <c r="F189" s="18">
        <v>1.3369449495516701</v>
      </c>
    </row>
    <row r="190" spans="1:6">
      <c r="A190" t="s">
        <v>696</v>
      </c>
      <c r="B190" s="20">
        <v>0.32161157677559499</v>
      </c>
      <c r="C190" s="20">
        <v>0.30878438331854502</v>
      </c>
      <c r="D190" s="20">
        <v>0.76197186424368801</v>
      </c>
      <c r="E190" s="20">
        <v>0.37245485731825601</v>
      </c>
      <c r="F190" s="18">
        <v>-1.2846160869091601</v>
      </c>
    </row>
    <row r="191" spans="1:6">
      <c r="A191" t="s">
        <v>282</v>
      </c>
      <c r="B191" s="20">
        <v>0.15510649357596301</v>
      </c>
      <c r="C191" s="20">
        <v>0.106227106227106</v>
      </c>
      <c r="D191" s="20">
        <v>5.7840062772260697E-2</v>
      </c>
      <c r="E191" s="20">
        <v>6.0514235672329501E-3</v>
      </c>
      <c r="F191" s="18">
        <v>3.3349772945473601</v>
      </c>
    </row>
    <row r="192" spans="1:6">
      <c r="A192" t="s">
        <v>150</v>
      </c>
      <c r="B192" s="20">
        <v>0.76851700377508703</v>
      </c>
      <c r="C192" s="20">
        <v>1</v>
      </c>
      <c r="D192" s="20">
        <v>0.98314154285922095</v>
      </c>
      <c r="E192" s="20">
        <v>0.837601211631815</v>
      </c>
      <c r="F192" s="18">
        <v>-0.40148283486101399</v>
      </c>
    </row>
    <row r="193" spans="1:6">
      <c r="A193" t="s">
        <v>967</v>
      </c>
      <c r="B193" s="20">
        <v>0.87643860934893103</v>
      </c>
      <c r="C193" s="20">
        <v>1</v>
      </c>
      <c r="D193" s="20">
        <v>0.92838152193063395</v>
      </c>
      <c r="E193" s="20">
        <v>0.77842878823529904</v>
      </c>
      <c r="F193" s="18">
        <v>-0.153552436556392</v>
      </c>
    </row>
    <row r="194" spans="1:6">
      <c r="A194" t="s">
        <v>891</v>
      </c>
      <c r="B194" s="20">
        <v>0.69119688951828895</v>
      </c>
      <c r="C194" s="20">
        <v>0.84607645875251503</v>
      </c>
      <c r="D194" s="20">
        <v>0.98314154285922095</v>
      </c>
      <c r="E194" s="20">
        <v>0.99293806687623298</v>
      </c>
      <c r="F194" s="18">
        <v>0.56952403816039798</v>
      </c>
    </row>
    <row r="195" spans="1:6">
      <c r="A195" t="s">
        <v>818</v>
      </c>
      <c r="B195" s="20">
        <v>0.66426404559640495</v>
      </c>
      <c r="C195" s="20">
        <v>0.75424048247267295</v>
      </c>
      <c r="D195" s="20">
        <v>0.99999977980563004</v>
      </c>
      <c r="E195" s="20">
        <v>0.75145078589501202</v>
      </c>
      <c r="F195" s="18">
        <v>-0.26739961343843399</v>
      </c>
    </row>
    <row r="196" spans="1:6">
      <c r="A196" t="s">
        <v>1029</v>
      </c>
      <c r="B196" s="20">
        <v>0.341224323140988</v>
      </c>
      <c r="C196" s="20">
        <v>0.15569317464722901</v>
      </c>
      <c r="D196" s="20">
        <v>1.05319070336441E-3</v>
      </c>
      <c r="E196" s="20">
        <v>1.3999464445701301E-4</v>
      </c>
      <c r="F196" s="18">
        <v>7.57708396953229</v>
      </c>
    </row>
    <row r="197" spans="1:6">
      <c r="A197" t="s">
        <v>870</v>
      </c>
      <c r="B197" s="20">
        <v>0.183843399544137</v>
      </c>
      <c r="C197" s="20">
        <v>0.106227106227106</v>
      </c>
      <c r="D197" s="20">
        <v>0.66799955442088399</v>
      </c>
      <c r="E197" s="20">
        <v>0.194983815684006</v>
      </c>
      <c r="F197" s="18">
        <v>1.37393690344468</v>
      </c>
    </row>
    <row r="198" spans="1:6">
      <c r="A198" t="s">
        <v>493</v>
      </c>
      <c r="B198" s="20">
        <v>0.47397275385661602</v>
      </c>
      <c r="C198" s="20">
        <v>0.62233528654930903</v>
      </c>
      <c r="D198" s="20">
        <v>0.99999977980563004</v>
      </c>
      <c r="E198" s="20">
        <v>0.62009733504856002</v>
      </c>
      <c r="F198" s="18">
        <v>1.1985321278484899</v>
      </c>
    </row>
    <row r="199" spans="1:6">
      <c r="A199" t="s">
        <v>969</v>
      </c>
      <c r="B199" s="20">
        <v>0.39866056147315798</v>
      </c>
      <c r="C199" s="20">
        <v>0.23822096780065599</v>
      </c>
      <c r="D199" s="20">
        <v>0.86211808823031999</v>
      </c>
      <c r="E199" s="20">
        <v>0.45606856221242498</v>
      </c>
      <c r="F199" s="18">
        <v>-0.88899646683413303</v>
      </c>
    </row>
    <row r="200" spans="1:6">
      <c r="A200" t="s">
        <v>764</v>
      </c>
      <c r="B200" s="20">
        <v>0.336327735130866</v>
      </c>
      <c r="C200" s="20">
        <v>0.58540372670807495</v>
      </c>
      <c r="D200" s="20">
        <v>0.20777358463440301</v>
      </c>
      <c r="E200" s="20">
        <v>0.30834685524303901</v>
      </c>
      <c r="F200" s="18">
        <v>6.19992187969134</v>
      </c>
    </row>
    <row r="201" spans="1:6">
      <c r="A201" t="s">
        <v>483</v>
      </c>
      <c r="B201" s="20">
        <v>1.6849249004281201E-2</v>
      </c>
      <c r="C201" s="20">
        <v>0.106227106227106</v>
      </c>
      <c r="D201" s="20">
        <v>0.86211808823031999</v>
      </c>
      <c r="E201" s="20">
        <v>0.33613410173981101</v>
      </c>
      <c r="F201" s="18">
        <v>-1.02338498882832</v>
      </c>
    </row>
    <row r="202" spans="1:6">
      <c r="A202" t="s">
        <v>644</v>
      </c>
      <c r="B202" s="20">
        <v>0.31489016163755401</v>
      </c>
      <c r="C202" s="20">
        <v>0.17629179331306999</v>
      </c>
      <c r="D202" s="20">
        <v>0.77504114031898497</v>
      </c>
      <c r="E202" s="20">
        <v>0.33613410173981101</v>
      </c>
      <c r="F202" s="18">
        <v>-1.3540502332495401</v>
      </c>
    </row>
    <row r="203" spans="1:6">
      <c r="A203" t="s">
        <v>130</v>
      </c>
      <c r="B203" s="20">
        <v>0.26260449700923799</v>
      </c>
      <c r="C203" s="20">
        <v>0.17629179331306999</v>
      </c>
      <c r="D203" s="20">
        <v>0.65976220258437901</v>
      </c>
      <c r="E203" s="20">
        <v>0.236976953088708</v>
      </c>
      <c r="F203" s="18">
        <v>-1.6473282722367899</v>
      </c>
    </row>
    <row r="204" spans="1:6">
      <c r="A204" t="s">
        <v>826</v>
      </c>
      <c r="B204" s="20">
        <v>0.84563224288636296</v>
      </c>
      <c r="C204" s="20">
        <v>0.93236275401880497</v>
      </c>
      <c r="D204" s="20">
        <v>0.91985803409806299</v>
      </c>
      <c r="E204" s="20">
        <v>0.72901266228226802</v>
      </c>
      <c r="F204" s="18">
        <v>-0.21164342853701801</v>
      </c>
    </row>
    <row r="205" spans="1:6">
      <c r="A205" t="s">
        <v>178</v>
      </c>
      <c r="B205" s="20">
        <v>0.29652228722576901</v>
      </c>
      <c r="C205" s="20">
        <v>0.23355979047014</v>
      </c>
      <c r="D205" s="20">
        <v>0.84301892554873004</v>
      </c>
      <c r="E205" s="20">
        <v>0.30834685524303901</v>
      </c>
      <c r="F205" s="18">
        <v>1.32139609832548</v>
      </c>
    </row>
    <row r="206" spans="1:6">
      <c r="A206" t="s">
        <v>1069</v>
      </c>
      <c r="B206" s="20">
        <v>0.58406000447581297</v>
      </c>
      <c r="C206" s="20">
        <v>0.75424048247267295</v>
      </c>
      <c r="D206" s="20">
        <v>0.99999977980563004</v>
      </c>
      <c r="E206" s="20">
        <v>0.90628079448113497</v>
      </c>
      <c r="F206" s="18">
        <v>0.42073401459862603</v>
      </c>
    </row>
    <row r="207" spans="1:6">
      <c r="A207" t="s">
        <v>481</v>
      </c>
      <c r="B207" s="20">
        <v>0.38345814747465201</v>
      </c>
      <c r="C207" s="20">
        <v>0.39357142857142902</v>
      </c>
      <c r="D207" s="20">
        <v>0.99999977980563004</v>
      </c>
      <c r="E207" s="20">
        <v>0.42422418714383803</v>
      </c>
      <c r="F207" s="18">
        <v>1.0769542879351699</v>
      </c>
    </row>
    <row r="208" spans="1:6">
      <c r="A208" t="s">
        <v>517</v>
      </c>
      <c r="B208" s="20">
        <v>0.26260449700923799</v>
      </c>
      <c r="C208" s="20">
        <v>0.233870967741935</v>
      </c>
      <c r="D208" s="20">
        <v>0.86211808823031999</v>
      </c>
      <c r="E208" s="20">
        <v>0.38396264149815901</v>
      </c>
      <c r="F208" s="18">
        <v>-0.96529146111035402</v>
      </c>
    </row>
    <row r="209" spans="1:6">
      <c r="A209" t="s">
        <v>812</v>
      </c>
      <c r="B209" s="20">
        <v>0.26260449700923799</v>
      </c>
      <c r="C209" s="20">
        <v>0.113181307919185</v>
      </c>
      <c r="D209" s="20">
        <v>1.09642887596349E-4</v>
      </c>
      <c r="E209" s="20">
        <v>1.2036667036851101E-4</v>
      </c>
      <c r="F209" s="18">
        <v>-6.2158631173240204</v>
      </c>
    </row>
    <row r="210" spans="1:6">
      <c r="A210" t="s">
        <v>905</v>
      </c>
      <c r="B210" s="20">
        <v>0.52983977265545201</v>
      </c>
      <c r="C210" s="20">
        <v>0.48739495798319299</v>
      </c>
      <c r="D210" s="20">
        <v>0.35955764884994401</v>
      </c>
      <c r="E210" s="20">
        <v>0.35051253600672599</v>
      </c>
      <c r="F210" s="18">
        <v>0.77166081242029905</v>
      </c>
    </row>
    <row r="211" spans="1:6">
      <c r="A211" t="s">
        <v>726</v>
      </c>
      <c r="B211" s="20">
        <v>0.92942420607326603</v>
      </c>
      <c r="C211" s="20">
        <v>0.75424048247267295</v>
      </c>
      <c r="D211" s="20">
        <v>0.99999977980563004</v>
      </c>
      <c r="E211" s="20">
        <v>0.84326356939997504</v>
      </c>
      <c r="F211" s="18">
        <v>-7.0549604790469803E-2</v>
      </c>
    </row>
    <row r="212" spans="1:6">
      <c r="A212" t="s">
        <v>1065</v>
      </c>
      <c r="B212" s="20">
        <v>0.341224323140988</v>
      </c>
      <c r="C212" s="20">
        <v>0.52868974528360102</v>
      </c>
      <c r="D212" s="20">
        <v>0.99999977980563004</v>
      </c>
      <c r="E212" s="20">
        <v>0.56408246084708202</v>
      </c>
      <c r="F212" s="18">
        <v>0.72493500676402201</v>
      </c>
    </row>
    <row r="213" spans="1:6">
      <c r="A213" t="s">
        <v>435</v>
      </c>
      <c r="B213" s="20">
        <v>0.56280723003900801</v>
      </c>
      <c r="C213" s="20">
        <v>0.48739495798319299</v>
      </c>
      <c r="D213" s="20">
        <v>0.99999977980563004</v>
      </c>
      <c r="E213" s="20">
        <v>0.69185754237390495</v>
      </c>
      <c r="F213" s="18">
        <v>0.62167240762391796</v>
      </c>
    </row>
    <row r="214" spans="1:6">
      <c r="A214" t="s">
        <v>548</v>
      </c>
      <c r="B214" s="20">
        <v>0.26260449700923799</v>
      </c>
      <c r="C214" s="20">
        <v>0.123667377398721</v>
      </c>
      <c r="D214" s="20">
        <v>0.86211808823031999</v>
      </c>
      <c r="E214" s="20">
        <v>0.36417768760213998</v>
      </c>
      <c r="F214" s="18">
        <v>-1.05601454577591</v>
      </c>
    </row>
    <row r="215" spans="1:6">
      <c r="A215" t="s">
        <v>917</v>
      </c>
      <c r="B215" s="20">
        <v>0.36755143677922503</v>
      </c>
      <c r="C215" s="20">
        <v>0.30878438331854502</v>
      </c>
      <c r="D215" s="20">
        <v>0.25839865466097101</v>
      </c>
      <c r="E215" s="20">
        <v>0.118095665562426</v>
      </c>
      <c r="F215" s="18">
        <v>3.3602254067182198</v>
      </c>
    </row>
    <row r="216" spans="1:6">
      <c r="A216" t="s">
        <v>418</v>
      </c>
      <c r="B216" s="20">
        <v>8.8277173823186797E-2</v>
      </c>
      <c r="C216" s="20">
        <v>0.113181307919185</v>
      </c>
      <c r="D216" s="20">
        <v>1.09642887596349E-4</v>
      </c>
      <c r="E216" s="20">
        <v>1.6189101453685899E-4</v>
      </c>
      <c r="F216" s="18">
        <v>-4.9474957783740399</v>
      </c>
    </row>
    <row r="217" spans="1:6">
      <c r="A217" t="s">
        <v>676</v>
      </c>
      <c r="B217" s="20">
        <v>0.341224323140988</v>
      </c>
      <c r="C217" s="20">
        <v>0.43680837101706999</v>
      </c>
      <c r="D217" s="20">
        <v>0.93560604857989405</v>
      </c>
      <c r="E217" s="20">
        <v>0.41931466227585701</v>
      </c>
      <c r="F217" s="18">
        <v>1.30777922453631</v>
      </c>
    </row>
    <row r="218" spans="1:6">
      <c r="A218" t="s">
        <v>140</v>
      </c>
      <c r="B218" s="20">
        <v>0.15510649357596301</v>
      </c>
      <c r="C218" s="20">
        <v>0.113181307919185</v>
      </c>
      <c r="D218" s="20">
        <v>0.18572343407035599</v>
      </c>
      <c r="E218" s="20">
        <v>2.1583538771924302E-2</v>
      </c>
      <c r="F218" s="18">
        <v>2.4257212989011498</v>
      </c>
    </row>
    <row r="219" spans="1:6">
      <c r="A219" t="s">
        <v>808</v>
      </c>
      <c r="B219" s="20">
        <v>0.17416749435239801</v>
      </c>
      <c r="C219" s="20">
        <v>0.113181307919185</v>
      </c>
      <c r="D219" s="20">
        <v>7.9083263095551595E-2</v>
      </c>
      <c r="E219" s="20">
        <v>2.8043698138117398E-2</v>
      </c>
      <c r="F219" s="18">
        <v>2.2674198805283399</v>
      </c>
    </row>
    <row r="220" spans="1:6">
      <c r="A220" t="s">
        <v>142</v>
      </c>
      <c r="B220" s="20">
        <v>0.598811952722901</v>
      </c>
      <c r="C220" s="20">
        <v>0.67768959435626097</v>
      </c>
      <c r="D220" s="20">
        <v>0.86929587685468801</v>
      </c>
      <c r="E220" s="20">
        <v>0.64852820531567701</v>
      </c>
      <c r="F220" s="18">
        <v>-0.422680132498157</v>
      </c>
    </row>
    <row r="221" spans="1:6">
      <c r="A221" t="s">
        <v>447</v>
      </c>
      <c r="B221" s="20">
        <v>0.45378057671327798</v>
      </c>
      <c r="C221" s="20">
        <v>0.23822096780065599</v>
      </c>
      <c r="D221" s="20">
        <v>1.7179066078349899E-2</v>
      </c>
      <c r="E221" s="20">
        <v>8.5285173246396201E-2</v>
      </c>
      <c r="F221" s="18">
        <v>4.3318482068438602</v>
      </c>
    </row>
    <row r="222" spans="1:6">
      <c r="A222" t="s">
        <v>566</v>
      </c>
      <c r="B222" s="20">
        <v>0.35121868067699402</v>
      </c>
      <c r="C222" s="20">
        <v>0.39357142857142902</v>
      </c>
      <c r="D222" s="20">
        <v>0.99999977980563004</v>
      </c>
      <c r="E222" s="20">
        <v>0.59641832197654698</v>
      </c>
      <c r="F222" s="18">
        <v>0.79951422347372603</v>
      </c>
    </row>
    <row r="223" spans="1:6">
      <c r="A223" t="s">
        <v>284</v>
      </c>
      <c r="B223" s="20">
        <v>0.58406000447581297</v>
      </c>
      <c r="C223" s="20">
        <v>0.30878438331854502</v>
      </c>
      <c r="D223" s="20">
        <v>0.48107075689537399</v>
      </c>
      <c r="E223" s="20">
        <v>0.29159341227682301</v>
      </c>
      <c r="F223" s="18">
        <v>0.93077470038948296</v>
      </c>
    </row>
    <row r="224" spans="1:6">
      <c r="A224" t="s">
        <v>784</v>
      </c>
      <c r="B224" s="20">
        <v>0.35248060870365899</v>
      </c>
      <c r="C224" s="20">
        <v>0.17629179331306999</v>
      </c>
      <c r="D224" s="20">
        <v>0.15076867677581501</v>
      </c>
      <c r="E224" s="20">
        <v>5.9700774968465299E-2</v>
      </c>
      <c r="F224" s="18">
        <v>3.54563687034095</v>
      </c>
    </row>
    <row r="225" spans="1:6">
      <c r="A225" t="s">
        <v>276</v>
      </c>
      <c r="B225" s="20">
        <v>0.35248060870365899</v>
      </c>
      <c r="C225" s="20">
        <v>0.233870967741935</v>
      </c>
      <c r="D225" s="20">
        <v>0.99999977980563004</v>
      </c>
      <c r="E225" s="20">
        <v>0.43223518794466298</v>
      </c>
      <c r="F225" s="18">
        <v>1.12129731100073</v>
      </c>
    </row>
    <row r="226" spans="1:6">
      <c r="A226" t="s">
        <v>174</v>
      </c>
      <c r="B226" s="20">
        <v>0.36755143677922503</v>
      </c>
      <c r="C226" s="20">
        <v>0.48739495798319299</v>
      </c>
      <c r="D226" s="20">
        <v>0.99999977980563004</v>
      </c>
      <c r="E226" s="20">
        <v>0.54206359380886804</v>
      </c>
      <c r="F226" s="18">
        <v>0.86389520114271501</v>
      </c>
    </row>
    <row r="227" spans="1:6">
      <c r="A227" t="s">
        <v>266</v>
      </c>
      <c r="B227" s="20">
        <v>0.76555789842807997</v>
      </c>
      <c r="C227" s="20">
        <v>0.72851056234651601</v>
      </c>
      <c r="D227" s="20">
        <v>0.99999977980563004</v>
      </c>
      <c r="E227" s="20">
        <v>0.79948500551955903</v>
      </c>
      <c r="F227" s="18">
        <v>-0.20283789212037501</v>
      </c>
    </row>
    <row r="228" spans="1:6">
      <c r="A228" t="s">
        <v>1049</v>
      </c>
      <c r="B228" s="20">
        <v>0.87387430293938895</v>
      </c>
      <c r="C228" s="20">
        <v>1</v>
      </c>
      <c r="D228" s="20">
        <v>0.99999977980563004</v>
      </c>
      <c r="E228" s="20">
        <v>0.99293806687623298</v>
      </c>
      <c r="F228" s="18">
        <v>0.16123656370855199</v>
      </c>
    </row>
    <row r="229" spans="1:6">
      <c r="A229" t="s">
        <v>768</v>
      </c>
      <c r="B229" s="20">
        <v>0.52639452437877099</v>
      </c>
      <c r="C229" s="20">
        <v>0.81194239561299897</v>
      </c>
      <c r="D229" s="20">
        <v>0.99999977980563004</v>
      </c>
      <c r="E229" s="20">
        <v>0.73110370633464505</v>
      </c>
      <c r="F229" s="18">
        <v>0.85979678949830896</v>
      </c>
    </row>
    <row r="230" spans="1:6">
      <c r="A230" t="s">
        <v>184</v>
      </c>
      <c r="B230" s="20">
        <v>0.29652228722576901</v>
      </c>
      <c r="C230" s="20">
        <v>0.17629179331306999</v>
      </c>
      <c r="D230" s="20">
        <v>0.93226822751326699</v>
      </c>
      <c r="E230" s="20">
        <v>0.385135834305179</v>
      </c>
      <c r="F230" s="18">
        <v>0.98210798467984595</v>
      </c>
    </row>
    <row r="231" spans="1:6">
      <c r="A231" t="s">
        <v>564</v>
      </c>
      <c r="B231" s="20">
        <v>0.58244593256053601</v>
      </c>
      <c r="C231" s="20">
        <v>1</v>
      </c>
      <c r="D231" s="20">
        <v>0.99999977980563004</v>
      </c>
      <c r="E231" s="20">
        <v>0.86527113396410804</v>
      </c>
      <c r="F231" s="18">
        <v>0.47692976256595798</v>
      </c>
    </row>
    <row r="232" spans="1:6">
      <c r="A232" t="s">
        <v>604</v>
      </c>
      <c r="B232" s="20">
        <v>0.52859619903926003</v>
      </c>
      <c r="C232" s="20">
        <v>0.75424048247267295</v>
      </c>
      <c r="D232" s="20">
        <v>0.99999977980563004</v>
      </c>
      <c r="E232" s="20">
        <v>0.69185754237390495</v>
      </c>
      <c r="F232" s="18">
        <v>1.1044175377032399</v>
      </c>
    </row>
    <row r="233" spans="1:6">
      <c r="A233" t="s">
        <v>477</v>
      </c>
      <c r="B233" s="20">
        <v>0.47513096495620699</v>
      </c>
      <c r="C233" s="20">
        <v>0.30878438331854502</v>
      </c>
      <c r="D233" s="20">
        <v>0.163565032977318</v>
      </c>
      <c r="E233" s="20">
        <v>0.158130047345486</v>
      </c>
      <c r="F233" s="18">
        <v>2.2740655830260401</v>
      </c>
    </row>
    <row r="234" spans="1:6">
      <c r="A234" t="s">
        <v>820</v>
      </c>
      <c r="B234" s="20">
        <v>0.35248060870365899</v>
      </c>
      <c r="C234" s="20">
        <v>0.39357142857142902</v>
      </c>
      <c r="D234" s="20">
        <v>0.96518133002357498</v>
      </c>
      <c r="E234" s="20">
        <v>0.43223518794466298</v>
      </c>
      <c r="F234" s="18">
        <v>0.89386444369197204</v>
      </c>
    </row>
    <row r="235" spans="1:6">
      <c r="A235" t="s">
        <v>336</v>
      </c>
      <c r="B235" s="20">
        <v>0.57386089935802498</v>
      </c>
      <c r="C235" s="20">
        <v>0.84607645875251503</v>
      </c>
      <c r="D235" s="20">
        <v>0.926889535459684</v>
      </c>
      <c r="E235" s="20">
        <v>0.75141668891990299</v>
      </c>
      <c r="F235" s="18">
        <v>-0.79581722024240598</v>
      </c>
    </row>
    <row r="236" spans="1:6">
      <c r="A236" t="s">
        <v>788</v>
      </c>
      <c r="B236" s="20">
        <v>0.26260449700923799</v>
      </c>
      <c r="C236" s="20">
        <v>0.17629179331306999</v>
      </c>
      <c r="D236" s="20">
        <v>0.74594497149157302</v>
      </c>
      <c r="E236" s="20">
        <v>0.27451919411322201</v>
      </c>
      <c r="F236" s="18">
        <v>-1.4734507889306001</v>
      </c>
    </row>
    <row r="237" spans="1:6">
      <c r="A237" t="s">
        <v>668</v>
      </c>
      <c r="B237" s="20">
        <v>0.35121868067699402</v>
      </c>
      <c r="C237" s="20">
        <v>0.36065832385576102</v>
      </c>
      <c r="D237" s="20">
        <v>0.837195971462532</v>
      </c>
      <c r="E237" s="20">
        <v>0.38396264149815901</v>
      </c>
      <c r="F237" s="18">
        <v>-1.3298302600465199</v>
      </c>
    </row>
    <row r="238" spans="1:6">
      <c r="A238" t="s">
        <v>977</v>
      </c>
      <c r="B238" s="20">
        <v>0.40149386480743599</v>
      </c>
      <c r="C238" s="20">
        <v>0.41873643252416198</v>
      </c>
      <c r="D238" s="20">
        <v>0.133179976545795</v>
      </c>
      <c r="E238" s="20">
        <v>0.284131496542879</v>
      </c>
      <c r="F238" s="18">
        <v>2.1319771949639299</v>
      </c>
    </row>
    <row r="239" spans="1:6">
      <c r="A239" t="s">
        <v>32</v>
      </c>
      <c r="B239" s="20">
        <v>0.28691246237026802</v>
      </c>
      <c r="C239" s="20">
        <v>0.123667377398721</v>
      </c>
      <c r="D239" s="20">
        <v>0.75079910169770303</v>
      </c>
      <c r="E239" s="20">
        <v>0.24746596107560201</v>
      </c>
      <c r="F239" s="18">
        <v>1.35338561546965</v>
      </c>
    </row>
    <row r="240" spans="1:6">
      <c r="A240" t="s">
        <v>858</v>
      </c>
      <c r="B240" s="20">
        <v>0.26260449700923799</v>
      </c>
      <c r="C240" s="20">
        <v>0.106227106227106</v>
      </c>
      <c r="D240" s="20">
        <v>0.13959932785335799</v>
      </c>
      <c r="E240" s="20">
        <v>4.0538176160502898E-2</v>
      </c>
      <c r="F240" s="18">
        <v>-2.6319589594280202</v>
      </c>
    </row>
    <row r="241" spans="1:6">
      <c r="A241" t="s">
        <v>52</v>
      </c>
      <c r="B241" s="20">
        <v>0.58536144369969501</v>
      </c>
      <c r="C241" s="20">
        <v>1</v>
      </c>
      <c r="D241" s="20">
        <v>0.99999977980563004</v>
      </c>
      <c r="E241" s="20">
        <v>0.90953397943609904</v>
      </c>
      <c r="F241" s="18">
        <v>0.53850400509430496</v>
      </c>
    </row>
    <row r="242" spans="1:6">
      <c r="A242" t="s">
        <v>746</v>
      </c>
      <c r="B242" s="20">
        <v>0.84005384146384598</v>
      </c>
      <c r="C242" s="20">
        <v>0.75424048247267295</v>
      </c>
      <c r="D242" s="20">
        <v>0.94404621624215501</v>
      </c>
      <c r="E242" s="20">
        <v>0.73531764368411201</v>
      </c>
      <c r="F242" s="18">
        <v>0.389704606150516</v>
      </c>
    </row>
    <row r="243" spans="1:6">
      <c r="A243" t="s">
        <v>814</v>
      </c>
      <c r="B243" s="20">
        <v>0.26260449700923799</v>
      </c>
      <c r="C243" s="20">
        <v>0.183182176197141</v>
      </c>
      <c r="D243" s="20">
        <v>0.82342221995701104</v>
      </c>
      <c r="E243" s="20">
        <v>0.30960343355181702</v>
      </c>
      <c r="F243" s="18">
        <v>-1.2557389552084399</v>
      </c>
    </row>
    <row r="244" spans="1:6">
      <c r="A244" t="s">
        <v>86</v>
      </c>
      <c r="B244" s="20">
        <v>0.26260449700923799</v>
      </c>
      <c r="C244" s="20">
        <v>0.233870967741935</v>
      </c>
      <c r="D244" s="20">
        <v>0.99999977980563004</v>
      </c>
      <c r="E244" s="20">
        <v>0.66645043251938996</v>
      </c>
      <c r="F244" s="18">
        <v>0.56428175990404705</v>
      </c>
    </row>
    <row r="245" spans="1:6">
      <c r="A245" t="s">
        <v>848</v>
      </c>
      <c r="B245" s="20">
        <v>0.52639452437877099</v>
      </c>
      <c r="C245" s="20">
        <v>0.58540372670807495</v>
      </c>
      <c r="D245" s="20">
        <v>0.99999977980563004</v>
      </c>
      <c r="E245" s="20">
        <v>0.83381875460255706</v>
      </c>
      <c r="F245" s="18">
        <v>0.721914041705362</v>
      </c>
    </row>
    <row r="246" spans="1:6">
      <c r="A246" t="s">
        <v>294</v>
      </c>
      <c r="B246" s="20">
        <v>0.58127364051168295</v>
      </c>
      <c r="C246" s="20">
        <v>0.72851056234651601</v>
      </c>
      <c r="D246" s="20">
        <v>0.99999977980563004</v>
      </c>
      <c r="E246" s="20">
        <v>0.78057234412610799</v>
      </c>
      <c r="F246" s="18">
        <v>0.38919620947004702</v>
      </c>
    </row>
    <row r="247" spans="1:6">
      <c r="A247" t="s">
        <v>782</v>
      </c>
      <c r="B247" s="20">
        <v>0.73601107054021297</v>
      </c>
      <c r="C247" s="20">
        <v>0.75424048247267295</v>
      </c>
      <c r="D247" s="20">
        <v>0.98314154285922095</v>
      </c>
      <c r="E247" s="20">
        <v>0.73935735412196402</v>
      </c>
      <c r="F247" s="18">
        <v>-0.33161603995063399</v>
      </c>
    </row>
    <row r="248" spans="1:6">
      <c r="A248" t="s">
        <v>694</v>
      </c>
      <c r="B248" s="20">
        <v>0.976124534504477</v>
      </c>
      <c r="C248" s="20">
        <v>1</v>
      </c>
      <c r="D248" s="20">
        <v>0.99999977980563004</v>
      </c>
      <c r="E248" s="20">
        <v>0.88674713731342603</v>
      </c>
      <c r="F248" s="18">
        <v>3.4933955057361299E-2</v>
      </c>
    </row>
    <row r="249" spans="1:6">
      <c r="A249" t="s">
        <v>1112</v>
      </c>
      <c r="B249" s="20">
        <v>0.75572545830573501</v>
      </c>
      <c r="C249" s="20">
        <v>0.62233528654930903</v>
      </c>
      <c r="D249" s="20">
        <v>9.93044224627775E-2</v>
      </c>
      <c r="E249" s="20">
        <v>0.34995265849451501</v>
      </c>
      <c r="F249" s="18">
        <v>0.68522214302889795</v>
      </c>
    </row>
    <row r="250" spans="1:6">
      <c r="A250" t="s">
        <v>792</v>
      </c>
      <c r="B250" s="20">
        <v>0.49255526385967302</v>
      </c>
      <c r="C250" s="20">
        <v>0.84607645875251503</v>
      </c>
      <c r="D250" s="20">
        <v>0.99999977980563004</v>
      </c>
      <c r="E250" s="20">
        <v>0.78057234412610799</v>
      </c>
      <c r="F250" s="18">
        <v>1.2096564047990199</v>
      </c>
    </row>
    <row r="251" spans="1:6">
      <c r="A251" t="s">
        <v>584</v>
      </c>
      <c r="B251" s="20">
        <v>0.26260449700923799</v>
      </c>
      <c r="C251" s="20">
        <v>0.23822096780065599</v>
      </c>
      <c r="D251" s="20">
        <v>0.99999977980563004</v>
      </c>
      <c r="E251" s="20">
        <v>0.45092512210407598</v>
      </c>
      <c r="F251" s="18">
        <v>0.75451363790783299</v>
      </c>
    </row>
    <row r="252" spans="1:6">
      <c r="A252" t="s">
        <v>88</v>
      </c>
      <c r="B252" s="20">
        <v>0.35248060870365899</v>
      </c>
      <c r="C252" s="20">
        <v>0.29401904839790099</v>
      </c>
      <c r="D252" s="20">
        <v>0.45050227868444798</v>
      </c>
      <c r="E252" s="20">
        <v>0.24637568347892899</v>
      </c>
      <c r="F252" s="18">
        <v>1.40659553232373</v>
      </c>
    </row>
    <row r="253" spans="1:6">
      <c r="A253" t="s">
        <v>66</v>
      </c>
      <c r="B253" s="20">
        <v>0.86478126904750796</v>
      </c>
      <c r="C253" s="20">
        <v>0.75424048247267295</v>
      </c>
      <c r="D253" s="20">
        <v>0.99999977980563004</v>
      </c>
      <c r="E253" s="20">
        <v>0.80694337765082902</v>
      </c>
      <c r="F253" s="18">
        <v>-0.100368254997802</v>
      </c>
    </row>
    <row r="254" spans="1:6">
      <c r="A254" t="s">
        <v>144</v>
      </c>
      <c r="B254" s="20">
        <v>0.43931896063165599</v>
      </c>
      <c r="C254" s="20">
        <v>0.39357142857142902</v>
      </c>
      <c r="D254" s="20">
        <v>0.94108195266714301</v>
      </c>
      <c r="E254" s="20">
        <v>0.64475435900894496</v>
      </c>
      <c r="F254" s="18">
        <v>-0.65290870680589796</v>
      </c>
    </row>
    <row r="255" spans="1:6">
      <c r="A255" t="s">
        <v>459</v>
      </c>
      <c r="B255" s="20">
        <v>0.35121868067699402</v>
      </c>
      <c r="C255" s="20">
        <v>0.30878438331854502</v>
      </c>
      <c r="D255" s="20">
        <v>0.86211808823031999</v>
      </c>
      <c r="E255" s="20">
        <v>0.45606856221242498</v>
      </c>
      <c r="F255" s="18">
        <v>-0.84022547678705195</v>
      </c>
    </row>
    <row r="256" spans="1:6">
      <c r="A256" t="s">
        <v>226</v>
      </c>
      <c r="B256" s="20">
        <v>0.39324978902692798</v>
      </c>
      <c r="C256" s="20">
        <v>0.48739495798319299</v>
      </c>
      <c r="D256" s="20">
        <v>0.86211808823031999</v>
      </c>
      <c r="E256" s="20">
        <v>0.46077901194596599</v>
      </c>
      <c r="F256" s="18">
        <v>-1.40355775052923</v>
      </c>
    </row>
    <row r="257" spans="1:6">
      <c r="A257" t="s">
        <v>903</v>
      </c>
      <c r="B257" s="20">
        <v>0.45844324683471999</v>
      </c>
      <c r="C257" s="20">
        <v>0.58540372670807495</v>
      </c>
      <c r="D257" s="20">
        <v>0.86489839335864005</v>
      </c>
      <c r="E257" s="20">
        <v>0.51846090501512598</v>
      </c>
      <c r="F257" s="18">
        <v>-0.86435893667880304</v>
      </c>
    </row>
    <row r="258" spans="1:6">
      <c r="A258" t="s">
        <v>22</v>
      </c>
      <c r="B258" s="20">
        <v>0.49255526385967302</v>
      </c>
      <c r="C258" s="20">
        <v>0.58540372670807495</v>
      </c>
      <c r="D258" s="20">
        <v>0.99999977980563004</v>
      </c>
      <c r="E258" s="20">
        <v>0.65680179083886903</v>
      </c>
      <c r="F258" s="18">
        <v>0.94181612629664901</v>
      </c>
    </row>
    <row r="259" spans="1:6">
      <c r="A259" t="s">
        <v>874</v>
      </c>
      <c r="B259" s="20">
        <v>0.47513096495620699</v>
      </c>
      <c r="C259" s="20">
        <v>0.58540372670807495</v>
      </c>
      <c r="D259" s="20">
        <v>0.88541143571454395</v>
      </c>
      <c r="E259" s="20">
        <v>0.52523669135156903</v>
      </c>
      <c r="F259" s="18">
        <v>-0.92340845791027304</v>
      </c>
    </row>
    <row r="260" spans="1:6">
      <c r="A260" t="s">
        <v>666</v>
      </c>
      <c r="B260" s="20">
        <v>0.52639452437877099</v>
      </c>
      <c r="C260" s="20">
        <v>0.62233528654930903</v>
      </c>
      <c r="D260" s="20">
        <v>0.99999977980563004</v>
      </c>
      <c r="E260" s="20">
        <v>0.85877987570886904</v>
      </c>
      <c r="F260" s="18">
        <v>0.71526746346299797</v>
      </c>
    </row>
    <row r="261" spans="1:6">
      <c r="A261" t="s">
        <v>1088</v>
      </c>
      <c r="B261" s="20">
        <v>0.26260449700923799</v>
      </c>
      <c r="C261" s="20">
        <v>0.123667377398721</v>
      </c>
      <c r="D261" s="20">
        <v>0.61278750172157703</v>
      </c>
      <c r="E261" s="20">
        <v>0.21945347125048401</v>
      </c>
      <c r="F261" s="18">
        <v>-1.7594499112742501</v>
      </c>
    </row>
    <row r="262" spans="1:6">
      <c r="A262" t="s">
        <v>48</v>
      </c>
      <c r="B262" s="20">
        <v>0.208037329915959</v>
      </c>
      <c r="C262" s="20">
        <v>0.106227106227106</v>
      </c>
      <c r="D262" s="20">
        <v>0.76197186424368801</v>
      </c>
      <c r="E262" s="20">
        <v>0.236976953088708</v>
      </c>
      <c r="F262" s="18">
        <v>-1.54862714298756</v>
      </c>
    </row>
    <row r="263" spans="1:6">
      <c r="A263" t="s">
        <v>674</v>
      </c>
      <c r="B263" s="20">
        <v>0.18576277707146699</v>
      </c>
      <c r="C263" s="20">
        <v>0.233870967741935</v>
      </c>
      <c r="D263" s="20">
        <v>1.7179066078349899E-2</v>
      </c>
      <c r="E263" s="20">
        <v>3.6342355196143997E-2</v>
      </c>
      <c r="F263" s="18">
        <v>2.2064649627244002</v>
      </c>
    </row>
    <row r="264" spans="1:6">
      <c r="A264" t="s">
        <v>786</v>
      </c>
      <c r="B264" s="20">
        <v>0.50811695068420504</v>
      </c>
      <c r="C264" s="20">
        <v>0.67768959435626097</v>
      </c>
      <c r="D264" s="20">
        <v>0.99999977980563004</v>
      </c>
      <c r="E264" s="20">
        <v>0.72999069011682505</v>
      </c>
      <c r="F264" s="18">
        <v>0.89707807587425803</v>
      </c>
    </row>
    <row r="265" spans="1:6">
      <c r="A265" t="s">
        <v>316</v>
      </c>
      <c r="B265" s="20">
        <v>0.59318120792377904</v>
      </c>
      <c r="C265" s="20">
        <v>0.39357142857142902</v>
      </c>
      <c r="D265" s="20">
        <v>0.59716210297522998</v>
      </c>
      <c r="E265" s="20">
        <v>0.32134615745360701</v>
      </c>
      <c r="F265" s="18">
        <v>-1.29972081222401</v>
      </c>
    </row>
    <row r="266" spans="1:6">
      <c r="A266" t="s">
        <v>368</v>
      </c>
      <c r="B266" s="20">
        <v>0.95153534280347496</v>
      </c>
      <c r="C266" s="20">
        <v>0.93236275401880497</v>
      </c>
      <c r="D266" s="20">
        <v>0.99999977980563004</v>
      </c>
      <c r="E266" s="20">
        <v>0.92333279365720899</v>
      </c>
      <c r="F266" s="18">
        <v>4.8586161571597002E-2</v>
      </c>
    </row>
    <row r="267" spans="1:6">
      <c r="A267" t="s">
        <v>372</v>
      </c>
      <c r="B267" s="20">
        <v>0.51132249420220699</v>
      </c>
      <c r="C267" s="20">
        <v>0.72851056234651601</v>
      </c>
      <c r="D267" s="20">
        <v>0.99999977980563004</v>
      </c>
      <c r="E267" s="20">
        <v>0.73110370633464505</v>
      </c>
      <c r="F267" s="18">
        <v>1.50065800686518</v>
      </c>
    </row>
    <row r="268" spans="1:6">
      <c r="A268" t="s">
        <v>1015</v>
      </c>
      <c r="B268" s="20">
        <v>0.41931892493941098</v>
      </c>
      <c r="C268" s="20">
        <v>0.48739495798319299</v>
      </c>
      <c r="D268" s="20">
        <v>0.74127785950452296</v>
      </c>
      <c r="E268" s="20">
        <v>0.43223518794466298</v>
      </c>
      <c r="F268" s="18">
        <v>1.05463255661769</v>
      </c>
    </row>
    <row r="269" spans="1:6">
      <c r="A269" t="s">
        <v>614</v>
      </c>
      <c r="B269" s="20">
        <v>0.41941761478852102</v>
      </c>
      <c r="C269" s="20">
        <v>0.183182176197141</v>
      </c>
      <c r="D269" s="20">
        <v>1.05319070336441E-3</v>
      </c>
      <c r="E269" s="20">
        <v>0.110152371410249</v>
      </c>
      <c r="F269" s="18">
        <v>7.6853862695738098</v>
      </c>
    </row>
    <row r="270" spans="1:6">
      <c r="A270" t="s">
        <v>376</v>
      </c>
      <c r="B270" s="20">
        <v>0.26260449700923799</v>
      </c>
      <c r="C270" s="20">
        <v>0.233870967741935</v>
      </c>
      <c r="D270" s="20">
        <v>0.76197186424368801</v>
      </c>
      <c r="E270" s="20">
        <v>0.27746538041521801</v>
      </c>
      <c r="F270" s="18">
        <v>-1.3119449610932701</v>
      </c>
    </row>
    <row r="271" spans="1:6">
      <c r="A271" t="s">
        <v>949</v>
      </c>
      <c r="B271" s="20">
        <v>0.341224323140988</v>
      </c>
      <c r="C271" s="20">
        <v>0.39357142857142902</v>
      </c>
      <c r="D271" s="20">
        <v>0.76197186424368801</v>
      </c>
      <c r="E271" s="20">
        <v>0.33613410173981101</v>
      </c>
      <c r="F271" s="18">
        <v>-1.31439705381951</v>
      </c>
    </row>
    <row r="272" spans="1:6">
      <c r="A272" t="s">
        <v>911</v>
      </c>
      <c r="B272" s="20">
        <v>0.336327735130866</v>
      </c>
      <c r="C272" s="20">
        <v>0.36065832385576102</v>
      </c>
      <c r="D272" s="20">
        <v>0.105037480952531</v>
      </c>
      <c r="E272" s="20">
        <v>5.9700774968465299E-2</v>
      </c>
      <c r="F272" s="18">
        <v>3.9047246529754598</v>
      </c>
    </row>
    <row r="273" spans="1:6">
      <c r="A273" t="s">
        <v>692</v>
      </c>
      <c r="B273" s="20">
        <v>0.31098762690124498</v>
      </c>
      <c r="C273" s="20">
        <v>0.39357142857142902</v>
      </c>
      <c r="D273" s="20">
        <v>0.53816200618336296</v>
      </c>
      <c r="E273" s="20">
        <v>0.228911064415114</v>
      </c>
      <c r="F273" s="18">
        <v>2.0096785458629101</v>
      </c>
    </row>
    <row r="274" spans="1:6">
      <c r="A274" t="s">
        <v>304</v>
      </c>
      <c r="B274" s="20">
        <v>0.341224323140988</v>
      </c>
      <c r="C274" s="20">
        <v>0.23822096780065599</v>
      </c>
      <c r="D274" s="20">
        <v>0.92263733369326495</v>
      </c>
      <c r="E274" s="20">
        <v>0.49489086970176599</v>
      </c>
      <c r="F274" s="18">
        <v>-0.80970408389161197</v>
      </c>
    </row>
    <row r="275" spans="1:6">
      <c r="A275" t="s">
        <v>1114</v>
      </c>
      <c r="B275" s="20">
        <v>0.98470098921923199</v>
      </c>
      <c r="C275" s="20">
        <v>1</v>
      </c>
      <c r="D275" s="20">
        <v>0.99999977980563004</v>
      </c>
      <c r="E275" s="20">
        <v>0.84326356939997504</v>
      </c>
      <c r="F275" s="18">
        <v>3.79848740626621E-2</v>
      </c>
    </row>
    <row r="276" spans="1:6">
      <c r="A276" t="s">
        <v>879</v>
      </c>
      <c r="B276" s="20">
        <v>0.58341493255983901</v>
      </c>
      <c r="C276" s="20">
        <v>0.58540372670807495</v>
      </c>
      <c r="D276" s="20">
        <v>0.837195971462532</v>
      </c>
      <c r="E276" s="20">
        <v>0.46077901194596599</v>
      </c>
      <c r="F276" s="18">
        <v>-0.56302751899275005</v>
      </c>
    </row>
    <row r="277" spans="1:6">
      <c r="A277" t="s">
        <v>364</v>
      </c>
      <c r="B277" s="20">
        <v>0.69860453116548205</v>
      </c>
      <c r="C277" s="20">
        <v>0.84607645875251503</v>
      </c>
      <c r="D277" s="20">
        <v>0.98314154285922095</v>
      </c>
      <c r="E277" s="20">
        <v>0.73531764368411201</v>
      </c>
      <c r="F277" s="18">
        <v>-0.24319854957355999</v>
      </c>
    </row>
    <row r="278" spans="1:6">
      <c r="A278" t="s">
        <v>592</v>
      </c>
      <c r="B278" s="20">
        <v>0.97919529646409897</v>
      </c>
      <c r="C278" s="20">
        <v>1</v>
      </c>
      <c r="D278" s="20">
        <v>0.90985636194275199</v>
      </c>
      <c r="E278" s="20">
        <v>0.82682329344139904</v>
      </c>
      <c r="F278" s="18">
        <v>6.9297802310099396E-2</v>
      </c>
    </row>
    <row r="279" spans="1:6">
      <c r="A279" t="s">
        <v>862</v>
      </c>
      <c r="B279" s="20">
        <v>0.58127364051168295</v>
      </c>
      <c r="C279" s="20">
        <v>0.67768959435626097</v>
      </c>
      <c r="D279" s="20">
        <v>0.99999977980563004</v>
      </c>
      <c r="E279" s="20">
        <v>0.86178058855186002</v>
      </c>
      <c r="F279" s="18">
        <v>0.79111646264414104</v>
      </c>
    </row>
    <row r="280" spans="1:6">
      <c r="A280" t="s">
        <v>136</v>
      </c>
      <c r="B280" s="20">
        <v>0.208037329915959</v>
      </c>
      <c r="C280" s="20">
        <v>0.106227106227106</v>
      </c>
      <c r="D280" s="20">
        <v>0.76197186424368801</v>
      </c>
      <c r="E280" s="20">
        <v>0.236976953088708</v>
      </c>
      <c r="F280" s="18">
        <v>-1.46040426890845</v>
      </c>
    </row>
    <row r="281" spans="1:6">
      <c r="A281" t="s">
        <v>451</v>
      </c>
      <c r="B281" s="20">
        <v>0.23122724683927101</v>
      </c>
      <c r="C281" s="20">
        <v>0.106227106227106</v>
      </c>
      <c r="D281" s="20">
        <v>0.86211808823031999</v>
      </c>
      <c r="E281" s="20">
        <v>0.33613410173981101</v>
      </c>
      <c r="F281" s="18">
        <v>-1.1533407526675701</v>
      </c>
    </row>
    <row r="282" spans="1:6">
      <c r="A282" t="s">
        <v>800</v>
      </c>
      <c r="B282" s="20">
        <v>0.26260449700923799</v>
      </c>
      <c r="C282" s="20">
        <v>0.106227106227106</v>
      </c>
      <c r="D282" s="20">
        <v>0.23126903197425699</v>
      </c>
      <c r="E282" s="20">
        <v>7.5916747487294406E-2</v>
      </c>
      <c r="F282" s="18">
        <v>-2.58452591745993</v>
      </c>
    </row>
    <row r="283" spans="1:6">
      <c r="A283" t="s">
        <v>688</v>
      </c>
      <c r="B283" s="20">
        <v>0.63351256130115197</v>
      </c>
      <c r="C283" s="20">
        <v>0.93236275401880497</v>
      </c>
      <c r="D283" s="20">
        <v>0.99999977980563004</v>
      </c>
      <c r="E283" s="20">
        <v>0.68713273933363295</v>
      </c>
      <c r="F283" s="18">
        <v>0.83545514543468702</v>
      </c>
    </row>
    <row r="284" spans="1:6">
      <c r="A284" t="s">
        <v>102</v>
      </c>
      <c r="B284" s="20">
        <v>0.26260449700923799</v>
      </c>
      <c r="C284" s="20">
        <v>0.15569317464722901</v>
      </c>
      <c r="D284" s="20">
        <v>0.94108195266714301</v>
      </c>
      <c r="E284" s="20">
        <v>0.53209676644014803</v>
      </c>
      <c r="F284" s="18">
        <v>-0.580700523035514</v>
      </c>
    </row>
    <row r="285" spans="1:6">
      <c r="A285" t="s">
        <v>198</v>
      </c>
      <c r="B285" s="20">
        <v>0.49255526385967302</v>
      </c>
      <c r="C285" s="20">
        <v>0.67768959435626097</v>
      </c>
      <c r="D285" s="20">
        <v>0.99999977980563004</v>
      </c>
      <c r="E285" s="20">
        <v>0.73531764368411201</v>
      </c>
      <c r="F285" s="18">
        <v>-0.38070202821780602</v>
      </c>
    </row>
    <row r="286" spans="1:6">
      <c r="A286" t="s">
        <v>1083</v>
      </c>
      <c r="B286" s="20">
        <v>0.58341493255983901</v>
      </c>
      <c r="C286" s="20">
        <v>0.67768959435626097</v>
      </c>
      <c r="D286" s="20">
        <v>0.436086125599223</v>
      </c>
      <c r="E286" s="20">
        <v>0.68538918859008702</v>
      </c>
      <c r="F286" s="18">
        <v>7.8834376206594099</v>
      </c>
    </row>
    <row r="287" spans="1:6">
      <c r="A287" t="s">
        <v>537</v>
      </c>
      <c r="B287" s="20">
        <v>0.183843399544137</v>
      </c>
      <c r="C287" s="20">
        <v>0.15569317464722901</v>
      </c>
      <c r="D287" s="20">
        <v>6.0949849490974803E-2</v>
      </c>
      <c r="E287" s="20">
        <v>3.0679079130930799E-2</v>
      </c>
      <c r="F287" s="18">
        <v>-2.39586305825229</v>
      </c>
    </row>
    <row r="288" spans="1:6">
      <c r="A288" t="s">
        <v>170</v>
      </c>
      <c r="B288" s="20">
        <v>0.87643860934893103</v>
      </c>
      <c r="C288" s="20">
        <v>1</v>
      </c>
      <c r="D288" s="20">
        <v>0.99999977980563004</v>
      </c>
      <c r="E288" s="20">
        <v>0.87068390219458602</v>
      </c>
      <c r="F288" s="18">
        <v>-9.4449356375673296E-2</v>
      </c>
    </row>
    <row r="289" spans="1:6">
      <c r="A289" t="s">
        <v>30</v>
      </c>
      <c r="B289" s="20">
        <v>0.66283956454789805</v>
      </c>
      <c r="C289" s="20">
        <v>0.93236275401880497</v>
      </c>
      <c r="D289" s="20">
        <v>0.99999977980563004</v>
      </c>
      <c r="E289" s="20">
        <v>0.79948500551955903</v>
      </c>
      <c r="F289" s="18">
        <v>-0.234565373868316</v>
      </c>
    </row>
    <row r="290" spans="1:6">
      <c r="A290" t="s">
        <v>1037</v>
      </c>
      <c r="B290" s="20">
        <v>0.99630549015388303</v>
      </c>
      <c r="C290" s="20">
        <v>0.93236275401880497</v>
      </c>
      <c r="D290" s="20">
        <v>0.98314154285922095</v>
      </c>
      <c r="E290" s="20">
        <v>0.837601211631815</v>
      </c>
      <c r="F290" s="18">
        <v>-9.3049045131559007E-3</v>
      </c>
    </row>
    <row r="291" spans="1:6">
      <c r="A291" t="s">
        <v>899</v>
      </c>
      <c r="B291" s="20">
        <v>0.76851700377508703</v>
      </c>
      <c r="C291" s="20">
        <v>0.93236275401880497</v>
      </c>
      <c r="D291" s="20">
        <v>0.99999977980563004</v>
      </c>
      <c r="E291" s="20">
        <v>0.91477867752345399</v>
      </c>
      <c r="F291" s="18">
        <v>0.37167252009523699</v>
      </c>
    </row>
    <row r="292" spans="1:6">
      <c r="A292" t="s">
        <v>74</v>
      </c>
      <c r="B292" s="20">
        <v>0.73806348051220705</v>
      </c>
      <c r="C292" s="20">
        <v>0.84607645875251503</v>
      </c>
      <c r="D292" s="20">
        <v>0.99999977980563004</v>
      </c>
      <c r="E292" s="20">
        <v>0.83723006989776905</v>
      </c>
      <c r="F292" s="18">
        <v>0.30228360113372699</v>
      </c>
    </row>
    <row r="293" spans="1:6">
      <c r="A293" t="s">
        <v>1141</v>
      </c>
      <c r="B293" s="20">
        <v>0.31489016163755401</v>
      </c>
      <c r="C293" s="20">
        <v>0.17629179331306999</v>
      </c>
      <c r="D293" s="20">
        <v>0.837195971462532</v>
      </c>
      <c r="E293" s="20">
        <v>0.35237982869690798</v>
      </c>
      <c r="F293" s="18">
        <v>-1.2153138372472201</v>
      </c>
    </row>
    <row r="294" spans="1:6">
      <c r="A294" t="s">
        <v>94</v>
      </c>
      <c r="B294" s="20">
        <v>0.430378331402269</v>
      </c>
      <c r="C294" s="20">
        <v>0.48739495798319299</v>
      </c>
      <c r="D294" s="20">
        <v>0.75079910169770303</v>
      </c>
      <c r="E294" s="20">
        <v>0.45092512210407598</v>
      </c>
      <c r="F294" s="18">
        <v>1.33118526748719</v>
      </c>
    </row>
    <row r="295" spans="1:6">
      <c r="A295" t="s">
        <v>740</v>
      </c>
      <c r="B295" s="20">
        <v>0.78842502181053398</v>
      </c>
      <c r="C295" s="20">
        <v>0.84607645875251503</v>
      </c>
      <c r="D295" s="20">
        <v>0.99999977980563004</v>
      </c>
      <c r="E295" s="20">
        <v>0.94876665302018404</v>
      </c>
      <c r="F295" s="18">
        <v>0.17529080480117401</v>
      </c>
    </row>
    <row r="296" spans="1:6">
      <c r="A296" t="s">
        <v>650</v>
      </c>
      <c r="B296" s="20">
        <v>0.26260449700923799</v>
      </c>
      <c r="C296" s="20">
        <v>0.17629179331306999</v>
      </c>
      <c r="D296" s="20">
        <v>0.35955764884994401</v>
      </c>
      <c r="E296" s="20">
        <v>9.1294192352687195E-2</v>
      </c>
      <c r="F296" s="18">
        <v>1.8445239737399499</v>
      </c>
    </row>
    <row r="297" spans="1:6">
      <c r="A297" t="s">
        <v>366</v>
      </c>
      <c r="B297" s="20">
        <v>0.26260449700923799</v>
      </c>
      <c r="C297" s="20">
        <v>0.183182176197141</v>
      </c>
      <c r="D297" s="20">
        <v>3.1054146447787302E-2</v>
      </c>
      <c r="E297" s="20">
        <v>0.101215884725864</v>
      </c>
      <c r="F297" s="18">
        <v>1.7037009841264801</v>
      </c>
    </row>
    <row r="298" spans="1:6">
      <c r="A298" t="s">
        <v>1116</v>
      </c>
      <c r="B298" s="20">
        <v>0.44520375254424799</v>
      </c>
      <c r="C298" s="20">
        <v>0.233870967741935</v>
      </c>
      <c r="D298" s="20">
        <v>0.75079910169770303</v>
      </c>
      <c r="E298" s="20">
        <v>0.35051253600672599</v>
      </c>
      <c r="F298" s="18">
        <v>1.4039185239862</v>
      </c>
    </row>
    <row r="299" spans="1:6">
      <c r="A299" t="s">
        <v>62</v>
      </c>
      <c r="B299" s="20">
        <v>0.341224323140988</v>
      </c>
      <c r="C299" s="20">
        <v>0.30878438331854502</v>
      </c>
      <c r="D299" s="20">
        <v>0.98314154285922095</v>
      </c>
      <c r="E299" s="20">
        <v>0.65481500931307102</v>
      </c>
      <c r="F299" s="18">
        <v>-0.52261637800989502</v>
      </c>
    </row>
    <row r="300" spans="1:6">
      <c r="A300" t="s">
        <v>1067</v>
      </c>
      <c r="B300" s="20">
        <v>0.57127767877150204</v>
      </c>
      <c r="C300" s="20">
        <v>0.62233528654930903</v>
      </c>
      <c r="D300" s="20">
        <v>5.7826252605364503E-2</v>
      </c>
      <c r="E300" s="20">
        <v>0.22171734974735699</v>
      </c>
      <c r="F300" s="18">
        <v>1.1319024967195599</v>
      </c>
    </row>
    <row r="301" spans="1:6">
      <c r="A301" t="s">
        <v>937</v>
      </c>
      <c r="B301" s="20">
        <v>0.98824280736837</v>
      </c>
      <c r="C301" s="20">
        <v>1</v>
      </c>
      <c r="D301" s="20">
        <v>0.92440362736149195</v>
      </c>
      <c r="E301" s="20">
        <v>0.84326356939997504</v>
      </c>
      <c r="F301" s="18">
        <v>2.4913753133904998E-2</v>
      </c>
    </row>
    <row r="302" spans="1:6">
      <c r="A302" t="s">
        <v>256</v>
      </c>
      <c r="B302" s="20">
        <v>0.47397275385661602</v>
      </c>
      <c r="C302" s="20">
        <v>0.58540372670807495</v>
      </c>
      <c r="D302" s="20">
        <v>0.99999977980563004</v>
      </c>
      <c r="E302" s="20">
        <v>0.67913122657677405</v>
      </c>
      <c r="F302" s="18">
        <v>1.1206488968135899</v>
      </c>
    </row>
    <row r="303" spans="1:6">
      <c r="A303" t="s">
        <v>941</v>
      </c>
      <c r="B303" s="20">
        <v>0.49255526385967302</v>
      </c>
      <c r="C303" s="20">
        <v>0.75424048247267295</v>
      </c>
      <c r="D303" s="20">
        <v>0.86211808823031999</v>
      </c>
      <c r="E303" s="20">
        <v>0.61874824822148899</v>
      </c>
      <c r="F303" s="18">
        <v>-0.89354576460768698</v>
      </c>
    </row>
    <row r="304" spans="1:6">
      <c r="A304" t="s">
        <v>509</v>
      </c>
      <c r="B304" s="20">
        <v>0.87643860934893103</v>
      </c>
      <c r="C304" s="20">
        <v>0.84607645875251503</v>
      </c>
      <c r="D304" s="20">
        <v>0.99999977980563004</v>
      </c>
      <c r="E304" s="20">
        <v>0.84532551824539404</v>
      </c>
      <c r="F304" s="18">
        <v>0.231288454757134</v>
      </c>
    </row>
    <row r="305" spans="1:6">
      <c r="A305" t="s">
        <v>112</v>
      </c>
      <c r="B305" s="20">
        <v>0.26260449700923799</v>
      </c>
      <c r="C305" s="20">
        <v>0.233870967741935</v>
      </c>
      <c r="D305" s="20">
        <v>0.74594497149157302</v>
      </c>
      <c r="E305" s="20">
        <v>0.33613410173981101</v>
      </c>
      <c r="F305" s="18">
        <v>-1.1331229215989</v>
      </c>
    </row>
    <row r="306" spans="1:6">
      <c r="A306" t="s">
        <v>738</v>
      </c>
      <c r="B306" s="20">
        <v>0.176821522968795</v>
      </c>
      <c r="C306" s="20">
        <v>0.106227106227106</v>
      </c>
      <c r="D306" s="20">
        <v>4.48529620455509E-2</v>
      </c>
      <c r="E306" s="20">
        <v>6.1871889531689402E-3</v>
      </c>
      <c r="F306" s="18">
        <v>3.09337170032483</v>
      </c>
    </row>
    <row r="307" spans="1:6">
      <c r="A307" t="s">
        <v>495</v>
      </c>
      <c r="B307" s="20">
        <v>0.63899924352436899</v>
      </c>
      <c r="C307" s="20">
        <v>0.75424048247267295</v>
      </c>
      <c r="D307" s="20">
        <v>0.99999977980563004</v>
      </c>
      <c r="E307" s="20">
        <v>0.94876665302018404</v>
      </c>
      <c r="F307" s="18">
        <v>0.40104287492402402</v>
      </c>
    </row>
    <row r="308" spans="1:6">
      <c r="A308" t="s">
        <v>515</v>
      </c>
      <c r="B308" s="20">
        <v>0.38217680808703303</v>
      </c>
      <c r="C308" s="20">
        <v>0.48739495798319299</v>
      </c>
      <c r="D308" s="20">
        <v>0.77504114031898497</v>
      </c>
      <c r="E308" s="20">
        <v>0.38396264149815901</v>
      </c>
      <c r="F308" s="18">
        <v>-0.83074422456852504</v>
      </c>
    </row>
    <row r="309" spans="1:6">
      <c r="A309" t="s">
        <v>302</v>
      </c>
      <c r="B309" s="20">
        <v>0.51132249420220699</v>
      </c>
      <c r="C309" s="20">
        <v>0.62233528654930903</v>
      </c>
      <c r="D309" s="20">
        <v>0.94108195266714301</v>
      </c>
      <c r="E309" s="20">
        <v>0.65481500931307102</v>
      </c>
      <c r="F309" s="18">
        <v>-0.60291557408880103</v>
      </c>
    </row>
    <row r="310" spans="1:6">
      <c r="A310" t="s">
        <v>214</v>
      </c>
      <c r="B310" s="20">
        <v>0.52983977265545201</v>
      </c>
      <c r="C310" s="20">
        <v>0.48739495798319299</v>
      </c>
      <c r="D310" s="20">
        <v>0.86211808823031999</v>
      </c>
      <c r="E310" s="20">
        <v>0.52865638385093705</v>
      </c>
      <c r="F310" s="18">
        <v>-0.664218753585326</v>
      </c>
    </row>
    <row r="311" spans="1:6">
      <c r="A311" t="s">
        <v>1045</v>
      </c>
      <c r="B311" s="20">
        <v>0.208037329915959</v>
      </c>
      <c r="C311" s="20">
        <v>0.17629179331306999</v>
      </c>
      <c r="D311" s="20">
        <v>0.94404621624215501</v>
      </c>
      <c r="E311" s="20">
        <v>0.51846090501512598</v>
      </c>
      <c r="F311" s="18">
        <v>-0.64953781093041296</v>
      </c>
    </row>
    <row r="312" spans="1:6">
      <c r="A312" t="s">
        <v>852</v>
      </c>
      <c r="B312" s="20">
        <v>0.26260449700923799</v>
      </c>
      <c r="C312" s="20">
        <v>0.17629179331306999</v>
      </c>
      <c r="D312" s="20">
        <v>0.59716210297522998</v>
      </c>
      <c r="E312" s="20">
        <v>0.275605751863082</v>
      </c>
      <c r="F312" s="18">
        <v>-1.3607789732911</v>
      </c>
    </row>
    <row r="313" spans="1:6">
      <c r="A313" t="s">
        <v>1117</v>
      </c>
      <c r="B313" s="20">
        <v>0.41931892493941098</v>
      </c>
      <c r="C313" s="20">
        <v>0.39357142857142902</v>
      </c>
      <c r="D313" s="20">
        <v>0.76766685811194402</v>
      </c>
      <c r="E313" s="20">
        <v>0.45606856221242498</v>
      </c>
      <c r="F313" s="18">
        <v>-0.977938687258189</v>
      </c>
    </row>
    <row r="314" spans="1:6">
      <c r="A314" t="s">
        <v>162</v>
      </c>
      <c r="B314" s="20">
        <v>0.70939535176037305</v>
      </c>
      <c r="C314" s="20">
        <v>0.93236275401880497</v>
      </c>
      <c r="D314" s="20">
        <v>0.99999977980563004</v>
      </c>
      <c r="E314" s="20">
        <v>0.99126855124629198</v>
      </c>
      <c r="F314" s="18">
        <v>0.30466519013853899</v>
      </c>
    </row>
    <row r="315" spans="1:6">
      <c r="A315" t="s">
        <v>1119</v>
      </c>
      <c r="B315" s="20">
        <v>0.430378331402269</v>
      </c>
      <c r="C315" s="20">
        <v>0.233870967741935</v>
      </c>
      <c r="D315" s="20">
        <v>0.11869448913847901</v>
      </c>
      <c r="E315" s="20">
        <v>0.34171885365856203</v>
      </c>
      <c r="F315" s="18">
        <v>2.3635031753971001</v>
      </c>
    </row>
    <row r="316" spans="1:6">
      <c r="A316" t="s">
        <v>981</v>
      </c>
      <c r="B316" s="20">
        <v>0.42121187059336901</v>
      </c>
      <c r="C316" s="20">
        <v>0.43680837101706999</v>
      </c>
      <c r="D316" s="20">
        <v>0.99999977980563004</v>
      </c>
      <c r="E316" s="20">
        <v>0.57454767232553206</v>
      </c>
      <c r="F316" s="18">
        <v>1.0582993194816901</v>
      </c>
    </row>
    <row r="317" spans="1:6">
      <c r="A317" t="s">
        <v>429</v>
      </c>
      <c r="B317" s="20">
        <v>0.94378430473068797</v>
      </c>
      <c r="C317" s="20">
        <v>0.84607645875251503</v>
      </c>
      <c r="D317" s="20">
        <v>0.99999977980563004</v>
      </c>
      <c r="E317" s="20">
        <v>0.78057234412610799</v>
      </c>
      <c r="F317" s="18">
        <v>0.102564573670461</v>
      </c>
    </row>
    <row r="318" spans="1:6">
      <c r="A318" t="s">
        <v>525</v>
      </c>
      <c r="B318" s="20">
        <v>0.39324978902692798</v>
      </c>
      <c r="C318" s="20">
        <v>0.233870967741935</v>
      </c>
      <c r="D318" s="20">
        <v>0.20102196018999999</v>
      </c>
      <c r="E318" s="20">
        <v>0.21994431064807801</v>
      </c>
      <c r="F318" s="18">
        <v>-1.85922333600571</v>
      </c>
    </row>
    <row r="319" spans="1:6">
      <c r="A319" t="s">
        <v>246</v>
      </c>
      <c r="B319" s="20">
        <v>0.26260449700923799</v>
      </c>
      <c r="C319" s="20">
        <v>0.123667377398721</v>
      </c>
      <c r="D319" s="20">
        <v>0.42997680821271</v>
      </c>
      <c r="E319" s="20">
        <v>0.101215884725864</v>
      </c>
      <c r="F319" s="18">
        <v>1.8614838167925301</v>
      </c>
    </row>
    <row r="320" spans="1:6">
      <c r="A320" t="s">
        <v>38</v>
      </c>
      <c r="B320" s="20">
        <v>0.52637546883836295</v>
      </c>
      <c r="C320" s="20">
        <v>0.72851056234651601</v>
      </c>
      <c r="D320" s="20">
        <v>0.99999977980563004</v>
      </c>
      <c r="E320" s="20">
        <v>0.73531764368411201</v>
      </c>
      <c r="F320" s="18">
        <v>-0.33023972900468301</v>
      </c>
    </row>
    <row r="321" spans="1:6">
      <c r="A321" t="s">
        <v>76</v>
      </c>
      <c r="B321" s="20">
        <v>0.98398600715391404</v>
      </c>
      <c r="C321" s="20">
        <v>0.81194239561299897</v>
      </c>
      <c r="D321" s="20">
        <v>0.99999977980563004</v>
      </c>
      <c r="E321" s="20">
        <v>0.82786377189291505</v>
      </c>
      <c r="F321" s="18">
        <v>-7.1836778976804502E-2</v>
      </c>
    </row>
    <row r="322" spans="1:6">
      <c r="A322" t="s">
        <v>1025</v>
      </c>
      <c r="B322" s="20">
        <v>0.29652228722576901</v>
      </c>
      <c r="C322" s="20">
        <v>0.123667377398721</v>
      </c>
      <c r="D322" s="20">
        <v>0.86211808823031999</v>
      </c>
      <c r="E322" s="20">
        <v>0.38396264149815901</v>
      </c>
      <c r="F322" s="18">
        <v>-1.0416399256423201</v>
      </c>
    </row>
    <row r="323" spans="1:6">
      <c r="A323" t="s">
        <v>194</v>
      </c>
      <c r="B323" s="20">
        <v>0.82026791948397004</v>
      </c>
      <c r="C323" s="20">
        <v>1</v>
      </c>
      <c r="D323" s="20">
        <v>0.99999977980563004</v>
      </c>
      <c r="E323" s="20">
        <v>0.94782231418702401</v>
      </c>
      <c r="F323" s="18">
        <v>4.2343291997702398E-2</v>
      </c>
    </row>
    <row r="324" spans="1:6">
      <c r="A324" t="s">
        <v>612</v>
      </c>
      <c r="B324" s="20">
        <v>0.73806348051220705</v>
      </c>
      <c r="C324" s="20">
        <v>0.75424048247267295</v>
      </c>
      <c r="D324" s="20">
        <v>0.80403304055840896</v>
      </c>
      <c r="E324" s="20">
        <v>0.83723006989776905</v>
      </c>
      <c r="F324" s="18">
        <v>0.56858204162460602</v>
      </c>
    </row>
    <row r="325" spans="1:6">
      <c r="A325" t="s">
        <v>268</v>
      </c>
      <c r="B325" s="20">
        <v>0.17416749435239801</v>
      </c>
      <c r="C325" s="20">
        <v>0.106227106227106</v>
      </c>
      <c r="D325" s="20">
        <v>0.151925852284859</v>
      </c>
      <c r="E325" s="20">
        <v>4.0538176160502898E-2</v>
      </c>
      <c r="F325" s="18">
        <v>-2.4467792233260801</v>
      </c>
    </row>
    <row r="326" spans="1:6">
      <c r="A326" t="s">
        <v>110</v>
      </c>
      <c r="B326" s="20">
        <v>0.73601107054021297</v>
      </c>
      <c r="C326" s="20">
        <v>0.72851056234651601</v>
      </c>
      <c r="D326" s="20">
        <v>0.99999977980563004</v>
      </c>
      <c r="E326" s="20">
        <v>0.87418266446271098</v>
      </c>
      <c r="F326" s="18">
        <v>0.23015031383581799</v>
      </c>
    </row>
    <row r="327" spans="1:6">
      <c r="A327" t="s">
        <v>164</v>
      </c>
      <c r="B327" s="20">
        <v>0.71305699167616798</v>
      </c>
      <c r="C327" s="20">
        <v>0.84607645875251503</v>
      </c>
      <c r="D327" s="20">
        <v>0.352610588361782</v>
      </c>
      <c r="E327" s="20">
        <v>0.69185754237390495</v>
      </c>
      <c r="F327" s="18">
        <v>1.3740393040666801</v>
      </c>
    </row>
    <row r="328" spans="1:6">
      <c r="A328" t="s">
        <v>152</v>
      </c>
      <c r="B328" s="20">
        <v>0.58341493255983901</v>
      </c>
      <c r="C328" s="20">
        <v>0.58540372670807495</v>
      </c>
      <c r="D328" s="20">
        <v>0.92440362736149195</v>
      </c>
      <c r="E328" s="20">
        <v>0.65481500931307102</v>
      </c>
      <c r="F328" s="18">
        <v>-0.46014242040902198</v>
      </c>
    </row>
    <row r="329" spans="1:6">
      <c r="A329" t="s">
        <v>40</v>
      </c>
      <c r="B329" s="20">
        <v>0.69625284715578295</v>
      </c>
      <c r="C329" s="20">
        <v>0.75424048247267295</v>
      </c>
      <c r="D329" s="20">
        <v>0.86489839335864005</v>
      </c>
      <c r="E329" s="20">
        <v>0.65481500931307102</v>
      </c>
      <c r="F329" s="18">
        <v>-0.35498474438542199</v>
      </c>
    </row>
    <row r="330" spans="1:6">
      <c r="A330" t="s">
        <v>626</v>
      </c>
      <c r="B330" s="20">
        <v>0.44250908248770998</v>
      </c>
      <c r="C330" s="20">
        <v>0.67768959435626097</v>
      </c>
      <c r="D330" s="20">
        <v>0.837195971462532</v>
      </c>
      <c r="E330" s="20">
        <v>0.51461719129627703</v>
      </c>
      <c r="F330" s="18">
        <v>-0.68919169447610895</v>
      </c>
    </row>
    <row r="331" spans="1:6">
      <c r="A331" t="s">
        <v>338</v>
      </c>
      <c r="B331" s="20">
        <v>0.49255526385967302</v>
      </c>
      <c r="C331" s="20">
        <v>0.67768959435626097</v>
      </c>
      <c r="D331" s="20">
        <v>0.99999977980563004</v>
      </c>
      <c r="E331" s="20">
        <v>0.78057234412610799</v>
      </c>
      <c r="F331" s="18">
        <v>0.87541589928258501</v>
      </c>
    </row>
    <row r="332" spans="1:6">
      <c r="A332" t="s">
        <v>586</v>
      </c>
      <c r="B332" s="20">
        <v>0.324943642864364</v>
      </c>
      <c r="C332" s="20">
        <v>0.30878438331854502</v>
      </c>
      <c r="D332" s="20">
        <v>0.76197186424368801</v>
      </c>
      <c r="E332" s="20">
        <v>0.33613410173981101</v>
      </c>
      <c r="F332" s="18">
        <v>-1.63912543620121</v>
      </c>
    </row>
    <row r="333" spans="1:6">
      <c r="A333" t="s">
        <v>154</v>
      </c>
      <c r="B333" s="20">
        <v>0.91942899553839197</v>
      </c>
      <c r="C333" s="20">
        <v>0.84607645875251503</v>
      </c>
      <c r="D333" s="20">
        <v>0.99999977980563004</v>
      </c>
      <c r="E333" s="20">
        <v>0.85155304051626302</v>
      </c>
      <c r="F333" s="18">
        <v>-0.107709789733094</v>
      </c>
    </row>
    <row r="334" spans="1:6">
      <c r="A334" t="s">
        <v>238</v>
      </c>
      <c r="B334" s="20">
        <v>0.52639452437877099</v>
      </c>
      <c r="C334" s="20">
        <v>0.62233528654930903</v>
      </c>
      <c r="D334" s="20">
        <v>0.99999977980563004</v>
      </c>
      <c r="E334" s="20">
        <v>0.83723006989776905</v>
      </c>
      <c r="F334" s="18">
        <v>0.34802755514018602</v>
      </c>
    </row>
    <row r="335" spans="1:6">
      <c r="A335" t="s">
        <v>824</v>
      </c>
      <c r="B335" s="20">
        <v>0.430378331402269</v>
      </c>
      <c r="C335" s="20">
        <v>0.183182176197141</v>
      </c>
      <c r="D335" s="20">
        <v>2.1222473141564901E-2</v>
      </c>
      <c r="E335" s="20">
        <v>4.2409410806570798E-3</v>
      </c>
      <c r="F335" s="18">
        <v>-4.0637362531316299</v>
      </c>
    </row>
    <row r="336" spans="1:6">
      <c r="A336" t="s">
        <v>921</v>
      </c>
      <c r="B336" s="20">
        <v>0.208037329915959</v>
      </c>
      <c r="C336" s="20">
        <v>0.183182176197141</v>
      </c>
      <c r="D336" s="20">
        <v>0.86211808823031999</v>
      </c>
      <c r="E336" s="20">
        <v>0.36417768760213998</v>
      </c>
      <c r="F336" s="18">
        <v>-0.98437944606190897</v>
      </c>
    </row>
    <row r="337" spans="1:6">
      <c r="A337" t="s">
        <v>1123</v>
      </c>
      <c r="B337" s="20">
        <v>0.65932135226983601</v>
      </c>
      <c r="C337" s="20">
        <v>0.93236275401880497</v>
      </c>
      <c r="D337" s="20">
        <v>0.98314154285922095</v>
      </c>
      <c r="E337" s="20">
        <v>0.84326356939997504</v>
      </c>
      <c r="F337" s="18">
        <v>1.6842982567757501</v>
      </c>
    </row>
    <row r="338" spans="1:6">
      <c r="A338" t="s">
        <v>718</v>
      </c>
      <c r="B338" s="20">
        <v>0.68493913325438904</v>
      </c>
      <c r="C338" s="20">
        <v>0.84607645875251503</v>
      </c>
      <c r="D338" s="20">
        <v>0.98314154285922095</v>
      </c>
      <c r="E338" s="20">
        <v>0.97659754624299799</v>
      </c>
      <c r="F338" s="18">
        <v>0.85228151781485795</v>
      </c>
    </row>
    <row r="339" spans="1:6">
      <c r="A339" t="s">
        <v>776</v>
      </c>
      <c r="B339" s="20">
        <v>0.63351256130115197</v>
      </c>
      <c r="C339" s="20">
        <v>0.75424048247267295</v>
      </c>
      <c r="D339" s="20">
        <v>0.352610588361782</v>
      </c>
      <c r="E339" s="20">
        <v>0.68538918859008702</v>
      </c>
      <c r="F339" s="18">
        <v>1.1533798068711401</v>
      </c>
    </row>
    <row r="340" spans="1:6">
      <c r="A340" t="s">
        <v>756</v>
      </c>
      <c r="B340" s="20">
        <v>0.75572545830573501</v>
      </c>
      <c r="C340" s="20">
        <v>0.67768959435626097</v>
      </c>
      <c r="D340" s="20">
        <v>0.99999977980563004</v>
      </c>
      <c r="E340" s="20">
        <v>0.72999069011682505</v>
      </c>
      <c r="F340" s="18">
        <v>0.32446353147643697</v>
      </c>
    </row>
    <row r="341" spans="1:6">
      <c r="A341" t="s">
        <v>750</v>
      </c>
      <c r="B341" s="20">
        <v>0.66426404559640495</v>
      </c>
      <c r="C341" s="20">
        <v>1</v>
      </c>
      <c r="D341" s="20">
        <v>0.65075074766001595</v>
      </c>
      <c r="E341" s="20">
        <v>0.88074481548259698</v>
      </c>
      <c r="F341" s="18">
        <v>1.4805800422350399</v>
      </c>
    </row>
    <row r="342" spans="1:6">
      <c r="A342" t="s">
        <v>610</v>
      </c>
      <c r="B342" s="20">
        <v>0.39324978902692798</v>
      </c>
      <c r="C342" s="20">
        <v>0.39357142857142902</v>
      </c>
      <c r="D342" s="20">
        <v>0.77504114031898497</v>
      </c>
      <c r="E342" s="20">
        <v>0.33613410173981101</v>
      </c>
      <c r="F342" s="18">
        <v>-1.4974758375799899</v>
      </c>
    </row>
    <row r="343" spans="1:6">
      <c r="A343" t="s">
        <v>328</v>
      </c>
      <c r="B343" s="20">
        <v>0.81608805073283397</v>
      </c>
      <c r="C343" s="20">
        <v>0.93236275401880497</v>
      </c>
      <c r="D343" s="20">
        <v>0.85618055301392004</v>
      </c>
      <c r="E343" s="20">
        <v>0.90628079448113497</v>
      </c>
      <c r="F343" s="18">
        <v>0.284126227972958</v>
      </c>
    </row>
    <row r="344" spans="1:6">
      <c r="A344" t="s">
        <v>897</v>
      </c>
      <c r="B344" s="20">
        <v>0.63899924352436899</v>
      </c>
      <c r="C344" s="20">
        <v>0.75424048247267295</v>
      </c>
      <c r="D344" s="20">
        <v>0.99999977980563004</v>
      </c>
      <c r="E344" s="20">
        <v>0.84067868785194599</v>
      </c>
      <c r="F344" s="18">
        <v>0.42525856338646101</v>
      </c>
    </row>
    <row r="345" spans="1:6">
      <c r="A345" t="s">
        <v>505</v>
      </c>
      <c r="B345" s="20">
        <v>0.303476255697474</v>
      </c>
      <c r="C345" s="20">
        <v>0.30878438331854502</v>
      </c>
      <c r="D345" s="20">
        <v>0.86211808823031999</v>
      </c>
      <c r="E345" s="20">
        <v>0.44499067049357899</v>
      </c>
      <c r="F345" s="18">
        <v>-0.89616878608186101</v>
      </c>
    </row>
    <row r="346" spans="1:6">
      <c r="A346" t="s">
        <v>108</v>
      </c>
      <c r="B346" s="20">
        <v>0.324943642864364</v>
      </c>
      <c r="C346" s="20">
        <v>0.48739495798319299</v>
      </c>
      <c r="D346" s="20">
        <v>0.54564254759100494</v>
      </c>
      <c r="E346" s="20">
        <v>0.43223518794466298</v>
      </c>
      <c r="F346" s="18">
        <v>1.83242391665362</v>
      </c>
    </row>
    <row r="347" spans="1:6">
      <c r="A347" t="s">
        <v>344</v>
      </c>
      <c r="B347" s="20">
        <v>0.336327735130866</v>
      </c>
      <c r="C347" s="20">
        <v>0.23822096780065599</v>
      </c>
      <c r="D347" s="20">
        <v>0.159918739752439</v>
      </c>
      <c r="E347" s="20">
        <v>0.29630794044724701</v>
      </c>
      <c r="F347" s="18">
        <v>-1.0545671050349399</v>
      </c>
    </row>
    <row r="348" spans="1:6">
      <c r="A348" t="s">
        <v>722</v>
      </c>
      <c r="B348" s="20">
        <v>0.41931892493941098</v>
      </c>
      <c r="C348" s="20">
        <v>0.39357142857142902</v>
      </c>
      <c r="D348" s="20">
        <v>0.99999977980563004</v>
      </c>
      <c r="E348" s="20">
        <v>0.57454767232553206</v>
      </c>
      <c r="F348" s="18">
        <v>0.73673018636906196</v>
      </c>
    </row>
    <row r="349" spans="1:6">
      <c r="A349" t="s">
        <v>138</v>
      </c>
      <c r="B349" s="20">
        <v>0.50811695068420504</v>
      </c>
      <c r="C349" s="20">
        <v>0.84607645875251503</v>
      </c>
      <c r="D349" s="20">
        <v>0.86211808823031999</v>
      </c>
      <c r="E349" s="20">
        <v>0.90953397943609904</v>
      </c>
      <c r="F349" s="18">
        <v>1.09065668773595</v>
      </c>
    </row>
    <row r="350" spans="1:6">
      <c r="A350" t="s">
        <v>728</v>
      </c>
      <c r="B350" s="20">
        <v>0.44520375254424799</v>
      </c>
      <c r="C350" s="20">
        <v>0.67768959435626097</v>
      </c>
      <c r="D350" s="20">
        <v>0.151925852284859</v>
      </c>
      <c r="E350" s="20">
        <v>0.44337830247679799</v>
      </c>
      <c r="F350" s="18">
        <v>-3.3950295009768001</v>
      </c>
    </row>
    <row r="351" spans="1:6">
      <c r="A351" t="s">
        <v>44</v>
      </c>
      <c r="B351" s="20">
        <v>0.31489016163755401</v>
      </c>
      <c r="C351" s="20">
        <v>0.29401904839790099</v>
      </c>
      <c r="D351" s="20">
        <v>0.99999977980563004</v>
      </c>
      <c r="E351" s="20">
        <v>0.56408246084708202</v>
      </c>
      <c r="F351" s="18">
        <v>0.66722275096842898</v>
      </c>
    </row>
    <row r="352" spans="1:6">
      <c r="A352" t="s">
        <v>939</v>
      </c>
      <c r="B352" s="20">
        <v>0.56801955649410496</v>
      </c>
      <c r="C352" s="20">
        <v>0.39357142857142902</v>
      </c>
      <c r="D352" s="20">
        <v>0.14064274430400001</v>
      </c>
      <c r="E352" s="20">
        <v>0.35051253600672599</v>
      </c>
      <c r="F352" s="18">
        <v>1.1099187778236701</v>
      </c>
    </row>
    <row r="353" spans="1:6">
      <c r="A353" t="s">
        <v>844</v>
      </c>
      <c r="B353" s="20">
        <v>0.87387430293938895</v>
      </c>
      <c r="C353" s="20">
        <v>0.75424048247267295</v>
      </c>
      <c r="D353" s="20">
        <v>0.94404621624215501</v>
      </c>
      <c r="E353" s="20">
        <v>0.75289789623610204</v>
      </c>
      <c r="F353" s="18">
        <v>0.26086738430615197</v>
      </c>
    </row>
    <row r="354" spans="1:6">
      <c r="A354" t="s">
        <v>58</v>
      </c>
      <c r="B354" s="20">
        <v>0.47397275385661602</v>
      </c>
      <c r="C354" s="20">
        <v>0.39357142857142902</v>
      </c>
      <c r="D354" s="20">
        <v>0.99999977980563004</v>
      </c>
      <c r="E354" s="20">
        <v>0.73531764368411201</v>
      </c>
      <c r="F354" s="18">
        <v>-0.30794757988283999</v>
      </c>
    </row>
    <row r="355" spans="1:6">
      <c r="A355" t="s">
        <v>1125</v>
      </c>
      <c r="B355" s="20">
        <v>0.26260449700923799</v>
      </c>
      <c r="C355" s="20">
        <v>0.30878438331854502</v>
      </c>
      <c r="D355" s="20">
        <v>5.49346518710499E-2</v>
      </c>
      <c r="E355" s="20">
        <v>0.27199923353636402</v>
      </c>
      <c r="F355" s="18">
        <v>-3.27894551895759</v>
      </c>
    </row>
    <row r="356" spans="1:6">
      <c r="A356" t="s">
        <v>716</v>
      </c>
      <c r="B356" s="20">
        <v>0.26260449700923799</v>
      </c>
      <c r="C356" s="20">
        <v>0.30878438331854502</v>
      </c>
      <c r="D356" s="20">
        <v>0.57908888428435901</v>
      </c>
      <c r="E356" s="20">
        <v>0.19262657622078599</v>
      </c>
      <c r="F356" s="18">
        <v>1.2497568025291601</v>
      </c>
    </row>
    <row r="357" spans="1:6">
      <c r="A357" t="s">
        <v>758</v>
      </c>
      <c r="B357" s="20">
        <v>0.54943217000476297</v>
      </c>
      <c r="C357" s="20">
        <v>0.84607645875251503</v>
      </c>
      <c r="D357" s="20">
        <v>0.74594497149157302</v>
      </c>
      <c r="E357" s="20">
        <v>0.93191378482695897</v>
      </c>
      <c r="F357" s="18">
        <v>1.4684985517503999</v>
      </c>
    </row>
    <row r="358" spans="1:6">
      <c r="A358" t="s">
        <v>248</v>
      </c>
      <c r="B358" s="20">
        <v>0.74647205243695103</v>
      </c>
      <c r="C358" s="20">
        <v>0.93236275401880497</v>
      </c>
      <c r="D358" s="20">
        <v>0.99999977980563004</v>
      </c>
      <c r="E358" s="20">
        <v>0.90572771954425302</v>
      </c>
      <c r="F358" s="18">
        <v>0.37741607167903501</v>
      </c>
    </row>
    <row r="359" spans="1:6">
      <c r="A359" t="s">
        <v>70</v>
      </c>
      <c r="B359" s="20">
        <v>0.50811695068420504</v>
      </c>
      <c r="C359" s="20">
        <v>0.58540372670807495</v>
      </c>
      <c r="D359" s="20">
        <v>0.99999977980563004</v>
      </c>
      <c r="E359" s="20">
        <v>0.82549098245728203</v>
      </c>
      <c r="F359" s="18">
        <v>-0.15619027270564201</v>
      </c>
    </row>
    <row r="360" spans="1:6">
      <c r="A360" t="s">
        <v>1047</v>
      </c>
      <c r="B360" s="20">
        <v>0.31489016163755401</v>
      </c>
      <c r="C360" s="20">
        <v>0.36065832385576102</v>
      </c>
      <c r="D360" s="20">
        <v>0.90344318653012001</v>
      </c>
      <c r="E360" s="20">
        <v>0.46077901194596599</v>
      </c>
      <c r="F360" s="18">
        <v>-0.70751654317224399</v>
      </c>
    </row>
    <row r="361" spans="1:6">
      <c r="A361" t="s">
        <v>1001</v>
      </c>
      <c r="B361" s="20">
        <v>0.52983977265545201</v>
      </c>
      <c r="C361" s="20">
        <v>0.67768959435626097</v>
      </c>
      <c r="D361" s="20">
        <v>0.51262178086479404</v>
      </c>
      <c r="E361" s="20">
        <v>0.45606856221242498</v>
      </c>
      <c r="F361" s="18">
        <v>-0.72334441985250497</v>
      </c>
    </row>
    <row r="362" spans="1:6">
      <c r="A362" t="s">
        <v>810</v>
      </c>
      <c r="B362" s="20">
        <v>0.92942420607326603</v>
      </c>
      <c r="C362" s="20">
        <v>0.93236275401880497</v>
      </c>
      <c r="D362" s="20">
        <v>0.76197186424368801</v>
      </c>
      <c r="E362" s="20">
        <v>0.837601211631815</v>
      </c>
      <c r="F362" s="18">
        <v>0.21411807469254299</v>
      </c>
    </row>
    <row r="363" spans="1:6">
      <c r="A363" t="s">
        <v>660</v>
      </c>
      <c r="B363" s="20">
        <v>0.34592634531072203</v>
      </c>
      <c r="C363" s="20">
        <v>0.34154765603593701</v>
      </c>
      <c r="D363" s="20">
        <v>9.1768895137723697E-2</v>
      </c>
      <c r="E363" s="20">
        <v>0.13256175844651899</v>
      </c>
      <c r="F363" s="18">
        <v>2.77818941708402</v>
      </c>
    </row>
    <row r="364" spans="1:6">
      <c r="A364" t="s">
        <v>118</v>
      </c>
      <c r="B364" s="20">
        <v>0.58406000447581297</v>
      </c>
      <c r="C364" s="20">
        <v>0.84607645875251503</v>
      </c>
      <c r="D364" s="20">
        <v>0.92971473132136295</v>
      </c>
      <c r="E364" s="20">
        <v>0.70216701555267902</v>
      </c>
      <c r="F364" s="18">
        <v>-0.54741668401746402</v>
      </c>
    </row>
    <row r="365" spans="1:6">
      <c r="A365" t="s">
        <v>995</v>
      </c>
      <c r="B365" s="20">
        <v>0.31489016163755401</v>
      </c>
      <c r="C365" s="20">
        <v>0.233870967741935</v>
      </c>
      <c r="D365" s="20">
        <v>0.74594497149157302</v>
      </c>
      <c r="E365" s="20">
        <v>0.29630794044724701</v>
      </c>
      <c r="F365" s="18">
        <v>-1.68641626394356</v>
      </c>
    </row>
    <row r="366" spans="1:6">
      <c r="A366" t="s">
        <v>98</v>
      </c>
      <c r="B366" s="20">
        <v>0.91275825627228302</v>
      </c>
      <c r="C366" s="20">
        <v>1</v>
      </c>
      <c r="D366" s="20">
        <v>0.99999977980563004</v>
      </c>
      <c r="E366" s="20">
        <v>0.92333279365720899</v>
      </c>
      <c r="F366" s="18">
        <v>7.6084772971407796E-2</v>
      </c>
    </row>
    <row r="367" spans="1:6">
      <c r="A367" t="s">
        <v>1033</v>
      </c>
      <c r="B367" s="20">
        <v>0.99333641055447097</v>
      </c>
      <c r="C367" s="20">
        <v>0.81194239561299897</v>
      </c>
      <c r="D367" s="20">
        <v>0.83291230031791896</v>
      </c>
      <c r="E367" s="20">
        <v>0.75141668891990299</v>
      </c>
      <c r="F367" s="18">
        <v>2.3681710649750699E-2</v>
      </c>
    </row>
    <row r="368" spans="1:6">
      <c r="A368" t="s">
        <v>398</v>
      </c>
      <c r="B368" s="20">
        <v>0.84563224288636296</v>
      </c>
      <c r="C368" s="20">
        <v>1</v>
      </c>
      <c r="D368" s="20">
        <v>0.99999977980563004</v>
      </c>
      <c r="E368" s="20">
        <v>0.837601211631815</v>
      </c>
      <c r="F368" s="18">
        <v>-0.19018302495692199</v>
      </c>
    </row>
    <row r="369" spans="1:6">
      <c r="A369" t="s">
        <v>1090</v>
      </c>
      <c r="B369" s="20">
        <v>0.90069950802435395</v>
      </c>
      <c r="C369" s="20">
        <v>1</v>
      </c>
      <c r="D369" s="20">
        <v>0.75079910169770303</v>
      </c>
      <c r="E369" s="20">
        <v>0.91169828041177703</v>
      </c>
      <c r="F369" s="18">
        <v>-0.31167373558472</v>
      </c>
    </row>
    <row r="370" spans="1:6">
      <c r="A370" t="s">
        <v>180</v>
      </c>
      <c r="B370" s="20">
        <v>0.29916227832672498</v>
      </c>
      <c r="C370" s="20">
        <v>0.30878438331854502</v>
      </c>
      <c r="D370" s="20">
        <v>0.77569922947436198</v>
      </c>
      <c r="E370" s="20">
        <v>0.36417768760213998</v>
      </c>
      <c r="F370" s="18">
        <v>-1.1014137822695</v>
      </c>
    </row>
    <row r="371" spans="1:6">
      <c r="A371" t="s">
        <v>250</v>
      </c>
      <c r="B371" s="20">
        <v>0.63808113187798399</v>
      </c>
      <c r="C371" s="20">
        <v>0.91023512376759597</v>
      </c>
      <c r="D371" s="20">
        <v>0.54922468365746402</v>
      </c>
      <c r="E371" s="20">
        <v>0.86178058855186002</v>
      </c>
      <c r="F371" s="18">
        <v>1.24905417930422</v>
      </c>
    </row>
    <row r="372" spans="1:6">
      <c r="A372" t="s">
        <v>1073</v>
      </c>
      <c r="B372" s="20">
        <v>0.78649500032659503</v>
      </c>
      <c r="C372" s="20">
        <v>0.75424048247267295</v>
      </c>
      <c r="D372" s="20">
        <v>0.46435959610010102</v>
      </c>
      <c r="E372" s="20">
        <v>0.64388036436983898</v>
      </c>
      <c r="F372" s="18">
        <v>-0.29662515509565301</v>
      </c>
    </row>
    <row r="373" spans="1:6">
      <c r="A373" t="s">
        <v>796</v>
      </c>
      <c r="B373" s="20">
        <v>0.56228013572623403</v>
      </c>
      <c r="C373" s="20">
        <v>0.67768959435626097</v>
      </c>
      <c r="D373" s="20">
        <v>0.93531619565590496</v>
      </c>
      <c r="E373" s="20">
        <v>0.65481500931307102</v>
      </c>
      <c r="F373" s="18">
        <v>-1.06976147684019</v>
      </c>
    </row>
    <row r="374" spans="1:6">
      <c r="A374" t="s">
        <v>330</v>
      </c>
      <c r="B374" s="20">
        <v>0.56280723003900801</v>
      </c>
      <c r="C374" s="20">
        <v>0.58540372670807495</v>
      </c>
      <c r="D374" s="20">
        <v>0.65075074766001595</v>
      </c>
      <c r="E374" s="20">
        <v>0.61149593158164905</v>
      </c>
      <c r="F374" s="18">
        <v>0.75520558155498496</v>
      </c>
    </row>
    <row r="375" spans="1:6">
      <c r="A375" t="s">
        <v>380</v>
      </c>
      <c r="B375" s="20">
        <v>0.26260449700923799</v>
      </c>
      <c r="C375" s="20">
        <v>0.106227106227106</v>
      </c>
      <c r="D375" s="20">
        <v>0.26324002812331998</v>
      </c>
      <c r="E375" s="20">
        <v>0.18158915130258399</v>
      </c>
      <c r="F375" s="18">
        <v>-1.7516243874086399</v>
      </c>
    </row>
    <row r="376" spans="1:6">
      <c r="A376" t="s">
        <v>634</v>
      </c>
      <c r="B376" s="20">
        <v>0.76479091615524897</v>
      </c>
      <c r="C376" s="20">
        <v>0.93236275401880497</v>
      </c>
      <c r="D376" s="20">
        <v>0.75079910169770303</v>
      </c>
      <c r="E376" s="20">
        <v>0.69185754237390495</v>
      </c>
      <c r="F376" s="18">
        <v>0.29453620570844302</v>
      </c>
    </row>
    <row r="377" spans="1:6">
      <c r="A377" t="s">
        <v>965</v>
      </c>
      <c r="B377" s="20">
        <v>0.430378331402269</v>
      </c>
      <c r="C377" s="20">
        <v>0.39357142857142902</v>
      </c>
      <c r="D377" s="20">
        <v>0.36928353807002001</v>
      </c>
      <c r="E377" s="20">
        <v>0.30787877827386301</v>
      </c>
      <c r="F377" s="18">
        <v>1.6287086688537</v>
      </c>
    </row>
    <row r="378" spans="1:6">
      <c r="A378" t="s">
        <v>244</v>
      </c>
      <c r="B378" s="20">
        <v>0.99630549015388303</v>
      </c>
      <c r="C378" s="20">
        <v>0.58540372670807495</v>
      </c>
      <c r="D378" s="20">
        <v>0.76197186424368801</v>
      </c>
      <c r="E378" s="20">
        <v>0.51579619421895895</v>
      </c>
      <c r="F378" s="18">
        <v>-1.91936768875197E-2</v>
      </c>
    </row>
    <row r="379" spans="1:6">
      <c r="A379" t="s">
        <v>1027</v>
      </c>
      <c r="B379" s="20">
        <v>0.94734704495828903</v>
      </c>
      <c r="C379" s="20">
        <v>1</v>
      </c>
      <c r="D379" s="20">
        <v>0.99999977980563004</v>
      </c>
      <c r="E379" s="20">
        <v>0.87418266446271098</v>
      </c>
      <c r="F379" s="18">
        <v>-0.105843862638431</v>
      </c>
    </row>
    <row r="380" spans="1:6">
      <c r="A380" t="s">
        <v>971</v>
      </c>
      <c r="B380" s="20">
        <v>0.341224323140988</v>
      </c>
      <c r="C380" s="20">
        <v>0.30878438331854502</v>
      </c>
      <c r="D380" s="20">
        <v>0.151925852284859</v>
      </c>
      <c r="E380" s="20">
        <v>0.236976953088708</v>
      </c>
      <c r="F380" s="18">
        <v>-1.6784175093634499</v>
      </c>
    </row>
    <row r="381" spans="1:6">
      <c r="A381" t="s">
        <v>126</v>
      </c>
      <c r="B381" s="20">
        <v>0.63899924352436899</v>
      </c>
      <c r="C381" s="20">
        <v>0.84607645875251503</v>
      </c>
      <c r="D381" s="20">
        <v>0.76197186424368801</v>
      </c>
      <c r="E381" s="20">
        <v>0.75141668891990299</v>
      </c>
      <c r="F381" s="18">
        <v>-1.2887992479945201</v>
      </c>
    </row>
    <row r="382" spans="1:6">
      <c r="A382" t="s">
        <v>780</v>
      </c>
      <c r="B382" s="20">
        <v>0.99921061284536095</v>
      </c>
      <c r="C382" s="20">
        <v>0.39357142857142902</v>
      </c>
      <c r="D382" s="20">
        <v>0.29145094287904</v>
      </c>
      <c r="E382" s="20">
        <v>0.33613410173981101</v>
      </c>
      <c r="F382" s="18">
        <v>-4.4363351127205001E-3</v>
      </c>
    </row>
    <row r="383" spans="1:6">
      <c r="A383" t="s">
        <v>172</v>
      </c>
      <c r="B383" s="20">
        <v>0.324943642864364</v>
      </c>
      <c r="C383" s="20">
        <v>0.123667377398721</v>
      </c>
      <c r="D383" s="20">
        <v>0.61278750172157703</v>
      </c>
      <c r="E383" s="20">
        <v>0.275605751863082</v>
      </c>
      <c r="F383" s="18">
        <v>-1.48022594478681</v>
      </c>
    </row>
    <row r="384" spans="1:6">
      <c r="A384" t="s">
        <v>288</v>
      </c>
      <c r="B384" s="20">
        <v>0.63351256130115197</v>
      </c>
      <c r="C384" s="20">
        <v>1</v>
      </c>
      <c r="D384" s="20">
        <v>0.99999977980563004</v>
      </c>
      <c r="E384" s="20">
        <v>0.82870022493344497</v>
      </c>
      <c r="F384" s="18">
        <v>0.34902197723251999</v>
      </c>
    </row>
    <row r="385" spans="1:6">
      <c r="A385" t="s">
        <v>802</v>
      </c>
      <c r="B385" s="20">
        <v>0.699787231217054</v>
      </c>
      <c r="C385" s="20">
        <v>0.93236275401880497</v>
      </c>
      <c r="D385" s="20">
        <v>0.98314154285922095</v>
      </c>
      <c r="E385" s="20">
        <v>0.78924379055521798</v>
      </c>
      <c r="F385" s="18">
        <v>-0.47074716393962301</v>
      </c>
    </row>
    <row r="386" spans="1:6">
      <c r="A386" t="s">
        <v>925</v>
      </c>
      <c r="B386" s="20">
        <v>0.36603298939487899</v>
      </c>
      <c r="C386" s="20">
        <v>0.39357142857142902</v>
      </c>
      <c r="D386" s="20">
        <v>0.151925852284859</v>
      </c>
      <c r="E386" s="20">
        <v>0.346615990346334</v>
      </c>
      <c r="F386" s="18">
        <v>-0.98668814994966803</v>
      </c>
    </row>
    <row r="387" spans="1:6">
      <c r="A387" t="s">
        <v>206</v>
      </c>
      <c r="B387" s="20">
        <v>0.49255526385967302</v>
      </c>
      <c r="C387" s="20">
        <v>0.52868974528360102</v>
      </c>
      <c r="D387" s="20">
        <v>0.99999977980563004</v>
      </c>
      <c r="E387" s="20">
        <v>0.78057234412610799</v>
      </c>
      <c r="F387" s="18">
        <v>0.55748558501933299</v>
      </c>
    </row>
    <row r="388" spans="1:6">
      <c r="A388" t="s">
        <v>766</v>
      </c>
      <c r="B388" s="20">
        <v>0.41931892493941098</v>
      </c>
      <c r="C388" s="20">
        <v>0.67768959435626097</v>
      </c>
      <c r="D388" s="20">
        <v>0.99999977980563004</v>
      </c>
      <c r="E388" s="20">
        <v>0.64419678935910296</v>
      </c>
      <c r="F388" s="18">
        <v>0.99578175901005805</v>
      </c>
    </row>
    <row r="389" spans="1:6">
      <c r="A389" t="s">
        <v>120</v>
      </c>
      <c r="B389" s="20">
        <v>0.60178155002933997</v>
      </c>
      <c r="C389" s="20">
        <v>0.75424048247267295</v>
      </c>
      <c r="D389" s="20">
        <v>0.99999977980563004</v>
      </c>
      <c r="E389" s="20">
        <v>0.78924379055521798</v>
      </c>
      <c r="F389" s="18">
        <v>-0.32731468979248202</v>
      </c>
    </row>
    <row r="390" spans="1:6">
      <c r="A390" t="s">
        <v>885</v>
      </c>
      <c r="B390" s="20">
        <v>0.79804857742570101</v>
      </c>
      <c r="C390" s="20">
        <v>1</v>
      </c>
      <c r="D390" s="20">
        <v>0.99999977980563004</v>
      </c>
      <c r="E390" s="20">
        <v>0.94876665302018404</v>
      </c>
      <c r="F390" s="18">
        <v>0.31467940677857398</v>
      </c>
    </row>
    <row r="391" spans="1:6">
      <c r="A391" t="s">
        <v>396</v>
      </c>
      <c r="B391" s="20">
        <v>0.336327735130866</v>
      </c>
      <c r="C391" s="20">
        <v>0.560474554383672</v>
      </c>
      <c r="D391" s="20">
        <v>7.2536367711468999E-2</v>
      </c>
      <c r="E391" s="20">
        <v>0.43223518794466298</v>
      </c>
      <c r="F391" s="18">
        <v>6.5989750837440697</v>
      </c>
    </row>
    <row r="392" spans="1:6">
      <c r="A392" t="s">
        <v>96</v>
      </c>
      <c r="B392" s="20">
        <v>0.56327423762394702</v>
      </c>
      <c r="C392" s="20">
        <v>0.91023512376759597</v>
      </c>
      <c r="D392" s="20">
        <v>0.99999977980563004</v>
      </c>
      <c r="E392" s="20">
        <v>0.86178058855186002</v>
      </c>
      <c r="F392" s="18">
        <v>0.49106156938363998</v>
      </c>
    </row>
    <row r="393" spans="1:6">
      <c r="A393" t="s">
        <v>431</v>
      </c>
      <c r="B393" s="20">
        <v>0.87643860934893103</v>
      </c>
      <c r="C393" s="20">
        <v>0.93236275401880497</v>
      </c>
      <c r="D393" s="20">
        <v>0.76197186424368801</v>
      </c>
      <c r="E393" s="20">
        <v>0.80694337765082902</v>
      </c>
      <c r="F393" s="18">
        <v>0.23199762803023</v>
      </c>
    </row>
    <row r="394" spans="1:6">
      <c r="A394" t="s">
        <v>866</v>
      </c>
      <c r="B394" s="20">
        <v>0.26260449700923799</v>
      </c>
      <c r="C394" s="20">
        <v>0.17629179331306999</v>
      </c>
      <c r="D394" s="20">
        <v>0.76197186424368801</v>
      </c>
      <c r="E394" s="20">
        <v>0.36174376363598498</v>
      </c>
      <c r="F394" s="18">
        <v>-1.21189374083986</v>
      </c>
    </row>
    <row r="395" spans="1:6">
      <c r="A395" t="s">
        <v>1139</v>
      </c>
      <c r="B395" s="20">
        <v>0.430378331402269</v>
      </c>
      <c r="C395" s="20">
        <v>0.48739495798319299</v>
      </c>
      <c r="D395" s="20">
        <v>0.99999977980563004</v>
      </c>
      <c r="E395" s="20">
        <v>0.65680179083886903</v>
      </c>
      <c r="F395" s="18">
        <v>0.921471209667032</v>
      </c>
    </row>
    <row r="396" spans="1:6">
      <c r="A396" t="s">
        <v>582</v>
      </c>
      <c r="B396" s="20">
        <v>0.97604461983390201</v>
      </c>
      <c r="C396" s="20">
        <v>0.39357142857142902</v>
      </c>
      <c r="D396" s="20">
        <v>5.49346518710499E-2</v>
      </c>
      <c r="E396" s="20">
        <v>0.21945347125048401</v>
      </c>
      <c r="F396" s="18">
        <v>0.14300667317464999</v>
      </c>
    </row>
    <row r="397" spans="1:6">
      <c r="A397" t="s">
        <v>392</v>
      </c>
      <c r="B397" s="20">
        <v>0.91830545038439404</v>
      </c>
      <c r="C397" s="20">
        <v>0.84607645875251503</v>
      </c>
      <c r="D397" s="20">
        <v>0.98314154285922095</v>
      </c>
      <c r="E397" s="20">
        <v>0.75829485878346903</v>
      </c>
      <c r="F397" s="18">
        <v>-0.144264660633318</v>
      </c>
    </row>
    <row r="398" spans="1:6">
      <c r="A398" t="s">
        <v>664</v>
      </c>
      <c r="B398" s="20">
        <v>0.99333641055447097</v>
      </c>
      <c r="C398" s="20">
        <v>0.75424048247267295</v>
      </c>
      <c r="D398" s="20">
        <v>0.99999977980563004</v>
      </c>
      <c r="E398" s="20">
        <v>0.90628079448113497</v>
      </c>
      <c r="F398" s="18">
        <v>-1.9774414742109499E-2</v>
      </c>
    </row>
    <row r="399" spans="1:6">
      <c r="A399" t="s">
        <v>314</v>
      </c>
      <c r="B399" s="20">
        <v>0.38217680808703303</v>
      </c>
      <c r="C399" s="20">
        <v>0.233870967741935</v>
      </c>
      <c r="D399" s="20">
        <v>0.75079910169770303</v>
      </c>
      <c r="E399" s="20">
        <v>0.32867997781259201</v>
      </c>
      <c r="F399" s="18">
        <v>1.7196565761165901</v>
      </c>
    </row>
    <row r="400" spans="1:6">
      <c r="A400" t="s">
        <v>12</v>
      </c>
      <c r="B400" s="20">
        <v>0.53536519161903096</v>
      </c>
      <c r="C400" s="20">
        <v>0.58540372670807495</v>
      </c>
      <c r="D400" s="20">
        <v>0.99999977980563004</v>
      </c>
      <c r="E400" s="20">
        <v>0.68538918859008702</v>
      </c>
      <c r="F400" s="18">
        <v>0.56342866970299199</v>
      </c>
    </row>
    <row r="401" spans="1:6">
      <c r="A401" t="s">
        <v>378</v>
      </c>
      <c r="B401" s="20">
        <v>0.38345814747465201</v>
      </c>
      <c r="C401" s="20">
        <v>0.62233528654930903</v>
      </c>
      <c r="D401" s="20">
        <v>0.28218751795258301</v>
      </c>
      <c r="E401" s="20">
        <v>0.46473230053028097</v>
      </c>
      <c r="F401" s="18">
        <v>2.6343133379974302</v>
      </c>
    </row>
    <row r="402" spans="1:6">
      <c r="A402" t="s">
        <v>1019</v>
      </c>
      <c r="B402" s="20">
        <v>0.864970390807278</v>
      </c>
      <c r="C402" s="20">
        <v>0.75424048247267295</v>
      </c>
      <c r="D402" s="20">
        <v>0.99999977980563004</v>
      </c>
      <c r="E402" s="20">
        <v>0.84326356939997504</v>
      </c>
      <c r="F402" s="18">
        <v>-0.110184135193682</v>
      </c>
    </row>
    <row r="403" spans="1:6">
      <c r="A403" t="s">
        <v>535</v>
      </c>
      <c r="B403" s="20">
        <v>0.17416749435239801</v>
      </c>
      <c r="C403" s="20">
        <v>0.123667377398721</v>
      </c>
      <c r="D403" s="20">
        <v>0.133525051965248</v>
      </c>
      <c r="E403" s="20">
        <v>0.146643313929539</v>
      </c>
      <c r="F403" s="18">
        <v>-1.7616497280525101</v>
      </c>
    </row>
    <row r="404" spans="1:6">
      <c r="A404" t="s">
        <v>100</v>
      </c>
      <c r="B404" s="20">
        <v>0.56280723003900801</v>
      </c>
      <c r="C404" s="20">
        <v>0.75424048247267295</v>
      </c>
      <c r="D404" s="20">
        <v>0.98314154285922095</v>
      </c>
      <c r="E404" s="20">
        <v>0.67107704465793305</v>
      </c>
      <c r="F404" s="18">
        <v>-0.42650218291317299</v>
      </c>
    </row>
    <row r="405" spans="1:6">
      <c r="A405" t="s">
        <v>204</v>
      </c>
      <c r="B405" s="20">
        <v>0.598811952722901</v>
      </c>
      <c r="C405" s="20">
        <v>0.52868974528360102</v>
      </c>
      <c r="D405" s="20">
        <v>0.82342221995701104</v>
      </c>
      <c r="E405" s="20">
        <v>0.46077901194596599</v>
      </c>
      <c r="F405" s="18">
        <v>-0.58953893619296105</v>
      </c>
    </row>
    <row r="406" spans="1:6">
      <c r="A406" t="s">
        <v>134</v>
      </c>
      <c r="B406" s="20">
        <v>0.95153534280347496</v>
      </c>
      <c r="C406" s="20">
        <v>0.91023512376759597</v>
      </c>
      <c r="D406" s="20">
        <v>0.99999977980563004</v>
      </c>
      <c r="E406" s="20">
        <v>0.86228849888870995</v>
      </c>
      <c r="F406" s="18">
        <v>4.8524145530654803E-2</v>
      </c>
    </row>
    <row r="407" spans="1:6">
      <c r="A407" t="s">
        <v>404</v>
      </c>
      <c r="B407" s="20">
        <v>0.57127767877150204</v>
      </c>
      <c r="C407" s="20">
        <v>0.75424048247267295</v>
      </c>
      <c r="D407" s="20">
        <v>0.92271829081318302</v>
      </c>
      <c r="E407" s="20">
        <v>0.78057234412610799</v>
      </c>
      <c r="F407" s="18">
        <v>2.9510976329934802</v>
      </c>
    </row>
    <row r="408" spans="1:6">
      <c r="A408" t="s">
        <v>602</v>
      </c>
      <c r="B408" s="20">
        <v>0.178931099831042</v>
      </c>
      <c r="C408" s="20">
        <v>0.113181307919185</v>
      </c>
      <c r="D408" s="20">
        <v>0.76197186424368801</v>
      </c>
      <c r="E408" s="20">
        <v>0.233227306841639</v>
      </c>
      <c r="F408" s="18">
        <v>-1.4523470781094701</v>
      </c>
    </row>
    <row r="409" spans="1:6">
      <c r="A409" t="s">
        <v>951</v>
      </c>
      <c r="B409" s="20">
        <v>0.93640458555061301</v>
      </c>
      <c r="C409" s="20">
        <v>0.93236275401880497</v>
      </c>
      <c r="D409" s="20">
        <v>0.58798356890724701</v>
      </c>
      <c r="E409" s="20">
        <v>0.73531764368411201</v>
      </c>
      <c r="F409" s="18">
        <v>-0.24518456697612101</v>
      </c>
    </row>
    <row r="410" spans="1:6">
      <c r="A410" t="s">
        <v>754</v>
      </c>
      <c r="B410" s="20">
        <v>0.99783919000306598</v>
      </c>
      <c r="C410" s="20">
        <v>0.84607645875251503</v>
      </c>
      <c r="D410" s="20">
        <v>0.99999977980563004</v>
      </c>
      <c r="E410" s="20">
        <v>0.90572771954425302</v>
      </c>
      <c r="F410" s="18">
        <v>4.95153955636403E-3</v>
      </c>
    </row>
    <row r="411" spans="1:6">
      <c r="A411" t="s">
        <v>350</v>
      </c>
      <c r="B411" s="20">
        <v>0.633215366622491</v>
      </c>
      <c r="C411" s="20">
        <v>0.93236275401880497</v>
      </c>
      <c r="D411" s="20">
        <v>0.99999977980563004</v>
      </c>
      <c r="E411" s="20">
        <v>0.79745514090074698</v>
      </c>
      <c r="F411" s="18">
        <v>-0.37177009551425699</v>
      </c>
    </row>
    <row r="412" spans="1:6">
      <c r="A412" t="s">
        <v>318</v>
      </c>
      <c r="B412" s="20">
        <v>0.72980540671645799</v>
      </c>
      <c r="C412" s="20">
        <v>0.58540372670807495</v>
      </c>
      <c r="D412" s="20">
        <v>0.74594497149157302</v>
      </c>
      <c r="E412" s="20">
        <v>0.46379441714773001</v>
      </c>
      <c r="F412" s="18">
        <v>-0.48601576488217801</v>
      </c>
    </row>
    <row r="413" spans="1:6">
      <c r="A413" t="s">
        <v>158</v>
      </c>
      <c r="B413" s="20">
        <v>0.95153534280347496</v>
      </c>
      <c r="C413" s="20">
        <v>1</v>
      </c>
      <c r="D413" s="20">
        <v>0.99999977980563004</v>
      </c>
      <c r="E413" s="20">
        <v>0.95051058825697399</v>
      </c>
      <c r="F413" s="18">
        <v>5.8420519581799099E-2</v>
      </c>
    </row>
    <row r="414" spans="1:6">
      <c r="A414" t="s">
        <v>254</v>
      </c>
      <c r="B414" s="20">
        <v>0.87971468698859301</v>
      </c>
      <c r="C414" s="20">
        <v>1</v>
      </c>
      <c r="D414" s="20">
        <v>0.44247247723573702</v>
      </c>
      <c r="E414" s="20">
        <v>0.65481500931307102</v>
      </c>
      <c r="F414" s="18">
        <v>0.35815374779502901</v>
      </c>
    </row>
    <row r="415" spans="1:6">
      <c r="A415" t="s">
        <v>60</v>
      </c>
      <c r="B415" s="20">
        <v>0.38345814747465201</v>
      </c>
      <c r="C415" s="20">
        <v>0.30878438331854502</v>
      </c>
      <c r="D415" s="20">
        <v>0.88304912725106999</v>
      </c>
      <c r="E415" s="20">
        <v>0.489097971088716</v>
      </c>
      <c r="F415" s="18">
        <v>-0.66586815765178398</v>
      </c>
    </row>
    <row r="416" spans="1:6">
      <c r="A416" t="s">
        <v>400</v>
      </c>
      <c r="B416" s="20">
        <v>0.99783919000306598</v>
      </c>
      <c r="C416" s="20">
        <v>1</v>
      </c>
      <c r="D416" s="20">
        <v>0.99999977980563004</v>
      </c>
      <c r="E416" s="20">
        <v>0.91477867752345399</v>
      </c>
      <c r="F416" s="18">
        <v>-3.5753805393238299E-3</v>
      </c>
    </row>
    <row r="417" spans="1:6">
      <c r="A417" t="s">
        <v>1127</v>
      </c>
      <c r="B417" s="20">
        <v>0.52639452437877099</v>
      </c>
      <c r="C417" s="20">
        <v>0.75424048247267295</v>
      </c>
      <c r="D417" s="20">
        <v>0.99999977980563004</v>
      </c>
      <c r="E417" s="20">
        <v>0.69185754237390495</v>
      </c>
      <c r="F417" s="18">
        <v>0.92030713113158502</v>
      </c>
    </row>
    <row r="418" spans="1:6">
      <c r="A418" t="s">
        <v>34</v>
      </c>
      <c r="B418" s="20">
        <v>0.78769341735300102</v>
      </c>
      <c r="C418" s="20">
        <v>0.75424048247267295</v>
      </c>
      <c r="D418" s="20">
        <v>0.99999977980563004</v>
      </c>
      <c r="E418" s="20">
        <v>0.93594124576692606</v>
      </c>
      <c r="F418" s="18">
        <v>0.141026440038303</v>
      </c>
    </row>
    <row r="419" spans="1:6">
      <c r="A419" t="s">
        <v>993</v>
      </c>
      <c r="B419" s="20">
        <v>0.56209156246459402</v>
      </c>
      <c r="C419" s="20">
        <v>0.43680837101706999</v>
      </c>
      <c r="D419" s="20">
        <v>0.16220925304117301</v>
      </c>
      <c r="E419" s="20">
        <v>0.27746538041521801</v>
      </c>
      <c r="F419" s="18">
        <v>-1.13563990957395</v>
      </c>
    </row>
    <row r="420" spans="1:6">
      <c r="A420" t="s">
        <v>1043</v>
      </c>
      <c r="B420" s="20">
        <v>0.52983977265545201</v>
      </c>
      <c r="C420" s="20">
        <v>0.58540372670807495</v>
      </c>
      <c r="D420" s="20">
        <v>0.87464524401427801</v>
      </c>
      <c r="E420" s="20">
        <v>0.68116732336097296</v>
      </c>
      <c r="F420" s="18">
        <v>-0.69060212125710596</v>
      </c>
    </row>
    <row r="421" spans="1:6">
      <c r="A421" t="s">
        <v>1063</v>
      </c>
      <c r="B421" s="20">
        <v>0.26260449700923799</v>
      </c>
      <c r="C421" s="20">
        <v>0.17629179331306999</v>
      </c>
      <c r="D421" s="20">
        <v>0.50479972151169805</v>
      </c>
      <c r="E421" s="20">
        <v>0.29630794044724701</v>
      </c>
      <c r="F421" s="18">
        <v>-1.50131162234704</v>
      </c>
    </row>
    <row r="422" spans="1:6">
      <c r="A422" t="s">
        <v>146</v>
      </c>
      <c r="B422" s="20">
        <v>0.74634191915427395</v>
      </c>
      <c r="C422" s="20">
        <v>0.84607645875251503</v>
      </c>
      <c r="D422" s="20">
        <v>0.99999977980563004</v>
      </c>
      <c r="E422" s="20">
        <v>0.97685625728247805</v>
      </c>
      <c r="F422" s="18">
        <v>0.182177360714361</v>
      </c>
    </row>
    <row r="423" spans="1:6">
      <c r="A423" t="s">
        <v>1071</v>
      </c>
      <c r="B423" s="20">
        <v>0.53536519161903096</v>
      </c>
      <c r="C423" s="20">
        <v>0.84607645875251503</v>
      </c>
      <c r="D423" s="20">
        <v>0.40236248468378699</v>
      </c>
      <c r="E423" s="20">
        <v>0.82870022493344497</v>
      </c>
      <c r="F423" s="18">
        <v>4.7453015111135199</v>
      </c>
    </row>
    <row r="424" spans="1:6">
      <c r="A424" t="s">
        <v>166</v>
      </c>
      <c r="B424" s="20">
        <v>0.76851700377508703</v>
      </c>
      <c r="C424" s="20">
        <v>0.84607645875251503</v>
      </c>
      <c r="D424" s="20">
        <v>0.87464524401427801</v>
      </c>
      <c r="E424" s="20">
        <v>0.95051058825697399</v>
      </c>
      <c r="F424" s="18">
        <v>0.31366068457834101</v>
      </c>
    </row>
    <row r="425" spans="1:6">
      <c r="A425" t="s">
        <v>18</v>
      </c>
      <c r="B425" s="20">
        <v>0.46086313869227602</v>
      </c>
      <c r="C425" s="20">
        <v>0.43680837101706999</v>
      </c>
      <c r="D425" s="20">
        <v>0.837195971462532</v>
      </c>
      <c r="E425" s="20">
        <v>0.45606856221242498</v>
      </c>
      <c r="F425" s="18">
        <v>-1.1410956881359799</v>
      </c>
    </row>
    <row r="426" spans="1:6">
      <c r="A426" t="s">
        <v>568</v>
      </c>
      <c r="B426" s="20">
        <v>0.47397275385661602</v>
      </c>
      <c r="C426" s="20">
        <v>0.84607645875251503</v>
      </c>
      <c r="D426" s="20">
        <v>0.14064274430400001</v>
      </c>
      <c r="E426" s="20">
        <v>0.46768001922737701</v>
      </c>
      <c r="F426" s="18">
        <v>3.39150170033286</v>
      </c>
    </row>
    <row r="427" spans="1:6">
      <c r="A427" t="s">
        <v>578</v>
      </c>
      <c r="B427" s="20">
        <v>0.35248060870365899</v>
      </c>
      <c r="C427" s="20">
        <v>0.39357142857142902</v>
      </c>
      <c r="D427" s="20">
        <v>0.99540866793947402</v>
      </c>
      <c r="E427" s="20">
        <v>0.57454767232553206</v>
      </c>
      <c r="F427" s="18">
        <v>1.09340551625121</v>
      </c>
    </row>
    <row r="428" spans="1:6">
      <c r="A428" t="s">
        <v>308</v>
      </c>
      <c r="B428" s="20">
        <v>0.52639452437877099</v>
      </c>
      <c r="C428" s="20">
        <v>0.39357142857142902</v>
      </c>
      <c r="D428" s="20">
        <v>0.11206887077809601</v>
      </c>
      <c r="E428" s="20">
        <v>0.36417768760213998</v>
      </c>
      <c r="F428" s="18">
        <v>-2.51640876638265</v>
      </c>
    </row>
    <row r="429" spans="1:6">
      <c r="A429" t="s">
        <v>234</v>
      </c>
      <c r="B429" s="20">
        <v>0.71413604971226896</v>
      </c>
      <c r="C429" s="20">
        <v>0.75424048247267295</v>
      </c>
      <c r="D429" s="20">
        <v>0.86211808823031999</v>
      </c>
      <c r="E429" s="20">
        <v>0.73531764368411201</v>
      </c>
      <c r="F429" s="18">
        <v>-0.57306510211052097</v>
      </c>
    </row>
    <row r="430" spans="1:6">
      <c r="A430" t="s">
        <v>467</v>
      </c>
      <c r="B430" s="20">
        <v>0.64103230017784696</v>
      </c>
      <c r="C430" s="20">
        <v>0.67768959435626097</v>
      </c>
      <c r="D430" s="20">
        <v>0.87464524401427801</v>
      </c>
      <c r="E430" s="20">
        <v>0.61874824822148899</v>
      </c>
      <c r="F430" s="18">
        <v>-0.38227429214269698</v>
      </c>
    </row>
    <row r="431" spans="1:6">
      <c r="A431" t="s">
        <v>200</v>
      </c>
      <c r="B431" s="20">
        <v>0.33970603404488098</v>
      </c>
      <c r="C431" s="20">
        <v>0.35384562304944001</v>
      </c>
      <c r="D431" s="20">
        <v>0.98314154285922095</v>
      </c>
      <c r="E431" s="20">
        <v>0.65481500931307102</v>
      </c>
      <c r="F431" s="18">
        <v>-0.51099434741508598</v>
      </c>
    </row>
    <row r="432" spans="1:6">
      <c r="A432" t="s">
        <v>947</v>
      </c>
      <c r="B432" s="20">
        <v>0.633215366622491</v>
      </c>
      <c r="C432" s="20">
        <v>0.84607645875251503</v>
      </c>
      <c r="D432" s="20">
        <v>0.42997680821271</v>
      </c>
      <c r="E432" s="20">
        <v>0.65680179083886903</v>
      </c>
      <c r="F432" s="18">
        <v>0.92423695948620099</v>
      </c>
    </row>
    <row r="433" spans="1:6">
      <c r="A433" t="s">
        <v>973</v>
      </c>
      <c r="B433" s="20">
        <v>0.84563224288636296</v>
      </c>
      <c r="C433" s="20">
        <v>0.84607645875251503</v>
      </c>
      <c r="D433" s="20">
        <v>0.99999977980563004</v>
      </c>
      <c r="E433" s="20">
        <v>0.80694337765082902</v>
      </c>
      <c r="F433" s="18">
        <v>-0.13980481219403801</v>
      </c>
    </row>
    <row r="434" spans="1:6">
      <c r="A434" t="s">
        <v>374</v>
      </c>
      <c r="B434" s="20">
        <v>0.81626851422868696</v>
      </c>
      <c r="C434" s="20">
        <v>1</v>
      </c>
      <c r="D434" s="20">
        <v>0.99999977980563004</v>
      </c>
      <c r="E434" s="20">
        <v>0.96570336764129705</v>
      </c>
      <c r="F434" s="18">
        <v>0.14169436269632901</v>
      </c>
    </row>
    <row r="435" spans="1:6">
      <c r="A435" t="s">
        <v>463</v>
      </c>
      <c r="B435" s="20">
        <v>0.52639452437877099</v>
      </c>
      <c r="C435" s="20">
        <v>0.84607645875251503</v>
      </c>
      <c r="D435" s="20">
        <v>0.99999977980563004</v>
      </c>
      <c r="E435" s="20">
        <v>0.82786377189291505</v>
      </c>
      <c r="F435" s="18">
        <v>0.71889301724563304</v>
      </c>
    </row>
    <row r="436" spans="1:6">
      <c r="A436" t="s">
        <v>654</v>
      </c>
      <c r="B436" s="20">
        <v>0.52859619903926003</v>
      </c>
      <c r="C436" s="20">
        <v>0.58540372670807495</v>
      </c>
      <c r="D436" s="20">
        <v>0.82342221995701104</v>
      </c>
      <c r="E436" s="20">
        <v>0.46428250795369802</v>
      </c>
      <c r="F436" s="18">
        <v>-0.61046570535872002</v>
      </c>
    </row>
    <row r="437" spans="1:6">
      <c r="A437" t="s">
        <v>292</v>
      </c>
      <c r="B437" s="20">
        <v>0.398210757280479</v>
      </c>
      <c r="C437" s="20">
        <v>0.58540372670807495</v>
      </c>
      <c r="D437" s="20">
        <v>0.16220925304117301</v>
      </c>
      <c r="E437" s="20">
        <v>0.45606856221242498</v>
      </c>
      <c r="F437" s="18">
        <v>-3.7757093510418702</v>
      </c>
    </row>
    <row r="438" spans="1:6">
      <c r="A438" t="s">
        <v>774</v>
      </c>
      <c r="B438" s="20">
        <v>0.90753506686679897</v>
      </c>
      <c r="C438" s="20">
        <v>1</v>
      </c>
      <c r="D438" s="20">
        <v>0.98314154285922095</v>
      </c>
      <c r="E438" s="20">
        <v>0.79948500551955903</v>
      </c>
      <c r="F438" s="18">
        <v>-0.108681721256758</v>
      </c>
    </row>
    <row r="439" spans="1:6">
      <c r="A439" t="s">
        <v>686</v>
      </c>
      <c r="B439" s="20">
        <v>0.52983977265545201</v>
      </c>
      <c r="C439" s="20">
        <v>0.75424048247267295</v>
      </c>
      <c r="D439" s="20">
        <v>0.99999977980563004</v>
      </c>
      <c r="E439" s="20">
        <v>0.84532551824539404</v>
      </c>
      <c r="F439" s="18">
        <v>0.54419751324127896</v>
      </c>
    </row>
    <row r="440" spans="1:6">
      <c r="A440" t="s">
        <v>752</v>
      </c>
      <c r="B440" s="20">
        <v>0.31489016163755401</v>
      </c>
      <c r="C440" s="20">
        <v>0.39357142857142902</v>
      </c>
      <c r="D440" s="20">
        <v>0.46435959610010102</v>
      </c>
      <c r="E440" s="20">
        <v>0.33613410173981101</v>
      </c>
      <c r="F440" s="18">
        <v>-1.04156865536011</v>
      </c>
    </row>
    <row r="441" spans="1:6">
      <c r="A441" t="s">
        <v>1142</v>
      </c>
      <c r="B441" s="20">
        <v>0.28691246237026802</v>
      </c>
      <c r="C441" s="20">
        <v>0.113181307919185</v>
      </c>
      <c r="D441" s="20">
        <v>0.86211808823031999</v>
      </c>
      <c r="E441" s="20">
        <v>0.46077901194596599</v>
      </c>
      <c r="F441" s="18">
        <v>-0.74299311375467703</v>
      </c>
    </row>
    <row r="442" spans="1:6">
      <c r="A442" t="s">
        <v>881</v>
      </c>
      <c r="B442" s="20">
        <v>0.78649500032659503</v>
      </c>
      <c r="C442" s="20">
        <v>0.81194239561299897</v>
      </c>
      <c r="D442" s="20">
        <v>0.926889535459684</v>
      </c>
      <c r="E442" s="20">
        <v>0.78924379055521798</v>
      </c>
      <c r="F442" s="18">
        <v>-0.24838448226677101</v>
      </c>
    </row>
    <row r="443" spans="1:6">
      <c r="A443" t="s">
        <v>1059</v>
      </c>
      <c r="B443" s="20">
        <v>0.78769341735300102</v>
      </c>
      <c r="C443" s="20">
        <v>0.75424048247267295</v>
      </c>
      <c r="D443" s="20">
        <v>0.99999977980563004</v>
      </c>
      <c r="E443" s="20">
        <v>0.96072297134219198</v>
      </c>
      <c r="F443" s="18">
        <v>0.215717440580912</v>
      </c>
    </row>
    <row r="444" spans="1:6">
      <c r="A444" t="s">
        <v>608</v>
      </c>
      <c r="B444" s="20">
        <v>0.93640458555061301</v>
      </c>
      <c r="C444" s="20">
        <v>0.75424048247267295</v>
      </c>
      <c r="D444" s="20">
        <v>0.92584645986911096</v>
      </c>
      <c r="E444" s="20">
        <v>0.77842878823529904</v>
      </c>
      <c r="F444" s="18">
        <v>-8.54423824825669E-2</v>
      </c>
    </row>
    <row r="445" spans="1:6">
      <c r="A445" t="s">
        <v>485</v>
      </c>
      <c r="B445" s="20">
        <v>0.26260449700923799</v>
      </c>
      <c r="C445" s="20">
        <v>0.123667377398721</v>
      </c>
      <c r="D445" s="20">
        <v>0.76730414256743895</v>
      </c>
      <c r="E445" s="20">
        <v>0.36417768760213998</v>
      </c>
      <c r="F445" s="18">
        <v>-0.98524782351405105</v>
      </c>
    </row>
    <row r="446" spans="1:6">
      <c r="A446" t="s">
        <v>684</v>
      </c>
      <c r="B446" s="20">
        <v>0.66007413497150202</v>
      </c>
      <c r="C446" s="20">
        <v>0.84607645875251503</v>
      </c>
      <c r="D446" s="20">
        <v>0.98314154285922095</v>
      </c>
      <c r="E446" s="20">
        <v>0.73531764368411201</v>
      </c>
      <c r="F446" s="18">
        <v>-0.327545938554553</v>
      </c>
    </row>
    <row r="447" spans="1:6">
      <c r="A447" t="s">
        <v>816</v>
      </c>
      <c r="B447" s="20">
        <v>0.47513096495620699</v>
      </c>
      <c r="C447" s="20">
        <v>0.58540372670807495</v>
      </c>
      <c r="D447" s="20">
        <v>0.86211808823031999</v>
      </c>
      <c r="E447" s="20">
        <v>0.48334740342976701</v>
      </c>
      <c r="F447" s="18">
        <v>-0.95886677430154899</v>
      </c>
    </row>
    <row r="448" spans="1:6">
      <c r="A448" t="s">
        <v>744</v>
      </c>
      <c r="B448" s="20">
        <v>0.81806913526177205</v>
      </c>
      <c r="C448" s="20">
        <v>1</v>
      </c>
      <c r="D448" s="20">
        <v>0.99999977980563004</v>
      </c>
      <c r="E448" s="20">
        <v>0.91477867752345399</v>
      </c>
      <c r="F448" s="18">
        <v>-0.34664093991038297</v>
      </c>
    </row>
    <row r="449" spans="1:6">
      <c r="A449" t="s">
        <v>822</v>
      </c>
      <c r="B449" s="20">
        <v>0.67406762271024001</v>
      </c>
      <c r="C449" s="20">
        <v>0.93236275401880497</v>
      </c>
      <c r="D449" s="20">
        <v>0.86489839335864005</v>
      </c>
      <c r="E449" s="20">
        <v>0.72499852182528002</v>
      </c>
      <c r="F449" s="18">
        <v>-0.43486153915050602</v>
      </c>
    </row>
    <row r="450" spans="1:6">
      <c r="A450" t="s">
        <v>216</v>
      </c>
      <c r="B450" s="20">
        <v>0.77371473877792096</v>
      </c>
      <c r="C450" s="20">
        <v>0.93236275401880497</v>
      </c>
      <c r="D450" s="20">
        <v>0.95053505646750702</v>
      </c>
      <c r="E450" s="20">
        <v>0.90492551368698504</v>
      </c>
      <c r="F450" s="18">
        <v>0.34978698823500998</v>
      </c>
    </row>
    <row r="451" spans="1:6">
      <c r="A451" t="s">
        <v>114</v>
      </c>
      <c r="B451" s="20">
        <v>0.92942420607326603</v>
      </c>
      <c r="C451" s="20">
        <v>0.93236275401880497</v>
      </c>
      <c r="D451" s="20">
        <v>0.99999977980563004</v>
      </c>
      <c r="E451" s="20">
        <v>0.99376834354090904</v>
      </c>
      <c r="F451" s="18">
        <v>6.3360413327557694E-2</v>
      </c>
    </row>
    <row r="452" spans="1:6">
      <c r="A452" t="s">
        <v>1007</v>
      </c>
      <c r="B452" s="20">
        <v>0.71868770388108905</v>
      </c>
      <c r="C452" s="20">
        <v>0.58540372670807495</v>
      </c>
      <c r="D452" s="20">
        <v>0.76197186424368801</v>
      </c>
      <c r="E452" s="20">
        <v>0.45606856221242498</v>
      </c>
      <c r="F452" s="18">
        <v>-0.56276029524578397</v>
      </c>
    </row>
    <row r="453" spans="1:6">
      <c r="A453" t="s">
        <v>406</v>
      </c>
      <c r="B453" s="20">
        <v>0.56160515192736804</v>
      </c>
      <c r="C453" s="20">
        <v>0.58540372670807495</v>
      </c>
      <c r="D453" s="20">
        <v>0.76197186424368801</v>
      </c>
      <c r="E453" s="20">
        <v>0.64388036436983898</v>
      </c>
      <c r="F453" s="18">
        <v>-0.94457908660318801</v>
      </c>
    </row>
    <row r="454" spans="1:6">
      <c r="A454" t="s">
        <v>658</v>
      </c>
      <c r="B454" s="20">
        <v>0.578482389194931</v>
      </c>
      <c r="C454" s="20">
        <v>0.81194239561299897</v>
      </c>
      <c r="D454" s="20">
        <v>0.48107075689537399</v>
      </c>
      <c r="E454" s="20">
        <v>0.75672085132121802</v>
      </c>
      <c r="F454" s="18">
        <v>1.0106887371562301</v>
      </c>
    </row>
    <row r="455" spans="1:6">
      <c r="A455" t="s">
        <v>1005</v>
      </c>
      <c r="B455" s="20">
        <v>0.98314023162209097</v>
      </c>
      <c r="C455" s="20">
        <v>1</v>
      </c>
      <c r="D455" s="20">
        <v>0.99999977980563004</v>
      </c>
      <c r="E455" s="20">
        <v>0.837601211631815</v>
      </c>
      <c r="F455" s="18">
        <v>-4.4993993202684698E-2</v>
      </c>
    </row>
    <row r="456" spans="1:6">
      <c r="A456" t="s">
        <v>554</v>
      </c>
      <c r="B456" s="20">
        <v>0.26260449700923799</v>
      </c>
      <c r="C456" s="20">
        <v>0.23822096780065599</v>
      </c>
      <c r="D456" s="20">
        <v>0.837195971462532</v>
      </c>
      <c r="E456" s="20">
        <v>0.36174376363598498</v>
      </c>
      <c r="F456" s="18">
        <v>-1.1051187888896801</v>
      </c>
    </row>
    <row r="457" spans="1:6">
      <c r="A457" t="s">
        <v>421</v>
      </c>
      <c r="B457" s="20">
        <v>0.59318120792377904</v>
      </c>
      <c r="C457" s="20">
        <v>0.67768959435626097</v>
      </c>
      <c r="D457" s="20">
        <v>0.86211808823031999</v>
      </c>
      <c r="E457" s="20">
        <v>0.58442772778660101</v>
      </c>
      <c r="F457" s="18">
        <v>-0.47454609275263698</v>
      </c>
    </row>
    <row r="458" spans="1:6">
      <c r="A458" t="s">
        <v>1057</v>
      </c>
      <c r="B458" s="20">
        <v>0.74376073749534899</v>
      </c>
      <c r="C458" s="20">
        <v>0.84607645875251503</v>
      </c>
      <c r="D458" s="20">
        <v>0.92263733369326495</v>
      </c>
      <c r="E458" s="20">
        <v>0.79882341581096905</v>
      </c>
      <c r="F458" s="18">
        <v>-0.48043681887798001</v>
      </c>
    </row>
    <row r="459" spans="1:6">
      <c r="A459" t="s">
        <v>877</v>
      </c>
      <c r="B459" s="20">
        <v>0.34469715111466398</v>
      </c>
      <c r="C459" s="20">
        <v>0.30878438331854502</v>
      </c>
      <c r="D459" s="20">
        <v>0.837195971462532</v>
      </c>
      <c r="E459" s="20">
        <v>0.37245485731825601</v>
      </c>
      <c r="F459" s="18">
        <v>-1.0976228032631501</v>
      </c>
    </row>
    <row r="460" spans="1:6">
      <c r="A460" t="s">
        <v>558</v>
      </c>
      <c r="B460" s="20">
        <v>0.49255526385967302</v>
      </c>
      <c r="C460" s="20">
        <v>0.67768959435626097</v>
      </c>
      <c r="D460" s="20">
        <v>0.87464524401427801</v>
      </c>
      <c r="E460" s="20">
        <v>0.63186606291132297</v>
      </c>
      <c r="F460" s="18">
        <v>-0.49856035291465101</v>
      </c>
    </row>
    <row r="461" spans="1:6">
      <c r="A461" t="s">
        <v>955</v>
      </c>
      <c r="B461" s="20">
        <v>0.96928517045218898</v>
      </c>
      <c r="C461" s="20">
        <v>0.84607645875251503</v>
      </c>
      <c r="D461" s="20">
        <v>0.94108195266714301</v>
      </c>
      <c r="E461" s="20">
        <v>0.75145078589501202</v>
      </c>
      <c r="F461" s="18">
        <v>6.3717003379523005E-2</v>
      </c>
    </row>
    <row r="462" spans="1:6">
      <c r="A462" t="s">
        <v>348</v>
      </c>
      <c r="B462" s="20">
        <v>0.63311519023122698</v>
      </c>
      <c r="C462" s="20">
        <v>0.67768959435626097</v>
      </c>
      <c r="D462" s="20">
        <v>0.86211808823031999</v>
      </c>
      <c r="E462" s="20">
        <v>0.67217434222005601</v>
      </c>
      <c r="F462" s="18">
        <v>-0.65338963523983395</v>
      </c>
    </row>
    <row r="463" spans="1:6">
      <c r="A463" t="s">
        <v>576</v>
      </c>
      <c r="B463" s="20">
        <v>0.41931892493941098</v>
      </c>
      <c r="C463" s="20">
        <v>0.43680837101706999</v>
      </c>
      <c r="D463" s="20">
        <v>0.965981968032672</v>
      </c>
      <c r="E463" s="20">
        <v>0.61874824822148899</v>
      </c>
      <c r="F463" s="18">
        <v>-0.54435643846582504</v>
      </c>
    </row>
    <row r="464" spans="1:6">
      <c r="A464" t="s">
        <v>272</v>
      </c>
      <c r="B464" s="20">
        <v>0.56280723003900801</v>
      </c>
      <c r="C464" s="20">
        <v>0.75424048247267295</v>
      </c>
      <c r="D464" s="20">
        <v>0.98314154285922095</v>
      </c>
      <c r="E464" s="20">
        <v>0.78057234412610799</v>
      </c>
      <c r="F464" s="18">
        <v>1.05952906754138</v>
      </c>
    </row>
    <row r="465" spans="1:6">
      <c r="A465" t="s">
        <v>868</v>
      </c>
      <c r="B465" s="20">
        <v>0.93640458555061301</v>
      </c>
      <c r="C465" s="20">
        <v>0.84607645875251503</v>
      </c>
      <c r="D465" s="20">
        <v>0.99999977980563004</v>
      </c>
      <c r="E465" s="20">
        <v>0.85514759560231701</v>
      </c>
      <c r="F465" s="18">
        <v>-8.5266791737048403E-2</v>
      </c>
    </row>
    <row r="466" spans="1:6">
      <c r="A466" t="s">
        <v>106</v>
      </c>
      <c r="B466" s="20">
        <v>0.98470098921923199</v>
      </c>
      <c r="C466" s="20">
        <v>0.67768959435626097</v>
      </c>
      <c r="D466" s="20">
        <v>0.86489839335864005</v>
      </c>
      <c r="E466" s="20">
        <v>0.70452346719355796</v>
      </c>
      <c r="F466" s="18">
        <v>5.4045024224443398E-2</v>
      </c>
    </row>
    <row r="467" spans="1:6">
      <c r="A467" t="s">
        <v>322</v>
      </c>
      <c r="B467" s="20">
        <v>0.56280723003900801</v>
      </c>
      <c r="C467" s="20">
        <v>0.67768959435626097</v>
      </c>
      <c r="D467" s="20">
        <v>0.99999977980563004</v>
      </c>
      <c r="E467" s="20">
        <v>0.90572771954425302</v>
      </c>
      <c r="F467" s="18">
        <v>0.53623776470565399</v>
      </c>
    </row>
    <row r="468" spans="1:6">
      <c r="A468" t="s">
        <v>26</v>
      </c>
      <c r="B468" s="20">
        <v>0.71868770388108905</v>
      </c>
      <c r="C468" s="20">
        <v>0.93236275401880497</v>
      </c>
      <c r="D468" s="20">
        <v>0.88541143571454395</v>
      </c>
      <c r="E468" s="20">
        <v>0.75141668891990299</v>
      </c>
      <c r="F468" s="18">
        <v>-0.38705898920784398</v>
      </c>
    </row>
    <row r="469" spans="1:6">
      <c r="A469" t="s">
        <v>342</v>
      </c>
      <c r="B469" s="20">
        <v>0.72957699063805503</v>
      </c>
      <c r="C469" s="20">
        <v>0.75424048247267295</v>
      </c>
      <c r="D469" s="20">
        <v>0.98314154285922095</v>
      </c>
      <c r="E469" s="20">
        <v>0.75829485878346903</v>
      </c>
      <c r="F469" s="18">
        <v>-0.26991380949662103</v>
      </c>
    </row>
    <row r="470" spans="1:6">
      <c r="A470" t="s">
        <v>1132</v>
      </c>
      <c r="B470" s="20">
        <v>0.51132249420220699</v>
      </c>
      <c r="C470" s="20">
        <v>0.48739495798319299</v>
      </c>
      <c r="D470" s="20">
        <v>0.82609478629166699</v>
      </c>
      <c r="E470" s="20">
        <v>0.51846090501512598</v>
      </c>
      <c r="F470" s="18">
        <v>-0.71299738346468799</v>
      </c>
    </row>
    <row r="471" spans="1:6">
      <c r="A471" t="s">
        <v>334</v>
      </c>
      <c r="B471" s="20">
        <v>0.90480479995848195</v>
      </c>
      <c r="C471" s="20">
        <v>1</v>
      </c>
      <c r="D471" s="20">
        <v>0.92263733369326495</v>
      </c>
      <c r="E471" s="20">
        <v>0.79948500551955903</v>
      </c>
      <c r="F471" s="18">
        <v>-0.146906991330499</v>
      </c>
    </row>
    <row r="472" spans="1:6">
      <c r="A472" t="s">
        <v>854</v>
      </c>
      <c r="B472" s="20">
        <v>0.66869378500522203</v>
      </c>
      <c r="C472" s="20">
        <v>0.84607645875251503</v>
      </c>
      <c r="D472" s="20">
        <v>0.98314154285922095</v>
      </c>
      <c r="E472" s="20">
        <v>0.75289789623610204</v>
      </c>
      <c r="F472" s="18">
        <v>-0.474962395528155</v>
      </c>
    </row>
    <row r="473" spans="1:6">
      <c r="A473" t="s">
        <v>638</v>
      </c>
      <c r="B473" s="20">
        <v>0.48177540995294899</v>
      </c>
      <c r="C473" s="20">
        <v>0.58540372670807495</v>
      </c>
      <c r="D473" s="20">
        <v>0.98314154285922095</v>
      </c>
      <c r="E473" s="20">
        <v>0.72499852182528002</v>
      </c>
      <c r="F473" s="18">
        <v>-0.410662075251014</v>
      </c>
    </row>
    <row r="474" spans="1:6">
      <c r="A474" t="s">
        <v>552</v>
      </c>
      <c r="B474" s="20">
        <v>0.90921540720472604</v>
      </c>
      <c r="C474" s="20">
        <v>0.93236275401880497</v>
      </c>
      <c r="D474" s="20">
        <v>0.99999977980563004</v>
      </c>
      <c r="E474" s="20">
        <v>0.97966373524321404</v>
      </c>
      <c r="F474" s="18">
        <v>0.109068324067151</v>
      </c>
    </row>
    <row r="475" spans="1:6">
      <c r="A475" t="s">
        <v>457</v>
      </c>
      <c r="B475" s="20">
        <v>0.63899924352436899</v>
      </c>
      <c r="C475" s="20">
        <v>1</v>
      </c>
      <c r="D475" s="20">
        <v>0.64905077028440605</v>
      </c>
      <c r="E475" s="20">
        <v>0.77044125591724</v>
      </c>
      <c r="F475" s="18">
        <v>1.37425867853775</v>
      </c>
    </row>
    <row r="476" spans="1:6">
      <c r="A476" t="s">
        <v>1138</v>
      </c>
      <c r="B476" s="20">
        <v>0.56280723003900801</v>
      </c>
      <c r="C476" s="20">
        <v>0.62233528654930903</v>
      </c>
      <c r="D476" s="20">
        <v>0.99999977980563004</v>
      </c>
      <c r="E476" s="20">
        <v>0.83952534415682301</v>
      </c>
      <c r="F476" s="18">
        <v>0.87326280910308496</v>
      </c>
    </row>
    <row r="477" spans="1:6">
      <c r="A477" t="s">
        <v>860</v>
      </c>
      <c r="B477" s="20">
        <v>0.26260449700923799</v>
      </c>
      <c r="C477" s="20">
        <v>0.183182176197141</v>
      </c>
      <c r="D477" s="20">
        <v>0.86489839335864005</v>
      </c>
      <c r="E477" s="20">
        <v>0.43579575382605501</v>
      </c>
      <c r="F477" s="18">
        <v>-0.85468905655378602</v>
      </c>
    </row>
    <row r="478" spans="1:6">
      <c r="A478" t="s">
        <v>24</v>
      </c>
      <c r="B478" s="20">
        <v>0.66426404559640495</v>
      </c>
      <c r="C478" s="20">
        <v>1</v>
      </c>
      <c r="D478" s="20">
        <v>0.99999977980563004</v>
      </c>
      <c r="E478" s="20">
        <v>0.79974909442770603</v>
      </c>
      <c r="F478" s="18">
        <v>-0.63079137180099398</v>
      </c>
    </row>
    <row r="479" spans="1:6">
      <c r="A479" t="s">
        <v>46</v>
      </c>
      <c r="B479" s="20">
        <v>0.430378331402269</v>
      </c>
      <c r="C479" s="20">
        <v>0.58540372670807495</v>
      </c>
      <c r="D479" s="20">
        <v>0.76197186424368801</v>
      </c>
      <c r="E479" s="20">
        <v>0.45606856221242498</v>
      </c>
      <c r="F479" s="18">
        <v>-0.78611884398618503</v>
      </c>
    </row>
    <row r="480" spans="1:6">
      <c r="A480" t="s">
        <v>546</v>
      </c>
      <c r="B480" s="20">
        <v>0.58127364051168295</v>
      </c>
      <c r="C480" s="20">
        <v>0.84607645875251503</v>
      </c>
      <c r="D480" s="20">
        <v>0.62003779229102796</v>
      </c>
      <c r="E480" s="20">
        <v>0.82870022493344497</v>
      </c>
      <c r="F480" s="18">
        <v>1.17018342331048</v>
      </c>
    </row>
    <row r="481" spans="1:6">
      <c r="A481" t="s">
        <v>427</v>
      </c>
      <c r="B481" s="20">
        <v>0.35248060870365899</v>
      </c>
      <c r="C481" s="20">
        <v>0.30878438331854502</v>
      </c>
      <c r="D481" s="20">
        <v>0.86211808823031999</v>
      </c>
      <c r="E481" s="20">
        <v>0.45606856221242498</v>
      </c>
      <c r="F481" s="18">
        <v>-0.79113526415171198</v>
      </c>
    </row>
    <row r="482" spans="1:6">
      <c r="A482" t="s">
        <v>176</v>
      </c>
      <c r="B482" s="20">
        <v>0.82026791948397004</v>
      </c>
      <c r="C482" s="20">
        <v>1</v>
      </c>
      <c r="D482" s="20">
        <v>0.76197186424368801</v>
      </c>
      <c r="E482" s="20">
        <v>0.80694337765082902</v>
      </c>
      <c r="F482" s="18">
        <v>0.51916420812672703</v>
      </c>
    </row>
    <row r="483" spans="1:6">
      <c r="A483" t="s">
        <v>72</v>
      </c>
      <c r="B483" s="20">
        <v>0.52859619903926003</v>
      </c>
      <c r="C483" s="20">
        <v>0.72851056234651601</v>
      </c>
      <c r="D483" s="20">
        <v>0.98314154285922095</v>
      </c>
      <c r="E483" s="20">
        <v>0.69985138106320299</v>
      </c>
      <c r="F483" s="18">
        <v>-0.36927410332189697</v>
      </c>
    </row>
    <row r="484" spans="1:6">
      <c r="A484" t="s">
        <v>128</v>
      </c>
      <c r="B484" s="20">
        <v>0.51635608353115203</v>
      </c>
      <c r="C484" s="20">
        <v>0.58540372670807495</v>
      </c>
      <c r="D484" s="20">
        <v>0.61278750172157703</v>
      </c>
      <c r="E484" s="20">
        <v>0.65481500931307102</v>
      </c>
      <c r="F484" s="18">
        <v>-1.8922826722030901</v>
      </c>
    </row>
    <row r="485" spans="1:6">
      <c r="A485" t="s">
        <v>572</v>
      </c>
      <c r="B485" s="20">
        <v>0.66426404559640495</v>
      </c>
      <c r="C485" s="20">
        <v>0.93236275401880497</v>
      </c>
      <c r="D485" s="20">
        <v>0.99999977980563004</v>
      </c>
      <c r="E485" s="20">
        <v>0.86228849888870995</v>
      </c>
      <c r="F485" s="18">
        <v>0.70545036410193895</v>
      </c>
    </row>
    <row r="486" spans="1:6">
      <c r="A486" t="s">
        <v>212</v>
      </c>
      <c r="B486" s="20">
        <v>0.83176643701581898</v>
      </c>
      <c r="C486" s="20">
        <v>0.93236275401880497</v>
      </c>
      <c r="D486" s="20">
        <v>0.98314154285922095</v>
      </c>
      <c r="E486" s="20">
        <v>0.77044125591724</v>
      </c>
      <c r="F486" s="18">
        <v>-0.177580132022086</v>
      </c>
    </row>
    <row r="487" spans="1:6">
      <c r="A487" t="s">
        <v>909</v>
      </c>
      <c r="B487" s="20">
        <v>0.18576277707146699</v>
      </c>
      <c r="C487" s="20">
        <v>0.15569317464722901</v>
      </c>
      <c r="D487" s="20">
        <v>0.76197186424368801</v>
      </c>
      <c r="E487" s="20">
        <v>0.29630794044724701</v>
      </c>
      <c r="F487" s="18">
        <v>-1.33237158797856</v>
      </c>
    </row>
    <row r="488" spans="1:6">
      <c r="A488" t="s">
        <v>1075</v>
      </c>
      <c r="B488" s="20">
        <v>0.17416749435239801</v>
      </c>
      <c r="C488" s="20">
        <v>0.17629179331306999</v>
      </c>
      <c r="D488" s="20">
        <v>0.51262178086479404</v>
      </c>
      <c r="E488" s="20">
        <v>0.18645031396869799</v>
      </c>
      <c r="F488" s="18">
        <v>-1.67173986677843</v>
      </c>
    </row>
    <row r="489" spans="1:6">
      <c r="A489" t="s">
        <v>280</v>
      </c>
      <c r="B489" s="20">
        <v>0.52639452437877099</v>
      </c>
      <c r="C489" s="20">
        <v>0.75424048247267295</v>
      </c>
      <c r="D489" s="20">
        <v>0.92440362736149195</v>
      </c>
      <c r="E489" s="20">
        <v>0.65481500931307102</v>
      </c>
      <c r="F489" s="18">
        <v>-0.97111414229197102</v>
      </c>
    </row>
    <row r="490" spans="1:6">
      <c r="A490" t="s">
        <v>258</v>
      </c>
      <c r="B490" s="20">
        <v>0.98398600715391404</v>
      </c>
      <c r="C490" s="20">
        <v>1</v>
      </c>
      <c r="D490" s="20">
        <v>0.99999977980563004</v>
      </c>
      <c r="E490" s="20">
        <v>0.84326356939997504</v>
      </c>
      <c r="F490" s="18">
        <v>-2.5646111330591501E-2</v>
      </c>
    </row>
    <row r="491" spans="1:6">
      <c r="A491" t="s">
        <v>56</v>
      </c>
      <c r="B491" s="20">
        <v>0.969964382232678</v>
      </c>
      <c r="C491" s="20">
        <v>1</v>
      </c>
      <c r="D491" s="20">
        <v>0.89947800563652502</v>
      </c>
      <c r="E491" s="20">
        <v>0.76760129140605005</v>
      </c>
      <c r="F491" s="18">
        <v>-5.8175354239693999E-2</v>
      </c>
    </row>
    <row r="492" spans="1:6">
      <c r="A492" t="s">
        <v>186</v>
      </c>
      <c r="B492" s="20">
        <v>0.87258347475716702</v>
      </c>
      <c r="C492" s="20">
        <v>0.93236275401880497</v>
      </c>
      <c r="D492" s="20">
        <v>0.93531619565590496</v>
      </c>
      <c r="E492" s="20">
        <v>0.837601211631815</v>
      </c>
      <c r="F492" s="18">
        <v>0.22599883036818699</v>
      </c>
    </row>
    <row r="493" spans="1:6">
      <c r="A493" t="s">
        <v>736</v>
      </c>
      <c r="B493" s="20">
        <v>0.51933122947347599</v>
      </c>
      <c r="C493" s="20">
        <v>0.67768959435626097</v>
      </c>
      <c r="D493" s="20">
        <v>0.99999977980563004</v>
      </c>
      <c r="E493" s="20">
        <v>0.73531764368411201</v>
      </c>
      <c r="F493" s="18">
        <v>-0.38144414312980701</v>
      </c>
    </row>
    <row r="494" spans="1:6">
      <c r="A494" t="s">
        <v>963</v>
      </c>
      <c r="B494" s="20">
        <v>0.99783919000306598</v>
      </c>
      <c r="C494" s="20">
        <v>1</v>
      </c>
      <c r="D494" s="20">
        <v>0.76197186424368801</v>
      </c>
      <c r="E494" s="20">
        <v>0.77044125591724</v>
      </c>
      <c r="F494" s="18">
        <v>7.1503972184199299E-3</v>
      </c>
    </row>
    <row r="495" spans="1:6">
      <c r="A495" t="s">
        <v>1011</v>
      </c>
      <c r="B495" s="20">
        <v>0.53175130912402302</v>
      </c>
      <c r="C495" s="20">
        <v>0.39357142857142902</v>
      </c>
      <c r="D495" s="20">
        <v>0.88304912725106999</v>
      </c>
      <c r="E495" s="20">
        <v>0.86527113396410804</v>
      </c>
      <c r="F495" s="18">
        <v>0.60449460876511896</v>
      </c>
    </row>
    <row r="496" spans="1:6">
      <c r="A496" t="s">
        <v>296</v>
      </c>
      <c r="B496" s="20">
        <v>0.64954286861246602</v>
      </c>
      <c r="C496" s="20">
        <v>0.84607645875251503</v>
      </c>
      <c r="D496" s="20">
        <v>0.99999977980563004</v>
      </c>
      <c r="E496" s="20">
        <v>0.79948500551955903</v>
      </c>
      <c r="F496" s="18">
        <v>-0.30111334384836602</v>
      </c>
    </row>
    <row r="497" spans="1:6">
      <c r="A497" t="s">
        <v>1134</v>
      </c>
      <c r="B497" s="20">
        <v>0.69725767191992505</v>
      </c>
      <c r="C497" s="20">
        <v>1</v>
      </c>
      <c r="D497" s="20">
        <v>0.92263733369326495</v>
      </c>
      <c r="E497" s="20">
        <v>0.73531764368411201</v>
      </c>
      <c r="F497" s="18">
        <v>-0.93965195854587802</v>
      </c>
    </row>
    <row r="498" spans="1:6">
      <c r="A498" t="s">
        <v>270</v>
      </c>
      <c r="B498" s="20">
        <v>0.92711063998102605</v>
      </c>
      <c r="C498" s="20">
        <v>0.93236275401880497</v>
      </c>
      <c r="D498" s="20">
        <v>0.99999977980563004</v>
      </c>
      <c r="E498" s="20">
        <v>0.94782231418702401</v>
      </c>
      <c r="F498" s="18">
        <v>7.7315123637262298E-2</v>
      </c>
    </row>
    <row r="499" spans="1:6">
      <c r="A499" t="s">
        <v>312</v>
      </c>
      <c r="B499" s="20">
        <v>0.47397275385661602</v>
      </c>
      <c r="C499" s="20">
        <v>0.48739495798319299</v>
      </c>
      <c r="D499" s="20">
        <v>0.965981968032672</v>
      </c>
      <c r="E499" s="20">
        <v>0.65481500931307102</v>
      </c>
      <c r="F499" s="18">
        <v>-0.49560435475301801</v>
      </c>
    </row>
    <row r="500" spans="1:6">
      <c r="A500" t="s">
        <v>720</v>
      </c>
      <c r="B500" s="20">
        <v>0.59082047567297802</v>
      </c>
      <c r="C500" s="20">
        <v>0.75424048247267295</v>
      </c>
      <c r="D500" s="20">
        <v>0.87464524401427801</v>
      </c>
      <c r="E500" s="20">
        <v>0.70100395972981699</v>
      </c>
      <c r="F500" s="18">
        <v>-0.50376065533395298</v>
      </c>
    </row>
    <row r="501" spans="1:6">
      <c r="A501" t="s">
        <v>54</v>
      </c>
      <c r="B501" s="20">
        <v>0.52639452437877099</v>
      </c>
      <c r="C501" s="20">
        <v>0.66864086858506899</v>
      </c>
      <c r="D501" s="20">
        <v>0.15443480992393699</v>
      </c>
      <c r="E501" s="20">
        <v>0.52183807000914795</v>
      </c>
      <c r="F501" s="18">
        <v>-2.2817584635619701</v>
      </c>
    </row>
    <row r="502" spans="1:6">
      <c r="A502" t="s">
        <v>856</v>
      </c>
      <c r="B502" s="20">
        <v>0.72957699063805503</v>
      </c>
      <c r="C502" s="20">
        <v>0.75424048247267295</v>
      </c>
      <c r="D502" s="20">
        <v>0.77504114031898497</v>
      </c>
      <c r="E502" s="20">
        <v>0.64388036436983898</v>
      </c>
      <c r="F502" s="18">
        <v>-0.45430051649139103</v>
      </c>
    </row>
    <row r="503" spans="1:6">
      <c r="A503" t="s">
        <v>706</v>
      </c>
      <c r="B503" s="20">
        <v>0.752717247631283</v>
      </c>
      <c r="C503" s="20">
        <v>0.75424048247267295</v>
      </c>
      <c r="D503" s="20">
        <v>0.98314154285922095</v>
      </c>
      <c r="E503" s="20">
        <v>0.75289789623610204</v>
      </c>
      <c r="F503" s="18">
        <v>-0.24897115399877601</v>
      </c>
    </row>
    <row r="504" spans="1:6">
      <c r="A504" t="s">
        <v>606</v>
      </c>
      <c r="B504" s="20">
        <v>0.56542350954613996</v>
      </c>
      <c r="C504" s="20">
        <v>0.67768959435626097</v>
      </c>
      <c r="D504" s="20">
        <v>0.92263733369326495</v>
      </c>
      <c r="E504" s="20">
        <v>0.68180569092808696</v>
      </c>
      <c r="F504" s="18">
        <v>-0.47101802799799097</v>
      </c>
    </row>
    <row r="505" spans="1:6">
      <c r="A505" t="s">
        <v>449</v>
      </c>
      <c r="B505" s="20">
        <v>0.58406000447581297</v>
      </c>
      <c r="C505" s="20">
        <v>1</v>
      </c>
      <c r="D505" s="20">
        <v>0.98314154285922095</v>
      </c>
      <c r="E505" s="20">
        <v>0.830603349163474</v>
      </c>
      <c r="F505" s="18">
        <v>-0.75071755068597701</v>
      </c>
    </row>
    <row r="506" spans="1:6">
      <c r="A506" t="s">
        <v>999</v>
      </c>
      <c r="B506" s="20">
        <v>0.52639452437877099</v>
      </c>
      <c r="C506" s="20">
        <v>0.81194239561299897</v>
      </c>
      <c r="D506" s="20">
        <v>0.86211808823031999</v>
      </c>
      <c r="E506" s="20">
        <v>0.62817744936757003</v>
      </c>
      <c r="F506" s="18">
        <v>-1.7194740187603801</v>
      </c>
    </row>
    <row r="507" spans="1:6">
      <c r="A507" t="s">
        <v>1003</v>
      </c>
      <c r="B507" s="20">
        <v>0.72957699063805503</v>
      </c>
      <c r="C507" s="20">
        <v>0.67768959435626097</v>
      </c>
      <c r="D507" s="20">
        <v>0.98314154285922095</v>
      </c>
      <c r="E507" s="20">
        <v>0.73531764368411201</v>
      </c>
      <c r="F507" s="18">
        <v>-0.28605054579992201</v>
      </c>
    </row>
    <row r="508" spans="1:6">
      <c r="A508" t="s">
        <v>1009</v>
      </c>
      <c r="B508" s="20">
        <v>0.49255526385967302</v>
      </c>
      <c r="C508" s="20">
        <v>1</v>
      </c>
      <c r="D508" s="20">
        <v>0.48107075689537399</v>
      </c>
      <c r="E508" s="20">
        <v>0.93191378482695897</v>
      </c>
      <c r="F508" s="18">
        <v>3.7118213317287099</v>
      </c>
    </row>
    <row r="509" spans="1:6">
      <c r="A509" t="s">
        <v>340</v>
      </c>
      <c r="B509" s="20">
        <v>0.98841858452688702</v>
      </c>
      <c r="C509" s="20">
        <v>0.93236275401880497</v>
      </c>
      <c r="D509" s="20">
        <v>0.98314154285922095</v>
      </c>
      <c r="E509" s="20">
        <v>0.84326356939997504</v>
      </c>
      <c r="F509" s="18">
        <v>2.6715030561977101E-2</v>
      </c>
    </row>
    <row r="510" spans="1:6">
      <c r="A510" t="s">
        <v>628</v>
      </c>
      <c r="B510" s="20">
        <v>0.84563224288636296</v>
      </c>
      <c r="C510" s="20">
        <v>0.93236275401880497</v>
      </c>
      <c r="D510" s="20">
        <v>0.99999977980563004</v>
      </c>
      <c r="E510" s="20">
        <v>0.84326356939997504</v>
      </c>
      <c r="F510" s="18">
        <v>-0.132485749772973</v>
      </c>
    </row>
    <row r="511" spans="1:6">
      <c r="A511" t="s">
        <v>945</v>
      </c>
      <c r="B511" s="20">
        <v>0.98314023162209097</v>
      </c>
      <c r="C511" s="20">
        <v>0.93236275401880497</v>
      </c>
      <c r="D511" s="20">
        <v>0.94108195266714301</v>
      </c>
      <c r="E511" s="20">
        <v>0.79728704162670805</v>
      </c>
      <c r="F511" s="18">
        <v>-6.6024295771881597E-2</v>
      </c>
    </row>
    <row r="512" spans="1:6">
      <c r="A512" t="s">
        <v>16</v>
      </c>
      <c r="B512" s="20">
        <v>0.78649500032659503</v>
      </c>
      <c r="C512" s="20">
        <v>1</v>
      </c>
      <c r="D512" s="20">
        <v>0.86929587685468801</v>
      </c>
      <c r="E512" s="20">
        <v>0.79745514090074698</v>
      </c>
      <c r="F512" s="18">
        <v>0.583296128740732</v>
      </c>
    </row>
    <row r="513" spans="1:6">
      <c r="A513" t="s">
        <v>42</v>
      </c>
      <c r="B513" s="20">
        <v>0.67883790042956604</v>
      </c>
      <c r="C513" s="20">
        <v>1</v>
      </c>
      <c r="D513" s="20">
        <v>0.87464524401427801</v>
      </c>
      <c r="E513" s="20">
        <v>0.91805206302798803</v>
      </c>
      <c r="F513" s="18">
        <v>0.63724459387658405</v>
      </c>
    </row>
    <row r="514" spans="1:6">
      <c r="A514" t="s">
        <v>473</v>
      </c>
      <c r="B514" s="20">
        <v>0.84563224288636296</v>
      </c>
      <c r="C514" s="20">
        <v>1</v>
      </c>
      <c r="D514" s="20">
        <v>0.99999977980563004</v>
      </c>
      <c r="E514" s="20">
        <v>0.837601211631815</v>
      </c>
      <c r="F514" s="18">
        <v>-0.111537213338781</v>
      </c>
    </row>
    <row r="515" spans="1:6">
      <c r="A515" t="s">
        <v>218</v>
      </c>
      <c r="B515" s="20">
        <v>0.81806913526177205</v>
      </c>
      <c r="C515" s="20">
        <v>0.84607645875251503</v>
      </c>
      <c r="D515" s="20">
        <v>0.98314154285922095</v>
      </c>
      <c r="E515" s="20">
        <v>0.837601211631815</v>
      </c>
      <c r="F515" s="18">
        <v>-0.26785099179496202</v>
      </c>
    </row>
    <row r="516" spans="1:6">
      <c r="A516" t="s">
        <v>887</v>
      </c>
      <c r="B516" s="20">
        <v>0.73601107054021297</v>
      </c>
      <c r="C516" s="20">
        <v>0.91023512376759597</v>
      </c>
      <c r="D516" s="20">
        <v>0.99999977980563004</v>
      </c>
      <c r="E516" s="20">
        <v>0.79974909442770603</v>
      </c>
      <c r="F516" s="18">
        <v>-0.34863450873166102</v>
      </c>
    </row>
    <row r="517" spans="1:6">
      <c r="A517" t="s">
        <v>360</v>
      </c>
      <c r="B517" s="20">
        <v>0.73806348051220705</v>
      </c>
      <c r="C517" s="20">
        <v>1</v>
      </c>
      <c r="D517" s="20">
        <v>0.86211808823031999</v>
      </c>
      <c r="E517" s="20">
        <v>0.959945691867513</v>
      </c>
      <c r="F517" s="18">
        <v>0.98850206616779501</v>
      </c>
    </row>
    <row r="518" spans="1:6">
      <c r="A518" t="s">
        <v>519</v>
      </c>
      <c r="B518" s="20">
        <v>0.64103230017784696</v>
      </c>
      <c r="C518" s="20">
        <v>0.52868974528360102</v>
      </c>
      <c r="D518" s="20">
        <v>0.98314154285922095</v>
      </c>
      <c r="E518" s="20">
        <v>0.73303010712821404</v>
      </c>
      <c r="F518" s="18">
        <v>-0.27405919284498398</v>
      </c>
    </row>
    <row r="519" spans="1:6">
      <c r="A519" t="s">
        <v>14</v>
      </c>
      <c r="B519" s="20">
        <v>0.76237868017452304</v>
      </c>
      <c r="C519" s="20">
        <v>0.72851056234651601</v>
      </c>
      <c r="D519" s="20">
        <v>0.94108195266714301</v>
      </c>
      <c r="E519" s="20">
        <v>0.75141668891990299</v>
      </c>
      <c r="F519" s="18">
        <v>-0.36884865164570002</v>
      </c>
    </row>
    <row r="520" spans="1:6">
      <c r="A520" t="s">
        <v>306</v>
      </c>
      <c r="B520" s="20">
        <v>0.598811952722901</v>
      </c>
      <c r="C520" s="20">
        <v>1</v>
      </c>
      <c r="D520" s="20">
        <v>0.86211808823031999</v>
      </c>
      <c r="E520" s="20">
        <v>0.91804971399588997</v>
      </c>
      <c r="F520" s="18">
        <v>2.86012173873748</v>
      </c>
    </row>
    <row r="521" spans="1:6">
      <c r="A521" t="s">
        <v>991</v>
      </c>
      <c r="B521" s="20">
        <v>0.87971468698859301</v>
      </c>
      <c r="C521" s="20">
        <v>0.84607645875251503</v>
      </c>
      <c r="D521" s="20">
        <v>0.66823145445514398</v>
      </c>
      <c r="E521" s="20">
        <v>0.91477867752345399</v>
      </c>
      <c r="F521" s="18">
        <v>-0.23887845072852701</v>
      </c>
    </row>
    <row r="522" spans="1:6">
      <c r="A522" t="s">
        <v>1039</v>
      </c>
      <c r="B522" s="20">
        <v>0.51335893441797498</v>
      </c>
      <c r="C522" s="20">
        <v>0.67768959435626097</v>
      </c>
      <c r="D522" s="20">
        <v>0.99999977980563004</v>
      </c>
      <c r="E522" s="20">
        <v>0.73531764368411201</v>
      </c>
      <c r="F522" s="18">
        <v>-0.43536281609517102</v>
      </c>
    </row>
    <row r="523" spans="1:6">
      <c r="A523" t="s">
        <v>471</v>
      </c>
      <c r="B523" s="20">
        <v>0.84563224288636296</v>
      </c>
      <c r="C523" s="20">
        <v>0.93236275401880497</v>
      </c>
      <c r="D523" s="20">
        <v>0.98314154285922095</v>
      </c>
      <c r="E523" s="20">
        <v>0.79728704162670805</v>
      </c>
      <c r="F523" s="18">
        <v>-0.192474662192789</v>
      </c>
    </row>
    <row r="524" spans="1:6">
      <c r="A524" t="s">
        <v>469</v>
      </c>
      <c r="B524" s="20">
        <v>0.98569368328890505</v>
      </c>
      <c r="C524" s="20">
        <v>0.84607645875251503</v>
      </c>
      <c r="D524" s="20">
        <v>0.98314154285922095</v>
      </c>
      <c r="E524" s="20">
        <v>0.77044125591724</v>
      </c>
      <c r="F524" s="18">
        <v>-2.7908946562940299E-2</v>
      </c>
    </row>
  </sheetData>
  <mergeCells count="1">
    <mergeCell ref="B1:F1"/>
  </mergeCells>
  <conditionalFormatting sqref="B1:E1048576">
    <cfRule type="cellIs" dxfId="59" priority="1" operator="greater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0"/>
  <sheetViews>
    <sheetView workbookViewId="0">
      <pane ySplit="3" topLeftCell="A4" activePane="bottomLeft" state="frozen"/>
      <selection pane="bottomLeft" activeCell="H47" sqref="H47"/>
    </sheetView>
  </sheetViews>
  <sheetFormatPr baseColWidth="10" defaultRowHeight="15" x14ac:dyDescent="0"/>
  <cols>
    <col min="2" max="2" width="12.1640625" style="26" bestFit="1" customWidth="1"/>
    <col min="3" max="4" width="10.83203125" style="26"/>
    <col min="5" max="7" width="7" style="64" customWidth="1"/>
    <col min="8" max="8" width="84.5" bestFit="1" customWidth="1"/>
  </cols>
  <sheetData>
    <row r="1" spans="2:8" ht="16" thickBot="1"/>
    <row r="2" spans="2:8">
      <c r="B2" s="67" t="s">
        <v>1176</v>
      </c>
      <c r="C2" s="68"/>
      <c r="D2" s="68"/>
      <c r="E2" s="65"/>
      <c r="F2" s="65"/>
      <c r="G2" s="65"/>
      <c r="H2" s="66"/>
    </row>
    <row r="3" spans="2:8" s="1" customFormat="1" ht="16" thickBot="1">
      <c r="B3" s="33" t="s">
        <v>3</v>
      </c>
      <c r="C3" s="69" t="s">
        <v>1178</v>
      </c>
      <c r="D3" s="70" t="s">
        <v>1166</v>
      </c>
      <c r="E3" s="61" t="s">
        <v>1180</v>
      </c>
      <c r="F3" s="61" t="s">
        <v>1181</v>
      </c>
      <c r="G3" s="61" t="s">
        <v>1182</v>
      </c>
      <c r="H3" s="57" t="s">
        <v>7</v>
      </c>
    </row>
    <row r="4" spans="2:8">
      <c r="B4" s="71" t="s">
        <v>1111</v>
      </c>
      <c r="C4" s="72">
        <v>1.8686730084005599E-3</v>
      </c>
      <c r="D4" s="73">
        <v>4.7407693249121401</v>
      </c>
      <c r="E4" s="65">
        <v>6</v>
      </c>
      <c r="F4" s="65">
        <v>5</v>
      </c>
      <c r="G4" s="65">
        <v>232.33</v>
      </c>
      <c r="H4" s="66" t="s">
        <v>545</v>
      </c>
    </row>
    <row r="5" spans="2:8">
      <c r="B5" s="28" t="s">
        <v>408</v>
      </c>
      <c r="C5" s="35">
        <v>7.8339492439185292E-3</v>
      </c>
      <c r="D5" s="45">
        <v>4.3203407430927596</v>
      </c>
      <c r="E5" s="62">
        <v>43</v>
      </c>
      <c r="F5" s="62">
        <v>41</v>
      </c>
      <c r="G5" s="62">
        <v>3233.01</v>
      </c>
      <c r="H5" s="58" t="s">
        <v>409</v>
      </c>
    </row>
    <row r="6" spans="2:8">
      <c r="B6" s="28" t="s">
        <v>475</v>
      </c>
      <c r="C6" s="35">
        <v>7.8339492439185292E-3</v>
      </c>
      <c r="D6" s="45">
        <v>4.2326858648983903</v>
      </c>
      <c r="E6" s="62">
        <v>5</v>
      </c>
      <c r="F6" s="62">
        <v>5</v>
      </c>
      <c r="G6" s="62">
        <v>302.64999999999998</v>
      </c>
      <c r="H6" s="58" t="s">
        <v>476</v>
      </c>
    </row>
    <row r="7" spans="2:8">
      <c r="B7" s="28" t="s">
        <v>832</v>
      </c>
      <c r="C7" s="35">
        <v>1.04488040377689E-2</v>
      </c>
      <c r="D7" s="45">
        <v>4.2188768213054599</v>
      </c>
      <c r="E7" s="62">
        <v>40</v>
      </c>
      <c r="F7" s="62">
        <v>38</v>
      </c>
      <c r="G7" s="62">
        <v>2915.03</v>
      </c>
      <c r="H7" s="58" t="s">
        <v>833</v>
      </c>
    </row>
    <row r="8" spans="2:8">
      <c r="B8" s="28" t="s">
        <v>808</v>
      </c>
      <c r="C8" s="35">
        <v>7.8339492439185292E-3</v>
      </c>
      <c r="D8" s="45">
        <v>3.4998950818854402</v>
      </c>
      <c r="E8" s="62">
        <v>2</v>
      </c>
      <c r="F8" s="62">
        <v>2</v>
      </c>
      <c r="G8" s="62">
        <v>52.78</v>
      </c>
      <c r="H8" s="58" t="s">
        <v>809</v>
      </c>
    </row>
    <row r="9" spans="2:8">
      <c r="B9" s="28" t="s">
        <v>382</v>
      </c>
      <c r="C9" s="35">
        <v>3.0356365220258901E-2</v>
      </c>
      <c r="D9" s="45">
        <v>3.1416548923488001</v>
      </c>
      <c r="E9" s="62">
        <v>5</v>
      </c>
      <c r="F9" s="62">
        <v>5</v>
      </c>
      <c r="G9" s="62">
        <v>270.14</v>
      </c>
      <c r="H9" s="58" t="s">
        <v>383</v>
      </c>
    </row>
    <row r="10" spans="2:8">
      <c r="B10" s="28" t="s">
        <v>640</v>
      </c>
      <c r="C10" s="35">
        <v>3.0356365220258901E-2</v>
      </c>
      <c r="D10" s="45">
        <v>2.9941736164647801</v>
      </c>
      <c r="E10" s="62">
        <v>3</v>
      </c>
      <c r="F10" s="62">
        <v>3</v>
      </c>
      <c r="G10" s="62">
        <v>170.43</v>
      </c>
      <c r="H10" s="58" t="s">
        <v>641</v>
      </c>
    </row>
    <row r="11" spans="2:8">
      <c r="B11" s="28" t="s">
        <v>622</v>
      </c>
      <c r="C11" s="35">
        <v>3.0356365220258901E-2</v>
      </c>
      <c r="D11" s="45">
        <v>2.7773252886993598</v>
      </c>
      <c r="E11" s="62">
        <v>2</v>
      </c>
      <c r="F11" s="62">
        <v>2</v>
      </c>
      <c r="G11" s="62">
        <v>96.17</v>
      </c>
      <c r="H11" s="58" t="s">
        <v>623</v>
      </c>
    </row>
    <row r="12" spans="2:8">
      <c r="B12" s="28" t="s">
        <v>268</v>
      </c>
      <c r="C12" s="35">
        <v>4.1006091760484503E-2</v>
      </c>
      <c r="D12" s="45">
        <v>-2.9487294900736001</v>
      </c>
      <c r="E12" s="62">
        <v>4</v>
      </c>
      <c r="F12" s="62">
        <v>4</v>
      </c>
      <c r="G12" s="62">
        <v>58.86</v>
      </c>
      <c r="H12" s="58" t="s">
        <v>269</v>
      </c>
    </row>
    <row r="13" spans="2:8">
      <c r="B13" s="28" t="s">
        <v>971</v>
      </c>
      <c r="C13" s="35">
        <v>2.4646753074297499E-2</v>
      </c>
      <c r="D13" s="45">
        <v>-3.04964264599827</v>
      </c>
      <c r="E13" s="62">
        <v>2</v>
      </c>
      <c r="F13" s="62">
        <v>2</v>
      </c>
      <c r="G13" s="62">
        <v>51.38</v>
      </c>
      <c r="H13" s="58" t="s">
        <v>972</v>
      </c>
    </row>
    <row r="14" spans="2:8">
      <c r="B14" s="28" t="s">
        <v>64</v>
      </c>
      <c r="C14" s="35">
        <v>2.34687485575561E-2</v>
      </c>
      <c r="D14" s="45">
        <v>-3.19089739827219</v>
      </c>
      <c r="E14" s="62">
        <v>13</v>
      </c>
      <c r="F14" s="62">
        <v>13</v>
      </c>
      <c r="G14" s="62">
        <v>865.46</v>
      </c>
      <c r="H14" s="58" t="s">
        <v>65</v>
      </c>
    </row>
    <row r="15" spans="2:8">
      <c r="B15" s="28" t="s">
        <v>951</v>
      </c>
      <c r="C15" s="35">
        <v>4.1006091760484503E-2</v>
      </c>
      <c r="D15" s="45">
        <v>-4.4909890103963601</v>
      </c>
      <c r="E15" s="62">
        <v>2</v>
      </c>
      <c r="F15" s="62">
        <v>2</v>
      </c>
      <c r="G15" s="62">
        <v>44.39</v>
      </c>
      <c r="H15" s="58" t="s">
        <v>952</v>
      </c>
    </row>
    <row r="16" spans="2:8">
      <c r="B16" s="28" t="s">
        <v>503</v>
      </c>
      <c r="C16" s="35">
        <v>7.8077308983418199E-3</v>
      </c>
      <c r="D16" s="45">
        <v>-4.7482281826845902</v>
      </c>
      <c r="E16" s="62">
        <v>2</v>
      </c>
      <c r="F16" s="62">
        <v>2</v>
      </c>
      <c r="G16" s="62">
        <v>68.7</v>
      </c>
      <c r="H16" s="58" t="s">
        <v>504</v>
      </c>
    </row>
    <row r="17" spans="2:8">
      <c r="B17" s="28" t="s">
        <v>507</v>
      </c>
      <c r="C17" s="35">
        <v>7.8077308983418199E-3</v>
      </c>
      <c r="D17" s="45">
        <v>-5.0961775519736197</v>
      </c>
      <c r="E17" s="62">
        <v>2</v>
      </c>
      <c r="F17" s="62">
        <v>2</v>
      </c>
      <c r="G17" s="62">
        <v>63.57</v>
      </c>
      <c r="H17" s="58" t="s">
        <v>508</v>
      </c>
    </row>
    <row r="18" spans="2:8" ht="16" thickBot="1">
      <c r="B18" s="30" t="s">
        <v>824</v>
      </c>
      <c r="C18" s="36">
        <v>8.4450885847301704E-3</v>
      </c>
      <c r="D18" s="46">
        <v>-5.4951320669755601</v>
      </c>
      <c r="E18" s="63">
        <v>2</v>
      </c>
      <c r="F18" s="63">
        <v>2</v>
      </c>
      <c r="G18" s="63">
        <v>175.44</v>
      </c>
      <c r="H18" s="59" t="s">
        <v>825</v>
      </c>
    </row>
    <row r="40" ht="13" customHeight="1"/>
  </sheetData>
  <sortState ref="B4:H18">
    <sortCondition descending="1" ref="D4:D18"/>
  </sortState>
  <conditionalFormatting sqref="B1:B2 B4:B1048576">
    <cfRule type="duplicateValues" dxfId="58" priority="9"/>
  </conditionalFormatting>
  <conditionalFormatting sqref="D4:D1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">
    <cfRule type="duplicateValues" dxfId="57" priority="3"/>
  </conditionalFormatting>
  <conditionalFormatting sqref="B3">
    <cfRule type="duplicateValues" dxfId="56" priority="4"/>
  </conditionalFormatting>
  <conditionalFormatting sqref="B3">
    <cfRule type="duplicateValues" dxfId="55" priority="5"/>
  </conditionalFormatting>
  <conditionalFormatting sqref="C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1048576">
    <cfRule type="duplicateValues" dxfId="54" priority="3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3"/>
  <sheetViews>
    <sheetView workbookViewId="0">
      <pane ySplit="3" topLeftCell="A4" activePane="bottomLeft" state="frozen"/>
      <selection pane="bottomLeft" activeCell="H35" sqref="H35"/>
    </sheetView>
  </sheetViews>
  <sheetFormatPr baseColWidth="10" defaultRowHeight="15" x14ac:dyDescent="0"/>
  <cols>
    <col min="2" max="2" width="11.83203125" style="26" bestFit="1" customWidth="1"/>
    <col min="3" max="3" width="10.83203125" style="20"/>
    <col min="4" max="4" width="10.83203125" style="34"/>
    <col min="5" max="7" width="6.83203125" style="64" customWidth="1"/>
    <col min="8" max="8" width="94.6640625" bestFit="1" customWidth="1"/>
  </cols>
  <sheetData>
    <row r="1" spans="2:8" ht="16" thickBot="1"/>
    <row r="2" spans="2:8">
      <c r="B2" s="89" t="s">
        <v>1177</v>
      </c>
      <c r="C2" s="90"/>
      <c r="D2" s="90"/>
      <c r="E2" s="60"/>
      <c r="F2" s="65"/>
      <c r="G2" s="65"/>
      <c r="H2" s="66"/>
    </row>
    <row r="3" spans="2:8" s="1" customFormat="1" ht="16" thickBot="1">
      <c r="B3" s="33" t="s">
        <v>3</v>
      </c>
      <c r="C3" s="69" t="s">
        <v>1178</v>
      </c>
      <c r="D3" s="74" t="s">
        <v>1166</v>
      </c>
      <c r="E3" s="61" t="s">
        <v>1180</v>
      </c>
      <c r="F3" s="61" t="s">
        <v>1181</v>
      </c>
      <c r="G3" s="61" t="s">
        <v>1182</v>
      </c>
      <c r="H3" s="57" t="s">
        <v>7</v>
      </c>
    </row>
    <row r="4" spans="2:8">
      <c r="B4" s="71" t="s">
        <v>10</v>
      </c>
      <c r="C4" s="72">
        <v>8.70876779257762E-5</v>
      </c>
      <c r="D4" s="73">
        <v>6.7333993140618302</v>
      </c>
      <c r="E4" s="65">
        <v>26</v>
      </c>
      <c r="F4" s="65">
        <v>25</v>
      </c>
      <c r="G4" s="65">
        <v>2126.86</v>
      </c>
      <c r="H4" s="66" t="s">
        <v>11</v>
      </c>
    </row>
    <row r="5" spans="2:8">
      <c r="B5" s="28" t="s">
        <v>636</v>
      </c>
      <c r="C5" s="35">
        <v>1.4276040062801501E-3</v>
      </c>
      <c r="D5" s="45">
        <v>4.3859243669236703</v>
      </c>
      <c r="E5" s="62">
        <v>6</v>
      </c>
      <c r="F5" s="62">
        <v>5</v>
      </c>
      <c r="G5" s="62">
        <v>250.17</v>
      </c>
      <c r="H5" s="58" t="s">
        <v>637</v>
      </c>
    </row>
    <row r="6" spans="2:8">
      <c r="B6" s="28" t="s">
        <v>832</v>
      </c>
      <c r="C6" s="35">
        <v>2.1363345670180701E-2</v>
      </c>
      <c r="D6" s="45">
        <v>3.6026844696908702</v>
      </c>
      <c r="E6" s="62">
        <v>40</v>
      </c>
      <c r="F6" s="62">
        <v>38</v>
      </c>
      <c r="G6" s="62">
        <v>2915.03</v>
      </c>
      <c r="H6" s="58" t="s">
        <v>833</v>
      </c>
    </row>
    <row r="7" spans="2:8">
      <c r="B7" s="28" t="s">
        <v>596</v>
      </c>
      <c r="C7" s="35">
        <v>4.3942386328476697E-2</v>
      </c>
      <c r="D7" s="45">
        <v>3.1796811027759002</v>
      </c>
      <c r="E7" s="62">
        <v>3</v>
      </c>
      <c r="F7" s="62">
        <v>3</v>
      </c>
      <c r="G7" s="62">
        <v>92.74</v>
      </c>
      <c r="H7" s="58" t="s">
        <v>597</v>
      </c>
    </row>
    <row r="8" spans="2:8">
      <c r="B8" s="28" t="s">
        <v>678</v>
      </c>
      <c r="C8" s="35">
        <v>3.7254074359020499E-2</v>
      </c>
      <c r="D8" s="45">
        <v>3.12425719278139</v>
      </c>
      <c r="E8" s="62">
        <v>4</v>
      </c>
      <c r="F8" s="62">
        <v>4</v>
      </c>
      <c r="G8" s="62">
        <v>159.21</v>
      </c>
      <c r="H8" s="58" t="s">
        <v>679</v>
      </c>
    </row>
    <row r="9" spans="2:8">
      <c r="B9" s="28" t="s">
        <v>770</v>
      </c>
      <c r="C9" s="35">
        <v>2.1363345670180701E-2</v>
      </c>
      <c r="D9" s="45">
        <v>3.0807575597166799</v>
      </c>
      <c r="E9" s="62">
        <v>2</v>
      </c>
      <c r="F9" s="62">
        <v>2</v>
      </c>
      <c r="G9" s="62">
        <v>77.97</v>
      </c>
      <c r="H9" s="58" t="s">
        <v>771</v>
      </c>
    </row>
    <row r="10" spans="2:8">
      <c r="B10" s="28" t="s">
        <v>872</v>
      </c>
      <c r="C10" s="35">
        <v>3.7254074359020499E-2</v>
      </c>
      <c r="D10" s="45">
        <v>2.9378752765583598</v>
      </c>
      <c r="E10" s="62">
        <v>9</v>
      </c>
      <c r="F10" s="62">
        <v>9</v>
      </c>
      <c r="G10" s="62">
        <v>360.49</v>
      </c>
      <c r="H10" s="58" t="s">
        <v>873</v>
      </c>
    </row>
    <row r="11" spans="2:8">
      <c r="B11" s="28" t="s">
        <v>696</v>
      </c>
      <c r="C11" s="35">
        <v>4.46015945009283E-2</v>
      </c>
      <c r="D11" s="45">
        <v>2.79119139458667</v>
      </c>
      <c r="E11" s="62">
        <v>4</v>
      </c>
      <c r="F11" s="62">
        <v>4</v>
      </c>
      <c r="G11" s="62">
        <v>102.55</v>
      </c>
      <c r="H11" s="58" t="s">
        <v>697</v>
      </c>
    </row>
    <row r="12" spans="2:8">
      <c r="B12" s="28" t="s">
        <v>410</v>
      </c>
      <c r="C12" s="35">
        <v>4.129982085924E-2</v>
      </c>
      <c r="D12" s="45">
        <v>2.76024429699669</v>
      </c>
      <c r="E12" s="62">
        <v>3</v>
      </c>
      <c r="F12" s="62">
        <v>2</v>
      </c>
      <c r="G12" s="62">
        <v>167.22</v>
      </c>
      <c r="H12" s="58" t="s">
        <v>411</v>
      </c>
    </row>
    <row r="13" spans="2:8">
      <c r="B13" s="28" t="s">
        <v>90</v>
      </c>
      <c r="C13" s="35">
        <v>3.8292408549228003E-2</v>
      </c>
      <c r="D13" s="45">
        <v>2.7569669933968801</v>
      </c>
      <c r="E13" s="62">
        <v>23</v>
      </c>
      <c r="F13" s="62">
        <v>23</v>
      </c>
      <c r="G13" s="62">
        <v>1110.52</v>
      </c>
      <c r="H13" s="58" t="s">
        <v>91</v>
      </c>
    </row>
    <row r="14" spans="2:8">
      <c r="B14" s="28" t="s">
        <v>382</v>
      </c>
      <c r="C14" s="35">
        <v>4.46015945009283E-2</v>
      </c>
      <c r="D14" s="45">
        <v>2.5665450746635998</v>
      </c>
      <c r="E14" s="62">
        <v>5</v>
      </c>
      <c r="F14" s="62">
        <v>5</v>
      </c>
      <c r="G14" s="62">
        <v>270.14</v>
      </c>
      <c r="H14" s="58" t="s">
        <v>383</v>
      </c>
    </row>
    <row r="15" spans="2:8">
      <c r="B15" s="28" t="s">
        <v>142</v>
      </c>
      <c r="C15" s="35">
        <v>4.46015945009283E-2</v>
      </c>
      <c r="D15" s="45">
        <v>2.4172210896859299</v>
      </c>
      <c r="E15" s="62">
        <v>2</v>
      </c>
      <c r="F15" s="62">
        <v>2</v>
      </c>
      <c r="G15" s="62">
        <v>66.239999999999995</v>
      </c>
      <c r="H15" s="58" t="s">
        <v>143</v>
      </c>
    </row>
    <row r="16" spans="2:8">
      <c r="B16" s="28" t="s">
        <v>346</v>
      </c>
      <c r="C16" s="35">
        <v>4.9375667042200901E-2</v>
      </c>
      <c r="D16" s="45">
        <v>2.4162225085768001</v>
      </c>
      <c r="E16" s="62">
        <v>3</v>
      </c>
      <c r="F16" s="62">
        <v>3</v>
      </c>
      <c r="G16" s="62">
        <v>93.8</v>
      </c>
      <c r="H16" s="58" t="s">
        <v>347</v>
      </c>
    </row>
    <row r="17" spans="2:8">
      <c r="B17" s="28" t="s">
        <v>208</v>
      </c>
      <c r="C17" s="35">
        <v>4.9375667042200901E-2</v>
      </c>
      <c r="D17" s="45">
        <v>2.0711436277723898</v>
      </c>
      <c r="E17" s="62">
        <v>2</v>
      </c>
      <c r="F17" s="62">
        <v>2</v>
      </c>
      <c r="G17" s="62">
        <v>34.020000000000003</v>
      </c>
      <c r="H17" s="58" t="s">
        <v>209</v>
      </c>
    </row>
    <row r="18" spans="2:8">
      <c r="B18" s="28" t="s">
        <v>64</v>
      </c>
      <c r="C18" s="35">
        <v>9.6560538133587791E-3</v>
      </c>
      <c r="D18" s="45">
        <v>-3.1763628218128401</v>
      </c>
      <c r="E18" s="62">
        <v>13</v>
      </c>
      <c r="F18" s="62">
        <v>13</v>
      </c>
      <c r="G18" s="62">
        <v>865.46</v>
      </c>
      <c r="H18" s="58" t="s">
        <v>65</v>
      </c>
    </row>
    <row r="19" spans="2:8">
      <c r="B19" s="28" t="s">
        <v>1109</v>
      </c>
      <c r="C19" s="35">
        <v>7.7671049698125501E-3</v>
      </c>
      <c r="D19" s="45">
        <v>-3.6248493365751302</v>
      </c>
      <c r="E19" s="62">
        <v>3</v>
      </c>
      <c r="F19" s="62">
        <v>3</v>
      </c>
      <c r="G19" s="62">
        <v>55.05</v>
      </c>
      <c r="H19" s="58" t="s">
        <v>1110</v>
      </c>
    </row>
    <row r="20" spans="2:8">
      <c r="B20" s="28" t="s">
        <v>447</v>
      </c>
      <c r="C20" s="35">
        <v>1.9302368643534301E-3</v>
      </c>
      <c r="D20" s="45">
        <v>-3.92218912665881</v>
      </c>
      <c r="E20" s="62">
        <v>3</v>
      </c>
      <c r="F20" s="62">
        <v>2</v>
      </c>
      <c r="G20" s="62">
        <v>113.06</v>
      </c>
      <c r="H20" s="58" t="s">
        <v>448</v>
      </c>
    </row>
    <row r="21" spans="2:8">
      <c r="B21" s="28" t="s">
        <v>477</v>
      </c>
      <c r="C21" s="35">
        <v>9.6560538133587791E-3</v>
      </c>
      <c r="D21" s="45">
        <v>-6.1177758179528698</v>
      </c>
      <c r="E21" s="62">
        <v>2</v>
      </c>
      <c r="F21" s="62">
        <v>2</v>
      </c>
      <c r="G21" s="62">
        <v>50.58</v>
      </c>
      <c r="H21" s="58" t="s">
        <v>478</v>
      </c>
    </row>
    <row r="22" spans="2:8">
      <c r="B22" s="28" t="s">
        <v>1029</v>
      </c>
      <c r="C22" s="35">
        <v>1.4316225960233801E-4</v>
      </c>
      <c r="D22" s="45">
        <v>-6.49208366409521</v>
      </c>
      <c r="E22" s="62">
        <v>3</v>
      </c>
      <c r="F22" s="62">
        <v>3</v>
      </c>
      <c r="G22" s="62">
        <v>51.84</v>
      </c>
      <c r="H22" s="58" t="s">
        <v>1030</v>
      </c>
    </row>
    <row r="23" spans="2:8" ht="16" thickBot="1">
      <c r="B23" s="30" t="s">
        <v>702</v>
      </c>
      <c r="C23" s="36">
        <v>3.1209410408620998E-6</v>
      </c>
      <c r="D23" s="46">
        <v>-10.208239699424601</v>
      </c>
      <c r="E23" s="63">
        <v>3</v>
      </c>
      <c r="F23" s="63">
        <v>2</v>
      </c>
      <c r="G23" s="63">
        <v>40.26</v>
      </c>
      <c r="H23" s="59" t="s">
        <v>703</v>
      </c>
    </row>
  </sheetData>
  <sortState ref="B4:H23">
    <sortCondition descending="1" ref="D4:D23"/>
  </sortState>
  <mergeCells count="1">
    <mergeCell ref="B2:D2"/>
  </mergeCells>
  <conditionalFormatting sqref="D4:D2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2 B4:B1048576">
    <cfRule type="duplicateValues" dxfId="53" priority="8"/>
  </conditionalFormatting>
  <conditionalFormatting sqref="B3">
    <cfRule type="duplicateValues" dxfId="52" priority="3"/>
  </conditionalFormatting>
  <conditionalFormatting sqref="B3">
    <cfRule type="duplicateValues" dxfId="51" priority="4"/>
  </conditionalFormatting>
  <conditionalFormatting sqref="B3">
    <cfRule type="duplicateValues" dxfId="50" priority="5"/>
  </conditionalFormatting>
  <conditionalFormatting sqref="C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1048576">
    <cfRule type="duplicateValues" dxfId="49" priority="35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1"/>
  <sheetViews>
    <sheetView workbookViewId="0">
      <pane ySplit="3" topLeftCell="A4" activePane="bottomLeft" state="frozen"/>
      <selection pane="bottomLeft" activeCell="H35" sqref="H35"/>
    </sheetView>
  </sheetViews>
  <sheetFormatPr baseColWidth="10" defaultRowHeight="15" x14ac:dyDescent="0"/>
  <cols>
    <col min="2" max="2" width="12.1640625" style="26" bestFit="1" customWidth="1"/>
    <col min="5" max="7" width="6.83203125" style="64" customWidth="1"/>
    <col min="8" max="8" width="95.83203125" bestFit="1" customWidth="1"/>
  </cols>
  <sheetData>
    <row r="1" spans="2:8" ht="16" thickBot="1"/>
    <row r="2" spans="2:8">
      <c r="B2" s="89" t="s">
        <v>1173</v>
      </c>
      <c r="C2" s="90"/>
      <c r="D2" s="90"/>
      <c r="E2" s="65"/>
      <c r="F2" s="65"/>
      <c r="G2" s="65"/>
      <c r="H2" s="66"/>
    </row>
    <row r="3" spans="2:8" ht="16" thickBot="1">
      <c r="B3" s="33" t="s">
        <v>3</v>
      </c>
      <c r="C3" s="69" t="s">
        <v>1178</v>
      </c>
      <c r="D3" s="70" t="s">
        <v>1166</v>
      </c>
      <c r="E3" s="61" t="s">
        <v>1180</v>
      </c>
      <c r="F3" s="61" t="s">
        <v>1181</v>
      </c>
      <c r="G3" s="61" t="s">
        <v>1182</v>
      </c>
      <c r="H3" s="57" t="s">
        <v>7</v>
      </c>
    </row>
    <row r="4" spans="2:8">
      <c r="B4" s="71" t="s">
        <v>702</v>
      </c>
      <c r="C4" s="77">
        <v>7.1876742318559999E-4</v>
      </c>
      <c r="D4" s="78">
        <v>7.6648267534981196</v>
      </c>
      <c r="E4" s="65">
        <v>3</v>
      </c>
      <c r="F4" s="65">
        <v>2</v>
      </c>
      <c r="G4" s="65">
        <v>40.26</v>
      </c>
      <c r="H4" s="66" t="s">
        <v>703</v>
      </c>
    </row>
    <row r="5" spans="2:8">
      <c r="B5" s="28" t="s">
        <v>1029</v>
      </c>
      <c r="C5" s="29">
        <v>1.3999464445701301E-4</v>
      </c>
      <c r="D5" s="75">
        <v>7.57708396953229</v>
      </c>
      <c r="E5" s="62">
        <v>3</v>
      </c>
      <c r="F5" s="62">
        <v>3</v>
      </c>
      <c r="G5" s="62">
        <v>51.84</v>
      </c>
      <c r="H5" s="58" t="s">
        <v>1030</v>
      </c>
    </row>
    <row r="6" spans="2:8">
      <c r="B6" s="28" t="s">
        <v>475</v>
      </c>
      <c r="C6" s="29">
        <v>6.1871889531689402E-3</v>
      </c>
      <c r="D6" s="75">
        <v>3.5448174406635098</v>
      </c>
      <c r="E6" s="62">
        <v>5</v>
      </c>
      <c r="F6" s="62">
        <v>5</v>
      </c>
      <c r="G6" s="62">
        <v>302.64999999999998</v>
      </c>
      <c r="H6" s="58" t="s">
        <v>476</v>
      </c>
    </row>
    <row r="7" spans="2:8">
      <c r="B7" s="28" t="s">
        <v>282</v>
      </c>
      <c r="C7" s="29">
        <v>6.0514235672329501E-3</v>
      </c>
      <c r="D7" s="75">
        <v>3.3349772945473601</v>
      </c>
      <c r="E7" s="62">
        <v>3</v>
      </c>
      <c r="F7" s="62">
        <v>3</v>
      </c>
      <c r="G7" s="62">
        <v>95.73</v>
      </c>
      <c r="H7" s="58" t="s">
        <v>283</v>
      </c>
    </row>
    <row r="8" spans="2:8">
      <c r="B8" s="28" t="s">
        <v>794</v>
      </c>
      <c r="C8" s="29">
        <v>1.24234256307193E-2</v>
      </c>
      <c r="D8" s="75">
        <v>3.1518198274808</v>
      </c>
      <c r="E8" s="62">
        <v>25</v>
      </c>
      <c r="F8" s="62">
        <v>25</v>
      </c>
      <c r="G8" s="62">
        <v>1458.55</v>
      </c>
      <c r="H8" s="58" t="s">
        <v>795</v>
      </c>
    </row>
    <row r="9" spans="2:8">
      <c r="B9" s="28" t="s">
        <v>738</v>
      </c>
      <c r="C9" s="29">
        <v>6.1871889531689402E-3</v>
      </c>
      <c r="D9" s="75">
        <v>3.09337170032483</v>
      </c>
      <c r="E9" s="62">
        <v>2</v>
      </c>
      <c r="F9" s="62">
        <v>2</v>
      </c>
      <c r="G9" s="62">
        <v>109.84</v>
      </c>
      <c r="H9" s="58" t="s">
        <v>739</v>
      </c>
    </row>
    <row r="10" spans="2:8">
      <c r="B10" s="28" t="s">
        <v>622</v>
      </c>
      <c r="C10" s="29">
        <v>2.1583538771924302E-2</v>
      </c>
      <c r="D10" s="75">
        <v>3.0103475868340701</v>
      </c>
      <c r="E10" s="62">
        <v>2</v>
      </c>
      <c r="F10" s="62">
        <v>2</v>
      </c>
      <c r="G10" s="62">
        <v>96.17</v>
      </c>
      <c r="H10" s="58" t="s">
        <v>623</v>
      </c>
    </row>
    <row r="11" spans="2:8">
      <c r="B11" s="28" t="s">
        <v>82</v>
      </c>
      <c r="C11" s="29">
        <v>2.0407802992242301E-2</v>
      </c>
      <c r="D11" s="75">
        <v>2.9846320381578599</v>
      </c>
      <c r="E11" s="62">
        <v>6</v>
      </c>
      <c r="F11" s="62">
        <v>6</v>
      </c>
      <c r="G11" s="62">
        <v>267.97000000000003</v>
      </c>
      <c r="H11" s="58" t="s">
        <v>83</v>
      </c>
    </row>
    <row r="12" spans="2:8">
      <c r="B12" s="28" t="s">
        <v>140</v>
      </c>
      <c r="C12" s="29">
        <v>2.1583538771924302E-2</v>
      </c>
      <c r="D12" s="75">
        <v>2.4257212989011498</v>
      </c>
      <c r="E12" s="62">
        <v>2</v>
      </c>
      <c r="F12" s="62">
        <v>2</v>
      </c>
      <c r="G12" s="62">
        <v>67.53</v>
      </c>
      <c r="H12" s="58" t="s">
        <v>141</v>
      </c>
    </row>
    <row r="13" spans="2:8">
      <c r="B13" s="28" t="s">
        <v>453</v>
      </c>
      <c r="C13" s="29">
        <v>3.1427919877664003E-2</v>
      </c>
      <c r="D13" s="75">
        <v>2.3296362299801898</v>
      </c>
      <c r="E13" s="62">
        <v>9</v>
      </c>
      <c r="F13" s="62">
        <v>9</v>
      </c>
      <c r="G13" s="62">
        <v>634.05999999999995</v>
      </c>
      <c r="H13" s="58" t="s">
        <v>454</v>
      </c>
    </row>
    <row r="14" spans="2:8">
      <c r="B14" s="28" t="s">
        <v>808</v>
      </c>
      <c r="C14" s="29">
        <v>2.8043698138117398E-2</v>
      </c>
      <c r="D14" s="75">
        <v>2.2674198805283399</v>
      </c>
      <c r="E14" s="62">
        <v>2</v>
      </c>
      <c r="F14" s="62">
        <v>2</v>
      </c>
      <c r="G14" s="62">
        <v>52.78</v>
      </c>
      <c r="H14" s="58" t="s">
        <v>809</v>
      </c>
    </row>
    <row r="15" spans="2:8">
      <c r="B15" s="28" t="s">
        <v>674</v>
      </c>
      <c r="C15" s="29">
        <v>3.6342355196143997E-2</v>
      </c>
      <c r="D15" s="75">
        <v>2.2064649627244002</v>
      </c>
      <c r="E15" s="62">
        <v>2</v>
      </c>
      <c r="F15" s="62">
        <v>2</v>
      </c>
      <c r="G15" s="62">
        <v>42.25</v>
      </c>
      <c r="H15" s="58" t="s">
        <v>675</v>
      </c>
    </row>
    <row r="16" spans="2:8">
      <c r="B16" s="28" t="s">
        <v>830</v>
      </c>
      <c r="C16" s="29">
        <v>4.0538176160502898E-2</v>
      </c>
      <c r="D16" s="75">
        <v>-2.44647451886879</v>
      </c>
      <c r="E16" s="62">
        <v>5</v>
      </c>
      <c r="F16" s="62">
        <v>4</v>
      </c>
      <c r="G16" s="62">
        <v>86.75</v>
      </c>
      <c r="H16" s="58" t="s">
        <v>831</v>
      </c>
    </row>
    <row r="17" spans="2:8">
      <c r="B17" s="28" t="s">
        <v>268</v>
      </c>
      <c r="C17" s="29">
        <v>4.0538176160502898E-2</v>
      </c>
      <c r="D17" s="75">
        <v>-2.4467792233260801</v>
      </c>
      <c r="E17" s="62">
        <v>4</v>
      </c>
      <c r="F17" s="62">
        <v>4</v>
      </c>
      <c r="G17" s="62">
        <v>58.86</v>
      </c>
      <c r="H17" s="58" t="s">
        <v>269</v>
      </c>
    </row>
    <row r="18" spans="2:8">
      <c r="B18" s="28" t="s">
        <v>352</v>
      </c>
      <c r="C18" s="29">
        <v>3.1877226317689397E-2</v>
      </c>
      <c r="D18" s="75">
        <v>-2.65160697499353</v>
      </c>
      <c r="E18" s="62">
        <v>9</v>
      </c>
      <c r="F18" s="62">
        <v>9</v>
      </c>
      <c r="G18" s="62">
        <v>399.1</v>
      </c>
      <c r="H18" s="58" t="s">
        <v>353</v>
      </c>
    </row>
    <row r="19" spans="2:8">
      <c r="B19" s="28" t="s">
        <v>503</v>
      </c>
      <c r="C19" s="29">
        <v>9.2092076550215601E-3</v>
      </c>
      <c r="D19" s="75">
        <v>-3.4201045561122201</v>
      </c>
      <c r="E19" s="62">
        <v>2</v>
      </c>
      <c r="F19" s="62">
        <v>2</v>
      </c>
      <c r="G19" s="62">
        <v>68.7</v>
      </c>
      <c r="H19" s="58" t="s">
        <v>504</v>
      </c>
    </row>
    <row r="20" spans="2:8">
      <c r="B20" s="28" t="s">
        <v>824</v>
      </c>
      <c r="C20" s="29">
        <v>4.2409410806570798E-3</v>
      </c>
      <c r="D20" s="75">
        <v>-4.0637362531316299</v>
      </c>
      <c r="E20" s="62">
        <v>2</v>
      </c>
      <c r="F20" s="62">
        <v>2</v>
      </c>
      <c r="G20" s="62">
        <v>175.44</v>
      </c>
      <c r="H20" s="58" t="s">
        <v>825</v>
      </c>
    </row>
    <row r="21" spans="2:8" ht="16" thickBot="1">
      <c r="B21" s="30" t="s">
        <v>10</v>
      </c>
      <c r="C21" s="31">
        <v>1.0108081405702401E-3</v>
      </c>
      <c r="D21" s="76">
        <v>-6.4498025813612001</v>
      </c>
      <c r="E21" s="63">
        <v>26</v>
      </c>
      <c r="F21" s="63">
        <v>25</v>
      </c>
      <c r="G21" s="63">
        <v>2126.86</v>
      </c>
      <c r="H21" s="59" t="s">
        <v>11</v>
      </c>
    </row>
  </sheetData>
  <sortState ref="B4:H21">
    <sortCondition descending="1" ref="D4:D21"/>
  </sortState>
  <mergeCells count="1">
    <mergeCell ref="B2:D2"/>
  </mergeCells>
  <conditionalFormatting sqref="B25:B1048576 B2 B4:B22">
    <cfRule type="duplicateValues" dxfId="48" priority="11"/>
  </conditionalFormatting>
  <conditionalFormatting sqref="B25:B1048576">
    <cfRule type="duplicateValues" dxfId="47" priority="12"/>
  </conditionalFormatting>
  <conditionalFormatting sqref="B3">
    <cfRule type="duplicateValues" dxfId="46" priority="4"/>
  </conditionalFormatting>
  <conditionalFormatting sqref="B3">
    <cfRule type="duplicateValues" dxfId="45" priority="5"/>
  </conditionalFormatting>
  <conditionalFormatting sqref="B3">
    <cfRule type="duplicateValues" dxfId="44" priority="6"/>
  </conditionalFormatting>
  <conditionalFormatting sqref="C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2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2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1048576">
    <cfRule type="duplicateValues" dxfId="43" priority="36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ntents</vt:lpstr>
      <vt:lpstr>1. Periplasm RAW</vt:lpstr>
      <vt:lpstr>2. Periplasm_quantile_norm</vt:lpstr>
      <vt:lpstr>3. GI_EU StatTests</vt:lpstr>
      <vt:lpstr>4. EI_EUIStatTests</vt:lpstr>
      <vt:lpstr>5. GI_EI StatTests</vt:lpstr>
      <vt:lpstr>6. GI_EUI &gt;1 pep</vt:lpstr>
      <vt:lpstr>7. EI_EUI &gt;1 pep</vt:lpstr>
      <vt:lpstr>8. GI_EI &gt;1 pep</vt:lpstr>
      <vt:lpstr>9. Induction Specific</vt:lpstr>
      <vt:lpstr>10. eGFP specific</vt:lpstr>
      <vt:lpstr>11. NusA specific</vt:lpstr>
      <vt:lpstr>12. iGA_GO_peri</vt:lpstr>
      <vt:lpstr>13. iGA_TOPO_peri</vt:lpstr>
    </vt:vector>
  </TitlesOfParts>
  <Company>unive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dixon</dc:creator>
  <cp:lastModifiedBy>neil dixon</cp:lastModifiedBy>
  <dcterms:created xsi:type="dcterms:W3CDTF">2017-02-15T12:28:25Z</dcterms:created>
  <dcterms:modified xsi:type="dcterms:W3CDTF">2017-11-14T15:30:19Z</dcterms:modified>
</cp:coreProperties>
</file>